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3820" windowHeight="9600" activeTab="2"/>
  </bookViews>
  <sheets>
    <sheet name="suppressionInteractionProteinsG" sheetId="1" r:id="rId1"/>
    <sheet name="GO" sheetId="2" r:id="rId2"/>
    <sheet name="Graph" sheetId="3" r:id="rId3"/>
  </sheets>
  <calcPr calcId="145621"/>
</workbook>
</file>

<file path=xl/calcChain.xml><?xml version="1.0" encoding="utf-8"?>
<calcChain xmlns="http://schemas.openxmlformats.org/spreadsheetml/2006/main">
  <c r="C50" i="3" l="1"/>
  <c r="C49" i="3"/>
  <c r="C48" i="3"/>
  <c r="C47" i="3"/>
  <c r="C44" i="3"/>
  <c r="C45" i="3"/>
  <c r="C46" i="3"/>
  <c r="C43" i="3"/>
  <c r="C42" i="3"/>
  <c r="C41" i="3"/>
  <c r="C38" i="3"/>
  <c r="C39" i="3"/>
  <c r="C40" i="3"/>
  <c r="C37" i="3"/>
  <c r="C35" i="3"/>
  <c r="C36" i="3"/>
  <c r="C34" i="3"/>
  <c r="C33" i="3"/>
  <c r="C32" i="3"/>
  <c r="C31" i="3"/>
  <c r="C30" i="3"/>
  <c r="C29" i="3"/>
  <c r="C28" i="3"/>
  <c r="C25" i="3"/>
  <c r="C26" i="3"/>
  <c r="C27" i="3"/>
  <c r="C24" i="3"/>
  <c r="C23" i="3"/>
  <c r="C22" i="3"/>
  <c r="C20" i="3"/>
  <c r="C21" i="3"/>
  <c r="C19" i="3"/>
  <c r="C18" i="3"/>
  <c r="C17" i="3"/>
  <c r="C16" i="3"/>
  <c r="C15" i="3"/>
  <c r="C14" i="3"/>
  <c r="C13" i="3"/>
  <c r="C11" i="3"/>
  <c r="C12" i="3"/>
  <c r="C9" i="3"/>
  <c r="C10" i="3"/>
  <c r="C8" i="3"/>
  <c r="C7" i="3"/>
  <c r="C6" i="3"/>
  <c r="C5" i="3"/>
  <c r="C4" i="3"/>
  <c r="C2" i="3"/>
  <c r="C3" i="3"/>
  <c r="C51" i="3"/>
</calcChain>
</file>

<file path=xl/sharedStrings.xml><?xml version="1.0" encoding="utf-8"?>
<sst xmlns="http://schemas.openxmlformats.org/spreadsheetml/2006/main" count="24528" uniqueCount="639">
  <si>
    <t>GeneMANIA Results</t>
  </si>
  <si>
    <t>Plugin Version</t>
  </si>
  <si>
    <t>3.3.4 (20140731-1725)</t>
  </si>
  <si>
    <t>Data Version</t>
  </si>
  <si>
    <t>Report Generated</t>
  </si>
  <si>
    <t>Fri May 08 11:20:22 CDT 2015</t>
  </si>
  <si>
    <t>Gene</t>
  </si>
  <si>
    <t>Score</t>
  </si>
  <si>
    <t>Description</t>
  </si>
  <si>
    <t>RPL40A (YIL148W)</t>
  </si>
  <si>
    <t>Fusion protein, identical to Rpl40Bp, that is cleaved to yield ubiquitin and a ribosomal protein of the large (60S) ribosomal subunit with similarity to rat L40; ubiquitin may facilitate assembly of the ribosomal protein into ribosomes [Source:SGD;Acc:S000001410]</t>
  </si>
  <si>
    <t>RPL40B (YKR094C)</t>
  </si>
  <si>
    <t>Fusion protein, identical to Rpl40Ap, that is cleaved to yield ubiquitin and a ribosomal protein of the large (60S) ribosomal subunit with similarity to rat L40; ubiquitin may facilitate assembly of the ribosomal protein into ribosomes [Source:SGD;Acc:S000001802]</t>
  </si>
  <si>
    <t>MBF1 (YOR298C-A)</t>
  </si>
  <si>
    <t>Transcriptional coactivator that bridges the DNA-binding region of Gcn4p and TATA-binding protein Spt15p; suppressor of frameshift mutations [Source:SGD;Acc:S000007253]</t>
  </si>
  <si>
    <t>HNT1 (YDL125C)</t>
  </si>
  <si>
    <t>Adenosine 5'-monophosphoramidase; interacts physically and genetically with Kin28p, a CDK and TFIIK subunit, and genetically with CAK1; member of the histidine triad (HIT) superfamily of nucleotide-binding proteins and similar to Hint [Source:SGD;Acc:S000002283]</t>
  </si>
  <si>
    <t>TPI1 (YDR050C)</t>
  </si>
  <si>
    <t>Triose phosphate isomerase, abundant glycolytic enzyme; mRNA half-life is regulated by iron availability; transcription is controlled by activators Reb1p, Gcr1p, and Rap1p through binding sites in the 5' non-coding region; inhibition of Tpi1p activi /.../PEP (phosphoenolpyruvate) stimulates redox metabolism in respiring cells; E104D mutation in human TPI causes a rare autosomal disease [Source:SGD;Acc:S000002457]</t>
  </si>
  <si>
    <t>TPM1 (YNL079C)</t>
  </si>
  <si>
    <t>Major isoform of tropomyosin; binds to and stabilizes actin cables and filaments, which direct polarized cell growth and the distribution of several organelles; acetylated by the NatB complex and acetylated form binds actin most efficiently [Source:SGD;Acc:S000005023]</t>
  </si>
  <si>
    <t>RPS31 (YLR167W)</t>
  </si>
  <si>
    <t>Fusion protein that is cleaved to yield a ribosomal protein of the small (40S) subunit and ubiquitin; ubiquitin may facilitate assembly of the ribosomal protein into ribosomes; interacts genetically with translation factor eIF2B [Source:SGD;Acc:S000004157]</t>
  </si>
  <si>
    <t>YEL047C</t>
  </si>
  <si>
    <t>Soluble fumarate reductase, required with isoenzyme Osm1p for anaerobic growth; may interact with ribosomes, based on co-purification experiments; authentic, non-tagged protein is detected in purified mitochondria in high-throughput studies [Source:SGD;Acc:S000000773]</t>
  </si>
  <si>
    <t>GPM1 (YKL152C)</t>
  </si>
  <si>
    <t>Tetrameric phosphoglycerate mutase, mediates the conversion of 3-phosphoglycerate to 2-phosphoglycerate during glycolysis and the reverse reaction during gluconeogenesis [Source:SGD;Acc:S000001635]</t>
  </si>
  <si>
    <t>NHP6A (YPR052C)</t>
  </si>
  <si>
    <t>High-mobility group (HMG) protein that binds to and remodels nucleosomes; involved in recruiting FACT and other chromatin remodelling complexes to the chromosomes; functionally redundant with Nhp6Bp; homologous to mammalian HMGB1 and HMGB2 [Source:SGD;Acc:S000006256]</t>
  </si>
  <si>
    <t>ADH1 (YOL086C)</t>
  </si>
  <si>
    <t>Alcohol dehydrogenase, fermentative isozyme active as homo- or heterotetramers; required for the reduction of acetaldehyde to ethanol, the last step in the glycolytic pathway [Source:SGD;Acc:S000005446]</t>
  </si>
  <si>
    <t>AHP1 (YLR109W)</t>
  </si>
  <si>
    <t>Thiol-specific peroxiredoxin, reduces hydroperoxides to protect against oxidative damage; function in vivo requires covalent conjugation to Urm1p [Source:SGD;Acc:S000004099]</t>
  </si>
  <si>
    <t>TDH1 (YJL052W)</t>
  </si>
  <si>
    <t>Glyceraldehyde-3-phosphate dehydrogenase, isozyme 1, involved in glycolysis and gluconeogenesis; tetramer that catalyzes the reaction of glyceraldehyde-3-phosphate to 1,3 bis-phosphoglycerate; detected in the cytoplasm and cell wall [Source:SGD;Acc:S000003588]</t>
  </si>
  <si>
    <t>CCP1 (YKR066C)</t>
  </si>
  <si>
    <t>Mitochondrial cytochrome-c peroxidase; degrades reactive oxygen species in mitochondria, involved in the response to oxidative stress [Source:SGD;Acc:S000001774]</t>
  </si>
  <si>
    <t>GUA1 (YMR217W)</t>
  </si>
  <si>
    <t>GMP synthase; highly conserved enzyme that catalyzes the second step in the biosynthesis of GMP from inosine 5'-phosphate (IMP); transcription is not subject to regulation by guanine but is negatively regulated by nutrient starvation; reduction-of-f /.../n mutation gua1-G388D causes changes in cellular guanine nucleotide pools, defects in general protein synthesis, and impaired translation of GCN4 mRNA [Source:SGD;Acc:S000004830]</t>
  </si>
  <si>
    <t>ADH6 (YMR318C)</t>
  </si>
  <si>
    <t>NADPH-dependent medium chain alcohol dehydrogenase with broad substrate specificity; member of the cinnamyl family of alcohol dehydrogenases; may be involved in fusel alcohol synthesis or in aldehyde tolerance [Source:SGD;Acc:S000004937]</t>
  </si>
  <si>
    <t>FRS2 (YFL022C)</t>
  </si>
  <si>
    <t>Alpha subunit of cytoplasmic phenylalanyl-tRNA synthetase, forms a tetramer with Frs1p to form active enzyme; evolutionarily distant from mitochondrial phenylalanyl-tRNA synthetase based on protein sequence, but substrate binding is similar [Source:SGD;Acc:S000001872]</t>
  </si>
  <si>
    <t>HRI1 (YLR301W)</t>
  </si>
  <si>
    <t>Protein of unknown function that interacts with Sec72p and Hrr25p [Source:SGD;Acc:S000004292]</t>
  </si>
  <si>
    <t>TRX1 (YLR043C)</t>
  </si>
  <si>
    <t>Cytoplasmic thioredoxin isoenzyme of the thioredoxin system which protects cells against oxidative and reductive stress, forms LMA1 complex with Pbi2p, acts as a cofactor for Tsa1p, required for ER-Golgi transport and vacuole inheritance [Source:SGD;Acc:S000004033]</t>
  </si>
  <si>
    <t>IDP3 (YNL009W)</t>
  </si>
  <si>
    <t>Peroxisomal NADP-dependent isocitrate dehydrogenase, catalyzes oxidation of isocitrate to alpha-ketoglutarate with the formation of NADP(H+), required for growth on unsaturated fatty acids [Source:SGD;Acc:S000004954]</t>
  </si>
  <si>
    <t>OYE2 (YHR179W)</t>
  </si>
  <si>
    <t>Conserved NADPH oxidoreductase containing flavin mononucleotide (FMN), homologous to Oye3p with different ligand binding and catalytic properties; may be involved in sterol metabolism, oxidative stress response, and programmed cell death [Source:SGD;Acc:S000001222]</t>
  </si>
  <si>
    <t>SPE3 (YPR069C)</t>
  </si>
  <si>
    <t>Spermidine synthase, involved in biosynthesis of spermidine and also in biosynthesis of pantothenic acid; spermidine is required for growth of wild-type cells [Source:SGD;Acc:S000006273]</t>
  </si>
  <si>
    <t>YRB1 (YDR002W)</t>
  </si>
  <si>
    <t>Ran GTPase binding protein; involved in nuclear protein import and RNA export, ubiquitin-mediated protein degradation during the cell cycle; shuttles between the nucleus and cytoplasm; is essential; homolog of human RanBP1 [Source:SGD;Acc:S000002409]</t>
  </si>
  <si>
    <t>PDC1 (YLR044C)</t>
  </si>
  <si>
    <t>Major of three pyruvate decarboxylase isozymes, key enzyme in alcoholic fermentation, decarboxylates pyruvate to acetaldehyde; subject to glucose-, ethanol-, and autoregulation; involved in amino acid catabolism [Source:SGD;Acc:S000004034]</t>
  </si>
  <si>
    <t>PGI1 (YBR196C)</t>
  </si>
  <si>
    <t>Glycolytic enzyme phosphoglucose isomerase, catalyzes the interconversion of glucose-6-phosphate and fructose-6-phosphate; required for cell cycle progression and completion of the gluconeogenic events of sporulation [Source:SGD;Acc:S000000400]</t>
  </si>
  <si>
    <t>YHR020W</t>
  </si>
  <si>
    <t>Protein of unknown function that may interact with ribosomes, based on co-purification experiments; has similarity to proline-tRNA ligase; YHR020W is an essential gene [Source:SGD;Acc:S000001062]</t>
  </si>
  <si>
    <t>PMI40 (YER003C)</t>
  </si>
  <si>
    <t>Mannose-6-phosphate isomerase, catalyzes the interconversion of fructose-6-P and mannose-6-P; required for early steps in protein mannosylation [Source:SGD;Acc:S000000805]</t>
  </si>
  <si>
    <t>TMA19 (YKL056C)</t>
  </si>
  <si>
    <t>Protein that associates with ribosomes; homolog of translationally controlled tumor protein; green fluorescent protein (GFP)-fusion protein localizes to the cytoplasm and relocates to the mitochondrial outer surface upon oxidative stress [Source:SGD;Acc:S000001539]</t>
  </si>
  <si>
    <t>HCR1 (YLR192C)</t>
  </si>
  <si>
    <t>Dual function protein involved in translation initiation as a substoichiometric component (eIF3j) of translation initiation factor 3 (eIF3) and required for processing of 20S pre-rRNA; binds to eIF3 subunits Rpg1p and Prt1p and 18S rRNA [Source:SGD;Acc:S000004182]</t>
  </si>
  <si>
    <t>ARO8 (YGL202W)</t>
  </si>
  <si>
    <t>Aromatic aminotransferase I, expression is regulated by general control of amino acid biosynthesis [Source:SGD;Acc:S000003170]</t>
  </si>
  <si>
    <t>CPR1 (YDR155C)</t>
  </si>
  <si>
    <t>Cytoplasmic peptidyl-prolyl cis-trans isomerase (cyclophilin), catalyzes the cis-trans isomerization of peptide bonds N-terminal to proline residues; binds the drug cyclosporin A [Source:SGD;Acc:S000002562]</t>
  </si>
  <si>
    <t>FRS1 (YLR060W)</t>
  </si>
  <si>
    <t>Beta subunit of cytoplasmic phenylalanyl-tRNA synthetase, forms a tetramer with Frs2p to generate active enzyme; able to hydrolyze mis-aminoacylated tRNA-Phe, which could contribute to translational quality control [Source:SGD;Acc:S000004050]</t>
  </si>
  <si>
    <t>GPH1 (YPR160W)</t>
  </si>
  <si>
    <t>Non-essential glycogen phosphorylase required for the mobilization of glycogen, activity is regulated by cyclic AMP-mediated phosphorylation, expression is regulated by stress-response elements and by the HOG MAP kinase pathway [Source:SGD;Acc:S000006364]</t>
  </si>
  <si>
    <t>DED81 (YHR019C)</t>
  </si>
  <si>
    <t>Cytosolic asparaginyl-tRNA synthetase, required for protein synthesis, catalyzes the specific attachment of asparagine to its cognate tRNA [Source:SGD;Acc:S000001061]</t>
  </si>
  <si>
    <t>THR4 (YCR053W)</t>
  </si>
  <si>
    <t>Threonine synthase, conserved protein that catalyzes formation of threonine from O-phosphohomoserine; expression is regulated by the GCN4-mediated general amino acid control pathway [Source:SGD;Acc:S000000649]</t>
  </si>
  <si>
    <t>SES1 (YDR023W)</t>
  </si>
  <si>
    <t>Cytosolic seryl-tRNA synthetase, class II aminoacyl-tRNA synthetase that aminoacylates tRNA(Ser), displays tRNA-dependent amino acid recognition which enhances discrimination of the serine substrate, interacts with peroxin Pex21p [Source:SGD;Acc:S000002430]</t>
  </si>
  <si>
    <t>CPA2 (YJR109C)</t>
  </si>
  <si>
    <t>Large subunit of carbamoyl phosphate synthetase, which catalyzes a step in the synthesis of citrulline, an arginine precursor [Source:SGD;Acc:S000003870]</t>
  </si>
  <si>
    <t>NUP2 (YLR335W)</t>
  </si>
  <si>
    <t>Nucleoporin involved in nucleocytoplasmic transport, binds to either the nucleoplasmic or cytoplasmic faces of the nuclear pore complex depending on Ran-GTP levels; also has a role in chromatin organization [Source:SGD;Acc:S000004327]</t>
  </si>
  <si>
    <t>RPS22A (YJL190C)</t>
  </si>
  <si>
    <t>Protein component of the small (40S) ribosomal subunit; nearly identical to Rps22Bp and has similarity to E. coli S8 and rat S15a ribosomal proteins [Source:SGD;Acc:S000003726]</t>
  </si>
  <si>
    <t>SEC53 (YFL045C)</t>
  </si>
  <si>
    <t>Phosphomannomutase, involved in synthesis of GDP-mannose and dolichol-phosphate-mannose; required for folding and glycosylation of secretory proteins in the ER lumen [Source:SGD;Acc:S000001849]</t>
  </si>
  <si>
    <t>LSP1 (YPL004C)</t>
  </si>
  <si>
    <t>Primary component of eisosomes, which are large immobile patch structures at the cell cortex associated with endocytosis, along with Pil1p and Sur7p; null mutants show activation of Pkc1p/Ypk1p stress resistance pathways; member of the BAR domain family [Source:SGD;Acc:S000005925]</t>
  </si>
  <si>
    <t>SSE1 (YPL106C)</t>
  </si>
  <si>
    <t>ATPase that is a component of the heat shock protein Hsp90 chaperone complex; binds unfolded proteins; member of the heat shock protein 70 (HSP70) family; localized to the cytoplasm [Source:SGD;Acc:S000006027]</t>
  </si>
  <si>
    <t>NOP1 (YDL014W)</t>
  </si>
  <si>
    <t>Nucleolar protein, component of the small subunit processome complex, which is required for processing of pre-18S rRNA; has similarity to mammalian fibrillarin [Source:SGD;Acc:S000002172]</t>
  </si>
  <si>
    <t>EGD2 (YHR193C)</t>
  </si>
  <si>
    <t>Alpha subunit of the heteromeric nascent polypeptide-associated complex (NAC) involved in protein sorting and translocation, associated with cytoplasmic ribosomes [Source:SGD;Acc:S000001236]</t>
  </si>
  <si>
    <t>TMA17 (YDL110C)</t>
  </si>
  <si>
    <t>Protein of unknown function that associates with ribosomes; heterozygous deletion demonstrated increases in chromosome instability in a rad9 deletion background; protein abundance is decreased upon intracellular iron depletion [Source:SGD;Acc:S000002268]</t>
  </si>
  <si>
    <t>GPD1 (YDL022W)</t>
  </si>
  <si>
    <t>NAD-dependent glycerol-3-phosphate dehydrogenase, key enzyme of glycerol synthesis, essential for growth under osmotic stress; expression regulated by high-osmolarity glycerol response pathway; homolog of Gpd2p [Source:SGD;Acc:S000002180]</t>
  </si>
  <si>
    <t>PUB1 (YNL016W)</t>
  </si>
  <si>
    <t>Poly (A)+ RNA-binding protein, abundant mRNP-component protein that binds mRNA and is required for stability of many mRNAs; component of glucose deprivation induced stress granules, involved in P-body-dependent granule assembly [Source:SGD;Acc:S000004961]</t>
  </si>
  <si>
    <t>PAB1 (YER165W)</t>
  </si>
  <si>
    <t>Poly(A) binding protein, part of the 3'-end RNA-processing complex, mediates interactions between the 5' cap structure and the 3' mRNA poly(A) tail, involved in control of poly(A) tail length, interacts with translation factor eIF-4G [Source:SGD;Acc:S000000967]</t>
  </si>
  <si>
    <t>ARC1 (YGL105W)</t>
  </si>
  <si>
    <t>Protein that binds tRNA and methionyl- and glutamyl-tRNA synthetases (Mes1p and Gus1p), delivering tRNA to them, stimulating catalysis, and ensuring their localization to the cytoplasm; also binds quadruplex nucleic acids [Source:SGD;Acc:S000003073]</t>
  </si>
  <si>
    <t>LAP4 (YKL103C)</t>
  </si>
  <si>
    <t>Vacuolar aminopeptidase yscI; zinc metalloproteinase that belongs to the peptidase family M18; often used as a marker protein in studies of autophagy and cytosol to vacuole targeting (CVT) pathway [Source:SGD;Acc:S000001586]</t>
  </si>
  <si>
    <t>LIA1 (YJR070C)</t>
  </si>
  <si>
    <t>Deoxyhypusine hydroxylase, a HEAT-repeat containing metalloenzyme that catalyzes hypusine formation; binds to and is required for the modification of Hyp2p (eIF5A); complements S. pombe mmd1 mutants defective in mitochondrial positioning [Source:SGD;Acc:S000003831]</t>
  </si>
  <si>
    <t>LAT1 (YNL071W)</t>
  </si>
  <si>
    <t>Dihydrolipoamide acetyltransferase component (E2) of pyruvate dehydrogenase complex, which catalyzes the oxidative decarboxylation of pyruvate to acetyl-CoA [Source:SGD;Acc:S000005015]</t>
  </si>
  <si>
    <t>RLI1 (YDR091C)</t>
  </si>
  <si>
    <t>Essential iron-sulfur protein required for ribosome biogenesis and translation initiation and termination; facilitates binding of a multifactor complex (MFC) of initiation factors to the small ribosomal subunit; predicted ABC family ATPase [Source:SGD;Acc:S000002498]</t>
  </si>
  <si>
    <t>YDJ1 (YNL064C)</t>
  </si>
  <si>
    <t>Type I HSP40 co-chaperone involved in regulation of the HSP90 and HSP70 functions; involved in protein translocation across membranes; member of the DnaJ family [Source:SGD;Acc:S000005008]</t>
  </si>
  <si>
    <t>RPN1 (YHR027C)</t>
  </si>
  <si>
    <t>Non-ATPase base subunit of the 19S regulatory particle of the 26S proteasome; may participate in the recognition of several ligands of the proteasome; contains a leucine-rich repeat (LRR) domain, a site for protein-protein interactions [Source:SGD;Acc:S000001069]</t>
  </si>
  <si>
    <t>SMT3 (YDR510W)</t>
  </si>
  <si>
    <t>Ubiquitin-like protein of the SUMO family, conjugated to lysine residues of target proteins; regulates chromatid cohesion, chromosome segregation, APC-mediated proteolysis, DNA replication and septin ring dynamics; phosphorylated at Ser2 [Source:SGD;Acc:S000002918]</t>
  </si>
  <si>
    <t>RPN11 (YFR004W)</t>
  </si>
  <si>
    <t>Metalloprotease subunit of the 19S regulatory particle of the 26S proteasome lid; couples the deubiquitination and degradation of proteasome substrates; involved, independent of catalytic activity, in fission of mitochondria and peroxisomes [Source:SGD;Acc:S000001900]</t>
  </si>
  <si>
    <t>UBI4 (YLL039C)</t>
  </si>
  <si>
    <t>Ubiquitin, becomes conjugated to proteins, marking them for selective degradation via the ubiquitin-26S proteasome system; essential for the cellular stress response; encoded as a polyubiquitin precursor comprised of 5 head-to-tail repeats [Source:SGD;Acc:S000003962]</t>
  </si>
  <si>
    <t>RPT5</t>
  </si>
  <si>
    <t>One of six ATPases of the 19S regulatory particle of the 26S proteasome involved in the degradation of ubiquitinated substrates; recruited to the GAL1-10 promoter region upon induction of transcription; similar to human TBP1 [Source:SGD;Acc:S000005643]</t>
  </si>
  <si>
    <t>ENO1</t>
  </si>
  <si>
    <t>Enolase I, a phosphopyruvate hydratase that catalyzes the conversion of 2-phosphoglycerate to phosphoenolpyruvate during glycolysis and the reverse reaction during gluconeogenesis; expression is repressed in response to glucose [Source:SGD;Acc:S000003486]</t>
  </si>
  <si>
    <t>FBA1</t>
  </si>
  <si>
    <t>Fructose 1,6-bisphosphate aldolase, required for glycolysis and gluconeogenesis; catalyzes conversion of fructose 1,6 bisphosphate to glyceraldehyde-3-P and dihydroxyacetone-P; locates to mitochondrial outer surface upon oxidative stress [Source:SGD;Acc:S000001543]</t>
  </si>
  <si>
    <t>PGK1</t>
  </si>
  <si>
    <t>3-phosphoglycerate kinase, catalyzes transfer of high-energy phosphoryl groups from the acyl phosphate of 1,3-bisphosphoglycerate to ADP to produce ATP; key enzyme in glycolysis and gluconeogenesis [Source:SGD;Acc:S000000605]</t>
  </si>
  <si>
    <t>CDC19</t>
  </si>
  <si>
    <t>Pyruvate kinase, functions as a homotetramer in glycolysis to convert phosphoenolpyruvate to pyruvate, the input for aerobic (TCA cycle) or anaerobic (glucose fermentation) respiration [Source:SGD;Acc:S000000036]</t>
  </si>
  <si>
    <t>RPN10</t>
  </si>
  <si>
    <t>Non-ATPase base subunit of the 19S regulatory particle (RP) of the 26S proteasome; N-terminus plays a role in maintaining the structural integrity of the RP; binds selectively to polyubiquitin chains; homolog of the mammalian S5a protein [Source:SGD;Acc:S000001243]</t>
  </si>
  <si>
    <t>TDH3</t>
  </si>
  <si>
    <t>Glyceraldehyde-3-phosphate dehydrogenase, isozyme 3, involved in glycolysis and gluconeogenesis; tetramer that catalyzes the reaction of glyceraldehyde-3-phosphate to 1,3 bis-phosphoglycerate; detected in the cytoplasm and cell wall [Source:SGD;Acc:S000003424]</t>
  </si>
  <si>
    <t>ENO2</t>
  </si>
  <si>
    <t>Enolase II, a phosphopyruvate hydratase that catalyzes the conversion of 2-phosphoglycerate to phosphoenolpyruvate during glycolysis and the reverse reaction during gluconeogenesis; expression is induced in response to glucose [Source:SGD;Acc:S000001217]</t>
  </si>
  <si>
    <t>HSC82</t>
  </si>
  <si>
    <t>Cytoplasmic chaperone of the Hsp90 family, redundant in function and nearly identical with Hsp82p, and together they are essential; expressed constitutively at 10-fold higher basal levels than HSP82 and induced 2-3 fold by heat shock [Source:SGD;Acc:S000004798]</t>
  </si>
  <si>
    <t>GUS1</t>
  </si>
  <si>
    <t>Glutamyl-tRNA synthetase (GluRS), forms a complex with methionyl-tRNA synthetase (Mes1p) and Arc1p; complex formation increases the catalytic efficiency of both tRNA synthetases and ensures their correct localization to the cytoplasm [Source:SGD;Acc:S000003214]</t>
  </si>
  <si>
    <t>TDH2</t>
  </si>
  <si>
    <t>Glyceraldehyde-3-phosphate dehydrogenase, isozyme 2, involved in glycolysis and gluconeogenesis; tetramer that catalyzes the reaction of glyceraldehyde-3-phosphate to 1,3 bis-phosphoglycerate; detected in the cytoplasm and cell wall [Source:SGD;Acc:S000003769]</t>
  </si>
  <si>
    <t>RPS3</t>
  </si>
  <si>
    <t>Protein component of the small (40S) ribosomal subunit, has apurinic/apyrimidinic (AP) endonuclease activity; essential for viability; has similarity to E. coli S3 and rat S3 ribosomal proteins [Source:SGD;Acc:S000005122]</t>
  </si>
  <si>
    <t>SSA2</t>
  </si>
  <si>
    <t>ATP binding protein involved in protein folding and vacuolar import of proteins; member of heat shock protein 70 (HSP70) family; associated with the chaperonin-containing T-complex; present in the cytoplasm, vacuolar membrane and cell wall; 98% iden /.../with Ssa1p, but subtle differences between the two proteins provide functional specificity with respect to propagation of yeast [URE3] prions and vacuolar-mediated degradations of gluconeogenesis enzymes [Source:SGD;Acc:S000003947]</t>
  </si>
  <si>
    <t>TSA1</t>
  </si>
  <si>
    <t>Thioredoxin peroxidase, acts as both a ribosome-associated and free cytoplasmic antioxidant; self-associates to form a high-molecular weight chaperone complex under oxidative stress; deletion results in mutator phenotype [Source:SGD;Acc:S000004490]</t>
  </si>
  <si>
    <t>YEF3</t>
  </si>
  <si>
    <t>Gamma subunit of translational elongation factor eEF1B, stimulates the binding of aminoacyl-tRNA (AA-tRNA) to ribosomes by releasing eEF1A (Tef1p/Tef2p) from the ribosomal complex; contains two ABC cassettes; binds and hydrolyzes ATP [Source:SGD;Acc:S000004239]</t>
  </si>
  <si>
    <t>RPS5</t>
  </si>
  <si>
    <t>Protein component of the small (40S) ribosomal subunit, the least basic of the non-acidic ribosomal proteins; phosphorylated in vivo; essential for viability; has similarity to E. coli S7 and rat S5 ribosomal proteins [Source:SGD;Acc:S000003884]</t>
  </si>
  <si>
    <t>SSA1</t>
  </si>
  <si>
    <t>ATPase involved in protein folding and nuclear localization signal (NLS)-directed nuclear transport; member of heat shock protein 70 (HSP70) family; forms a chaperone complex with Ydj1p; localized to the nucleus, cytoplasm, and cell wall; 98% identi /.../th Ssa2p, but subtle differences between the two proteins provide functional specificity with respect to propagation of yeast [URE3] prions and vacuolar-mediated degradations of gluconeogenesis enzymes [Source:SGD;Acc:S000000004]</t>
  </si>
  <si>
    <t>RPS0B</t>
  </si>
  <si>
    <t>Protein component of the small (40S) ribosomal subunit, nearly identical to Rps0Ap; required for maturation of 18S rRNA along with Rps0Ap; deletion of either RPS0 gene reduces growth rate, deletion of both genes is lethal [Source:SGD;Acc:S000004038]</t>
  </si>
  <si>
    <t>GSP1</t>
  </si>
  <si>
    <t>Ran GTPase, GTP binding protein (mammalian Ranp homolog) involved in the maintenance of nuclear organization, RNA processing and transport; regulated by Srm1p, Rna1p, Yrb1p, Yrb2p, Yrp4p, Yrb30p, Cse1p and Kap95p; yeast Gsp2p homolog [Source:SGD;Acc:S000004284]</t>
  </si>
  <si>
    <t>RPL8A</t>
  </si>
  <si>
    <t>Ribosomal protein L4 of the large (60S) ribosomal subunit, nearly identical to Rpl8Bp and has similarity to rat L7a ribosomal protein; mutation results in decreased amounts of free 60S subunits [Source:SGD;Acc:S000001025]</t>
  </si>
  <si>
    <t>Network Group</t>
  </si>
  <si>
    <t>Network</t>
  </si>
  <si>
    <t>Weight</t>
  </si>
  <si>
    <t>Title</t>
  </si>
  <si>
    <t>Authors</t>
  </si>
  <si>
    <t>Year</t>
  </si>
  <si>
    <t>Publication</t>
  </si>
  <si>
    <t>PMID</t>
  </si>
  <si>
    <t>URL</t>
  </si>
  <si>
    <t>Processing Method</t>
  </si>
  <si>
    <t>Interactions</t>
  </si>
  <si>
    <t>Source</t>
  </si>
  <si>
    <t>Source URL</t>
  </si>
  <si>
    <t>Tags</t>
  </si>
  <si>
    <t>Co-expression</t>
  </si>
  <si>
    <t>Knijnenburg-Wessels-2009</t>
  </si>
  <si>
    <t>Combinatorial effects of environmental parameters on transcriptional regulation in Saccharomyces cerevisiae: a quantitative analysis of a compendium of chemostat-based transcriptome data.</t>
  </si>
  <si>
    <t>Knijnenburg, Daran, van den Broek, Daran-Lapujade, de Winde, Pronk, Reinders, Wessels</t>
  </si>
  <si>
    <t>BMC Genomics</t>
  </si>
  <si>
    <t>http://www.ncbi.nlm.nih.gov/pubmed/19173729</t>
  </si>
  <si>
    <t>Pearson correlation</t>
  </si>
  <si>
    <t>GEO</t>
  </si>
  <si>
    <t>http://www.ncbi.nlm.nih.gov/projects/geo/query/acc.cgi?acc=GSE11452</t>
  </si>
  <si>
    <t>Hughes-Friend-2000</t>
  </si>
  <si>
    <t>Functional discovery via a compendium of expression profiles.</t>
  </si>
  <si>
    <t>Hughes, Marton, Jones, Roberts, Stoughton, Armour, Bennett, Coffey, Dai, He, Kidd, King, Meyer, Slade, Lum, Stepaniants, Shoemaker, Gachotte, Chakraburtty, Simon, Bard, Friend</t>
  </si>
  <si>
    <t>Cell</t>
  </si>
  <si>
    <t>http://www.ncbi.nlm.nih.gov/pubmed/10929718</t>
  </si>
  <si>
    <t>SUPPLEMENTARY_MATERIAL</t>
  </si>
  <si>
    <t>Gasch-Brown-2000</t>
  </si>
  <si>
    <t>Genomic expression programs in the response of yeast cells to environmental changes.</t>
  </si>
  <si>
    <t>Gasch, Spellman, Kao, Carmel-Harel, Eisen, Storz, Botstein, Brown</t>
  </si>
  <si>
    <t>Mol Biol Cell</t>
  </si>
  <si>
    <t>http://www.ncbi.nlm.nih.gov/pubmed/11102521</t>
  </si>
  <si>
    <t>Transcription Factors</t>
  </si>
  <si>
    <t>Yvert-Kruglyak-2003</t>
  </si>
  <si>
    <t>Trans-acting regulatory variation in Saccharomyces cerevisiae and the role of transcription factors.</t>
  </si>
  <si>
    <t>Yvert, Brem, Whittle, Akey, Foss, Smith, Mackelprang, Kruglyak</t>
  </si>
  <si>
    <t>Nat Genet</t>
  </si>
  <si>
    <t>http://www.ncbi.nlm.nih.gov/pubmed/12897782</t>
  </si>
  <si>
    <t>Yona-Dahan-2012</t>
  </si>
  <si>
    <t>Chromosomal duplication is a transient evolutionary solution to stress.</t>
  </si>
  <si>
    <t>Yona, Manor, Herbst, Romano, Mitchell, Kupiec, Pilpel, Dahan</t>
  </si>
  <si>
    <t>Proc Natl Acad Sci U S A</t>
  </si>
  <si>
    <t>http://www.ncbi.nlm.nih.gov/pubmed/23197825</t>
  </si>
  <si>
    <t>http://www.ncbi.nlm.nih.gov/projects/geo/query/acc.cgi?acc=GSE40817</t>
  </si>
  <si>
    <t>Cancer</t>
  </si>
  <si>
    <t>Orlando-Haase-2008</t>
  </si>
  <si>
    <t>Global control of cell-cycle transcription by coupled CDK and network oscillators.</t>
  </si>
  <si>
    <t>Orlando, Lin, Bernard, Wang, Socolar, Iversen, Hartemink, Haase</t>
  </si>
  <si>
    <t>Nature</t>
  </si>
  <si>
    <t>http://www.ncbi.nlm.nih.gov/pubmed/18463633</t>
  </si>
  <si>
    <t>http://www.ncbi.nlm.nih.gov/projects/geo/query/acc.cgi?acc=GSE8799</t>
  </si>
  <si>
    <t>Cell Proliferation,Time Series,Biological Clocks</t>
  </si>
  <si>
    <t>Spellman-Futcher-1998</t>
  </si>
  <si>
    <t>Comprehensive identification of cell cycle-regulated genes of the yeast Saccharomyces cerevisiae by microarray hybridization.</t>
  </si>
  <si>
    <t>Spellman, Sherlock, Zhang, Iyer, Anders, Eisen, Brown, Botstein, Futcher</t>
  </si>
  <si>
    <t>http://www.ncbi.nlm.nih.gov/pubmed/9843569</t>
  </si>
  <si>
    <t>Cell Proliferation</t>
  </si>
  <si>
    <t>Shalem-Pilpel-2008 A</t>
  </si>
  <si>
    <t>Transient transcriptional responses to stress are generated by opposing effects of mRNA production and degradation.</t>
  </si>
  <si>
    <t>Shalem, Dahan, Levo, Martinez, Furman, Segal, Pilpel</t>
  </si>
  <si>
    <t>Mol Syst Biol</t>
  </si>
  <si>
    <t>http://www.ncbi.nlm.nih.gov/pubmed/18854817</t>
  </si>
  <si>
    <t>http://www.ncbi.nlm.nih.gov/projects/geo/query/acc.cgi?acc=GSE12220</t>
  </si>
  <si>
    <t>Brauer-Botstein-2008</t>
  </si>
  <si>
    <t>Coordination of growth rate, cell cycle, stress response, and metabolic activity in yeast.</t>
  </si>
  <si>
    <t>Brauer, Huttenhower, Airoldi, Rosenstein, Matese, Gresham, Boer, Troyanskaya, Botstein</t>
  </si>
  <si>
    <t>http://www.ncbi.nlm.nih.gov/pubmed/17959824</t>
  </si>
  <si>
    <t>http://www.ncbi.nlm.nih.gov/projects/geo/query/acc.cgi?acc=GSE8825</t>
  </si>
  <si>
    <t>Shalem-Pilpel-2011</t>
  </si>
  <si>
    <t>Transcriptome kinetics is governed by a genome-wide coupling of mRNA production and degradation: a role for RNA Pol II.</t>
  </si>
  <si>
    <t>Shalem, Groisman, Choder, Dahan, Pilpel</t>
  </si>
  <si>
    <t>PLoS Genet</t>
  </si>
  <si>
    <t>http://www.ncbi.nlm.nih.gov/pubmed/21931566</t>
  </si>
  <si>
    <t>http://www.ncbi.nlm.nih.gov/projects/geo/query/acc.cgi?acc=GSE26829</t>
  </si>
  <si>
    <t>Morillo-Huesca-Prado-2010</t>
  </si>
  <si>
    <t>The SWR1 histone replacement complex causes genetic instability and genome-wide transcription misregulation in the absence of H2A.Z.</t>
  </si>
  <si>
    <t>Morillo-Huesca, Clemente-Ruiz, Andújar, Prado</t>
  </si>
  <si>
    <t>PLoS One</t>
  </si>
  <si>
    <t>http://www.ncbi.nlm.nih.gov/pubmed/20711347</t>
  </si>
  <si>
    <t>http://www.ncbi.nlm.nih.gov/projects/geo/query/acc.cgi?acc=GSE21571</t>
  </si>
  <si>
    <t>Mitchell-Pilpel-2009</t>
  </si>
  <si>
    <t>Adaptive prediction of environmental changes by microorganisms.</t>
  </si>
  <si>
    <t>Mitchell, Romano, Groisman, Yona, Dekel, Kupiec, Dahan, Pilpel</t>
  </si>
  <si>
    <t>http://www.ncbi.nlm.nih.gov/pubmed/19536156</t>
  </si>
  <si>
    <t>http://www.ncbi.nlm.nih.gov/projects/geo/query/acc.cgi?acc=GSE15936</t>
  </si>
  <si>
    <t>Time Series</t>
  </si>
  <si>
    <t>Hochwagen-Amon-2005</t>
  </si>
  <si>
    <t>Novel response to microtubule perturbation in meiosis.</t>
  </si>
  <si>
    <t>Hochwagen, Wrobel, Cartron, Demougin, Niederhauser-Wiederkehr, Boselli, Primig, Amon</t>
  </si>
  <si>
    <t>Mol Cell Biol</t>
  </si>
  <si>
    <t>http://www.ncbi.nlm.nih.gov/pubmed/15899877</t>
  </si>
  <si>
    <t>http://www.ncbi.nlm.nih.gov/projects/geo/query/acc.cgi?acc=GSE1693</t>
  </si>
  <si>
    <t>Rintala-Ruohonen-2011</t>
  </si>
  <si>
    <t>Transcriptional responses of Saccharomyces cerevisiae to shift from respiratory and respirofermentative to fully fermentative metabolism.</t>
  </si>
  <si>
    <t>Rintala, Jouhten, Toivari, Wiebe, Maaheimo, Penttilä, Ruohonen</t>
  </si>
  <si>
    <t>OMICS</t>
  </si>
  <si>
    <t>http://www.ncbi.nlm.nih.gov/pubmed/21348598</t>
  </si>
  <si>
    <t>http://www.ncbi.nlm.nih.gov/projects/geo/query/acc.cgi?acc=GSE22832</t>
  </si>
  <si>
    <t>Roberts-Friend-2000</t>
  </si>
  <si>
    <t>Signaling and circuitry of multiple MAPK pathways revealed by a matrix of global gene expression profiles.</t>
  </si>
  <si>
    <t>Roberts, Nelson, Marton, Stoughton, Meyer, Bennett, He, Dai, Walker, Hughes, Tyers, Boone, Friend</t>
  </si>
  <si>
    <t>Science</t>
  </si>
  <si>
    <t>http://www.ncbi.nlm.nih.gov/pubmed/10657304</t>
  </si>
  <si>
    <t>Cell Proliferation,Transcription Factors,Signal Transduction,Cancer</t>
  </si>
  <si>
    <t>Aceituno-Agosin-2012</t>
  </si>
  <si>
    <t>Oxygen response of the wine yeast Saccharomyces cerevisiae EC1118 grown under carbon-sufficient, nitrogen-limited enological conditions.</t>
  </si>
  <si>
    <t>Aceituno, Orellana, Torres, Mendoza, Slater, Melo, Agosin</t>
  </si>
  <si>
    <t>Appl Environ Microbiol</t>
  </si>
  <si>
    <t>http://www.ncbi.nlm.nih.gov/pubmed/23001663</t>
  </si>
  <si>
    <t>http://www.ncbi.nlm.nih.gov/projects/geo/query/acc.cgi?acc=GSE34964</t>
  </si>
  <si>
    <t>Li-Smith-2010</t>
  </si>
  <si>
    <t>Thiamine biosynthesis in Saccharomyces cerevisiae is regulated by the NAD+-dependent histone deacetylase Hst1.</t>
  </si>
  <si>
    <t>Li, Petteys, McClure, Valsakumar, Bekiranov, Frank, Smith</t>
  </si>
  <si>
    <t>http://www.ncbi.nlm.nih.gov/pubmed/20439498</t>
  </si>
  <si>
    <t>http://www.ncbi.nlm.nih.gov/projects/geo/query/acc.cgi?acc=GSE18488</t>
  </si>
  <si>
    <t>Hong-Nielsen-2011</t>
  </si>
  <si>
    <t>Unravelling evolutionary strategies of yeast for improving galactose utilization through integrated systems level analysis.</t>
  </si>
  <si>
    <t>Hong, Vongsangnak, Vemuri, Nielsen</t>
  </si>
  <si>
    <t>http://www.ncbi.nlm.nih.gov/pubmed/21715660</t>
  </si>
  <si>
    <t>http://www.ncbi.nlm.nih.gov/projects/geo/query/acc.cgi?acc=GSE27185</t>
  </si>
  <si>
    <t>Zhang-Nielsen-2011</t>
  </si>
  <si>
    <t>Mapping the interaction of Snf1 with TORC1 in Saccharomyces cerevisiae.</t>
  </si>
  <si>
    <t>Zhang, Vaga, Chumnanpuen, Kumar, Vemuri, Aebersold, Nielsen</t>
  </si>
  <si>
    <t>http://www.ncbi.nlm.nih.gov/pubmed/22068328</t>
  </si>
  <si>
    <t>http://www.ncbi.nlm.nih.gov/projects/geo/query/acc.cgi?acc=GSE24421</t>
  </si>
  <si>
    <t>Gasch-Brown-2001</t>
  </si>
  <si>
    <t>Genomic expression responses to DNA-damaging agents and the regulatory role of the yeast ATR homolog Mec1p.</t>
  </si>
  <si>
    <t>Gasch, Huang, Metzner, Botstein, Elledge, Brown</t>
  </si>
  <si>
    <t>http://www.ncbi.nlm.nih.gov/pubmed/11598186</t>
  </si>
  <si>
    <t>Signal Transduction</t>
  </si>
  <si>
    <t>Physical interactions</t>
  </si>
  <si>
    <t>Guerrero-Huang-2008</t>
  </si>
  <si>
    <t>Characterization of the proteasome interaction network using a QTAX-based tag-team strategy and protein interaction network analysis.</t>
  </si>
  <si>
    <t>Guerrero, Milenkovic, Przulj, Kaiser, Huang</t>
  </si>
  <si>
    <t>http://www.ncbi.nlm.nih.gov/pubmed/18757749</t>
  </si>
  <si>
    <t>Direct interaction</t>
  </si>
  <si>
    <t>IREF</t>
  </si>
  <si>
    <t>http://irefindex.uio.no/wiki/iRefIndex</t>
  </si>
  <si>
    <t>Kaake-Huang-2010</t>
  </si>
  <si>
    <t>Characterization of cell cycle specific protein interaction networks of the yeast 26S proteasome complex by the QTAX strategy.</t>
  </si>
  <si>
    <t>Kaake, Milenkovi?, Przulj, Kaiser, Huang</t>
  </si>
  <si>
    <t>J Proteome Res</t>
  </si>
  <si>
    <t>http://www.ncbi.nlm.nih.gov/pubmed/20170199</t>
  </si>
  <si>
    <t>BIOGRID</t>
  </si>
  <si>
    <t>http://thebiogrid.org/</t>
  </si>
  <si>
    <t>Ziv-Kleifeld-2011</t>
  </si>
  <si>
    <t>A perturbed ubiquitin landscape distinguishes between ubiquitin in trafficking and in proteolysis.</t>
  </si>
  <si>
    <t>Ziv, Matiuhin, Kirkpatrick, Erpapazoglou, Leon, Pantazopoulou, Kim, Gygi, Haguenauer-Tsapis, Reis, Glickman, Kleifeld</t>
  </si>
  <si>
    <t>Mol Cell Proteomics</t>
  </si>
  <si>
    <t>http://www.ncbi.nlm.nih.gov/pubmed/21427232</t>
  </si>
  <si>
    <t>Panse-Hurt-2004</t>
  </si>
  <si>
    <t>A proteome-wide approach identifies sumoylated substrate proteins in yeast.</t>
  </si>
  <si>
    <t>Panse, Hardeland, Werner, Kuster, Hurt</t>
  </si>
  <si>
    <t>J Biol Chem</t>
  </si>
  <si>
    <t>http://www.ncbi.nlm.nih.gov/pubmed/15292183</t>
  </si>
  <si>
    <t>Sung-Huh-2013</t>
  </si>
  <si>
    <t>Genome-wide bimolecular fluorescence complementation analysis of SUMO interactome in yeast.</t>
  </si>
  <si>
    <t>Sung, Lim, Yi, Chang, Yang, Lee, Huh</t>
  </si>
  <si>
    <t>Genome Res</t>
  </si>
  <si>
    <t>http://www.ncbi.nlm.nih.gov/pubmed/23403034</t>
  </si>
  <si>
    <t>Hannich-Hochstrasser-2005</t>
  </si>
  <si>
    <t>Defining the SUMO-modified proteome by multiple approaches in Saccharomyces cerevisiae.</t>
  </si>
  <si>
    <t>Hannich, Lewis, Kroetz, Li, Heide, Emili, Hochstrasser</t>
  </si>
  <si>
    <t>http://www.ncbi.nlm.nih.gov/pubmed/15590687</t>
  </si>
  <si>
    <t>Ito-Sakaki-core-2001</t>
  </si>
  <si>
    <t>A comprehensive two-hybrid analysis to explore the yeast protein interactome.</t>
  </si>
  <si>
    <t>Ito, Chiba, Ozawa, Yoshida, Hattori, Sakaki</t>
  </si>
  <si>
    <t>http://www.ncbi.nlm.nih.gov/pubmed/11283351</t>
  </si>
  <si>
    <t>Swaney-Villén-2013</t>
  </si>
  <si>
    <t>Global analysis of phosphorylation and ubiquitylation cross-talk in protein degradation.</t>
  </si>
  <si>
    <t>Swaney, Beltrao, Starita, Guo, Rush, Fields, Krogan, Villén</t>
  </si>
  <si>
    <t>Nat Methods</t>
  </si>
  <si>
    <t>http://www.ncbi.nlm.nih.gov/pubmed/23749301</t>
  </si>
  <si>
    <t>Starita-Fields-2012</t>
  </si>
  <si>
    <t>Sites of ubiquitin attachment in Saccharomyces cerevisiae.</t>
  </si>
  <si>
    <t>Starita, Lo, Eng, von Haller, Fields</t>
  </si>
  <si>
    <t>Proteomics</t>
  </si>
  <si>
    <t>http://www.ncbi.nlm.nih.gov/pubmed/22106047</t>
  </si>
  <si>
    <t>Allen-Rexach-2001</t>
  </si>
  <si>
    <t>Proteomic analysis of nucleoporin interacting proteins.</t>
  </si>
  <si>
    <t>Allen, Huang, Burlingame, Rexach</t>
  </si>
  <si>
    <t>http://www.ncbi.nlm.nih.gov/pubmed/11387327</t>
  </si>
  <si>
    <t>Denison-Gygi-2005</t>
  </si>
  <si>
    <t>A proteomic strategy for gaining insights into protein sumoylation in yeast.</t>
  </si>
  <si>
    <t>Denison, Rudner, Gerber, Bakalarski, Moazed, Gygi</t>
  </si>
  <si>
    <t>http://www.ncbi.nlm.nih.gov/pubmed/15542864</t>
  </si>
  <si>
    <t>IREF-SMALL-SCALE-STUDIES</t>
  </si>
  <si>
    <t>Kolawa-Deshaies-2013</t>
  </si>
  <si>
    <t>Perturbations to the ubiquitin conjugate proteome in yeast ?ubx mutants identify Ubx2 as a regulator of membrane lipid composition.</t>
  </si>
  <si>
    <t>Kolawa, Sweredoski, Graham, Oania, Hess, Deshaies</t>
  </si>
  <si>
    <t>http://www.ncbi.nlm.nih.gov/pubmed/23793018</t>
  </si>
  <si>
    <t>Lee-Marcotte-2007 Protein complexes</t>
  </si>
  <si>
    <t>An improved, bias-reduced probabilistic functional gene network of baker's yeast, Saccharomyces cerevisiae.</t>
  </si>
  <si>
    <t>Lee, Li, Marcotte</t>
  </si>
  <si>
    <t>http://www.ncbi.nlm.nih.gov/pubmed/17912365</t>
  </si>
  <si>
    <t>Gavin-Superti-Furga-2002</t>
  </si>
  <si>
    <t>Functional organization of the yeast proteome by systematic analysis of protein complexes.</t>
  </si>
  <si>
    <t>Gavin, Bösche, Krause, Grandi, Marzioch, Bauer, Schultz, Rick, Michon, Cruciat, Remor, Höfert, Schelder, Brajenovic, Ruffner, Merino, Klein, Hudak, Dickson, Rudi, Gnau, Bauch, Bastuck, Huhse, Leutwein, Heurtier, Copley, Edelmann, Querfurth, Rybin, Drewes, Raida, Bouwmeester, Bork, Seraphin, Kuster, Neubauer, Superti-Furga</t>
  </si>
  <si>
    <t>http://www.ncbi.nlm.nih.gov/pubmed/11805826</t>
  </si>
  <si>
    <t>Cultured Cells</t>
  </si>
  <si>
    <t>Gavin-Superti-Furga-2006</t>
  </si>
  <si>
    <t>Proteome survey reveals modularity of the yeast cell machinery.</t>
  </si>
  <si>
    <t>Gavin, Aloy, Grandi, Krause, Boesche, Marzioch, Rau, Jensen, Bastuck, Dümpelfeld, Edelmann, Heurtier, Hoffman, Hoefert, Klein, Hudak, Michon, Schelder, Schirle, Remor, Rudi, Hooper, Bauer, Bouwmeester, Casari, Drewes, Neubauer, Rick, Kuster, Bork, Russell, Superti-Furga</t>
  </si>
  <si>
    <t>http://www.ncbi.nlm.nih.gov/pubmed/16429126</t>
  </si>
  <si>
    <t>Ho-Tyers-2002</t>
  </si>
  <si>
    <t>Systematic identification of protein complexes in Saccharomyces cerevisiae by mass spectrometry.</t>
  </si>
  <si>
    <t>Ho, Gruhler, Heilbut, Bader, Moore, Adams, Millar, Taylor, Bennett, Boutilier, Yang, Wolting, Donaldson, Schandorff, Shewnarane, Vo, Taggart, Goudreault, Muskat, Alfarano, Dewar, Lin, Michalickova, Willems, Sassi, Nielsen, Rasmussen, Andersen, Johansen, Hansen, Jespersen, Podtelejnikov, Nielsen, Crawford, Poulsen, Sørensen, Matthiesen, Hendrickson, Gleeson, Pawson, Moran, Durocher, Mann, Hogue, Figeys, Tyers</t>
  </si>
  <si>
    <t>http://www.ncbi.nlm.nih.gov/pubmed/11805837</t>
  </si>
  <si>
    <t>Mayor-Deshaies-2005</t>
  </si>
  <si>
    <t>Analysis of polyubiquitin conjugates reveals that the Rpn10 substrate receptor contributes to the turnover of multiple proteasome targets.</t>
  </si>
  <si>
    <t>Mayor, Lipford, Graumann, Smith, Deshaies</t>
  </si>
  <si>
    <t>http://www.ncbi.nlm.nih.gov/pubmed/15699485</t>
  </si>
  <si>
    <t>Duttler-Frydman-2013</t>
  </si>
  <si>
    <t>Principles of cotranslational ubiquitination and quality control at the ribosome.</t>
  </si>
  <si>
    <t>Duttler, Pechmann, Frydman</t>
  </si>
  <si>
    <t>Mol Cell</t>
  </si>
  <si>
    <t>http://www.ncbi.nlm.nih.gov/pubmed/23583075</t>
  </si>
  <si>
    <t>Gong-Houry-2009</t>
  </si>
  <si>
    <t>An atlas of chaperone-protein interactions in Saccharomyces cerevisiae: implications to protein folding pathways in the cell.</t>
  </si>
  <si>
    <t>Gong, Kakihara, Krogan, Greenblatt, Emili, Zhang, Houry</t>
  </si>
  <si>
    <t>http://www.ncbi.nlm.nih.gov/pubmed/19536198</t>
  </si>
  <si>
    <t>Lee-Marcotte-2007 Y2H</t>
  </si>
  <si>
    <t>Krogan-Greenblatt-2004</t>
  </si>
  <si>
    <t>High-definition macromolecular composition of yeast RNA-processing complexes.</t>
  </si>
  <si>
    <t>Krogan, Peng, Cagney, Robinson, Haw, Zhong, Guo, Zhang, Canadien, Richards, Beattie, Lalev, Zhang, Davierwala, Mnaimneh, Starostine, Tikuisis, Grigull, Datta, Bray, Hughes, Emili, Greenblatt</t>
  </si>
  <si>
    <t>http://www.ncbi.nlm.nih.gov/pubmed/14759368</t>
  </si>
  <si>
    <t>Babu-Greenblatt-2012 C</t>
  </si>
  <si>
    <t>Interaction landscape of membrane-protein complexes in Saccharomyces cerevisiae.</t>
  </si>
  <si>
    <t>Babu, Vlasblom, Pu, Guo, Graham, Bean, Burston, Vizeacoumar, Snider, Phanse, Fong, Tam, Davey, Hnatshak, Bajaj, Chandran, Punna, Christopolous, Wong, Yu, Zhong, Li, Stagljar, Conibear, Wodak, Emili, Greenblatt</t>
  </si>
  <si>
    <t>http://www.ncbi.nlm.nih.gov/pubmed/22940862</t>
  </si>
  <si>
    <t>None</t>
  </si>
  <si>
    <t>Collins-Krogan-2007</t>
  </si>
  <si>
    <t>Toward a comprehensive atlas of the physical interactome of Saccharomyces cerevisiae.</t>
  </si>
  <si>
    <t>Collins, Kemmeren, Zhao, Greenblatt, Spencer, Holstege, Weissman, Krogan</t>
  </si>
  <si>
    <t>http://www.ncbi.nlm.nih.gov/pubmed/17200106</t>
  </si>
  <si>
    <t>Babu-Greenblatt-2012 B</t>
  </si>
  <si>
    <t>Genetic interactions</t>
  </si>
  <si>
    <t>Surma-Ernst-2013 A</t>
  </si>
  <si>
    <t>A lipid E-MAP identifies Ubx2 as a critical regulator of lipid saturation and lipid bilayer stress.</t>
  </si>
  <si>
    <t>Surma, Klose, Peng, Shales, Mrejen, Stefanko, Braberg, Gordon, Vorkel, Ejsing, Farese, Simons, Krogan, Ernst</t>
  </si>
  <si>
    <t>http://www.ncbi.nlm.nih.gov/pubmed/23891562</t>
  </si>
  <si>
    <t>Cultured Cells,Metabolism</t>
  </si>
  <si>
    <t>Hoppins-Nunnari-2011 A</t>
  </si>
  <si>
    <t>A mitochondrial-focused genetic interaction map reveals a scaffold-like complex required for inner membrane organization in mitochondria.</t>
  </si>
  <si>
    <t>Hoppins, Collins, Cassidy-Stone, Hummel, Devay, Lackner, Westermann, Schuldiner, Weissman, Nunnari</t>
  </si>
  <si>
    <t>J Cell Biol</t>
  </si>
  <si>
    <t>http://www.ncbi.nlm.nih.gov/pubmed/21987634</t>
  </si>
  <si>
    <t>Srikumar-Raught-2013</t>
  </si>
  <si>
    <t>Global analysis of SUMO chain function reveals multiple roles in chromatin regulation.</t>
  </si>
  <si>
    <t>Srikumar, Lewicki, Costanzo, Tkach, van Bakel, Tsui, Johnson, Brown, Andrews, Boone, Giaever, Nislow, Raught</t>
  </si>
  <si>
    <t>http://www.ncbi.nlm.nih.gov/pubmed/23547032</t>
  </si>
  <si>
    <t>Szappanos-Papp-2011 B</t>
  </si>
  <si>
    <t>An integrated approach to characterize genetic interaction networks in yeast metabolism.</t>
  </si>
  <si>
    <t>Szappanos, Kovács, Szamecz, Honti, Costanzo, Baryshnikova, Gelius-Dietrich, Lercher, Jelasity, Myers, Andrews, Boone, Oliver, Pál, Papp</t>
  </si>
  <si>
    <t>http://www.ncbi.nlm.nih.gov/pubmed/21623372</t>
  </si>
  <si>
    <t>Wilmes-Krogan-2008 B</t>
  </si>
  <si>
    <t>A genetic interaction map of RNA-processing factors reveals links between Sem1/Dss1-containing complexes and mRNA export and splicing.</t>
  </si>
  <si>
    <t>Wilmes, Bergkessel, Bandyopadhyay, Shales, Braberg, Cagney, Collins, Whitworth, Kress, Weissman, Ideker, Guthrie, Krogan</t>
  </si>
  <si>
    <t>http://www.ncbi.nlm.nih.gov/pubmed/19061648</t>
  </si>
  <si>
    <t>Szappanos-Papp-2011 A</t>
  </si>
  <si>
    <t>Hoppins-Nunnari-2011 B</t>
  </si>
  <si>
    <t>Costanzo-Boone-2010 A</t>
  </si>
  <si>
    <t>The genetic landscape of a cell.</t>
  </si>
  <si>
    <t>Costanzo, Baryshnikova, Bellay, Kim, Spear, Sevier, Ding, Koh, Toufighi, Mostafavi, Prinz, St Onge, VanderSluis, Makhnevych, Vizeacoumar, Alizadeh, Bahr, Brost, Chen, Cokol, Deshpande, Li, Lin, Liang, Marback, Paw, San Luis, Shuteriqi, Tong, van Dyk, Wallace, Whitney, Weirauch, Zhong, Zhu, Houry, Brudno, Ragibizadeh, Papp, Pál, Roth, Giaever, Nislow, Troyanskaya, Bussey, Bader, Gingras, Morris, Kim, Kaiser, Myers, Andrews, Boone</t>
  </si>
  <si>
    <t>http://www.ncbi.nlm.nih.gov/pubmed/20093466</t>
  </si>
  <si>
    <t>Costanzo-Boone-2010-profile-similarity</t>
  </si>
  <si>
    <t>Costanzo-Boone-2010-positive-interactions-intermediate</t>
  </si>
  <si>
    <t>Costanzo-Boone-2010 B</t>
  </si>
  <si>
    <t>Aguilar-Walther-2010 A</t>
  </si>
  <si>
    <t>A plasma-membrane E-MAP reveals links of the eisosome with sphingolipid metabolism and endosomal trafficking.</t>
  </si>
  <si>
    <t>Aguilar, Fröhlich, Rehman, Shales, Ulitsky, Olivera-Couto, Braberg, Shamir, Walter, Mann, Ejsing, Krogan, Walther</t>
  </si>
  <si>
    <t>Nat Struct Mol Biol</t>
  </si>
  <si>
    <t>http://www.ncbi.nlm.nih.gov/pubmed/20526336</t>
  </si>
  <si>
    <t>Costanzo-Boone-2010-negative-interactions-intermediate</t>
  </si>
  <si>
    <t>Co-localization</t>
  </si>
  <si>
    <t>Huh-O'Shea-2003</t>
  </si>
  <si>
    <t>Global analysis of protein localization in budding yeast.</t>
  </si>
  <si>
    <t>Huh, Falvo, Gerke, Carroll, Howson, Weissman, O'Shea</t>
  </si>
  <si>
    <t>http://www.ncbi.nlm.nih.gov/pubmed/14562095</t>
  </si>
  <si>
    <t>Predicted</t>
  </si>
  <si>
    <t>Stuart-Kim-2003</t>
  </si>
  <si>
    <t>A gene-coexpression network for global discovery of conserved genetic modules.</t>
  </si>
  <si>
    <t>Stuart, Segal, Koller, Kim</t>
  </si>
  <si>
    <t>http://www.ncbi.nlm.nih.gov/pubmed/12934013</t>
  </si>
  <si>
    <t>Cell Proliferation,Cultured Cells,Signal Transduction,Cancer</t>
  </si>
  <si>
    <t>I2D-MINT-Worm2Yeast</t>
  </si>
  <si>
    <t>MINT: a Molecular INTeraction database.</t>
  </si>
  <si>
    <t>Zanzoni, Montecchi-Palazzi, Quondam, Ausiello, Helmer-Citterich, Cesareni</t>
  </si>
  <si>
    <t>FEBS Lett</t>
  </si>
  <si>
    <t>http://www.ncbi.nlm.nih.gov/pubmed/11911893</t>
  </si>
  <si>
    <t>I2D</t>
  </si>
  <si>
    <t>http://ophid.utoronto.ca/</t>
  </si>
  <si>
    <t>Lee-Marcotte-2007 Gene neighbourhoods</t>
  </si>
  <si>
    <t>Shared protein domains</t>
  </si>
  <si>
    <t>INTERPRO</t>
  </si>
  <si>
    <t>http://www.ebi.ac.uk/interpro/</t>
  </si>
  <si>
    <t>Other</t>
  </si>
  <si>
    <t>Lee-Marcotte-2007 Co-citation</t>
  </si>
  <si>
    <t>Gene 1</t>
  </si>
  <si>
    <t>Gene 2</t>
  </si>
  <si>
    <t>Type</t>
  </si>
  <si>
    <t>YHR019C</t>
  </si>
  <si>
    <t>YJL052W</t>
  </si>
  <si>
    <t>YCR053W</t>
  </si>
  <si>
    <t>YLR044C</t>
  </si>
  <si>
    <t>YDR050C</t>
  </si>
  <si>
    <t>YOL086C</t>
  </si>
  <si>
    <t>YER165W</t>
  </si>
  <si>
    <t>YGL105W</t>
  </si>
  <si>
    <t>YGL202W</t>
  </si>
  <si>
    <t>YJR070C</t>
  </si>
  <si>
    <t>YMR217W</t>
  </si>
  <si>
    <t>YNL064C</t>
  </si>
  <si>
    <t>YLR060W</t>
  </si>
  <si>
    <t>YER003C</t>
  </si>
  <si>
    <t>YHR193C</t>
  </si>
  <si>
    <t>YLR109W</t>
  </si>
  <si>
    <t>YNL071W</t>
  </si>
  <si>
    <t>YPL106C</t>
  </si>
  <si>
    <t>YLR167W</t>
  </si>
  <si>
    <t>YPR069C</t>
  </si>
  <si>
    <t>YDL022W</t>
  </si>
  <si>
    <t>YDR510W</t>
  </si>
  <si>
    <t>YKL152C</t>
  </si>
  <si>
    <t>YDR155C</t>
  </si>
  <si>
    <t>YBR196C</t>
  </si>
  <si>
    <t>YLR192C</t>
  </si>
  <si>
    <t>YDL014W</t>
  </si>
  <si>
    <t>YFL022C</t>
  </si>
  <si>
    <t>YDL110C</t>
  </si>
  <si>
    <t>YPR160W</t>
  </si>
  <si>
    <t>YKR066C</t>
  </si>
  <si>
    <t>YFL045C</t>
  </si>
  <si>
    <t>YFR004W</t>
  </si>
  <si>
    <t>YNL009W</t>
  </si>
  <si>
    <t>YHR179W</t>
  </si>
  <si>
    <t>YJL190C</t>
  </si>
  <si>
    <t>YLR301W</t>
  </si>
  <si>
    <t>YKL103C</t>
  </si>
  <si>
    <t>YLR043C</t>
  </si>
  <si>
    <t>YDL125C</t>
  </si>
  <si>
    <t>YNL016W</t>
  </si>
  <si>
    <t>YMR318C</t>
  </si>
  <si>
    <t>YLR335W</t>
  </si>
  <si>
    <t>YPL004C</t>
  </si>
  <si>
    <t>YDR023W</t>
  </si>
  <si>
    <t>YDR091C</t>
  </si>
  <si>
    <t>YKL056C</t>
  </si>
  <si>
    <t>YJR109C</t>
  </si>
  <si>
    <t>YLL039C</t>
  </si>
  <si>
    <t>YHR027C</t>
  </si>
  <si>
    <t>YOR298C-A</t>
  </si>
  <si>
    <t>YDR002W</t>
  </si>
  <si>
    <t>YNL079C</t>
  </si>
  <si>
    <t>YIL148W</t>
  </si>
  <si>
    <t>YKR094C</t>
  </si>
  <si>
    <t>YPR052C</t>
  </si>
  <si>
    <t>GO ids</t>
  </si>
  <si>
    <t>GO:0005975</t>
  </si>
  <si>
    <t>GO:0005996</t>
  </si>
  <si>
    <t>GO:0006006</t>
  </si>
  <si>
    <t>GO:0006007</t>
  </si>
  <si>
    <t>GO:0006090</t>
  </si>
  <si>
    <t>GO:0006091</t>
  </si>
  <si>
    <t>GO:0006096</t>
  </si>
  <si>
    <t>GO:0016052</t>
  </si>
  <si>
    <t>GO:0019318</t>
  </si>
  <si>
    <t>GO:0019320</t>
  </si>
  <si>
    <t>GO:0044723</t>
  </si>
  <si>
    <t>GO:0044724</t>
  </si>
  <si>
    <t>GO:0046365</t>
  </si>
  <si>
    <t>GO:0006094</t>
  </si>
  <si>
    <t>GO:0016051</t>
  </si>
  <si>
    <t>GO:0016829</t>
  </si>
  <si>
    <t>GO:0019319</t>
  </si>
  <si>
    <t>GO:0044445</t>
  </si>
  <si>
    <t>GO:0046364</t>
  </si>
  <si>
    <t>GO:0006913</t>
  </si>
  <si>
    <t>GO:0051169</t>
  </si>
  <si>
    <t>GO:0004812</t>
  </si>
  <si>
    <t>GO:0006418</t>
  </si>
  <si>
    <t>GO:0006520</t>
  </si>
  <si>
    <t>GO:0016875</t>
  </si>
  <si>
    <t>GO:0016876</t>
  </si>
  <si>
    <t>GO:0043038</t>
  </si>
  <si>
    <t>GO:0043039</t>
  </si>
  <si>
    <t>GO:0006457</t>
  </si>
  <si>
    <t>GO:0006458</t>
  </si>
  <si>
    <t>GO:0042026</t>
  </si>
  <si>
    <t>GO:0051082</t>
  </si>
  <si>
    <t>GO:0002181</t>
  </si>
  <si>
    <t>GO:0022626</t>
  </si>
  <si>
    <t>GO:0005838</t>
  </si>
  <si>
    <t>GO:0008540</t>
  </si>
  <si>
    <t>GO:0022624</t>
  </si>
  <si>
    <t>GO:0051168</t>
  </si>
  <si>
    <t>GO:0005844</t>
  </si>
  <si>
    <t>GO:0006612</t>
  </si>
  <si>
    <t>GO:0045047</t>
  </si>
  <si>
    <t>GO:0070972</t>
  </si>
  <si>
    <t>GO:0072599</t>
  </si>
  <si>
    <t>GO:0016491</t>
  </si>
  <si>
    <t>GO:0016620</t>
  </si>
  <si>
    <t>GO:0006979</t>
  </si>
  <si>
    <t>GO:0034599</t>
  </si>
  <si>
    <t>GO:0045454</t>
  </si>
  <si>
    <t>GO:0016853</t>
  </si>
  <si>
    <t>GO:0031386</t>
  </si>
  <si>
    <t>GO id</t>
  </si>
  <si>
    <t>q-value</t>
  </si>
  <si>
    <t>Occurrences in Sample</t>
  </si>
  <si>
    <t>Occurrences in Genome</t>
  </si>
  <si>
    <t>glycolysis</t>
  </si>
  <si>
    <t>glucose catabolic process</t>
  </si>
  <si>
    <t>hexose catabolic process</t>
  </si>
  <si>
    <t>monosaccharide catabolic process</t>
  </si>
  <si>
    <t>single-organism carbohydrate catabolic process</t>
  </si>
  <si>
    <t>carbohydrate catabolic process</t>
  </si>
  <si>
    <t>glucose metabolic process</t>
  </si>
  <si>
    <t>gluconeogenesis</t>
  </si>
  <si>
    <t>hexose biosynthetic process</t>
  </si>
  <si>
    <t>monosaccharide biosynthetic process</t>
  </si>
  <si>
    <t>hexose metabolic process</t>
  </si>
  <si>
    <t>monosaccharide metabolic process</t>
  </si>
  <si>
    <t>cytosolic part</t>
  </si>
  <si>
    <t>generation of precursor metabolites and energy</t>
  </si>
  <si>
    <t>protein tag</t>
  </si>
  <si>
    <t>cellular amino acid metabolic process</t>
  </si>
  <si>
    <t>tRNA aminoacylation for protein translation</t>
  </si>
  <si>
    <t>single-organism carbohydrate metabolic process</t>
  </si>
  <si>
    <t>amino acid activation</t>
  </si>
  <si>
    <t>tRNA aminoacylation</t>
  </si>
  <si>
    <t>carbohydrate metabolic process</t>
  </si>
  <si>
    <t>carbohydrate biosynthetic process</t>
  </si>
  <si>
    <t>cytoplasmic translation</t>
  </si>
  <si>
    <t>ligase activity, forming carbon-oxygen bonds</t>
  </si>
  <si>
    <t>aminoacyl-tRNA ligase activity</t>
  </si>
  <si>
    <t>ligase activity, forming aminoacyl-tRNA and related compounds</t>
  </si>
  <si>
    <t>oxidoreductase activity</t>
  </si>
  <si>
    <t>cytosolic ribosome</t>
  </si>
  <si>
    <t>nucleocytoplasmic transport</t>
  </si>
  <si>
    <t>nuclear transport</t>
  </si>
  <si>
    <t>protein refolding</t>
  </si>
  <si>
    <t>isomerase activity</t>
  </si>
  <si>
    <t>protein folding</t>
  </si>
  <si>
    <t>protein targeting to ER</t>
  </si>
  <si>
    <t>establishment of protein localization to endoplasmic reticulum</t>
  </si>
  <si>
    <t>unfolded protein binding</t>
  </si>
  <si>
    <t>nuclear export</t>
  </si>
  <si>
    <t>proteasome regulatory particle</t>
  </si>
  <si>
    <t>proteasome accessory complex</t>
  </si>
  <si>
    <t>cellular response to oxidative stress</t>
  </si>
  <si>
    <t>protein localization to endoplasmic reticulum</t>
  </si>
  <si>
    <t>response to oxidative stress</t>
  </si>
  <si>
    <t>'de novo' protein folding</t>
  </si>
  <si>
    <t>proteasome regulatory particle, base subcomplex</t>
  </si>
  <si>
    <t>cell redox homeostasis</t>
  </si>
  <si>
    <t>pyruvate metabolic process</t>
  </si>
  <si>
    <t>protein targeting to membrane</t>
  </si>
  <si>
    <t>lyase activity</t>
  </si>
  <si>
    <t>polysome</t>
  </si>
  <si>
    <t>oxidoreductase activity, acting on the aldehyde or oxo group of donors, NAD or NADP as acceptor</t>
  </si>
  <si>
    <t>Query Parameters</t>
  </si>
  <si>
    <t>Organism</t>
  </si>
  <si>
    <t>S. cerevisiae</t>
  </si>
  <si>
    <t>Network Weighting</t>
  </si>
  <si>
    <t>query gene-based</t>
  </si>
  <si>
    <t>Related Genes Limit</t>
  </si>
  <si>
    <t>Related Attributes Limit</t>
  </si>
  <si>
    <t>Input Genes</t>
  </si>
  <si>
    <t>Networks</t>
  </si>
  <si>
    <t>-log 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4" fontId="0" fillId="0" borderId="0" xfId="0" applyNumberFormat="1"/>
    <xf numFmtId="11" fontId="0" fillId="0" borderId="0" xfId="0" applyNumberFormat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083"/>
  <sheetViews>
    <sheetView topLeftCell="A5960" workbookViewId="0">
      <selection activeCell="F6011" sqref="A5961:F6011"/>
    </sheetView>
  </sheetViews>
  <sheetFormatPr defaultRowHeight="15" x14ac:dyDescent="0.25"/>
  <sheetData>
    <row r="1" spans="1:3" x14ac:dyDescent="0.25">
      <c r="A1" t="s">
        <v>0</v>
      </c>
    </row>
    <row r="2" spans="1:3" x14ac:dyDescent="0.25">
      <c r="A2" t="s">
        <v>1</v>
      </c>
      <c r="B2" t="s">
        <v>2</v>
      </c>
    </row>
    <row r="3" spans="1:3" x14ac:dyDescent="0.25">
      <c r="A3" t="s">
        <v>3</v>
      </c>
      <c r="B3" s="1">
        <v>41863</v>
      </c>
    </row>
    <row r="4" spans="1:3" x14ac:dyDescent="0.25">
      <c r="A4" t="s">
        <v>4</v>
      </c>
      <c r="B4" t="s">
        <v>5</v>
      </c>
    </row>
    <row r="6" spans="1:3" x14ac:dyDescent="0.25">
      <c r="A6" t="s">
        <v>6</v>
      </c>
      <c r="B6" t="s">
        <v>7</v>
      </c>
      <c r="C6" t="s">
        <v>8</v>
      </c>
    </row>
    <row r="7" spans="1:3" x14ac:dyDescent="0.25">
      <c r="A7" t="s">
        <v>9</v>
      </c>
      <c r="C7" t="s">
        <v>10</v>
      </c>
    </row>
    <row r="8" spans="1:3" x14ac:dyDescent="0.25">
      <c r="A8" t="s">
        <v>11</v>
      </c>
      <c r="C8" t="s">
        <v>12</v>
      </c>
    </row>
    <row r="9" spans="1:3" x14ac:dyDescent="0.25">
      <c r="A9" t="s">
        <v>13</v>
      </c>
      <c r="C9" t="s">
        <v>14</v>
      </c>
    </row>
    <row r="10" spans="1:3" x14ac:dyDescent="0.25">
      <c r="A10" t="s">
        <v>15</v>
      </c>
      <c r="C10" t="s">
        <v>16</v>
      </c>
    </row>
    <row r="11" spans="1:3" x14ac:dyDescent="0.25">
      <c r="A11" t="s">
        <v>17</v>
      </c>
      <c r="C11" t="s">
        <v>18</v>
      </c>
    </row>
    <row r="12" spans="1:3" x14ac:dyDescent="0.25">
      <c r="A12" t="s">
        <v>19</v>
      </c>
      <c r="C12" t="s">
        <v>20</v>
      </c>
    </row>
    <row r="13" spans="1:3" x14ac:dyDescent="0.25">
      <c r="A13" t="s">
        <v>21</v>
      </c>
      <c r="C13" t="s">
        <v>22</v>
      </c>
    </row>
    <row r="14" spans="1:3" x14ac:dyDescent="0.25">
      <c r="A14" t="s">
        <v>23</v>
      </c>
      <c r="C14" t="s">
        <v>24</v>
      </c>
    </row>
    <row r="15" spans="1:3" x14ac:dyDescent="0.25">
      <c r="A15" t="s">
        <v>25</v>
      </c>
      <c r="C15" t="s">
        <v>26</v>
      </c>
    </row>
    <row r="16" spans="1:3" x14ac:dyDescent="0.25">
      <c r="A16" t="s">
        <v>27</v>
      </c>
      <c r="C16" t="s">
        <v>28</v>
      </c>
    </row>
    <row r="17" spans="1:3" x14ac:dyDescent="0.25">
      <c r="A17" t="s">
        <v>29</v>
      </c>
      <c r="C17" t="s">
        <v>30</v>
      </c>
    </row>
    <row r="18" spans="1:3" x14ac:dyDescent="0.25">
      <c r="A18" t="s">
        <v>31</v>
      </c>
      <c r="C18" t="s">
        <v>32</v>
      </c>
    </row>
    <row r="19" spans="1:3" x14ac:dyDescent="0.25">
      <c r="A19" t="s">
        <v>33</v>
      </c>
      <c r="C19" t="s">
        <v>34</v>
      </c>
    </row>
    <row r="20" spans="1:3" x14ac:dyDescent="0.25">
      <c r="A20" t="s">
        <v>35</v>
      </c>
      <c r="C20" t="s">
        <v>36</v>
      </c>
    </row>
    <row r="21" spans="1:3" x14ac:dyDescent="0.25">
      <c r="A21" t="s">
        <v>37</v>
      </c>
      <c r="C21" t="s">
        <v>38</v>
      </c>
    </row>
    <row r="22" spans="1:3" x14ac:dyDescent="0.25">
      <c r="A22" t="s">
        <v>39</v>
      </c>
      <c r="C22" t="s">
        <v>40</v>
      </c>
    </row>
    <row r="23" spans="1:3" x14ac:dyDescent="0.25">
      <c r="A23" t="s">
        <v>41</v>
      </c>
      <c r="C23" t="s">
        <v>42</v>
      </c>
    </row>
    <row r="24" spans="1:3" x14ac:dyDescent="0.25">
      <c r="A24" t="s">
        <v>43</v>
      </c>
      <c r="C24" t="s">
        <v>44</v>
      </c>
    </row>
    <row r="25" spans="1:3" x14ac:dyDescent="0.25">
      <c r="A25" t="s">
        <v>45</v>
      </c>
      <c r="C25" t="s">
        <v>46</v>
      </c>
    </row>
    <row r="26" spans="1:3" x14ac:dyDescent="0.25">
      <c r="A26" t="s">
        <v>47</v>
      </c>
      <c r="C26" t="s">
        <v>48</v>
      </c>
    </row>
    <row r="27" spans="1:3" x14ac:dyDescent="0.25">
      <c r="A27" t="s">
        <v>49</v>
      </c>
      <c r="C27" t="s">
        <v>50</v>
      </c>
    </row>
    <row r="28" spans="1:3" x14ac:dyDescent="0.25">
      <c r="A28" t="s">
        <v>51</v>
      </c>
      <c r="C28" t="s">
        <v>52</v>
      </c>
    </row>
    <row r="29" spans="1:3" x14ac:dyDescent="0.25">
      <c r="A29" t="s">
        <v>53</v>
      </c>
      <c r="C29" t="s">
        <v>54</v>
      </c>
    </row>
    <row r="30" spans="1:3" x14ac:dyDescent="0.25">
      <c r="A30" t="s">
        <v>55</v>
      </c>
      <c r="C30" t="s">
        <v>56</v>
      </c>
    </row>
    <row r="31" spans="1:3" x14ac:dyDescent="0.25">
      <c r="A31" t="s">
        <v>57</v>
      </c>
      <c r="C31" t="s">
        <v>58</v>
      </c>
    </row>
    <row r="32" spans="1:3" x14ac:dyDescent="0.25">
      <c r="A32" t="s">
        <v>59</v>
      </c>
      <c r="C32" t="s">
        <v>60</v>
      </c>
    </row>
    <row r="33" spans="1:3" x14ac:dyDescent="0.25">
      <c r="A33" t="s">
        <v>61</v>
      </c>
      <c r="C33" t="s">
        <v>62</v>
      </c>
    </row>
    <row r="34" spans="1:3" x14ac:dyDescent="0.25">
      <c r="A34" t="s">
        <v>63</v>
      </c>
      <c r="C34" t="s">
        <v>64</v>
      </c>
    </row>
    <row r="35" spans="1:3" x14ac:dyDescent="0.25">
      <c r="A35" t="s">
        <v>65</v>
      </c>
      <c r="C35" t="s">
        <v>66</v>
      </c>
    </row>
    <row r="36" spans="1:3" x14ac:dyDescent="0.25">
      <c r="A36" t="s">
        <v>67</v>
      </c>
      <c r="C36" t="s">
        <v>68</v>
      </c>
    </row>
    <row r="37" spans="1:3" x14ac:dyDescent="0.25">
      <c r="A37" t="s">
        <v>69</v>
      </c>
      <c r="C37" t="s">
        <v>70</v>
      </c>
    </row>
    <row r="38" spans="1:3" x14ac:dyDescent="0.25">
      <c r="A38" t="s">
        <v>71</v>
      </c>
      <c r="C38" t="s">
        <v>72</v>
      </c>
    </row>
    <row r="39" spans="1:3" x14ac:dyDescent="0.25">
      <c r="A39" t="s">
        <v>73</v>
      </c>
      <c r="C39" t="s">
        <v>74</v>
      </c>
    </row>
    <row r="40" spans="1:3" x14ac:dyDescent="0.25">
      <c r="A40" t="s">
        <v>75</v>
      </c>
      <c r="C40" t="s">
        <v>76</v>
      </c>
    </row>
    <row r="41" spans="1:3" x14ac:dyDescent="0.25">
      <c r="A41" t="s">
        <v>77</v>
      </c>
      <c r="C41" t="s">
        <v>78</v>
      </c>
    </row>
    <row r="42" spans="1:3" x14ac:dyDescent="0.25">
      <c r="A42" t="s">
        <v>79</v>
      </c>
      <c r="C42" t="s">
        <v>80</v>
      </c>
    </row>
    <row r="43" spans="1:3" x14ac:dyDescent="0.25">
      <c r="A43" t="s">
        <v>81</v>
      </c>
      <c r="C43" t="s">
        <v>82</v>
      </c>
    </row>
    <row r="44" spans="1:3" x14ac:dyDescent="0.25">
      <c r="A44" t="s">
        <v>83</v>
      </c>
      <c r="C44" t="s">
        <v>84</v>
      </c>
    </row>
    <row r="45" spans="1:3" x14ac:dyDescent="0.25">
      <c r="A45" t="s">
        <v>85</v>
      </c>
      <c r="C45" t="s">
        <v>86</v>
      </c>
    </row>
    <row r="46" spans="1:3" x14ac:dyDescent="0.25">
      <c r="A46" t="s">
        <v>87</v>
      </c>
      <c r="C46" t="s">
        <v>88</v>
      </c>
    </row>
    <row r="47" spans="1:3" x14ac:dyDescent="0.25">
      <c r="A47" t="s">
        <v>89</v>
      </c>
      <c r="C47" t="s">
        <v>90</v>
      </c>
    </row>
    <row r="48" spans="1:3" x14ac:dyDescent="0.25">
      <c r="A48" t="s">
        <v>91</v>
      </c>
      <c r="C48" t="s">
        <v>92</v>
      </c>
    </row>
    <row r="49" spans="1:3" x14ac:dyDescent="0.25">
      <c r="A49" t="s">
        <v>93</v>
      </c>
      <c r="C49" t="s">
        <v>94</v>
      </c>
    </row>
    <row r="50" spans="1:3" x14ac:dyDescent="0.25">
      <c r="A50" t="s">
        <v>95</v>
      </c>
      <c r="C50" t="s">
        <v>96</v>
      </c>
    </row>
    <row r="51" spans="1:3" x14ac:dyDescent="0.25">
      <c r="A51" t="s">
        <v>97</v>
      </c>
      <c r="C51" t="s">
        <v>98</v>
      </c>
    </row>
    <row r="52" spans="1:3" x14ac:dyDescent="0.25">
      <c r="A52" t="s">
        <v>99</v>
      </c>
      <c r="C52" t="s">
        <v>100</v>
      </c>
    </row>
    <row r="53" spans="1:3" x14ac:dyDescent="0.25">
      <c r="A53" t="s">
        <v>101</v>
      </c>
      <c r="C53" t="s">
        <v>102</v>
      </c>
    </row>
    <row r="54" spans="1:3" x14ac:dyDescent="0.25">
      <c r="A54" t="s">
        <v>103</v>
      </c>
      <c r="C54" t="s">
        <v>104</v>
      </c>
    </row>
    <row r="55" spans="1:3" x14ac:dyDescent="0.25">
      <c r="A55" t="s">
        <v>105</v>
      </c>
      <c r="C55" t="s">
        <v>106</v>
      </c>
    </row>
    <row r="56" spans="1:3" x14ac:dyDescent="0.25">
      <c r="A56" t="s">
        <v>107</v>
      </c>
      <c r="C56" t="s">
        <v>108</v>
      </c>
    </row>
    <row r="57" spans="1:3" x14ac:dyDescent="0.25">
      <c r="A57" t="s">
        <v>109</v>
      </c>
      <c r="C57" t="s">
        <v>110</v>
      </c>
    </row>
    <row r="58" spans="1:3" x14ac:dyDescent="0.25">
      <c r="A58" t="s">
        <v>111</v>
      </c>
      <c r="C58" t="s">
        <v>112</v>
      </c>
    </row>
    <row r="59" spans="1:3" x14ac:dyDescent="0.25">
      <c r="A59" t="s">
        <v>113</v>
      </c>
      <c r="C59" t="s">
        <v>114</v>
      </c>
    </row>
    <row r="60" spans="1:3" x14ac:dyDescent="0.25">
      <c r="A60" t="s">
        <v>115</v>
      </c>
      <c r="C60" t="s">
        <v>116</v>
      </c>
    </row>
    <row r="61" spans="1:3" x14ac:dyDescent="0.25">
      <c r="A61" t="s">
        <v>117</v>
      </c>
      <c r="C61" t="s">
        <v>118</v>
      </c>
    </row>
    <row r="62" spans="1:3" x14ac:dyDescent="0.25">
      <c r="A62" t="s">
        <v>119</v>
      </c>
      <c r="C62" t="s">
        <v>120</v>
      </c>
    </row>
    <row r="63" spans="1:3" x14ac:dyDescent="0.25">
      <c r="A63" t="s">
        <v>121</v>
      </c>
      <c r="C63" t="s">
        <v>122</v>
      </c>
    </row>
    <row r="64" spans="1:3" x14ac:dyDescent="0.25">
      <c r="A64" t="s">
        <v>123</v>
      </c>
      <c r="C64" t="s">
        <v>124</v>
      </c>
    </row>
    <row r="65" spans="1:3" x14ac:dyDescent="0.25">
      <c r="A65" t="s">
        <v>125</v>
      </c>
      <c r="B65">
        <v>3.14</v>
      </c>
      <c r="C65" t="s">
        <v>126</v>
      </c>
    </row>
    <row r="66" spans="1:3" x14ac:dyDescent="0.25">
      <c r="A66" t="s">
        <v>127</v>
      </c>
      <c r="B66">
        <v>2.79</v>
      </c>
      <c r="C66" t="s">
        <v>128</v>
      </c>
    </row>
    <row r="67" spans="1:3" x14ac:dyDescent="0.25">
      <c r="A67" t="s">
        <v>129</v>
      </c>
      <c r="B67">
        <v>2.77</v>
      </c>
      <c r="C67" t="s">
        <v>130</v>
      </c>
    </row>
    <row r="68" spans="1:3" x14ac:dyDescent="0.25">
      <c r="A68" t="s">
        <v>131</v>
      </c>
      <c r="B68">
        <v>2.77</v>
      </c>
      <c r="C68" t="s">
        <v>132</v>
      </c>
    </row>
    <row r="69" spans="1:3" x14ac:dyDescent="0.25">
      <c r="A69" t="s">
        <v>133</v>
      </c>
      <c r="B69">
        <v>2.73</v>
      </c>
      <c r="C69" t="s">
        <v>134</v>
      </c>
    </row>
    <row r="70" spans="1:3" x14ac:dyDescent="0.25">
      <c r="A70" t="s">
        <v>135</v>
      </c>
      <c r="B70">
        <v>2.68</v>
      </c>
      <c r="C70" t="s">
        <v>136</v>
      </c>
    </row>
    <row r="71" spans="1:3" x14ac:dyDescent="0.25">
      <c r="A71" t="s">
        <v>137</v>
      </c>
      <c r="B71">
        <v>2.6</v>
      </c>
      <c r="C71" t="s">
        <v>138</v>
      </c>
    </row>
    <row r="72" spans="1:3" x14ac:dyDescent="0.25">
      <c r="A72" t="s">
        <v>139</v>
      </c>
      <c r="B72">
        <v>2.17</v>
      </c>
      <c r="C72" t="s">
        <v>140</v>
      </c>
    </row>
    <row r="73" spans="1:3" x14ac:dyDescent="0.25">
      <c r="A73" t="s">
        <v>141</v>
      </c>
      <c r="B73">
        <v>2.0499999999999998</v>
      </c>
      <c r="C73" t="s">
        <v>142</v>
      </c>
    </row>
    <row r="74" spans="1:3" x14ac:dyDescent="0.25">
      <c r="A74" t="s">
        <v>143</v>
      </c>
      <c r="B74">
        <v>2.0299999999999998</v>
      </c>
      <c r="C74" t="s">
        <v>144</v>
      </c>
    </row>
    <row r="75" spans="1:3" x14ac:dyDescent="0.25">
      <c r="A75" t="s">
        <v>145</v>
      </c>
      <c r="B75">
        <v>1.99</v>
      </c>
      <c r="C75" t="s">
        <v>146</v>
      </c>
    </row>
    <row r="76" spans="1:3" x14ac:dyDescent="0.25">
      <c r="A76" t="s">
        <v>147</v>
      </c>
      <c r="B76">
        <v>1.82</v>
      </c>
      <c r="C76" t="s">
        <v>148</v>
      </c>
    </row>
    <row r="77" spans="1:3" x14ac:dyDescent="0.25">
      <c r="A77" t="s">
        <v>149</v>
      </c>
      <c r="B77">
        <v>1.82</v>
      </c>
      <c r="C77" t="s">
        <v>150</v>
      </c>
    </row>
    <row r="78" spans="1:3" x14ac:dyDescent="0.25">
      <c r="A78" t="s">
        <v>151</v>
      </c>
      <c r="B78">
        <v>1.78</v>
      </c>
      <c r="C78" t="s">
        <v>152</v>
      </c>
    </row>
    <row r="79" spans="1:3" x14ac:dyDescent="0.25">
      <c r="A79" t="s">
        <v>153</v>
      </c>
      <c r="B79">
        <v>1.76</v>
      </c>
      <c r="C79" t="s">
        <v>154</v>
      </c>
    </row>
    <row r="80" spans="1:3" x14ac:dyDescent="0.25">
      <c r="A80" t="s">
        <v>155</v>
      </c>
      <c r="B80">
        <v>1.76</v>
      </c>
      <c r="C80" t="s">
        <v>156</v>
      </c>
    </row>
    <row r="81" spans="1:14" x14ac:dyDescent="0.25">
      <c r="A81" t="s">
        <v>157</v>
      </c>
      <c r="B81">
        <v>1.75</v>
      </c>
      <c r="C81" t="s">
        <v>158</v>
      </c>
    </row>
    <row r="82" spans="1:14" x14ac:dyDescent="0.25">
      <c r="A82" t="s">
        <v>159</v>
      </c>
      <c r="B82">
        <v>1.75</v>
      </c>
      <c r="C82" t="s">
        <v>160</v>
      </c>
    </row>
    <row r="83" spans="1:14" x14ac:dyDescent="0.25">
      <c r="A83" t="s">
        <v>161</v>
      </c>
      <c r="B83">
        <v>1.74</v>
      </c>
      <c r="C83" t="s">
        <v>162</v>
      </c>
    </row>
    <row r="84" spans="1:14" x14ac:dyDescent="0.25">
      <c r="A84" t="s">
        <v>163</v>
      </c>
      <c r="B84">
        <v>1.72</v>
      </c>
      <c r="C84" t="s">
        <v>164</v>
      </c>
    </row>
    <row r="86" spans="1:14" x14ac:dyDescent="0.25">
      <c r="A86" t="s">
        <v>165</v>
      </c>
      <c r="B86" t="s">
        <v>166</v>
      </c>
      <c r="C86" t="s">
        <v>167</v>
      </c>
      <c r="D86" t="s">
        <v>168</v>
      </c>
      <c r="E86" t="s">
        <v>169</v>
      </c>
      <c r="F86" t="s">
        <v>170</v>
      </c>
      <c r="G86" t="s">
        <v>171</v>
      </c>
      <c r="H86" t="s">
        <v>172</v>
      </c>
      <c r="I86" t="s">
        <v>173</v>
      </c>
      <c r="J86" t="s">
        <v>174</v>
      </c>
      <c r="K86" t="s">
        <v>175</v>
      </c>
      <c r="L86" t="s">
        <v>176</v>
      </c>
      <c r="M86" t="s">
        <v>177</v>
      </c>
      <c r="N86" t="s">
        <v>178</v>
      </c>
    </row>
    <row r="87" spans="1:14" x14ac:dyDescent="0.25">
      <c r="A87" t="s">
        <v>179</v>
      </c>
      <c r="C87">
        <v>46.09</v>
      </c>
    </row>
    <row r="88" spans="1:14" x14ac:dyDescent="0.25">
      <c r="B88" t="s">
        <v>180</v>
      </c>
      <c r="C88">
        <v>5.0999999999999996</v>
      </c>
      <c r="D88" t="s">
        <v>181</v>
      </c>
      <c r="E88" t="s">
        <v>182</v>
      </c>
      <c r="F88">
        <v>2009</v>
      </c>
      <c r="G88" t="s">
        <v>183</v>
      </c>
      <c r="H88">
        <v>19173729</v>
      </c>
      <c r="I88" t="s">
        <v>184</v>
      </c>
      <c r="J88" t="s">
        <v>185</v>
      </c>
      <c r="K88">
        <v>215514</v>
      </c>
      <c r="L88" t="s">
        <v>186</v>
      </c>
      <c r="M88" t="s">
        <v>187</v>
      </c>
    </row>
    <row r="89" spans="1:14" x14ac:dyDescent="0.25">
      <c r="B89" t="s">
        <v>188</v>
      </c>
      <c r="C89">
        <v>4.8600000000000003</v>
      </c>
      <c r="D89" t="s">
        <v>189</v>
      </c>
      <c r="E89" t="s">
        <v>190</v>
      </c>
      <c r="F89">
        <v>2000</v>
      </c>
      <c r="G89" t="s">
        <v>191</v>
      </c>
      <c r="H89">
        <v>10929718</v>
      </c>
      <c r="I89" t="s">
        <v>192</v>
      </c>
      <c r="J89" t="s">
        <v>185</v>
      </c>
      <c r="K89">
        <v>202410</v>
      </c>
      <c r="L89" t="s">
        <v>193</v>
      </c>
    </row>
    <row r="90" spans="1:14" x14ac:dyDescent="0.25">
      <c r="B90" t="s">
        <v>194</v>
      </c>
      <c r="C90">
        <v>4.24</v>
      </c>
      <c r="D90" t="s">
        <v>195</v>
      </c>
      <c r="E90" t="s">
        <v>196</v>
      </c>
      <c r="F90">
        <v>2000</v>
      </c>
      <c r="G90" t="s">
        <v>197</v>
      </c>
      <c r="H90">
        <v>11102521</v>
      </c>
      <c r="I90" t="s">
        <v>198</v>
      </c>
      <c r="J90" t="s">
        <v>185</v>
      </c>
      <c r="K90">
        <v>229946</v>
      </c>
      <c r="L90" t="s">
        <v>193</v>
      </c>
      <c r="N90" t="s">
        <v>199</v>
      </c>
    </row>
    <row r="91" spans="1:14" x14ac:dyDescent="0.25">
      <c r="B91" t="s">
        <v>200</v>
      </c>
      <c r="C91">
        <v>3.78</v>
      </c>
      <c r="D91" t="s">
        <v>201</v>
      </c>
      <c r="E91" t="s">
        <v>202</v>
      </c>
      <c r="F91">
        <v>2003</v>
      </c>
      <c r="G91" t="s">
        <v>203</v>
      </c>
      <c r="H91">
        <v>12897782</v>
      </c>
      <c r="I91" t="s">
        <v>204</v>
      </c>
      <c r="J91" t="s">
        <v>185</v>
      </c>
      <c r="K91">
        <v>205453</v>
      </c>
      <c r="L91" t="s">
        <v>193</v>
      </c>
      <c r="N91" t="s">
        <v>199</v>
      </c>
    </row>
    <row r="92" spans="1:14" x14ac:dyDescent="0.25">
      <c r="B92" t="s">
        <v>205</v>
      </c>
      <c r="C92">
        <v>3.77</v>
      </c>
      <c r="D92" t="s">
        <v>206</v>
      </c>
      <c r="E92" t="s">
        <v>207</v>
      </c>
      <c r="F92">
        <v>2012</v>
      </c>
      <c r="G92" t="s">
        <v>208</v>
      </c>
      <c r="H92">
        <v>23197825</v>
      </c>
      <c r="I92" t="s">
        <v>209</v>
      </c>
      <c r="J92" t="s">
        <v>185</v>
      </c>
      <c r="K92">
        <v>192970</v>
      </c>
      <c r="L92" t="s">
        <v>186</v>
      </c>
      <c r="M92" t="s">
        <v>210</v>
      </c>
      <c r="N92" t="s">
        <v>211</v>
      </c>
    </row>
    <row r="93" spans="1:14" x14ac:dyDescent="0.25">
      <c r="B93" t="s">
        <v>212</v>
      </c>
      <c r="C93">
        <v>2.76</v>
      </c>
      <c r="D93" t="s">
        <v>213</v>
      </c>
      <c r="E93" t="s">
        <v>214</v>
      </c>
      <c r="F93">
        <v>2008</v>
      </c>
      <c r="G93" t="s">
        <v>215</v>
      </c>
      <c r="H93">
        <v>18463633</v>
      </c>
      <c r="I93" t="s">
        <v>216</v>
      </c>
      <c r="J93" t="s">
        <v>185</v>
      </c>
      <c r="K93">
        <v>192045</v>
      </c>
      <c r="L93" t="s">
        <v>186</v>
      </c>
      <c r="M93" t="s">
        <v>217</v>
      </c>
      <c r="N93" t="s">
        <v>218</v>
      </c>
    </row>
    <row r="94" spans="1:14" x14ac:dyDescent="0.25">
      <c r="B94" t="s">
        <v>219</v>
      </c>
      <c r="C94">
        <v>2.5499999999999998</v>
      </c>
      <c r="D94" t="s">
        <v>220</v>
      </c>
      <c r="E94" t="s">
        <v>221</v>
      </c>
      <c r="F94">
        <v>1998</v>
      </c>
      <c r="G94" t="s">
        <v>197</v>
      </c>
      <c r="H94">
        <v>9843569</v>
      </c>
      <c r="I94" t="s">
        <v>222</v>
      </c>
      <c r="J94" t="s">
        <v>185</v>
      </c>
      <c r="K94">
        <v>168858</v>
      </c>
      <c r="L94" t="s">
        <v>193</v>
      </c>
      <c r="N94" t="s">
        <v>223</v>
      </c>
    </row>
    <row r="95" spans="1:14" x14ac:dyDescent="0.25">
      <c r="B95" t="s">
        <v>224</v>
      </c>
      <c r="C95">
        <v>2.54</v>
      </c>
      <c r="D95" t="s">
        <v>225</v>
      </c>
      <c r="E95" t="s">
        <v>226</v>
      </c>
      <c r="F95">
        <v>2008</v>
      </c>
      <c r="G95" t="s">
        <v>227</v>
      </c>
      <c r="H95">
        <v>18854817</v>
      </c>
      <c r="I95" t="s">
        <v>228</v>
      </c>
      <c r="J95" t="s">
        <v>185</v>
      </c>
      <c r="K95">
        <v>185909</v>
      </c>
      <c r="L95" t="s">
        <v>186</v>
      </c>
      <c r="M95" t="s">
        <v>229</v>
      </c>
    </row>
    <row r="96" spans="1:14" x14ac:dyDescent="0.25">
      <c r="B96" t="s">
        <v>230</v>
      </c>
      <c r="C96">
        <v>2.5299999999999998</v>
      </c>
      <c r="D96" t="s">
        <v>231</v>
      </c>
      <c r="E96" t="s">
        <v>232</v>
      </c>
      <c r="F96">
        <v>2008</v>
      </c>
      <c r="G96" t="s">
        <v>197</v>
      </c>
      <c r="H96">
        <v>17959824</v>
      </c>
      <c r="I96" t="s">
        <v>233</v>
      </c>
      <c r="J96" t="s">
        <v>185</v>
      </c>
      <c r="K96">
        <v>184210</v>
      </c>
      <c r="L96" t="s">
        <v>186</v>
      </c>
      <c r="M96" t="s">
        <v>234</v>
      </c>
      <c r="N96" t="s">
        <v>223</v>
      </c>
    </row>
    <row r="97" spans="1:14" x14ac:dyDescent="0.25">
      <c r="B97" t="s">
        <v>235</v>
      </c>
      <c r="C97">
        <v>2.35</v>
      </c>
      <c r="D97" t="s">
        <v>236</v>
      </c>
      <c r="E97" t="s">
        <v>237</v>
      </c>
      <c r="F97">
        <v>2011</v>
      </c>
      <c r="G97" t="s">
        <v>238</v>
      </c>
      <c r="H97">
        <v>21931566</v>
      </c>
      <c r="I97" t="s">
        <v>239</v>
      </c>
      <c r="J97" t="s">
        <v>185</v>
      </c>
      <c r="K97">
        <v>197813</v>
      </c>
      <c r="L97" t="s">
        <v>186</v>
      </c>
      <c r="M97" t="s">
        <v>240</v>
      </c>
    </row>
    <row r="98" spans="1:14" x14ac:dyDescent="0.25">
      <c r="B98" t="s">
        <v>241</v>
      </c>
      <c r="C98">
        <v>2.16</v>
      </c>
      <c r="D98" t="s">
        <v>242</v>
      </c>
      <c r="E98" t="s">
        <v>243</v>
      </c>
      <c r="F98">
        <v>2010</v>
      </c>
      <c r="G98" t="s">
        <v>244</v>
      </c>
      <c r="H98">
        <v>20711347</v>
      </c>
      <c r="I98" t="s">
        <v>245</v>
      </c>
      <c r="J98" t="s">
        <v>185</v>
      </c>
      <c r="K98">
        <v>187066</v>
      </c>
      <c r="L98" t="s">
        <v>186</v>
      </c>
      <c r="M98" t="s">
        <v>246</v>
      </c>
    </row>
    <row r="99" spans="1:14" x14ac:dyDescent="0.25">
      <c r="B99" t="s">
        <v>247</v>
      </c>
      <c r="C99">
        <v>1.97</v>
      </c>
      <c r="D99" t="s">
        <v>248</v>
      </c>
      <c r="E99" t="s">
        <v>249</v>
      </c>
      <c r="F99">
        <v>2009</v>
      </c>
      <c r="G99" t="s">
        <v>215</v>
      </c>
      <c r="H99">
        <v>19536156</v>
      </c>
      <c r="I99" t="s">
        <v>250</v>
      </c>
      <c r="J99" t="s">
        <v>185</v>
      </c>
      <c r="K99">
        <v>193100</v>
      </c>
      <c r="L99" t="s">
        <v>186</v>
      </c>
      <c r="M99" t="s">
        <v>251</v>
      </c>
      <c r="N99" t="s">
        <v>252</v>
      </c>
    </row>
    <row r="100" spans="1:14" x14ac:dyDescent="0.25">
      <c r="B100" t="s">
        <v>253</v>
      </c>
      <c r="C100">
        <v>1.77</v>
      </c>
      <c r="D100" t="s">
        <v>254</v>
      </c>
      <c r="E100" t="s">
        <v>255</v>
      </c>
      <c r="F100">
        <v>2005</v>
      </c>
      <c r="G100" t="s">
        <v>256</v>
      </c>
      <c r="H100">
        <v>15899877</v>
      </c>
      <c r="I100" t="s">
        <v>257</v>
      </c>
      <c r="J100" t="s">
        <v>185</v>
      </c>
      <c r="K100">
        <v>175282</v>
      </c>
      <c r="L100" t="s">
        <v>186</v>
      </c>
      <c r="M100" t="s">
        <v>258</v>
      </c>
      <c r="N100" t="s">
        <v>223</v>
      </c>
    </row>
    <row r="101" spans="1:14" x14ac:dyDescent="0.25">
      <c r="B101" t="s">
        <v>259</v>
      </c>
      <c r="C101">
        <v>1.61</v>
      </c>
      <c r="D101" t="s">
        <v>260</v>
      </c>
      <c r="E101" t="s">
        <v>261</v>
      </c>
      <c r="F101">
        <v>2011</v>
      </c>
      <c r="G101" t="s">
        <v>262</v>
      </c>
      <c r="H101">
        <v>21348598</v>
      </c>
      <c r="I101" t="s">
        <v>263</v>
      </c>
      <c r="J101" t="s">
        <v>185</v>
      </c>
      <c r="K101">
        <v>199449</v>
      </c>
      <c r="L101" t="s">
        <v>186</v>
      </c>
      <c r="M101" t="s">
        <v>264</v>
      </c>
    </row>
    <row r="102" spans="1:14" x14ac:dyDescent="0.25">
      <c r="B102" t="s">
        <v>265</v>
      </c>
      <c r="C102">
        <v>1.44</v>
      </c>
      <c r="D102" t="s">
        <v>266</v>
      </c>
      <c r="E102" t="s">
        <v>267</v>
      </c>
      <c r="F102">
        <v>2000</v>
      </c>
      <c r="G102" t="s">
        <v>268</v>
      </c>
      <c r="H102">
        <v>10657304</v>
      </c>
      <c r="I102" t="s">
        <v>269</v>
      </c>
      <c r="J102" t="s">
        <v>185</v>
      </c>
      <c r="K102">
        <v>184639</v>
      </c>
      <c r="L102" t="s">
        <v>193</v>
      </c>
      <c r="N102" t="s">
        <v>270</v>
      </c>
    </row>
    <row r="103" spans="1:14" x14ac:dyDescent="0.25">
      <c r="B103" t="s">
        <v>271</v>
      </c>
      <c r="C103">
        <v>0.72</v>
      </c>
      <c r="D103" t="s">
        <v>272</v>
      </c>
      <c r="E103" t="s">
        <v>273</v>
      </c>
      <c r="F103">
        <v>2012</v>
      </c>
      <c r="G103" t="s">
        <v>274</v>
      </c>
      <c r="H103">
        <v>23001663</v>
      </c>
      <c r="I103" t="s">
        <v>275</v>
      </c>
      <c r="J103" t="s">
        <v>185</v>
      </c>
      <c r="K103">
        <v>169845</v>
      </c>
      <c r="L103" t="s">
        <v>186</v>
      </c>
      <c r="M103" t="s">
        <v>276</v>
      </c>
    </row>
    <row r="104" spans="1:14" x14ac:dyDescent="0.25">
      <c r="B104" t="s">
        <v>277</v>
      </c>
      <c r="C104">
        <v>0.68</v>
      </c>
      <c r="D104" t="s">
        <v>278</v>
      </c>
      <c r="E104" t="s">
        <v>279</v>
      </c>
      <c r="F104">
        <v>2010</v>
      </c>
      <c r="G104" t="s">
        <v>256</v>
      </c>
      <c r="H104">
        <v>20439498</v>
      </c>
      <c r="I104" t="s">
        <v>280</v>
      </c>
      <c r="J104" t="s">
        <v>185</v>
      </c>
      <c r="K104">
        <v>171967</v>
      </c>
      <c r="L104" t="s">
        <v>186</v>
      </c>
      <c r="M104" t="s">
        <v>281</v>
      </c>
    </row>
    <row r="105" spans="1:14" x14ac:dyDescent="0.25">
      <c r="B105" t="s">
        <v>282</v>
      </c>
      <c r="C105">
        <v>0.53</v>
      </c>
      <c r="D105" t="s">
        <v>283</v>
      </c>
      <c r="E105" t="s">
        <v>284</v>
      </c>
      <c r="F105">
        <v>2011</v>
      </c>
      <c r="G105" t="s">
        <v>208</v>
      </c>
      <c r="H105">
        <v>21715660</v>
      </c>
      <c r="I105" t="s">
        <v>285</v>
      </c>
      <c r="J105" t="s">
        <v>185</v>
      </c>
      <c r="K105">
        <v>157385</v>
      </c>
      <c r="L105" t="s">
        <v>186</v>
      </c>
      <c r="M105" t="s">
        <v>286</v>
      </c>
    </row>
    <row r="106" spans="1:14" x14ac:dyDescent="0.25">
      <c r="B106" t="s">
        <v>287</v>
      </c>
      <c r="C106">
        <v>0.51</v>
      </c>
      <c r="D106" t="s">
        <v>288</v>
      </c>
      <c r="E106" t="s">
        <v>289</v>
      </c>
      <c r="F106">
        <v>2011</v>
      </c>
      <c r="G106" t="s">
        <v>227</v>
      </c>
      <c r="H106">
        <v>22068328</v>
      </c>
      <c r="I106" t="s">
        <v>290</v>
      </c>
      <c r="J106" t="s">
        <v>185</v>
      </c>
      <c r="K106">
        <v>198688</v>
      </c>
      <c r="L106" t="s">
        <v>186</v>
      </c>
      <c r="M106" t="s">
        <v>291</v>
      </c>
      <c r="N106" t="s">
        <v>199</v>
      </c>
    </row>
    <row r="107" spans="1:14" x14ac:dyDescent="0.25">
      <c r="B107" t="s">
        <v>292</v>
      </c>
      <c r="C107">
        <v>0.24</v>
      </c>
      <c r="D107" t="s">
        <v>293</v>
      </c>
      <c r="E107" t="s">
        <v>294</v>
      </c>
      <c r="F107">
        <v>2001</v>
      </c>
      <c r="G107" t="s">
        <v>197</v>
      </c>
      <c r="H107">
        <v>11598186</v>
      </c>
      <c r="I107" t="s">
        <v>295</v>
      </c>
      <c r="J107" t="s">
        <v>185</v>
      </c>
      <c r="K107">
        <v>191093</v>
      </c>
      <c r="L107" t="s">
        <v>193</v>
      </c>
      <c r="N107" t="s">
        <v>296</v>
      </c>
    </row>
    <row r="108" spans="1:14" x14ac:dyDescent="0.25">
      <c r="A108" t="s">
        <v>297</v>
      </c>
      <c r="C108">
        <v>41.7</v>
      </c>
    </row>
    <row r="109" spans="1:14" x14ac:dyDescent="0.25">
      <c r="B109" t="s">
        <v>298</v>
      </c>
      <c r="C109">
        <v>6.65</v>
      </c>
      <c r="D109" t="s">
        <v>299</v>
      </c>
      <c r="E109" t="s">
        <v>300</v>
      </c>
      <c r="F109">
        <v>2008</v>
      </c>
      <c r="G109" t="s">
        <v>208</v>
      </c>
      <c r="H109">
        <v>18757749</v>
      </c>
      <c r="I109" t="s">
        <v>301</v>
      </c>
      <c r="J109" t="s">
        <v>302</v>
      </c>
      <c r="K109">
        <v>1141</v>
      </c>
      <c r="L109" t="s">
        <v>303</v>
      </c>
      <c r="M109" t="s">
        <v>304</v>
      </c>
    </row>
    <row r="110" spans="1:14" x14ac:dyDescent="0.25">
      <c r="B110" t="s">
        <v>305</v>
      </c>
      <c r="C110">
        <v>6.36</v>
      </c>
      <c r="D110" t="s">
        <v>306</v>
      </c>
      <c r="E110" t="s">
        <v>307</v>
      </c>
      <c r="F110">
        <v>2010</v>
      </c>
      <c r="G110" t="s">
        <v>308</v>
      </c>
      <c r="H110">
        <v>20170199</v>
      </c>
      <c r="I110" t="s">
        <v>309</v>
      </c>
      <c r="J110" t="s">
        <v>302</v>
      </c>
      <c r="K110">
        <v>674</v>
      </c>
      <c r="L110" t="s">
        <v>310</v>
      </c>
      <c r="M110" t="s">
        <v>311</v>
      </c>
    </row>
    <row r="111" spans="1:14" x14ac:dyDescent="0.25">
      <c r="B111" t="s">
        <v>312</v>
      </c>
      <c r="C111">
        <v>5.49</v>
      </c>
      <c r="D111" t="s">
        <v>313</v>
      </c>
      <c r="E111" t="s">
        <v>314</v>
      </c>
      <c r="F111">
        <v>2011</v>
      </c>
      <c r="G111" t="s">
        <v>315</v>
      </c>
      <c r="H111">
        <v>21427232</v>
      </c>
      <c r="I111" t="s">
        <v>316</v>
      </c>
      <c r="J111" t="s">
        <v>302</v>
      </c>
      <c r="K111">
        <v>978</v>
      </c>
      <c r="L111" t="s">
        <v>310</v>
      </c>
      <c r="M111" t="s">
        <v>311</v>
      </c>
    </row>
    <row r="112" spans="1:14" x14ac:dyDescent="0.25">
      <c r="B112" t="s">
        <v>317</v>
      </c>
      <c r="C112">
        <v>3.63</v>
      </c>
      <c r="D112" t="s">
        <v>318</v>
      </c>
      <c r="E112" t="s">
        <v>319</v>
      </c>
      <c r="F112">
        <v>2004</v>
      </c>
      <c r="G112" t="s">
        <v>320</v>
      </c>
      <c r="H112">
        <v>15292183</v>
      </c>
      <c r="I112" t="s">
        <v>321</v>
      </c>
      <c r="J112" t="s">
        <v>302</v>
      </c>
      <c r="K112">
        <v>116</v>
      </c>
      <c r="L112" t="s">
        <v>310</v>
      </c>
      <c r="M112" t="s">
        <v>311</v>
      </c>
      <c r="N112" t="s">
        <v>199</v>
      </c>
    </row>
    <row r="113" spans="2:14" x14ac:dyDescent="0.25">
      <c r="B113" t="s">
        <v>322</v>
      </c>
      <c r="C113">
        <v>3.23</v>
      </c>
      <c r="D113" t="s">
        <v>323</v>
      </c>
      <c r="E113" t="s">
        <v>324</v>
      </c>
      <c r="F113">
        <v>2013</v>
      </c>
      <c r="G113" t="s">
        <v>325</v>
      </c>
      <c r="H113">
        <v>23403034</v>
      </c>
      <c r="I113" t="s">
        <v>326</v>
      </c>
      <c r="J113" t="s">
        <v>302</v>
      </c>
      <c r="K113">
        <v>545</v>
      </c>
      <c r="L113" t="s">
        <v>303</v>
      </c>
      <c r="M113" t="s">
        <v>304</v>
      </c>
      <c r="N113" t="s">
        <v>223</v>
      </c>
    </row>
    <row r="114" spans="2:14" x14ac:dyDescent="0.25">
      <c r="B114" t="s">
        <v>327</v>
      </c>
      <c r="C114">
        <v>2.81</v>
      </c>
      <c r="D114" t="s">
        <v>328</v>
      </c>
      <c r="E114" t="s">
        <v>329</v>
      </c>
      <c r="F114">
        <v>2005</v>
      </c>
      <c r="G114" t="s">
        <v>320</v>
      </c>
      <c r="H114">
        <v>15590687</v>
      </c>
      <c r="I114" t="s">
        <v>330</v>
      </c>
      <c r="J114" t="s">
        <v>302</v>
      </c>
      <c r="K114">
        <v>145</v>
      </c>
      <c r="L114" t="s">
        <v>310</v>
      </c>
      <c r="M114" t="s">
        <v>311</v>
      </c>
    </row>
    <row r="115" spans="2:14" x14ac:dyDescent="0.25">
      <c r="B115" t="s">
        <v>331</v>
      </c>
      <c r="C115">
        <v>2.81</v>
      </c>
      <c r="D115" t="s">
        <v>332</v>
      </c>
      <c r="E115" t="s">
        <v>333</v>
      </c>
      <c r="F115">
        <v>2001</v>
      </c>
      <c r="G115" t="s">
        <v>208</v>
      </c>
      <c r="H115">
        <v>11283351</v>
      </c>
      <c r="I115" t="s">
        <v>334</v>
      </c>
      <c r="K115">
        <v>733</v>
      </c>
      <c r="L115" t="s">
        <v>310</v>
      </c>
      <c r="M115" t="s">
        <v>311</v>
      </c>
    </row>
    <row r="116" spans="2:14" x14ac:dyDescent="0.25">
      <c r="B116" t="s">
        <v>335</v>
      </c>
      <c r="C116">
        <v>2.0299999999999998</v>
      </c>
      <c r="D116" t="s">
        <v>336</v>
      </c>
      <c r="E116" t="s">
        <v>337</v>
      </c>
      <c r="F116">
        <v>2013</v>
      </c>
      <c r="G116" t="s">
        <v>338</v>
      </c>
      <c r="H116">
        <v>23749301</v>
      </c>
      <c r="I116" t="s">
        <v>339</v>
      </c>
      <c r="J116" t="s">
        <v>302</v>
      </c>
      <c r="K116">
        <v>1902</v>
      </c>
      <c r="L116" t="s">
        <v>310</v>
      </c>
      <c r="M116" t="s">
        <v>311</v>
      </c>
    </row>
    <row r="117" spans="2:14" x14ac:dyDescent="0.25">
      <c r="B117" t="s">
        <v>340</v>
      </c>
      <c r="C117">
        <v>1.49</v>
      </c>
      <c r="D117" t="s">
        <v>341</v>
      </c>
      <c r="E117" t="s">
        <v>342</v>
      </c>
      <c r="F117">
        <v>2012</v>
      </c>
      <c r="G117" t="s">
        <v>343</v>
      </c>
      <c r="H117">
        <v>22106047</v>
      </c>
      <c r="I117" t="s">
        <v>344</v>
      </c>
      <c r="J117" t="s">
        <v>302</v>
      </c>
      <c r="K117">
        <v>526</v>
      </c>
      <c r="L117" t="s">
        <v>310</v>
      </c>
      <c r="M117" t="s">
        <v>311</v>
      </c>
    </row>
    <row r="118" spans="2:14" x14ac:dyDescent="0.25">
      <c r="B118" t="s">
        <v>345</v>
      </c>
      <c r="C118">
        <v>1.23</v>
      </c>
      <c r="D118" t="s">
        <v>346</v>
      </c>
      <c r="E118" t="s">
        <v>347</v>
      </c>
      <c r="F118">
        <v>2001</v>
      </c>
      <c r="G118" t="s">
        <v>320</v>
      </c>
      <c r="H118">
        <v>11387327</v>
      </c>
      <c r="I118" t="s">
        <v>348</v>
      </c>
      <c r="J118" t="s">
        <v>302</v>
      </c>
      <c r="K118">
        <v>113</v>
      </c>
      <c r="L118" t="s">
        <v>303</v>
      </c>
      <c r="M118" t="s">
        <v>304</v>
      </c>
    </row>
    <row r="119" spans="2:14" x14ac:dyDescent="0.25">
      <c r="B119" t="s">
        <v>349</v>
      </c>
      <c r="C119">
        <v>1.1000000000000001</v>
      </c>
      <c r="D119" t="s">
        <v>350</v>
      </c>
      <c r="E119" t="s">
        <v>351</v>
      </c>
      <c r="F119">
        <v>2005</v>
      </c>
      <c r="G119" t="s">
        <v>315</v>
      </c>
      <c r="H119">
        <v>15542864</v>
      </c>
      <c r="I119" t="s">
        <v>352</v>
      </c>
      <c r="J119" t="s">
        <v>302</v>
      </c>
      <c r="K119">
        <v>151</v>
      </c>
      <c r="L119" t="s">
        <v>310</v>
      </c>
      <c r="M119" t="s">
        <v>311</v>
      </c>
    </row>
    <row r="120" spans="2:14" x14ac:dyDescent="0.25">
      <c r="B120" t="s">
        <v>353</v>
      </c>
      <c r="C120">
        <v>0.77</v>
      </c>
      <c r="J120" t="s">
        <v>302</v>
      </c>
      <c r="K120">
        <v>19769</v>
      </c>
      <c r="L120" t="s">
        <v>303</v>
      </c>
      <c r="M120" t="s">
        <v>304</v>
      </c>
    </row>
    <row r="121" spans="2:14" x14ac:dyDescent="0.25">
      <c r="B121" t="s">
        <v>354</v>
      </c>
      <c r="C121">
        <v>0.66</v>
      </c>
      <c r="D121" t="s">
        <v>355</v>
      </c>
      <c r="E121" t="s">
        <v>356</v>
      </c>
      <c r="F121">
        <v>2013</v>
      </c>
      <c r="G121" t="s">
        <v>315</v>
      </c>
      <c r="H121">
        <v>23793018</v>
      </c>
      <c r="I121" t="s">
        <v>357</v>
      </c>
      <c r="J121" t="s">
        <v>302</v>
      </c>
      <c r="K121">
        <v>2076</v>
      </c>
      <c r="L121" t="s">
        <v>310</v>
      </c>
      <c r="M121" t="s">
        <v>311</v>
      </c>
    </row>
    <row r="122" spans="2:14" x14ac:dyDescent="0.25">
      <c r="B122" t="s">
        <v>358</v>
      </c>
      <c r="C122">
        <v>0.61</v>
      </c>
      <c r="D122" t="s">
        <v>359</v>
      </c>
      <c r="E122" t="s">
        <v>360</v>
      </c>
      <c r="F122">
        <v>2007</v>
      </c>
      <c r="G122" t="s">
        <v>244</v>
      </c>
      <c r="H122">
        <v>17912365</v>
      </c>
      <c r="I122" t="s">
        <v>361</v>
      </c>
      <c r="K122">
        <v>31902</v>
      </c>
      <c r="L122" t="s">
        <v>193</v>
      </c>
    </row>
    <row r="123" spans="2:14" x14ac:dyDescent="0.25">
      <c r="B123" t="s">
        <v>362</v>
      </c>
      <c r="C123">
        <v>0.5</v>
      </c>
      <c r="D123" t="s">
        <v>363</v>
      </c>
      <c r="E123" t="s">
        <v>364</v>
      </c>
      <c r="F123">
        <v>2002</v>
      </c>
      <c r="G123" t="s">
        <v>215</v>
      </c>
      <c r="H123">
        <v>11805826</v>
      </c>
      <c r="I123" t="s">
        <v>365</v>
      </c>
      <c r="J123" t="s">
        <v>302</v>
      </c>
      <c r="K123">
        <v>3210</v>
      </c>
      <c r="L123" t="s">
        <v>310</v>
      </c>
      <c r="M123" t="s">
        <v>311</v>
      </c>
      <c r="N123" t="s">
        <v>366</v>
      </c>
    </row>
    <row r="124" spans="2:14" x14ac:dyDescent="0.25">
      <c r="B124" t="s">
        <v>367</v>
      </c>
      <c r="C124">
        <v>0.48</v>
      </c>
      <c r="D124" t="s">
        <v>368</v>
      </c>
      <c r="E124" t="s">
        <v>369</v>
      </c>
      <c r="F124">
        <v>2006</v>
      </c>
      <c r="G124" t="s">
        <v>215</v>
      </c>
      <c r="H124">
        <v>16429126</v>
      </c>
      <c r="I124" t="s">
        <v>370</v>
      </c>
      <c r="J124" t="s">
        <v>302</v>
      </c>
      <c r="K124">
        <v>6531</v>
      </c>
      <c r="L124" t="s">
        <v>310</v>
      </c>
      <c r="M124" t="s">
        <v>311</v>
      </c>
    </row>
    <row r="125" spans="2:14" x14ac:dyDescent="0.25">
      <c r="B125" t="s">
        <v>371</v>
      </c>
      <c r="C125">
        <v>0.44</v>
      </c>
      <c r="D125" t="s">
        <v>372</v>
      </c>
      <c r="E125" t="s">
        <v>373</v>
      </c>
      <c r="F125">
        <v>2002</v>
      </c>
      <c r="G125" t="s">
        <v>215</v>
      </c>
      <c r="H125">
        <v>11805837</v>
      </c>
      <c r="I125" t="s">
        <v>374</v>
      </c>
      <c r="J125" t="s">
        <v>302</v>
      </c>
      <c r="K125">
        <v>7970</v>
      </c>
      <c r="L125" t="s">
        <v>303</v>
      </c>
      <c r="M125" t="s">
        <v>304</v>
      </c>
      <c r="N125" t="s">
        <v>296</v>
      </c>
    </row>
    <row r="126" spans="2:14" x14ac:dyDescent="0.25">
      <c r="B126" t="s">
        <v>375</v>
      </c>
      <c r="C126">
        <v>0.39</v>
      </c>
      <c r="D126" t="s">
        <v>376</v>
      </c>
      <c r="E126" t="s">
        <v>377</v>
      </c>
      <c r="F126">
        <v>2005</v>
      </c>
      <c r="G126" t="s">
        <v>315</v>
      </c>
      <c r="H126">
        <v>15699485</v>
      </c>
      <c r="I126" t="s">
        <v>378</v>
      </c>
      <c r="J126" t="s">
        <v>302</v>
      </c>
      <c r="K126">
        <v>127</v>
      </c>
      <c r="L126" t="s">
        <v>303</v>
      </c>
      <c r="M126" t="s">
        <v>304</v>
      </c>
    </row>
    <row r="127" spans="2:14" x14ac:dyDescent="0.25">
      <c r="B127" t="s">
        <v>379</v>
      </c>
      <c r="C127">
        <v>0.37</v>
      </c>
      <c r="D127" t="s">
        <v>380</v>
      </c>
      <c r="E127" t="s">
        <v>381</v>
      </c>
      <c r="F127">
        <v>2013</v>
      </c>
      <c r="G127" t="s">
        <v>382</v>
      </c>
      <c r="H127">
        <v>23583075</v>
      </c>
      <c r="I127" t="s">
        <v>383</v>
      </c>
      <c r="J127" t="s">
        <v>302</v>
      </c>
      <c r="K127">
        <v>706</v>
      </c>
      <c r="L127" t="s">
        <v>310</v>
      </c>
      <c r="M127" t="s">
        <v>311</v>
      </c>
    </row>
    <row r="128" spans="2:14" x14ac:dyDescent="0.25">
      <c r="B128" t="s">
        <v>384</v>
      </c>
      <c r="C128">
        <v>0.21</v>
      </c>
      <c r="D128" t="s">
        <v>385</v>
      </c>
      <c r="E128" t="s">
        <v>386</v>
      </c>
      <c r="F128">
        <v>2009</v>
      </c>
      <c r="G128" t="s">
        <v>227</v>
      </c>
      <c r="H128">
        <v>19536198</v>
      </c>
      <c r="I128" t="s">
        <v>387</v>
      </c>
      <c r="J128" t="s">
        <v>302</v>
      </c>
      <c r="K128">
        <v>21190</v>
      </c>
      <c r="L128" t="s">
        <v>303</v>
      </c>
      <c r="M128" t="s">
        <v>304</v>
      </c>
      <c r="N128" t="s">
        <v>296</v>
      </c>
    </row>
    <row r="129" spans="1:14" x14ac:dyDescent="0.25">
      <c r="B129" t="s">
        <v>388</v>
      </c>
      <c r="C129">
        <v>0.2</v>
      </c>
      <c r="D129" t="s">
        <v>359</v>
      </c>
      <c r="E129" t="s">
        <v>360</v>
      </c>
      <c r="F129">
        <v>2007</v>
      </c>
      <c r="G129" t="s">
        <v>244</v>
      </c>
      <c r="H129">
        <v>17912365</v>
      </c>
      <c r="I129" t="s">
        <v>361</v>
      </c>
      <c r="K129">
        <v>2052</v>
      </c>
      <c r="L129" t="s">
        <v>193</v>
      </c>
    </row>
    <row r="130" spans="1:14" x14ac:dyDescent="0.25">
      <c r="B130" t="s">
        <v>389</v>
      </c>
      <c r="C130">
        <v>0.13</v>
      </c>
      <c r="D130" t="s">
        <v>390</v>
      </c>
      <c r="E130" t="s">
        <v>391</v>
      </c>
      <c r="F130">
        <v>2004</v>
      </c>
      <c r="G130" t="s">
        <v>382</v>
      </c>
      <c r="H130">
        <v>14759368</v>
      </c>
      <c r="I130" t="s">
        <v>392</v>
      </c>
      <c r="J130" t="s">
        <v>302</v>
      </c>
      <c r="K130">
        <v>627</v>
      </c>
      <c r="L130" t="s">
        <v>310</v>
      </c>
      <c r="M130" t="s">
        <v>311</v>
      </c>
      <c r="N130" t="s">
        <v>252</v>
      </c>
    </row>
    <row r="131" spans="1:14" x14ac:dyDescent="0.25">
      <c r="B131" t="s">
        <v>393</v>
      </c>
      <c r="C131">
        <v>0.05</v>
      </c>
      <c r="D131" t="s">
        <v>394</v>
      </c>
      <c r="E131" t="s">
        <v>395</v>
      </c>
      <c r="F131">
        <v>2012</v>
      </c>
      <c r="G131" t="s">
        <v>215</v>
      </c>
      <c r="H131">
        <v>22940862</v>
      </c>
      <c r="I131" t="s">
        <v>396</v>
      </c>
      <c r="K131">
        <v>11617</v>
      </c>
      <c r="L131" t="s">
        <v>397</v>
      </c>
    </row>
    <row r="132" spans="1:14" x14ac:dyDescent="0.25">
      <c r="B132" t="s">
        <v>398</v>
      </c>
      <c r="C132">
        <v>0.03</v>
      </c>
      <c r="D132" t="s">
        <v>399</v>
      </c>
      <c r="E132" t="s">
        <v>400</v>
      </c>
      <c r="F132">
        <v>2007</v>
      </c>
      <c r="G132" t="s">
        <v>315</v>
      </c>
      <c r="H132">
        <v>17200106</v>
      </c>
      <c r="I132" t="s">
        <v>401</v>
      </c>
      <c r="J132" t="s">
        <v>302</v>
      </c>
      <c r="K132">
        <v>9064</v>
      </c>
      <c r="L132" t="s">
        <v>310</v>
      </c>
      <c r="M132" t="s">
        <v>311</v>
      </c>
    </row>
    <row r="133" spans="1:14" x14ac:dyDescent="0.25">
      <c r="B133" t="s">
        <v>402</v>
      </c>
      <c r="C133">
        <v>0.01</v>
      </c>
      <c r="D133" t="s">
        <v>394</v>
      </c>
      <c r="E133" t="s">
        <v>395</v>
      </c>
      <c r="F133">
        <v>2012</v>
      </c>
      <c r="G133" t="s">
        <v>215</v>
      </c>
      <c r="H133">
        <v>22940862</v>
      </c>
      <c r="I133" t="s">
        <v>396</v>
      </c>
      <c r="K133">
        <v>1726</v>
      </c>
      <c r="L133" t="s">
        <v>397</v>
      </c>
    </row>
    <row r="134" spans="1:14" x14ac:dyDescent="0.25">
      <c r="A134" t="s">
        <v>403</v>
      </c>
      <c r="C134">
        <v>6.75</v>
      </c>
    </row>
    <row r="135" spans="1:14" x14ac:dyDescent="0.25">
      <c r="B135" t="s">
        <v>404</v>
      </c>
      <c r="C135">
        <v>1.56</v>
      </c>
      <c r="D135" t="s">
        <v>405</v>
      </c>
      <c r="E135" t="s">
        <v>406</v>
      </c>
      <c r="F135">
        <v>2013</v>
      </c>
      <c r="G135" t="s">
        <v>382</v>
      </c>
      <c r="H135">
        <v>23891562</v>
      </c>
      <c r="I135" t="s">
        <v>407</v>
      </c>
      <c r="J135" t="s">
        <v>302</v>
      </c>
      <c r="K135">
        <v>5716</v>
      </c>
      <c r="L135" t="s">
        <v>310</v>
      </c>
      <c r="M135" t="s">
        <v>311</v>
      </c>
      <c r="N135" t="s">
        <v>408</v>
      </c>
    </row>
    <row r="136" spans="1:14" x14ac:dyDescent="0.25">
      <c r="B136" t="s">
        <v>409</v>
      </c>
      <c r="C136">
        <v>1.1200000000000001</v>
      </c>
      <c r="D136" t="s">
        <v>410</v>
      </c>
      <c r="E136" t="s">
        <v>411</v>
      </c>
      <c r="F136">
        <v>2011</v>
      </c>
      <c r="G136" t="s">
        <v>412</v>
      </c>
      <c r="H136">
        <v>21987634</v>
      </c>
      <c r="I136" t="s">
        <v>413</v>
      </c>
      <c r="J136" t="s">
        <v>302</v>
      </c>
      <c r="K136">
        <v>7470</v>
      </c>
      <c r="L136" t="s">
        <v>310</v>
      </c>
      <c r="M136" t="s">
        <v>311</v>
      </c>
    </row>
    <row r="137" spans="1:14" x14ac:dyDescent="0.25">
      <c r="B137" t="s">
        <v>414</v>
      </c>
      <c r="C137">
        <v>0.88</v>
      </c>
      <c r="D137" t="s">
        <v>415</v>
      </c>
      <c r="E137" t="s">
        <v>416</v>
      </c>
      <c r="F137">
        <v>2013</v>
      </c>
      <c r="G137" t="s">
        <v>412</v>
      </c>
      <c r="H137">
        <v>23547032</v>
      </c>
      <c r="I137" t="s">
        <v>417</v>
      </c>
      <c r="J137" t="s">
        <v>302</v>
      </c>
      <c r="K137">
        <v>138</v>
      </c>
      <c r="L137" t="s">
        <v>310</v>
      </c>
      <c r="M137" t="s">
        <v>311</v>
      </c>
    </row>
    <row r="138" spans="1:14" x14ac:dyDescent="0.25">
      <c r="B138" t="s">
        <v>418</v>
      </c>
      <c r="C138">
        <v>0.8</v>
      </c>
      <c r="D138" t="s">
        <v>419</v>
      </c>
      <c r="E138" t="s">
        <v>420</v>
      </c>
      <c r="F138">
        <v>2011</v>
      </c>
      <c r="G138" t="s">
        <v>203</v>
      </c>
      <c r="H138">
        <v>21623372</v>
      </c>
      <c r="I138" t="s">
        <v>421</v>
      </c>
      <c r="J138" t="s">
        <v>302</v>
      </c>
      <c r="K138">
        <v>1954</v>
      </c>
      <c r="L138" t="s">
        <v>310</v>
      </c>
      <c r="M138" t="s">
        <v>311</v>
      </c>
    </row>
    <row r="139" spans="1:14" x14ac:dyDescent="0.25">
      <c r="B139" t="s">
        <v>422</v>
      </c>
      <c r="C139">
        <v>0.72</v>
      </c>
      <c r="D139" t="s">
        <v>423</v>
      </c>
      <c r="E139" t="s">
        <v>424</v>
      </c>
      <c r="F139">
        <v>2008</v>
      </c>
      <c r="G139" t="s">
        <v>382</v>
      </c>
      <c r="H139">
        <v>19061648</v>
      </c>
      <c r="I139" t="s">
        <v>425</v>
      </c>
      <c r="J139" t="s">
        <v>302</v>
      </c>
      <c r="K139">
        <v>2655</v>
      </c>
      <c r="L139" t="s">
        <v>310</v>
      </c>
      <c r="M139" t="s">
        <v>311</v>
      </c>
    </row>
    <row r="140" spans="1:14" x14ac:dyDescent="0.25">
      <c r="B140" t="s">
        <v>426</v>
      </c>
      <c r="C140">
        <v>0.68</v>
      </c>
      <c r="D140" t="s">
        <v>419</v>
      </c>
      <c r="E140" t="s">
        <v>420</v>
      </c>
      <c r="F140">
        <v>2011</v>
      </c>
      <c r="G140" t="s">
        <v>203</v>
      </c>
      <c r="H140">
        <v>21623372</v>
      </c>
      <c r="I140" t="s">
        <v>421</v>
      </c>
      <c r="J140" t="s">
        <v>302</v>
      </c>
      <c r="K140">
        <v>3297</v>
      </c>
      <c r="L140" t="s">
        <v>310</v>
      </c>
      <c r="M140" t="s">
        <v>311</v>
      </c>
    </row>
    <row r="141" spans="1:14" x14ac:dyDescent="0.25">
      <c r="B141" t="s">
        <v>427</v>
      </c>
      <c r="C141">
        <v>0.28999999999999998</v>
      </c>
      <c r="D141" t="s">
        <v>410</v>
      </c>
      <c r="E141" t="s">
        <v>411</v>
      </c>
      <c r="F141">
        <v>2011</v>
      </c>
      <c r="G141" t="s">
        <v>412</v>
      </c>
      <c r="H141">
        <v>21987634</v>
      </c>
      <c r="I141" t="s">
        <v>413</v>
      </c>
      <c r="J141" t="s">
        <v>302</v>
      </c>
      <c r="K141">
        <v>2597</v>
      </c>
      <c r="L141" t="s">
        <v>310</v>
      </c>
      <c r="M141" t="s">
        <v>311</v>
      </c>
    </row>
    <row r="142" spans="1:14" x14ac:dyDescent="0.25">
      <c r="B142" t="s">
        <v>428</v>
      </c>
      <c r="C142">
        <v>0.25</v>
      </c>
      <c r="D142" t="s">
        <v>429</v>
      </c>
      <c r="E142" t="s">
        <v>430</v>
      </c>
      <c r="F142">
        <v>2010</v>
      </c>
      <c r="G142" t="s">
        <v>268</v>
      </c>
      <c r="H142">
        <v>20093466</v>
      </c>
      <c r="I142" t="s">
        <v>431</v>
      </c>
      <c r="J142" t="s">
        <v>302</v>
      </c>
      <c r="K142">
        <v>52122</v>
      </c>
      <c r="L142" t="s">
        <v>310</v>
      </c>
      <c r="M142" t="s">
        <v>311</v>
      </c>
    </row>
    <row r="143" spans="1:14" x14ac:dyDescent="0.25">
      <c r="B143" t="s">
        <v>432</v>
      </c>
      <c r="C143">
        <v>0.14000000000000001</v>
      </c>
      <c r="D143" t="s">
        <v>429</v>
      </c>
      <c r="E143" t="s">
        <v>430</v>
      </c>
      <c r="F143">
        <v>2010</v>
      </c>
      <c r="G143" t="s">
        <v>268</v>
      </c>
      <c r="H143">
        <v>20093466</v>
      </c>
      <c r="I143" t="s">
        <v>431</v>
      </c>
      <c r="K143">
        <v>257575</v>
      </c>
      <c r="L143" t="s">
        <v>193</v>
      </c>
    </row>
    <row r="144" spans="1:14" x14ac:dyDescent="0.25">
      <c r="B144" t="s">
        <v>433</v>
      </c>
      <c r="C144">
        <v>0.13</v>
      </c>
      <c r="D144" t="s">
        <v>429</v>
      </c>
      <c r="E144" t="s">
        <v>430</v>
      </c>
      <c r="F144">
        <v>2010</v>
      </c>
      <c r="G144" t="s">
        <v>268</v>
      </c>
      <c r="H144">
        <v>20093466</v>
      </c>
      <c r="I144" t="s">
        <v>431</v>
      </c>
      <c r="K144">
        <v>57182</v>
      </c>
      <c r="L144" t="s">
        <v>193</v>
      </c>
    </row>
    <row r="145" spans="1:14" x14ac:dyDescent="0.25">
      <c r="B145" t="s">
        <v>434</v>
      </c>
      <c r="C145">
        <v>0.08</v>
      </c>
      <c r="D145" t="s">
        <v>429</v>
      </c>
      <c r="E145" t="s">
        <v>430</v>
      </c>
      <c r="F145">
        <v>2010</v>
      </c>
      <c r="G145" t="s">
        <v>268</v>
      </c>
      <c r="H145">
        <v>20093466</v>
      </c>
      <c r="I145" t="s">
        <v>431</v>
      </c>
      <c r="J145" t="s">
        <v>302</v>
      </c>
      <c r="K145">
        <v>5646</v>
      </c>
      <c r="L145" t="s">
        <v>310</v>
      </c>
      <c r="M145" t="s">
        <v>311</v>
      </c>
    </row>
    <row r="146" spans="1:14" x14ac:dyDescent="0.25">
      <c r="B146" t="s">
        <v>435</v>
      </c>
      <c r="C146">
        <v>7.0000000000000007E-2</v>
      </c>
      <c r="D146" t="s">
        <v>436</v>
      </c>
      <c r="E146" t="s">
        <v>437</v>
      </c>
      <c r="F146">
        <v>2010</v>
      </c>
      <c r="G146" t="s">
        <v>438</v>
      </c>
      <c r="H146">
        <v>20526336</v>
      </c>
      <c r="I146" t="s">
        <v>439</v>
      </c>
      <c r="J146" t="s">
        <v>302</v>
      </c>
      <c r="K146">
        <v>1355</v>
      </c>
      <c r="L146" t="s">
        <v>310</v>
      </c>
      <c r="M146" t="s">
        <v>311</v>
      </c>
    </row>
    <row r="147" spans="1:14" x14ac:dyDescent="0.25">
      <c r="B147" t="s">
        <v>440</v>
      </c>
      <c r="C147">
        <v>0.02</v>
      </c>
      <c r="D147" t="s">
        <v>429</v>
      </c>
      <c r="E147" t="s">
        <v>430</v>
      </c>
      <c r="F147">
        <v>2010</v>
      </c>
      <c r="G147" t="s">
        <v>268</v>
      </c>
      <c r="H147">
        <v>20093466</v>
      </c>
      <c r="I147" t="s">
        <v>431</v>
      </c>
      <c r="K147">
        <v>103609</v>
      </c>
      <c r="L147" t="s">
        <v>193</v>
      </c>
    </row>
    <row r="148" spans="1:14" x14ac:dyDescent="0.25">
      <c r="A148" t="s">
        <v>441</v>
      </c>
      <c r="C148">
        <v>2.44</v>
      </c>
    </row>
    <row r="149" spans="1:14" x14ac:dyDescent="0.25">
      <c r="B149" t="s">
        <v>442</v>
      </c>
      <c r="C149">
        <v>2.44</v>
      </c>
      <c r="D149" t="s">
        <v>443</v>
      </c>
      <c r="E149" t="s">
        <v>444</v>
      </c>
      <c r="F149">
        <v>2003</v>
      </c>
      <c r="G149" t="s">
        <v>215</v>
      </c>
      <c r="H149">
        <v>14562095</v>
      </c>
      <c r="I149" t="s">
        <v>445</v>
      </c>
      <c r="K149">
        <v>904057</v>
      </c>
      <c r="L149" t="s">
        <v>193</v>
      </c>
    </row>
    <row r="150" spans="1:14" x14ac:dyDescent="0.25">
      <c r="A150" t="s">
        <v>446</v>
      </c>
      <c r="C150">
        <v>1.79</v>
      </c>
    </row>
    <row r="151" spans="1:14" x14ac:dyDescent="0.25">
      <c r="B151" t="s">
        <v>447</v>
      </c>
      <c r="C151">
        <v>1.47</v>
      </c>
      <c r="D151" t="s">
        <v>448</v>
      </c>
      <c r="E151" t="s">
        <v>449</v>
      </c>
      <c r="F151">
        <v>2003</v>
      </c>
      <c r="G151" t="s">
        <v>268</v>
      </c>
      <c r="H151">
        <v>12934013</v>
      </c>
      <c r="I151" t="s">
        <v>450</v>
      </c>
      <c r="K151">
        <v>16787</v>
      </c>
      <c r="L151" t="s">
        <v>193</v>
      </c>
      <c r="N151" t="s">
        <v>451</v>
      </c>
    </row>
    <row r="152" spans="1:14" x14ac:dyDescent="0.25">
      <c r="B152" t="s">
        <v>452</v>
      </c>
      <c r="C152">
        <v>0.28000000000000003</v>
      </c>
      <c r="D152" t="s">
        <v>453</v>
      </c>
      <c r="E152" t="s">
        <v>454</v>
      </c>
      <c r="F152">
        <v>2002</v>
      </c>
      <c r="G152" t="s">
        <v>455</v>
      </c>
      <c r="H152">
        <v>11911893</v>
      </c>
      <c r="I152" t="s">
        <v>456</v>
      </c>
      <c r="J152" t="s">
        <v>302</v>
      </c>
      <c r="K152">
        <v>218</v>
      </c>
      <c r="L152" t="s">
        <v>457</v>
      </c>
      <c r="M152" t="s">
        <v>458</v>
      </c>
    </row>
    <row r="153" spans="1:14" x14ac:dyDescent="0.25">
      <c r="B153" t="s">
        <v>459</v>
      </c>
      <c r="C153">
        <v>0.04</v>
      </c>
      <c r="D153" t="s">
        <v>359</v>
      </c>
      <c r="E153" t="s">
        <v>360</v>
      </c>
      <c r="F153">
        <v>2007</v>
      </c>
      <c r="G153" t="s">
        <v>244</v>
      </c>
      <c r="H153">
        <v>17912365</v>
      </c>
      <c r="I153" t="s">
        <v>361</v>
      </c>
      <c r="K153">
        <v>4961</v>
      </c>
      <c r="L153" t="s">
        <v>193</v>
      </c>
    </row>
    <row r="154" spans="1:14" x14ac:dyDescent="0.25">
      <c r="A154" t="s">
        <v>460</v>
      </c>
      <c r="C154">
        <v>0.88</v>
      </c>
    </row>
    <row r="155" spans="1:14" x14ac:dyDescent="0.25">
      <c r="B155" t="s">
        <v>461</v>
      </c>
      <c r="C155">
        <v>0.88</v>
      </c>
      <c r="J155" t="s">
        <v>185</v>
      </c>
      <c r="K155">
        <v>46815</v>
      </c>
      <c r="L155" t="s">
        <v>461</v>
      </c>
      <c r="M155" t="s">
        <v>462</v>
      </c>
    </row>
    <row r="156" spans="1:14" x14ac:dyDescent="0.25">
      <c r="A156" t="s">
        <v>463</v>
      </c>
      <c r="C156">
        <v>0.35</v>
      </c>
    </row>
    <row r="157" spans="1:14" x14ac:dyDescent="0.25">
      <c r="B157" t="s">
        <v>464</v>
      </c>
      <c r="C157">
        <v>0.35</v>
      </c>
      <c r="D157" t="s">
        <v>359</v>
      </c>
      <c r="E157" t="s">
        <v>360</v>
      </c>
      <c r="F157">
        <v>2007</v>
      </c>
      <c r="G157" t="s">
        <v>244</v>
      </c>
      <c r="H157">
        <v>17912365</v>
      </c>
      <c r="I157" t="s">
        <v>361</v>
      </c>
      <c r="K157">
        <v>29461</v>
      </c>
      <c r="L157" t="s">
        <v>193</v>
      </c>
    </row>
    <row r="159" spans="1:14" x14ac:dyDescent="0.25">
      <c r="A159" t="s">
        <v>465</v>
      </c>
      <c r="B159" t="s">
        <v>466</v>
      </c>
      <c r="C159" t="s">
        <v>167</v>
      </c>
      <c r="D159" t="s">
        <v>467</v>
      </c>
      <c r="E159" t="s">
        <v>176</v>
      </c>
    </row>
    <row r="160" spans="1:14" x14ac:dyDescent="0.25">
      <c r="A160" t="s">
        <v>133</v>
      </c>
      <c r="B160" t="s">
        <v>468</v>
      </c>
      <c r="C160">
        <v>6.5160553507573804E-3</v>
      </c>
      <c r="D160" t="s">
        <v>179</v>
      </c>
      <c r="E160" t="s">
        <v>271</v>
      </c>
    </row>
    <row r="161" spans="1:5" x14ac:dyDescent="0.25">
      <c r="A161" t="s">
        <v>127</v>
      </c>
      <c r="B161" t="s">
        <v>469</v>
      </c>
      <c r="C161">
        <v>1.4259841465671001E-2</v>
      </c>
      <c r="D161" t="s">
        <v>179</v>
      </c>
      <c r="E161" t="s">
        <v>271</v>
      </c>
    </row>
    <row r="162" spans="1:5" x14ac:dyDescent="0.25">
      <c r="A162" t="s">
        <v>139</v>
      </c>
      <c r="B162" t="s">
        <v>129</v>
      </c>
      <c r="C162">
        <v>1.35943296199952E-2</v>
      </c>
      <c r="D162" t="s">
        <v>179</v>
      </c>
      <c r="E162" t="s">
        <v>271</v>
      </c>
    </row>
    <row r="163" spans="1:5" x14ac:dyDescent="0.25">
      <c r="A163" t="s">
        <v>139</v>
      </c>
      <c r="B163" t="s">
        <v>137</v>
      </c>
      <c r="C163">
        <v>1.3119714801104901E-2</v>
      </c>
      <c r="D163" t="s">
        <v>179</v>
      </c>
      <c r="E163" t="s">
        <v>271</v>
      </c>
    </row>
    <row r="164" spans="1:5" x14ac:dyDescent="0.25">
      <c r="A164" t="s">
        <v>139</v>
      </c>
      <c r="B164" t="s">
        <v>470</v>
      </c>
      <c r="C164">
        <v>9.0968648138523497E-3</v>
      </c>
      <c r="D164" t="s">
        <v>179</v>
      </c>
      <c r="E164" t="s">
        <v>271</v>
      </c>
    </row>
    <row r="165" spans="1:5" x14ac:dyDescent="0.25">
      <c r="A165" t="s">
        <v>139</v>
      </c>
      <c r="B165" t="s">
        <v>471</v>
      </c>
      <c r="C165">
        <v>1.3237474067247601E-2</v>
      </c>
      <c r="D165" t="s">
        <v>179</v>
      </c>
      <c r="E165" t="s">
        <v>271</v>
      </c>
    </row>
    <row r="166" spans="1:5" x14ac:dyDescent="0.25">
      <c r="A166" t="s">
        <v>129</v>
      </c>
      <c r="B166" t="s">
        <v>472</v>
      </c>
      <c r="C166">
        <v>1.44093104540417E-2</v>
      </c>
      <c r="D166" t="s">
        <v>179</v>
      </c>
      <c r="E166" t="s">
        <v>271</v>
      </c>
    </row>
    <row r="167" spans="1:5" x14ac:dyDescent="0.25">
      <c r="A167" t="s">
        <v>129</v>
      </c>
      <c r="B167" t="s">
        <v>473</v>
      </c>
      <c r="C167">
        <v>1.3591298169479E-2</v>
      </c>
      <c r="D167" t="s">
        <v>179</v>
      </c>
      <c r="E167" t="s">
        <v>271</v>
      </c>
    </row>
    <row r="168" spans="1:5" x14ac:dyDescent="0.25">
      <c r="A168" t="s">
        <v>161</v>
      </c>
      <c r="B168" t="s">
        <v>470</v>
      </c>
      <c r="C168">
        <v>6.8113613444931399E-3</v>
      </c>
      <c r="D168" t="s">
        <v>179</v>
      </c>
      <c r="E168" t="s">
        <v>271</v>
      </c>
    </row>
    <row r="169" spans="1:5" x14ac:dyDescent="0.25">
      <c r="A169" t="s">
        <v>161</v>
      </c>
      <c r="B169" t="s">
        <v>474</v>
      </c>
      <c r="C169">
        <v>6.8365502345596203E-3</v>
      </c>
      <c r="D169" t="s">
        <v>179</v>
      </c>
      <c r="E169" t="s">
        <v>271</v>
      </c>
    </row>
    <row r="170" spans="1:5" x14ac:dyDescent="0.25">
      <c r="A170" t="s">
        <v>161</v>
      </c>
      <c r="B170" t="s">
        <v>475</v>
      </c>
      <c r="C170">
        <v>5.5915944980964704E-3</v>
      </c>
      <c r="D170" t="s">
        <v>179</v>
      </c>
      <c r="E170" t="s">
        <v>271</v>
      </c>
    </row>
    <row r="171" spans="1:5" x14ac:dyDescent="0.25">
      <c r="A171" t="s">
        <v>161</v>
      </c>
      <c r="B171" t="s">
        <v>476</v>
      </c>
      <c r="C171">
        <v>7.3777130244657299E-3</v>
      </c>
      <c r="D171" t="s">
        <v>179</v>
      </c>
      <c r="E171" t="s">
        <v>271</v>
      </c>
    </row>
    <row r="172" spans="1:5" x14ac:dyDescent="0.25">
      <c r="A172" t="s">
        <v>161</v>
      </c>
      <c r="B172" t="s">
        <v>59</v>
      </c>
      <c r="C172">
        <v>5.7474708400814698E-3</v>
      </c>
      <c r="D172" t="s">
        <v>179</v>
      </c>
      <c r="E172" t="s">
        <v>271</v>
      </c>
    </row>
    <row r="173" spans="1:5" x14ac:dyDescent="0.25">
      <c r="A173" t="s">
        <v>161</v>
      </c>
      <c r="B173" t="s">
        <v>477</v>
      </c>
      <c r="C173">
        <v>8.8175295029928394E-3</v>
      </c>
      <c r="D173" t="s">
        <v>179</v>
      </c>
      <c r="E173" t="s">
        <v>271</v>
      </c>
    </row>
    <row r="174" spans="1:5" x14ac:dyDescent="0.25">
      <c r="A174" t="s">
        <v>161</v>
      </c>
      <c r="B174" t="s">
        <v>478</v>
      </c>
      <c r="C174">
        <v>6.45006305640423E-3</v>
      </c>
      <c r="D174" t="s">
        <v>179</v>
      </c>
      <c r="E174" t="s">
        <v>271</v>
      </c>
    </row>
    <row r="175" spans="1:5" x14ac:dyDescent="0.25">
      <c r="A175" t="s">
        <v>161</v>
      </c>
      <c r="B175" t="s">
        <v>479</v>
      </c>
      <c r="C175">
        <v>5.8419111016019898E-3</v>
      </c>
      <c r="D175" t="s">
        <v>179</v>
      </c>
      <c r="E175" t="s">
        <v>271</v>
      </c>
    </row>
    <row r="176" spans="1:5" x14ac:dyDescent="0.25">
      <c r="A176" t="s">
        <v>143</v>
      </c>
      <c r="B176" t="s">
        <v>475</v>
      </c>
      <c r="C176">
        <v>5.4418322731253996E-3</v>
      </c>
      <c r="D176" t="s">
        <v>179</v>
      </c>
      <c r="E176" t="s">
        <v>271</v>
      </c>
    </row>
    <row r="177" spans="1:5" x14ac:dyDescent="0.25">
      <c r="A177" t="s">
        <v>143</v>
      </c>
      <c r="B177" t="s">
        <v>59</v>
      </c>
      <c r="C177">
        <v>5.8772608407153199E-3</v>
      </c>
      <c r="D177" t="s">
        <v>179</v>
      </c>
      <c r="E177" t="s">
        <v>271</v>
      </c>
    </row>
    <row r="178" spans="1:5" x14ac:dyDescent="0.25">
      <c r="A178" t="s">
        <v>143</v>
      </c>
      <c r="B178" t="s">
        <v>480</v>
      </c>
      <c r="C178">
        <v>6.2391676951733099E-3</v>
      </c>
      <c r="D178" t="s">
        <v>179</v>
      </c>
      <c r="E178" t="s">
        <v>271</v>
      </c>
    </row>
    <row r="179" spans="1:5" x14ac:dyDescent="0.25">
      <c r="A179" t="s">
        <v>141</v>
      </c>
      <c r="B179" t="s">
        <v>481</v>
      </c>
      <c r="C179">
        <v>9.7266593704294999E-3</v>
      </c>
      <c r="D179" t="s">
        <v>179</v>
      </c>
      <c r="E179" t="s">
        <v>271</v>
      </c>
    </row>
    <row r="180" spans="1:5" x14ac:dyDescent="0.25">
      <c r="A180" t="s">
        <v>141</v>
      </c>
      <c r="B180" t="s">
        <v>480</v>
      </c>
      <c r="C180">
        <v>7.2374983957427504E-3</v>
      </c>
      <c r="D180" t="s">
        <v>179</v>
      </c>
      <c r="E180" t="s">
        <v>271</v>
      </c>
    </row>
    <row r="181" spans="1:5" x14ac:dyDescent="0.25">
      <c r="A181" t="s">
        <v>131</v>
      </c>
      <c r="B181" t="s">
        <v>469</v>
      </c>
      <c r="C181">
        <v>1.3403060356794699E-2</v>
      </c>
      <c r="D181" t="s">
        <v>179</v>
      </c>
      <c r="E181" t="s">
        <v>271</v>
      </c>
    </row>
    <row r="182" spans="1:5" x14ac:dyDescent="0.25">
      <c r="A182" t="s">
        <v>163</v>
      </c>
      <c r="B182" t="s">
        <v>161</v>
      </c>
      <c r="C182">
        <v>9.9087077484798797E-3</v>
      </c>
      <c r="D182" t="s">
        <v>179</v>
      </c>
      <c r="E182" t="s">
        <v>271</v>
      </c>
    </row>
    <row r="183" spans="1:5" x14ac:dyDescent="0.25">
      <c r="A183" t="s">
        <v>163</v>
      </c>
      <c r="B183" t="s">
        <v>470</v>
      </c>
      <c r="C183">
        <v>1.00105465434929E-2</v>
      </c>
      <c r="D183" t="s">
        <v>179</v>
      </c>
      <c r="E183" t="s">
        <v>271</v>
      </c>
    </row>
    <row r="184" spans="1:5" x14ac:dyDescent="0.25">
      <c r="A184" t="s">
        <v>163</v>
      </c>
      <c r="B184" t="s">
        <v>482</v>
      </c>
      <c r="C184">
        <v>1.6373164169426399E-2</v>
      </c>
      <c r="D184" t="s">
        <v>179</v>
      </c>
      <c r="E184" t="s">
        <v>271</v>
      </c>
    </row>
    <row r="185" spans="1:5" x14ac:dyDescent="0.25">
      <c r="A185" t="s">
        <v>163</v>
      </c>
      <c r="B185" t="s">
        <v>477</v>
      </c>
      <c r="C185">
        <v>1.3834752835690901E-2</v>
      </c>
      <c r="D185" t="s">
        <v>179</v>
      </c>
      <c r="E185" t="s">
        <v>271</v>
      </c>
    </row>
    <row r="186" spans="1:5" x14ac:dyDescent="0.25">
      <c r="A186" t="s">
        <v>163</v>
      </c>
      <c r="B186" t="s">
        <v>478</v>
      </c>
      <c r="C186">
        <v>9.6129672557633394E-3</v>
      </c>
      <c r="D186" t="s">
        <v>179</v>
      </c>
      <c r="E186" t="s">
        <v>271</v>
      </c>
    </row>
    <row r="187" spans="1:5" x14ac:dyDescent="0.25">
      <c r="A187" t="s">
        <v>135</v>
      </c>
      <c r="B187" t="s">
        <v>483</v>
      </c>
      <c r="C187">
        <v>9.5249112504535906E-3</v>
      </c>
      <c r="D187" t="s">
        <v>179</v>
      </c>
      <c r="E187" t="s">
        <v>271</v>
      </c>
    </row>
    <row r="188" spans="1:5" x14ac:dyDescent="0.25">
      <c r="A188" t="s">
        <v>135</v>
      </c>
      <c r="B188" t="s">
        <v>484</v>
      </c>
      <c r="C188">
        <v>7.9472461207044306E-3</v>
      </c>
      <c r="D188" t="s">
        <v>179</v>
      </c>
      <c r="E188" t="s">
        <v>271</v>
      </c>
    </row>
    <row r="189" spans="1:5" x14ac:dyDescent="0.25">
      <c r="A189" t="s">
        <v>135</v>
      </c>
      <c r="B189" t="s">
        <v>485</v>
      </c>
      <c r="C189">
        <v>6.9590140066160301E-3</v>
      </c>
      <c r="D189" t="s">
        <v>179</v>
      </c>
      <c r="E189" t="s">
        <v>271</v>
      </c>
    </row>
    <row r="190" spans="1:5" x14ac:dyDescent="0.25">
      <c r="A190" t="s">
        <v>159</v>
      </c>
      <c r="B190" t="s">
        <v>482</v>
      </c>
      <c r="C190">
        <v>1.2935100268057E-2</v>
      </c>
      <c r="D190" t="s">
        <v>179</v>
      </c>
      <c r="E190" t="s">
        <v>271</v>
      </c>
    </row>
    <row r="191" spans="1:5" x14ac:dyDescent="0.25">
      <c r="A191" t="s">
        <v>147</v>
      </c>
      <c r="B191" t="s">
        <v>486</v>
      </c>
      <c r="C191">
        <v>1.4268023971900801E-2</v>
      </c>
      <c r="D191" t="s">
        <v>179</v>
      </c>
      <c r="E191" t="s">
        <v>271</v>
      </c>
    </row>
    <row r="192" spans="1:5" x14ac:dyDescent="0.25">
      <c r="A192" t="s">
        <v>147</v>
      </c>
      <c r="B192" t="s">
        <v>487</v>
      </c>
      <c r="C192">
        <v>1.36478057996398E-2</v>
      </c>
      <c r="D192" t="s">
        <v>179</v>
      </c>
      <c r="E192" t="s">
        <v>271</v>
      </c>
    </row>
    <row r="193" spans="1:5" x14ac:dyDescent="0.25">
      <c r="A193" t="s">
        <v>157</v>
      </c>
      <c r="B193" t="s">
        <v>488</v>
      </c>
      <c r="C193">
        <v>9.3511116581386292E-3</v>
      </c>
      <c r="D193" t="s">
        <v>179</v>
      </c>
      <c r="E193" t="s">
        <v>271</v>
      </c>
    </row>
    <row r="194" spans="1:5" x14ac:dyDescent="0.25">
      <c r="A194" t="s">
        <v>149</v>
      </c>
      <c r="B194" t="s">
        <v>489</v>
      </c>
      <c r="C194">
        <v>1.2022418086919199E-2</v>
      </c>
      <c r="D194" t="s">
        <v>179</v>
      </c>
      <c r="E194" t="s">
        <v>271</v>
      </c>
    </row>
    <row r="195" spans="1:5" x14ac:dyDescent="0.25">
      <c r="A195" t="s">
        <v>149</v>
      </c>
      <c r="B195" t="s">
        <v>474</v>
      </c>
      <c r="C195">
        <v>9.7008445072551096E-3</v>
      </c>
      <c r="D195" t="s">
        <v>179</v>
      </c>
      <c r="E195" t="s">
        <v>271</v>
      </c>
    </row>
    <row r="196" spans="1:5" x14ac:dyDescent="0.25">
      <c r="A196" t="s">
        <v>149</v>
      </c>
      <c r="B196" t="s">
        <v>475</v>
      </c>
      <c r="C196">
        <v>7.7972147607714599E-3</v>
      </c>
      <c r="D196" t="s">
        <v>179</v>
      </c>
      <c r="E196" t="s">
        <v>271</v>
      </c>
    </row>
    <row r="197" spans="1:5" x14ac:dyDescent="0.25">
      <c r="A197" t="s">
        <v>149</v>
      </c>
      <c r="B197" t="s">
        <v>478</v>
      </c>
      <c r="C197">
        <v>8.9225724769305109E-3</v>
      </c>
      <c r="D197" t="s">
        <v>179</v>
      </c>
      <c r="E197" t="s">
        <v>271</v>
      </c>
    </row>
    <row r="198" spans="1:5" x14ac:dyDescent="0.25">
      <c r="A198" t="s">
        <v>137</v>
      </c>
      <c r="B198" t="s">
        <v>129</v>
      </c>
      <c r="C198">
        <v>1.38686517900717E-2</v>
      </c>
      <c r="D198" t="s">
        <v>179</v>
      </c>
      <c r="E198" t="s">
        <v>271</v>
      </c>
    </row>
    <row r="199" spans="1:5" x14ac:dyDescent="0.25">
      <c r="A199" t="s">
        <v>137</v>
      </c>
      <c r="B199" t="s">
        <v>490</v>
      </c>
      <c r="C199">
        <v>1.06284616703088E-2</v>
      </c>
      <c r="D199" t="s">
        <v>179</v>
      </c>
      <c r="E199" t="s">
        <v>271</v>
      </c>
    </row>
    <row r="200" spans="1:5" x14ac:dyDescent="0.25">
      <c r="A200" t="s">
        <v>137</v>
      </c>
      <c r="B200" t="s">
        <v>473</v>
      </c>
      <c r="C200">
        <v>1.3072687148706699E-2</v>
      </c>
      <c r="D200" t="s">
        <v>179</v>
      </c>
      <c r="E200" t="s">
        <v>271</v>
      </c>
    </row>
    <row r="201" spans="1:5" x14ac:dyDescent="0.25">
      <c r="A201" t="s">
        <v>151</v>
      </c>
      <c r="B201" t="s">
        <v>491</v>
      </c>
      <c r="C201">
        <v>1.35037395952058E-2</v>
      </c>
      <c r="D201" t="s">
        <v>179</v>
      </c>
      <c r="E201" t="s">
        <v>271</v>
      </c>
    </row>
    <row r="202" spans="1:5" x14ac:dyDescent="0.25">
      <c r="A202" t="s">
        <v>492</v>
      </c>
      <c r="B202" t="s">
        <v>469</v>
      </c>
      <c r="C202">
        <v>1.4180358279234801E-2</v>
      </c>
      <c r="D202" t="s">
        <v>179</v>
      </c>
      <c r="E202" t="s">
        <v>271</v>
      </c>
    </row>
    <row r="203" spans="1:5" x14ac:dyDescent="0.25">
      <c r="A203" t="s">
        <v>470</v>
      </c>
      <c r="B203" t="s">
        <v>476</v>
      </c>
      <c r="C203">
        <v>7.8220247195234099E-3</v>
      </c>
      <c r="D203" t="s">
        <v>179</v>
      </c>
      <c r="E203" t="s">
        <v>271</v>
      </c>
    </row>
    <row r="204" spans="1:5" x14ac:dyDescent="0.25">
      <c r="A204" t="s">
        <v>470</v>
      </c>
      <c r="B204" t="s">
        <v>493</v>
      </c>
      <c r="C204">
        <v>6.0660088047452699E-3</v>
      </c>
      <c r="D204" t="s">
        <v>179</v>
      </c>
      <c r="E204" t="s">
        <v>271</v>
      </c>
    </row>
    <row r="205" spans="1:5" x14ac:dyDescent="0.25">
      <c r="A205" t="s">
        <v>494</v>
      </c>
      <c r="B205" t="s">
        <v>495</v>
      </c>
      <c r="C205">
        <v>6.4507345548290799E-3</v>
      </c>
      <c r="D205" t="s">
        <v>179</v>
      </c>
      <c r="E205" t="s">
        <v>271</v>
      </c>
    </row>
    <row r="206" spans="1:5" x14ac:dyDescent="0.25">
      <c r="A206" t="s">
        <v>494</v>
      </c>
      <c r="B206" t="s">
        <v>468</v>
      </c>
      <c r="C206">
        <v>5.3683467124510404E-3</v>
      </c>
      <c r="D206" t="s">
        <v>179</v>
      </c>
      <c r="E206" t="s">
        <v>271</v>
      </c>
    </row>
    <row r="207" spans="1:5" x14ac:dyDescent="0.25">
      <c r="A207" t="s">
        <v>494</v>
      </c>
      <c r="B207" t="s">
        <v>493</v>
      </c>
      <c r="C207">
        <v>5.67632079511508E-3</v>
      </c>
      <c r="D207" t="s">
        <v>179</v>
      </c>
      <c r="E207" t="s">
        <v>271</v>
      </c>
    </row>
    <row r="208" spans="1:5" x14ac:dyDescent="0.25">
      <c r="A208" t="s">
        <v>496</v>
      </c>
      <c r="B208" t="s">
        <v>497</v>
      </c>
      <c r="C208">
        <v>1.00551854557317E-2</v>
      </c>
      <c r="D208" t="s">
        <v>179</v>
      </c>
      <c r="E208" t="s">
        <v>271</v>
      </c>
    </row>
    <row r="209" spans="1:5" x14ac:dyDescent="0.25">
      <c r="A209" t="s">
        <v>153</v>
      </c>
      <c r="B209" t="s">
        <v>475</v>
      </c>
      <c r="C209">
        <v>4.9586282328575601E-3</v>
      </c>
      <c r="D209" t="s">
        <v>179</v>
      </c>
      <c r="E209" t="s">
        <v>271</v>
      </c>
    </row>
    <row r="210" spans="1:5" x14ac:dyDescent="0.25">
      <c r="A210" t="s">
        <v>153</v>
      </c>
      <c r="B210" t="s">
        <v>490</v>
      </c>
      <c r="C210">
        <v>6.6499988670719896E-3</v>
      </c>
      <c r="D210" t="s">
        <v>179</v>
      </c>
      <c r="E210" t="s">
        <v>271</v>
      </c>
    </row>
    <row r="211" spans="1:5" x14ac:dyDescent="0.25">
      <c r="A211" t="s">
        <v>153</v>
      </c>
      <c r="B211" t="s">
        <v>483</v>
      </c>
      <c r="C211">
        <v>7.8632519109515901E-3</v>
      </c>
      <c r="D211" t="s">
        <v>179</v>
      </c>
      <c r="E211" t="s">
        <v>271</v>
      </c>
    </row>
    <row r="212" spans="1:5" x14ac:dyDescent="0.25">
      <c r="A212" t="s">
        <v>481</v>
      </c>
      <c r="B212" t="s">
        <v>498</v>
      </c>
      <c r="C212">
        <v>1.1679986025761801E-2</v>
      </c>
      <c r="D212" t="s">
        <v>179</v>
      </c>
      <c r="E212" t="s">
        <v>271</v>
      </c>
    </row>
    <row r="213" spans="1:5" x14ac:dyDescent="0.25">
      <c r="A213" t="s">
        <v>474</v>
      </c>
      <c r="B213" t="s">
        <v>470</v>
      </c>
      <c r="C213">
        <v>7.1202258487973102E-3</v>
      </c>
      <c r="D213" t="s">
        <v>179</v>
      </c>
      <c r="E213" t="s">
        <v>271</v>
      </c>
    </row>
    <row r="214" spans="1:5" x14ac:dyDescent="0.25">
      <c r="A214" t="s">
        <v>474</v>
      </c>
      <c r="B214" t="s">
        <v>59</v>
      </c>
      <c r="C214">
        <v>6.5132655861149498E-3</v>
      </c>
      <c r="D214" t="s">
        <v>179</v>
      </c>
      <c r="E214" t="s">
        <v>271</v>
      </c>
    </row>
    <row r="215" spans="1:5" x14ac:dyDescent="0.25">
      <c r="A215" t="s">
        <v>474</v>
      </c>
      <c r="B215" t="s">
        <v>483</v>
      </c>
      <c r="C215">
        <v>9.8298284419831607E-3</v>
      </c>
      <c r="D215" t="s">
        <v>179</v>
      </c>
      <c r="E215" t="s">
        <v>271</v>
      </c>
    </row>
    <row r="216" spans="1:5" x14ac:dyDescent="0.25">
      <c r="A216" t="s">
        <v>474</v>
      </c>
      <c r="B216" t="s">
        <v>478</v>
      </c>
      <c r="C216">
        <v>7.1259198608644896E-3</v>
      </c>
      <c r="D216" t="s">
        <v>179</v>
      </c>
      <c r="E216" t="s">
        <v>271</v>
      </c>
    </row>
    <row r="217" spans="1:5" x14ac:dyDescent="0.25">
      <c r="A217" t="s">
        <v>499</v>
      </c>
      <c r="B217" t="s">
        <v>492</v>
      </c>
      <c r="C217">
        <v>1.14529231516079E-2</v>
      </c>
      <c r="D217" t="s">
        <v>179</v>
      </c>
      <c r="E217" t="s">
        <v>271</v>
      </c>
    </row>
    <row r="218" spans="1:5" x14ac:dyDescent="0.25">
      <c r="A218" t="s">
        <v>499</v>
      </c>
      <c r="B218" t="s">
        <v>472</v>
      </c>
      <c r="C218">
        <v>1.18093649595633E-2</v>
      </c>
      <c r="D218" t="s">
        <v>179</v>
      </c>
      <c r="E218" t="s">
        <v>271</v>
      </c>
    </row>
    <row r="219" spans="1:5" x14ac:dyDescent="0.25">
      <c r="A219" t="s">
        <v>500</v>
      </c>
      <c r="B219" t="s">
        <v>501</v>
      </c>
      <c r="C219">
        <v>9.2198119576562699E-3</v>
      </c>
      <c r="D219" t="s">
        <v>179</v>
      </c>
      <c r="E219" t="s">
        <v>271</v>
      </c>
    </row>
    <row r="220" spans="1:5" x14ac:dyDescent="0.25">
      <c r="A220" t="s">
        <v>475</v>
      </c>
      <c r="B220" t="s">
        <v>474</v>
      </c>
      <c r="C220">
        <v>6.4921284492560497E-3</v>
      </c>
      <c r="D220" t="s">
        <v>179</v>
      </c>
      <c r="E220" t="s">
        <v>271</v>
      </c>
    </row>
    <row r="221" spans="1:5" x14ac:dyDescent="0.25">
      <c r="A221" t="s">
        <v>475</v>
      </c>
      <c r="B221" t="s">
        <v>59</v>
      </c>
      <c r="C221">
        <v>5.4927161876643397E-3</v>
      </c>
      <c r="D221" t="s">
        <v>179</v>
      </c>
      <c r="E221" t="s">
        <v>271</v>
      </c>
    </row>
    <row r="222" spans="1:5" x14ac:dyDescent="0.25">
      <c r="A222" t="s">
        <v>475</v>
      </c>
      <c r="B222" t="s">
        <v>480</v>
      </c>
      <c r="C222">
        <v>5.6995674948221399E-3</v>
      </c>
      <c r="D222" t="s">
        <v>179</v>
      </c>
      <c r="E222" t="s">
        <v>271</v>
      </c>
    </row>
    <row r="223" spans="1:5" x14ac:dyDescent="0.25">
      <c r="A223" t="s">
        <v>475</v>
      </c>
      <c r="B223" t="s">
        <v>478</v>
      </c>
      <c r="C223">
        <v>5.8788294556798596E-3</v>
      </c>
      <c r="D223" t="s">
        <v>179</v>
      </c>
      <c r="E223" t="s">
        <v>271</v>
      </c>
    </row>
    <row r="224" spans="1:5" x14ac:dyDescent="0.25">
      <c r="A224" t="s">
        <v>468</v>
      </c>
      <c r="B224" t="s">
        <v>495</v>
      </c>
      <c r="C224">
        <v>5.9687265583658299E-3</v>
      </c>
      <c r="D224" t="s">
        <v>179</v>
      </c>
      <c r="E224" t="s">
        <v>271</v>
      </c>
    </row>
    <row r="225" spans="1:5" x14ac:dyDescent="0.25">
      <c r="A225" t="s">
        <v>468</v>
      </c>
      <c r="B225" t="s">
        <v>493</v>
      </c>
      <c r="C225">
        <v>5.2073424121558097E-3</v>
      </c>
      <c r="D225" t="s">
        <v>179</v>
      </c>
      <c r="E225" t="s">
        <v>271</v>
      </c>
    </row>
    <row r="226" spans="1:5" x14ac:dyDescent="0.25">
      <c r="A226" t="s">
        <v>59</v>
      </c>
      <c r="B226" t="s">
        <v>478</v>
      </c>
      <c r="C226">
        <v>6.1789437262723401E-3</v>
      </c>
      <c r="D226" t="s">
        <v>179</v>
      </c>
      <c r="E226" t="s">
        <v>271</v>
      </c>
    </row>
    <row r="227" spans="1:5" x14ac:dyDescent="0.25">
      <c r="A227" t="s">
        <v>502</v>
      </c>
      <c r="B227" t="s">
        <v>490</v>
      </c>
      <c r="C227">
        <v>9.6141495750238504E-3</v>
      </c>
      <c r="D227" t="s">
        <v>179</v>
      </c>
      <c r="E227" t="s">
        <v>271</v>
      </c>
    </row>
    <row r="228" spans="1:5" x14ac:dyDescent="0.25">
      <c r="A228" t="s">
        <v>503</v>
      </c>
      <c r="B228" t="s">
        <v>486</v>
      </c>
      <c r="C228">
        <v>1.22024359019361E-2</v>
      </c>
      <c r="D228" t="s">
        <v>179</v>
      </c>
      <c r="E228" t="s">
        <v>271</v>
      </c>
    </row>
    <row r="229" spans="1:5" x14ac:dyDescent="0.25">
      <c r="A229" t="s">
        <v>503</v>
      </c>
      <c r="B229" t="s">
        <v>504</v>
      </c>
      <c r="C229">
        <v>1.11473833344202E-2</v>
      </c>
      <c r="D229" t="s">
        <v>179</v>
      </c>
      <c r="E229" t="s">
        <v>271</v>
      </c>
    </row>
    <row r="230" spans="1:5" x14ac:dyDescent="0.25">
      <c r="A230" t="s">
        <v>505</v>
      </c>
      <c r="B230" t="s">
        <v>495</v>
      </c>
      <c r="C230">
        <v>8.1082450650800195E-3</v>
      </c>
      <c r="D230" t="s">
        <v>179</v>
      </c>
      <c r="E230" t="s">
        <v>271</v>
      </c>
    </row>
    <row r="231" spans="1:5" x14ac:dyDescent="0.25">
      <c r="A231" t="s">
        <v>505</v>
      </c>
      <c r="B231" t="s">
        <v>468</v>
      </c>
      <c r="C231">
        <v>6.4869492749642698E-3</v>
      </c>
      <c r="D231" t="s">
        <v>179</v>
      </c>
      <c r="E231" t="s">
        <v>271</v>
      </c>
    </row>
    <row r="232" spans="1:5" x14ac:dyDescent="0.25">
      <c r="A232" t="s">
        <v>506</v>
      </c>
      <c r="B232" t="s">
        <v>507</v>
      </c>
      <c r="C232">
        <v>1.39029577943452E-2</v>
      </c>
      <c r="D232" t="s">
        <v>179</v>
      </c>
      <c r="E232" t="s">
        <v>271</v>
      </c>
    </row>
    <row r="233" spans="1:5" x14ac:dyDescent="0.25">
      <c r="A233" t="s">
        <v>480</v>
      </c>
      <c r="B233" t="s">
        <v>59</v>
      </c>
      <c r="C233">
        <v>6.1344079154866098E-3</v>
      </c>
      <c r="D233" t="s">
        <v>179</v>
      </c>
      <c r="E233" t="s">
        <v>271</v>
      </c>
    </row>
    <row r="234" spans="1:5" x14ac:dyDescent="0.25">
      <c r="A234" t="s">
        <v>480</v>
      </c>
      <c r="B234" t="s">
        <v>502</v>
      </c>
      <c r="C234">
        <v>8.0365728179487492E-3</v>
      </c>
      <c r="D234" t="s">
        <v>179</v>
      </c>
      <c r="E234" t="s">
        <v>271</v>
      </c>
    </row>
    <row r="235" spans="1:5" x14ac:dyDescent="0.25">
      <c r="A235" t="s">
        <v>493</v>
      </c>
      <c r="B235" t="s">
        <v>495</v>
      </c>
      <c r="C235">
        <v>6.4545493085926102E-3</v>
      </c>
      <c r="D235" t="s">
        <v>179</v>
      </c>
      <c r="E235" t="s">
        <v>271</v>
      </c>
    </row>
    <row r="236" spans="1:5" x14ac:dyDescent="0.25">
      <c r="A236" t="s">
        <v>493</v>
      </c>
      <c r="B236" t="s">
        <v>471</v>
      </c>
      <c r="C236">
        <v>8.3537872009715394E-3</v>
      </c>
      <c r="D236" t="s">
        <v>179</v>
      </c>
      <c r="E236" t="s">
        <v>271</v>
      </c>
    </row>
    <row r="237" spans="1:5" x14ac:dyDescent="0.25">
      <c r="A237" t="s">
        <v>504</v>
      </c>
      <c r="B237" t="s">
        <v>486</v>
      </c>
      <c r="C237">
        <v>1.3133861123853801E-2</v>
      </c>
      <c r="D237" t="s">
        <v>179</v>
      </c>
      <c r="E237" t="s">
        <v>271</v>
      </c>
    </row>
    <row r="238" spans="1:5" x14ac:dyDescent="0.25">
      <c r="A238" t="s">
        <v>508</v>
      </c>
      <c r="B238" t="s">
        <v>502</v>
      </c>
      <c r="C238">
        <v>1.20945409007902E-2</v>
      </c>
      <c r="D238" t="s">
        <v>179</v>
      </c>
      <c r="E238" t="s">
        <v>271</v>
      </c>
    </row>
    <row r="239" spans="1:5" x14ac:dyDescent="0.25">
      <c r="A239" t="s">
        <v>479</v>
      </c>
      <c r="B239" t="s">
        <v>470</v>
      </c>
      <c r="C239">
        <v>6.1314226597773101E-3</v>
      </c>
      <c r="D239" t="s">
        <v>179</v>
      </c>
      <c r="E239" t="s">
        <v>271</v>
      </c>
    </row>
    <row r="240" spans="1:5" x14ac:dyDescent="0.25">
      <c r="A240" t="s">
        <v>479</v>
      </c>
      <c r="B240" t="s">
        <v>495</v>
      </c>
      <c r="C240">
        <v>6.2373808264834501E-3</v>
      </c>
      <c r="D240" t="s">
        <v>179</v>
      </c>
      <c r="E240" t="s">
        <v>271</v>
      </c>
    </row>
    <row r="241" spans="1:5" x14ac:dyDescent="0.25">
      <c r="A241" t="s">
        <v>479</v>
      </c>
      <c r="B241" t="s">
        <v>477</v>
      </c>
      <c r="C241">
        <v>8.1582392274687707E-3</v>
      </c>
      <c r="D241" t="s">
        <v>179</v>
      </c>
      <c r="E241" t="s">
        <v>271</v>
      </c>
    </row>
    <row r="242" spans="1:5" x14ac:dyDescent="0.25">
      <c r="A242" t="s">
        <v>479</v>
      </c>
      <c r="B242" t="s">
        <v>493</v>
      </c>
      <c r="C242">
        <v>5.6090035801410103E-3</v>
      </c>
      <c r="D242" t="s">
        <v>179</v>
      </c>
      <c r="E242" t="s">
        <v>271</v>
      </c>
    </row>
    <row r="243" spans="1:5" x14ac:dyDescent="0.25">
      <c r="A243" t="s">
        <v>484</v>
      </c>
      <c r="B243" t="s">
        <v>474</v>
      </c>
      <c r="C243">
        <v>8.0915285703939202E-3</v>
      </c>
      <c r="D243" t="s">
        <v>179</v>
      </c>
      <c r="E243" t="s">
        <v>271</v>
      </c>
    </row>
    <row r="244" spans="1:5" x14ac:dyDescent="0.25">
      <c r="A244" t="s">
        <v>484</v>
      </c>
      <c r="B244" t="s">
        <v>483</v>
      </c>
      <c r="C244">
        <v>1.0613218053523599E-2</v>
      </c>
      <c r="D244" t="s">
        <v>179</v>
      </c>
      <c r="E244" t="s">
        <v>271</v>
      </c>
    </row>
    <row r="245" spans="1:5" x14ac:dyDescent="0.25">
      <c r="A245" t="s">
        <v>484</v>
      </c>
      <c r="B245" t="s">
        <v>493</v>
      </c>
      <c r="C245">
        <v>6.7939760293420004E-3</v>
      </c>
      <c r="D245" t="s">
        <v>179</v>
      </c>
      <c r="E245" t="s">
        <v>271</v>
      </c>
    </row>
    <row r="246" spans="1:5" x14ac:dyDescent="0.25">
      <c r="A246" t="s">
        <v>484</v>
      </c>
      <c r="B246" t="s">
        <v>485</v>
      </c>
      <c r="C246">
        <v>7.3828131989428303E-3</v>
      </c>
      <c r="D246" t="s">
        <v>179</v>
      </c>
      <c r="E246" t="s">
        <v>271</v>
      </c>
    </row>
    <row r="247" spans="1:5" x14ac:dyDescent="0.25">
      <c r="A247" t="s">
        <v>473</v>
      </c>
      <c r="B247" t="s">
        <v>490</v>
      </c>
      <c r="C247">
        <v>9.2581041051217807E-3</v>
      </c>
      <c r="D247" t="s">
        <v>179</v>
      </c>
      <c r="E247" t="s">
        <v>271</v>
      </c>
    </row>
    <row r="248" spans="1:5" x14ac:dyDescent="0.25">
      <c r="A248" t="s">
        <v>133</v>
      </c>
      <c r="B248" t="s">
        <v>127</v>
      </c>
      <c r="C248">
        <v>4.2020015728169199E-2</v>
      </c>
      <c r="D248" t="s">
        <v>179</v>
      </c>
      <c r="E248" t="s">
        <v>230</v>
      </c>
    </row>
    <row r="249" spans="1:5" x14ac:dyDescent="0.25">
      <c r="A249" t="s">
        <v>133</v>
      </c>
      <c r="B249" t="s">
        <v>129</v>
      </c>
      <c r="C249">
        <v>3.5229300806781702E-2</v>
      </c>
      <c r="D249" t="s">
        <v>179</v>
      </c>
      <c r="E249" t="s">
        <v>230</v>
      </c>
    </row>
    <row r="250" spans="1:5" x14ac:dyDescent="0.25">
      <c r="A250" t="s">
        <v>133</v>
      </c>
      <c r="B250" t="s">
        <v>131</v>
      </c>
      <c r="C250">
        <v>2.7494075697981402E-2</v>
      </c>
      <c r="D250" t="s">
        <v>179</v>
      </c>
      <c r="E250" t="s">
        <v>230</v>
      </c>
    </row>
    <row r="251" spans="1:5" x14ac:dyDescent="0.25">
      <c r="A251" t="s">
        <v>133</v>
      </c>
      <c r="B251" t="s">
        <v>492</v>
      </c>
      <c r="C251">
        <v>4.7319881134780299E-2</v>
      </c>
      <c r="D251" t="s">
        <v>179</v>
      </c>
      <c r="E251" t="s">
        <v>230</v>
      </c>
    </row>
    <row r="252" spans="1:5" x14ac:dyDescent="0.25">
      <c r="A252" t="s">
        <v>133</v>
      </c>
      <c r="B252" t="s">
        <v>472</v>
      </c>
      <c r="C252">
        <v>3.1658011076400497E-2</v>
      </c>
      <c r="D252" t="s">
        <v>179</v>
      </c>
      <c r="E252" t="s">
        <v>230</v>
      </c>
    </row>
    <row r="253" spans="1:5" x14ac:dyDescent="0.25">
      <c r="A253" t="s">
        <v>133</v>
      </c>
      <c r="B253" t="s">
        <v>491</v>
      </c>
      <c r="C253">
        <v>3.3480356464053201E-2</v>
      </c>
      <c r="D253" t="s">
        <v>179</v>
      </c>
      <c r="E253" t="s">
        <v>230</v>
      </c>
    </row>
    <row r="254" spans="1:5" x14ac:dyDescent="0.25">
      <c r="A254" t="s">
        <v>133</v>
      </c>
      <c r="B254" t="s">
        <v>23</v>
      </c>
      <c r="C254">
        <v>3.5185727241040202E-2</v>
      </c>
      <c r="D254" t="s">
        <v>179</v>
      </c>
      <c r="E254" t="s">
        <v>230</v>
      </c>
    </row>
    <row r="255" spans="1:5" x14ac:dyDescent="0.25">
      <c r="A255" t="s">
        <v>133</v>
      </c>
      <c r="B255" t="s">
        <v>502</v>
      </c>
      <c r="C255">
        <v>2.07187460457584E-2</v>
      </c>
      <c r="D255" t="s">
        <v>179</v>
      </c>
      <c r="E255" t="s">
        <v>230</v>
      </c>
    </row>
    <row r="256" spans="1:5" x14ac:dyDescent="0.25">
      <c r="A256" t="s">
        <v>133</v>
      </c>
      <c r="B256" t="s">
        <v>469</v>
      </c>
      <c r="C256">
        <v>2.82466886356206E-2</v>
      </c>
      <c r="D256" t="s">
        <v>179</v>
      </c>
      <c r="E256" t="s">
        <v>230</v>
      </c>
    </row>
    <row r="257" spans="1:5" x14ac:dyDescent="0.25">
      <c r="A257" t="s">
        <v>133</v>
      </c>
      <c r="B257" t="s">
        <v>471</v>
      </c>
      <c r="C257">
        <v>2.9950721256362601E-2</v>
      </c>
      <c r="D257" t="s">
        <v>179</v>
      </c>
      <c r="E257" t="s">
        <v>230</v>
      </c>
    </row>
    <row r="258" spans="1:5" x14ac:dyDescent="0.25">
      <c r="A258" t="s">
        <v>133</v>
      </c>
      <c r="B258" t="s">
        <v>473</v>
      </c>
      <c r="C258">
        <v>3.9464527693830097E-2</v>
      </c>
      <c r="D258" t="s">
        <v>179</v>
      </c>
      <c r="E258" t="s">
        <v>230</v>
      </c>
    </row>
    <row r="259" spans="1:5" x14ac:dyDescent="0.25">
      <c r="A259" t="s">
        <v>127</v>
      </c>
      <c r="B259" t="s">
        <v>492</v>
      </c>
      <c r="C259">
        <v>5.4420373347458202E-2</v>
      </c>
      <c r="D259" t="s">
        <v>179</v>
      </c>
      <c r="E259" t="s">
        <v>230</v>
      </c>
    </row>
    <row r="260" spans="1:5" x14ac:dyDescent="0.25">
      <c r="A260" t="s">
        <v>127</v>
      </c>
      <c r="B260" t="s">
        <v>472</v>
      </c>
      <c r="C260">
        <v>3.28923202821668E-2</v>
      </c>
      <c r="D260" t="s">
        <v>179</v>
      </c>
      <c r="E260" t="s">
        <v>230</v>
      </c>
    </row>
    <row r="261" spans="1:5" x14ac:dyDescent="0.25">
      <c r="A261" t="s">
        <v>127</v>
      </c>
      <c r="B261" t="s">
        <v>23</v>
      </c>
      <c r="C261">
        <v>3.7730738146958598E-2</v>
      </c>
      <c r="D261" t="s">
        <v>179</v>
      </c>
      <c r="E261" t="s">
        <v>230</v>
      </c>
    </row>
    <row r="262" spans="1:5" x14ac:dyDescent="0.25">
      <c r="A262" t="s">
        <v>127</v>
      </c>
      <c r="B262" t="s">
        <v>502</v>
      </c>
      <c r="C262">
        <v>2.2678921526643501E-2</v>
      </c>
      <c r="D262" t="s">
        <v>179</v>
      </c>
      <c r="E262" t="s">
        <v>230</v>
      </c>
    </row>
    <row r="263" spans="1:5" x14ac:dyDescent="0.25">
      <c r="A263" t="s">
        <v>127</v>
      </c>
      <c r="B263" t="s">
        <v>469</v>
      </c>
      <c r="C263">
        <v>2.9674188563805E-2</v>
      </c>
      <c r="D263" t="s">
        <v>179</v>
      </c>
      <c r="E263" t="s">
        <v>230</v>
      </c>
    </row>
    <row r="264" spans="1:5" x14ac:dyDescent="0.25">
      <c r="A264" t="s">
        <v>127</v>
      </c>
      <c r="B264" t="s">
        <v>490</v>
      </c>
      <c r="C264">
        <v>4.3213100784870201E-2</v>
      </c>
      <c r="D264" t="s">
        <v>179</v>
      </c>
      <c r="E264" t="s">
        <v>230</v>
      </c>
    </row>
    <row r="265" spans="1:5" x14ac:dyDescent="0.25">
      <c r="A265" t="s">
        <v>127</v>
      </c>
      <c r="B265" t="s">
        <v>473</v>
      </c>
      <c r="C265">
        <v>3.7826878440973599E-2</v>
      </c>
      <c r="D265" t="s">
        <v>179</v>
      </c>
      <c r="E265" t="s">
        <v>230</v>
      </c>
    </row>
    <row r="266" spans="1:5" x14ac:dyDescent="0.25">
      <c r="A266" t="s">
        <v>139</v>
      </c>
      <c r="B266" t="s">
        <v>133</v>
      </c>
      <c r="C266">
        <v>3.4372356365635001E-2</v>
      </c>
      <c r="D266" t="s">
        <v>179</v>
      </c>
      <c r="E266" t="s">
        <v>230</v>
      </c>
    </row>
    <row r="267" spans="1:5" x14ac:dyDescent="0.25">
      <c r="A267" t="s">
        <v>139</v>
      </c>
      <c r="B267" t="s">
        <v>127</v>
      </c>
      <c r="C267">
        <v>3.9712742742546402E-2</v>
      </c>
      <c r="D267" t="s">
        <v>179</v>
      </c>
      <c r="E267" t="s">
        <v>230</v>
      </c>
    </row>
    <row r="268" spans="1:5" x14ac:dyDescent="0.25">
      <c r="A268" t="s">
        <v>139</v>
      </c>
      <c r="B268" t="s">
        <v>129</v>
      </c>
      <c r="C268">
        <v>3.00356506702023E-2</v>
      </c>
      <c r="D268" t="s">
        <v>179</v>
      </c>
      <c r="E268" t="s">
        <v>230</v>
      </c>
    </row>
    <row r="269" spans="1:5" x14ac:dyDescent="0.25">
      <c r="A269" t="s">
        <v>139</v>
      </c>
      <c r="B269" t="s">
        <v>131</v>
      </c>
      <c r="C269">
        <v>2.58233394148779E-2</v>
      </c>
      <c r="D269" t="s">
        <v>179</v>
      </c>
      <c r="E269" t="s">
        <v>230</v>
      </c>
    </row>
    <row r="270" spans="1:5" x14ac:dyDescent="0.25">
      <c r="A270" t="s">
        <v>139</v>
      </c>
      <c r="B270" t="s">
        <v>492</v>
      </c>
      <c r="C270">
        <v>4.2185011098705101E-2</v>
      </c>
      <c r="D270" t="s">
        <v>179</v>
      </c>
      <c r="E270" t="s">
        <v>230</v>
      </c>
    </row>
    <row r="271" spans="1:5" x14ac:dyDescent="0.25">
      <c r="A271" t="s">
        <v>139</v>
      </c>
      <c r="B271" t="s">
        <v>23</v>
      </c>
      <c r="C271">
        <v>3.1259783773908797E-2</v>
      </c>
      <c r="D271" t="s">
        <v>179</v>
      </c>
      <c r="E271" t="s">
        <v>230</v>
      </c>
    </row>
    <row r="272" spans="1:5" x14ac:dyDescent="0.25">
      <c r="A272" t="s">
        <v>139</v>
      </c>
      <c r="B272" t="s">
        <v>502</v>
      </c>
      <c r="C272">
        <v>1.9159081434524699E-2</v>
      </c>
      <c r="D272" t="s">
        <v>179</v>
      </c>
      <c r="E272" t="s">
        <v>230</v>
      </c>
    </row>
    <row r="273" spans="1:5" x14ac:dyDescent="0.25">
      <c r="A273" t="s">
        <v>139</v>
      </c>
      <c r="B273" t="s">
        <v>490</v>
      </c>
      <c r="C273">
        <v>3.22523358871077E-2</v>
      </c>
      <c r="D273" t="s">
        <v>179</v>
      </c>
      <c r="E273" t="s">
        <v>230</v>
      </c>
    </row>
    <row r="274" spans="1:5" x14ac:dyDescent="0.25">
      <c r="A274" t="s">
        <v>139</v>
      </c>
      <c r="B274" t="s">
        <v>473</v>
      </c>
      <c r="C274">
        <v>3.3101954569549501E-2</v>
      </c>
      <c r="D274" t="s">
        <v>179</v>
      </c>
      <c r="E274" t="s">
        <v>230</v>
      </c>
    </row>
    <row r="275" spans="1:5" x14ac:dyDescent="0.25">
      <c r="A275" t="s">
        <v>129</v>
      </c>
      <c r="B275" t="s">
        <v>127</v>
      </c>
      <c r="C275">
        <v>3.5802266856475098E-2</v>
      </c>
      <c r="D275" t="s">
        <v>179</v>
      </c>
      <c r="E275" t="s">
        <v>230</v>
      </c>
    </row>
    <row r="276" spans="1:5" x14ac:dyDescent="0.25">
      <c r="A276" t="s">
        <v>129</v>
      </c>
      <c r="B276" t="s">
        <v>492</v>
      </c>
      <c r="C276">
        <v>4.1553001550441601E-2</v>
      </c>
      <c r="D276" t="s">
        <v>179</v>
      </c>
      <c r="E276" t="s">
        <v>230</v>
      </c>
    </row>
    <row r="277" spans="1:5" x14ac:dyDescent="0.25">
      <c r="A277" t="s">
        <v>129</v>
      </c>
      <c r="B277" t="s">
        <v>472</v>
      </c>
      <c r="C277">
        <v>3.1745699114625603E-2</v>
      </c>
      <c r="D277" t="s">
        <v>179</v>
      </c>
      <c r="E277" t="s">
        <v>230</v>
      </c>
    </row>
    <row r="278" spans="1:5" x14ac:dyDescent="0.25">
      <c r="A278" t="s">
        <v>129</v>
      </c>
      <c r="B278" t="s">
        <v>491</v>
      </c>
      <c r="C278">
        <v>3.12566700324882E-2</v>
      </c>
      <c r="D278" t="s">
        <v>179</v>
      </c>
      <c r="E278" t="s">
        <v>230</v>
      </c>
    </row>
    <row r="279" spans="1:5" x14ac:dyDescent="0.25">
      <c r="A279" t="s">
        <v>129</v>
      </c>
      <c r="B279" t="s">
        <v>502</v>
      </c>
      <c r="C279">
        <v>1.91099435846433E-2</v>
      </c>
      <c r="D279" t="s">
        <v>179</v>
      </c>
      <c r="E279" t="s">
        <v>230</v>
      </c>
    </row>
    <row r="280" spans="1:5" x14ac:dyDescent="0.25">
      <c r="A280" t="s">
        <v>129</v>
      </c>
      <c r="B280" t="s">
        <v>469</v>
      </c>
      <c r="C280">
        <v>2.6824256768434199E-2</v>
      </c>
      <c r="D280" t="s">
        <v>179</v>
      </c>
      <c r="E280" t="s">
        <v>230</v>
      </c>
    </row>
    <row r="281" spans="1:5" x14ac:dyDescent="0.25">
      <c r="A281" t="s">
        <v>129</v>
      </c>
      <c r="B281" t="s">
        <v>490</v>
      </c>
      <c r="C281">
        <v>3.2893451482788598E-2</v>
      </c>
      <c r="D281" t="s">
        <v>179</v>
      </c>
      <c r="E281" t="s">
        <v>230</v>
      </c>
    </row>
    <row r="282" spans="1:5" x14ac:dyDescent="0.25">
      <c r="A282" t="s">
        <v>129</v>
      </c>
      <c r="B282" t="s">
        <v>471</v>
      </c>
      <c r="C282">
        <v>2.6146408901417201E-2</v>
      </c>
      <c r="D282" t="s">
        <v>179</v>
      </c>
      <c r="E282" t="s">
        <v>230</v>
      </c>
    </row>
    <row r="283" spans="1:5" x14ac:dyDescent="0.25">
      <c r="A283" t="s">
        <v>129</v>
      </c>
      <c r="B283" t="s">
        <v>473</v>
      </c>
      <c r="C283">
        <v>3.6042702255176702E-2</v>
      </c>
      <c r="D283" t="s">
        <v>179</v>
      </c>
      <c r="E283" t="s">
        <v>230</v>
      </c>
    </row>
    <row r="284" spans="1:5" x14ac:dyDescent="0.25">
      <c r="A284" t="s">
        <v>161</v>
      </c>
      <c r="B284" t="s">
        <v>137</v>
      </c>
      <c r="C284">
        <v>3.0559295432075698E-2</v>
      </c>
      <c r="D284" t="s">
        <v>179</v>
      </c>
      <c r="E284" t="s">
        <v>230</v>
      </c>
    </row>
    <row r="285" spans="1:5" x14ac:dyDescent="0.25">
      <c r="A285" t="s">
        <v>161</v>
      </c>
      <c r="B285" t="s">
        <v>494</v>
      </c>
      <c r="C285">
        <v>1.8029599955407701E-2</v>
      </c>
      <c r="D285" t="s">
        <v>179</v>
      </c>
      <c r="E285" t="s">
        <v>230</v>
      </c>
    </row>
    <row r="286" spans="1:5" x14ac:dyDescent="0.25">
      <c r="A286" t="s">
        <v>161</v>
      </c>
      <c r="B286" t="s">
        <v>478</v>
      </c>
      <c r="C286">
        <v>1.9119009651997299E-2</v>
      </c>
      <c r="D286" t="s">
        <v>179</v>
      </c>
      <c r="E286" t="s">
        <v>230</v>
      </c>
    </row>
    <row r="287" spans="1:5" x14ac:dyDescent="0.25">
      <c r="A287" t="s">
        <v>143</v>
      </c>
      <c r="B287" t="s">
        <v>135</v>
      </c>
      <c r="C287">
        <v>3.8547582584356498E-2</v>
      </c>
      <c r="D287" t="s">
        <v>179</v>
      </c>
      <c r="E287" t="s">
        <v>230</v>
      </c>
    </row>
    <row r="288" spans="1:5" x14ac:dyDescent="0.25">
      <c r="A288" t="s">
        <v>143</v>
      </c>
      <c r="B288" t="s">
        <v>495</v>
      </c>
      <c r="C288">
        <v>2.7309459523312301E-2</v>
      </c>
      <c r="D288" t="s">
        <v>179</v>
      </c>
      <c r="E288" t="s">
        <v>230</v>
      </c>
    </row>
    <row r="289" spans="1:5" x14ac:dyDescent="0.25">
      <c r="A289" t="s">
        <v>141</v>
      </c>
      <c r="B289" t="s">
        <v>485</v>
      </c>
      <c r="C289">
        <v>4.32760623296689E-2</v>
      </c>
      <c r="D289" t="s">
        <v>179</v>
      </c>
      <c r="E289" t="s">
        <v>230</v>
      </c>
    </row>
    <row r="290" spans="1:5" x14ac:dyDescent="0.25">
      <c r="A290" t="s">
        <v>131</v>
      </c>
      <c r="B290" t="s">
        <v>127</v>
      </c>
      <c r="C290">
        <v>3.0085536382448999E-2</v>
      </c>
      <c r="D290" t="s">
        <v>179</v>
      </c>
      <c r="E290" t="s">
        <v>230</v>
      </c>
    </row>
    <row r="291" spans="1:5" x14ac:dyDescent="0.25">
      <c r="A291" t="s">
        <v>131</v>
      </c>
      <c r="B291" t="s">
        <v>129</v>
      </c>
      <c r="C291">
        <v>2.6272021557579898E-2</v>
      </c>
      <c r="D291" t="s">
        <v>179</v>
      </c>
      <c r="E291" t="s">
        <v>230</v>
      </c>
    </row>
    <row r="292" spans="1:5" x14ac:dyDescent="0.25">
      <c r="A292" t="s">
        <v>131</v>
      </c>
      <c r="B292" t="s">
        <v>492</v>
      </c>
      <c r="C292">
        <v>3.0872576858348599E-2</v>
      </c>
      <c r="D292" t="s">
        <v>179</v>
      </c>
      <c r="E292" t="s">
        <v>230</v>
      </c>
    </row>
    <row r="293" spans="1:5" x14ac:dyDescent="0.25">
      <c r="A293" t="s">
        <v>131</v>
      </c>
      <c r="B293" t="s">
        <v>472</v>
      </c>
      <c r="C293">
        <v>2.46339184134136E-2</v>
      </c>
      <c r="D293" t="s">
        <v>179</v>
      </c>
      <c r="E293" t="s">
        <v>230</v>
      </c>
    </row>
    <row r="294" spans="1:5" x14ac:dyDescent="0.25">
      <c r="A294" t="s">
        <v>131</v>
      </c>
      <c r="B294" t="s">
        <v>491</v>
      </c>
      <c r="C294">
        <v>2.4502282878264298E-2</v>
      </c>
      <c r="D294" t="s">
        <v>179</v>
      </c>
      <c r="E294" t="s">
        <v>230</v>
      </c>
    </row>
    <row r="295" spans="1:5" x14ac:dyDescent="0.25">
      <c r="A295" t="s">
        <v>131</v>
      </c>
      <c r="B295" t="s">
        <v>502</v>
      </c>
      <c r="C295">
        <v>1.6470844302677801E-2</v>
      </c>
      <c r="D295" t="s">
        <v>179</v>
      </c>
      <c r="E295" t="s">
        <v>230</v>
      </c>
    </row>
    <row r="296" spans="1:5" x14ac:dyDescent="0.25">
      <c r="A296" t="s">
        <v>131</v>
      </c>
      <c r="B296" t="s">
        <v>469</v>
      </c>
      <c r="C296">
        <v>2.1003719235263701E-2</v>
      </c>
      <c r="D296" t="s">
        <v>179</v>
      </c>
      <c r="E296" t="s">
        <v>230</v>
      </c>
    </row>
    <row r="297" spans="1:5" x14ac:dyDescent="0.25">
      <c r="A297" t="s">
        <v>131</v>
      </c>
      <c r="B297" t="s">
        <v>490</v>
      </c>
      <c r="C297">
        <v>2.8035163526408401E-2</v>
      </c>
      <c r="D297" t="s">
        <v>179</v>
      </c>
      <c r="E297" t="s">
        <v>230</v>
      </c>
    </row>
    <row r="298" spans="1:5" x14ac:dyDescent="0.25">
      <c r="A298" t="s">
        <v>131</v>
      </c>
      <c r="B298" t="s">
        <v>471</v>
      </c>
      <c r="C298">
        <v>2.1145293343859901E-2</v>
      </c>
      <c r="D298" t="s">
        <v>179</v>
      </c>
      <c r="E298" t="s">
        <v>230</v>
      </c>
    </row>
    <row r="299" spans="1:5" x14ac:dyDescent="0.25">
      <c r="A299" t="s">
        <v>131</v>
      </c>
      <c r="B299" t="s">
        <v>473</v>
      </c>
      <c r="C299">
        <v>2.7633326259354302E-2</v>
      </c>
      <c r="D299" t="s">
        <v>179</v>
      </c>
      <c r="E299" t="s">
        <v>230</v>
      </c>
    </row>
    <row r="300" spans="1:5" x14ac:dyDescent="0.25">
      <c r="A300" t="s">
        <v>163</v>
      </c>
      <c r="B300" t="s">
        <v>161</v>
      </c>
      <c r="C300">
        <v>2.3502332101538698E-2</v>
      </c>
      <c r="D300" t="s">
        <v>179</v>
      </c>
      <c r="E300" t="s">
        <v>230</v>
      </c>
    </row>
    <row r="301" spans="1:5" x14ac:dyDescent="0.25">
      <c r="A301" t="s">
        <v>163</v>
      </c>
      <c r="B301" t="s">
        <v>475</v>
      </c>
      <c r="C301">
        <v>3.4306655010598402E-2</v>
      </c>
      <c r="D301" t="s">
        <v>179</v>
      </c>
      <c r="E301" t="s">
        <v>230</v>
      </c>
    </row>
    <row r="302" spans="1:5" x14ac:dyDescent="0.25">
      <c r="A302" t="s">
        <v>163</v>
      </c>
      <c r="B302" t="s">
        <v>477</v>
      </c>
      <c r="C302">
        <v>2.0315556511848701E-2</v>
      </c>
      <c r="D302" t="s">
        <v>179</v>
      </c>
      <c r="E302" t="s">
        <v>230</v>
      </c>
    </row>
    <row r="303" spans="1:5" x14ac:dyDescent="0.25">
      <c r="A303" t="s">
        <v>163</v>
      </c>
      <c r="B303" t="s">
        <v>493</v>
      </c>
      <c r="C303">
        <v>2.8966009939157999E-2</v>
      </c>
      <c r="D303" t="s">
        <v>179</v>
      </c>
      <c r="E303" t="s">
        <v>230</v>
      </c>
    </row>
    <row r="304" spans="1:5" x14ac:dyDescent="0.25">
      <c r="A304" t="s">
        <v>163</v>
      </c>
      <c r="B304" t="s">
        <v>478</v>
      </c>
      <c r="C304">
        <v>2.3637184855920201E-2</v>
      </c>
      <c r="D304" t="s">
        <v>179</v>
      </c>
      <c r="E304" t="s">
        <v>230</v>
      </c>
    </row>
    <row r="305" spans="1:5" x14ac:dyDescent="0.25">
      <c r="A305" t="s">
        <v>163</v>
      </c>
      <c r="B305" t="s">
        <v>509</v>
      </c>
      <c r="C305">
        <v>3.4214174068283101E-2</v>
      </c>
      <c r="D305" t="s">
        <v>179</v>
      </c>
      <c r="E305" t="s">
        <v>230</v>
      </c>
    </row>
    <row r="306" spans="1:5" x14ac:dyDescent="0.25">
      <c r="A306" t="s">
        <v>135</v>
      </c>
      <c r="B306" t="s">
        <v>510</v>
      </c>
      <c r="C306">
        <v>2.5126531590660601E-2</v>
      </c>
      <c r="D306" t="s">
        <v>179</v>
      </c>
      <c r="E306" t="s">
        <v>230</v>
      </c>
    </row>
    <row r="307" spans="1:5" x14ac:dyDescent="0.25">
      <c r="A307" t="s">
        <v>159</v>
      </c>
      <c r="B307" t="s">
        <v>495</v>
      </c>
      <c r="C307">
        <v>2.7663010280661999E-2</v>
      </c>
      <c r="D307" t="s">
        <v>179</v>
      </c>
      <c r="E307" t="s">
        <v>230</v>
      </c>
    </row>
    <row r="308" spans="1:5" x14ac:dyDescent="0.25">
      <c r="A308" t="s">
        <v>147</v>
      </c>
      <c r="B308" t="s">
        <v>507</v>
      </c>
      <c r="C308">
        <v>2.7301014322827801E-2</v>
      </c>
      <c r="D308" t="s">
        <v>179</v>
      </c>
      <c r="E308" t="s">
        <v>230</v>
      </c>
    </row>
    <row r="309" spans="1:5" x14ac:dyDescent="0.25">
      <c r="A309" t="s">
        <v>125</v>
      </c>
      <c r="B309" t="s">
        <v>511</v>
      </c>
      <c r="C309">
        <v>3.3144187627277499E-2</v>
      </c>
      <c r="D309" t="s">
        <v>179</v>
      </c>
      <c r="E309" t="s">
        <v>230</v>
      </c>
    </row>
    <row r="310" spans="1:5" x14ac:dyDescent="0.25">
      <c r="A310" t="s">
        <v>157</v>
      </c>
      <c r="B310" t="s">
        <v>125</v>
      </c>
      <c r="C310">
        <v>3.0300250489672099E-2</v>
      </c>
      <c r="D310" t="s">
        <v>179</v>
      </c>
      <c r="E310" t="s">
        <v>230</v>
      </c>
    </row>
    <row r="311" spans="1:5" x14ac:dyDescent="0.25">
      <c r="A311" t="s">
        <v>157</v>
      </c>
      <c r="B311" t="s">
        <v>485</v>
      </c>
      <c r="C311">
        <v>2.8653782105148299E-2</v>
      </c>
      <c r="D311" t="s">
        <v>179</v>
      </c>
      <c r="E311" t="s">
        <v>230</v>
      </c>
    </row>
    <row r="312" spans="1:5" x14ac:dyDescent="0.25">
      <c r="A312" t="s">
        <v>149</v>
      </c>
      <c r="B312" t="s">
        <v>470</v>
      </c>
      <c r="C312">
        <v>3.11346555820457E-2</v>
      </c>
      <c r="D312" t="s">
        <v>179</v>
      </c>
      <c r="E312" t="s">
        <v>230</v>
      </c>
    </row>
    <row r="313" spans="1:5" x14ac:dyDescent="0.25">
      <c r="A313" t="s">
        <v>149</v>
      </c>
      <c r="B313" t="s">
        <v>468</v>
      </c>
      <c r="C313">
        <v>3.0358169842925501E-2</v>
      </c>
      <c r="D313" t="s">
        <v>179</v>
      </c>
      <c r="E313" t="s">
        <v>230</v>
      </c>
    </row>
    <row r="314" spans="1:5" x14ac:dyDescent="0.25">
      <c r="A314" t="s">
        <v>149</v>
      </c>
      <c r="B314" t="s">
        <v>479</v>
      </c>
      <c r="C314">
        <v>5.01433814046022E-2</v>
      </c>
      <c r="D314" t="s">
        <v>179</v>
      </c>
      <c r="E314" t="s">
        <v>230</v>
      </c>
    </row>
    <row r="315" spans="1:5" x14ac:dyDescent="0.25">
      <c r="A315" t="s">
        <v>145</v>
      </c>
      <c r="B315" t="s">
        <v>137</v>
      </c>
      <c r="C315">
        <v>5.00507499491065E-2</v>
      </c>
      <c r="D315" t="s">
        <v>179</v>
      </c>
      <c r="E315" t="s">
        <v>230</v>
      </c>
    </row>
    <row r="316" spans="1:5" x14ac:dyDescent="0.25">
      <c r="A316" t="s">
        <v>145</v>
      </c>
      <c r="B316" t="s">
        <v>492</v>
      </c>
      <c r="C316">
        <v>4.3505928880980503E-2</v>
      </c>
      <c r="D316" t="s">
        <v>179</v>
      </c>
      <c r="E316" t="s">
        <v>230</v>
      </c>
    </row>
    <row r="317" spans="1:5" x14ac:dyDescent="0.25">
      <c r="A317" t="s">
        <v>137</v>
      </c>
      <c r="B317" t="s">
        <v>492</v>
      </c>
      <c r="C317">
        <v>4.9306815037027898E-2</v>
      </c>
      <c r="D317" t="s">
        <v>179</v>
      </c>
      <c r="E317" t="s">
        <v>230</v>
      </c>
    </row>
    <row r="318" spans="1:5" x14ac:dyDescent="0.25">
      <c r="A318" t="s">
        <v>137</v>
      </c>
      <c r="B318" t="s">
        <v>512</v>
      </c>
      <c r="C318">
        <v>3.81102477243997E-2</v>
      </c>
      <c r="D318" t="s">
        <v>179</v>
      </c>
      <c r="E318" t="s">
        <v>230</v>
      </c>
    </row>
    <row r="319" spans="1:5" x14ac:dyDescent="0.25">
      <c r="A319" t="s">
        <v>151</v>
      </c>
      <c r="B319" t="s">
        <v>149</v>
      </c>
      <c r="C319">
        <v>4.37071979280058E-2</v>
      </c>
      <c r="D319" t="s">
        <v>179</v>
      </c>
      <c r="E319" t="s">
        <v>230</v>
      </c>
    </row>
    <row r="320" spans="1:5" x14ac:dyDescent="0.25">
      <c r="A320" t="s">
        <v>151</v>
      </c>
      <c r="B320" t="s">
        <v>495</v>
      </c>
      <c r="C320">
        <v>2.54693818015874E-2</v>
      </c>
      <c r="D320" t="s">
        <v>179</v>
      </c>
      <c r="E320" t="s">
        <v>230</v>
      </c>
    </row>
    <row r="321" spans="1:5" x14ac:dyDescent="0.25">
      <c r="A321" t="s">
        <v>492</v>
      </c>
      <c r="B321" t="s">
        <v>472</v>
      </c>
      <c r="C321">
        <v>3.6230133496673998E-2</v>
      </c>
      <c r="D321" t="s">
        <v>179</v>
      </c>
      <c r="E321" t="s">
        <v>230</v>
      </c>
    </row>
    <row r="322" spans="1:5" x14ac:dyDescent="0.25">
      <c r="A322" t="s">
        <v>492</v>
      </c>
      <c r="B322" t="s">
        <v>23</v>
      </c>
      <c r="C322">
        <v>4.0954659919231001E-2</v>
      </c>
      <c r="D322" t="s">
        <v>179</v>
      </c>
      <c r="E322" t="s">
        <v>230</v>
      </c>
    </row>
    <row r="323" spans="1:5" x14ac:dyDescent="0.25">
      <c r="A323" t="s">
        <v>492</v>
      </c>
      <c r="B323" t="s">
        <v>502</v>
      </c>
      <c r="C323">
        <v>2.2487231232493101E-2</v>
      </c>
      <c r="D323" t="s">
        <v>179</v>
      </c>
      <c r="E323" t="s">
        <v>230</v>
      </c>
    </row>
    <row r="324" spans="1:5" x14ac:dyDescent="0.25">
      <c r="A324" t="s">
        <v>492</v>
      </c>
      <c r="B324" t="s">
        <v>469</v>
      </c>
      <c r="C324">
        <v>3.1524604659612397E-2</v>
      </c>
      <c r="D324" t="s">
        <v>179</v>
      </c>
      <c r="E324" t="s">
        <v>230</v>
      </c>
    </row>
    <row r="325" spans="1:5" x14ac:dyDescent="0.25">
      <c r="A325" t="s">
        <v>492</v>
      </c>
      <c r="B325" t="s">
        <v>490</v>
      </c>
      <c r="C325">
        <v>4.1729450033302702E-2</v>
      </c>
      <c r="D325" t="s">
        <v>179</v>
      </c>
      <c r="E325" t="s">
        <v>230</v>
      </c>
    </row>
    <row r="326" spans="1:5" x14ac:dyDescent="0.25">
      <c r="A326" t="s">
        <v>492</v>
      </c>
      <c r="B326" t="s">
        <v>473</v>
      </c>
      <c r="C326">
        <v>4.30476444677192E-2</v>
      </c>
      <c r="D326" t="s">
        <v>179</v>
      </c>
      <c r="E326" t="s">
        <v>230</v>
      </c>
    </row>
    <row r="327" spans="1:5" x14ac:dyDescent="0.25">
      <c r="A327" t="s">
        <v>470</v>
      </c>
      <c r="B327" t="s">
        <v>468</v>
      </c>
      <c r="C327">
        <v>2.63332357384242E-2</v>
      </c>
      <c r="D327" t="s">
        <v>179</v>
      </c>
      <c r="E327" t="s">
        <v>230</v>
      </c>
    </row>
    <row r="328" spans="1:5" x14ac:dyDescent="0.25">
      <c r="A328" t="s">
        <v>470</v>
      </c>
      <c r="B328" t="s">
        <v>59</v>
      </c>
      <c r="C328">
        <v>3.2815052929919597E-2</v>
      </c>
      <c r="D328" t="s">
        <v>179</v>
      </c>
      <c r="E328" t="s">
        <v>230</v>
      </c>
    </row>
    <row r="329" spans="1:5" x14ac:dyDescent="0.25">
      <c r="A329" t="s">
        <v>496</v>
      </c>
      <c r="B329" t="s">
        <v>501</v>
      </c>
      <c r="C329">
        <v>2.0710298493505499E-2</v>
      </c>
      <c r="D329" t="s">
        <v>179</v>
      </c>
      <c r="E329" t="s">
        <v>230</v>
      </c>
    </row>
    <row r="330" spans="1:5" x14ac:dyDescent="0.25">
      <c r="A330" t="s">
        <v>496</v>
      </c>
      <c r="B330" t="s">
        <v>497</v>
      </c>
      <c r="C330">
        <v>2.4999465541599101E-2</v>
      </c>
      <c r="D330" t="s">
        <v>179</v>
      </c>
      <c r="E330" t="s">
        <v>230</v>
      </c>
    </row>
    <row r="331" spans="1:5" x14ac:dyDescent="0.25">
      <c r="A331" t="s">
        <v>512</v>
      </c>
      <c r="B331" t="s">
        <v>480</v>
      </c>
      <c r="C331">
        <v>3.4309517112795403E-2</v>
      </c>
      <c r="D331" t="s">
        <v>179</v>
      </c>
      <c r="E331" t="s">
        <v>230</v>
      </c>
    </row>
    <row r="332" spans="1:5" x14ac:dyDescent="0.25">
      <c r="A332" t="s">
        <v>513</v>
      </c>
      <c r="B332" t="s">
        <v>481</v>
      </c>
      <c r="C332">
        <v>3.2586667992728198E-2</v>
      </c>
      <c r="D332" t="s">
        <v>179</v>
      </c>
      <c r="E332" t="s">
        <v>230</v>
      </c>
    </row>
    <row r="333" spans="1:5" x14ac:dyDescent="0.25">
      <c r="A333" t="s">
        <v>513</v>
      </c>
      <c r="B333" t="s">
        <v>499</v>
      </c>
      <c r="C333">
        <v>2.6488953382446199E-2</v>
      </c>
      <c r="D333" t="s">
        <v>179</v>
      </c>
      <c r="E333" t="s">
        <v>230</v>
      </c>
    </row>
    <row r="334" spans="1:5" x14ac:dyDescent="0.25">
      <c r="A334" t="s">
        <v>491</v>
      </c>
      <c r="B334" t="s">
        <v>492</v>
      </c>
      <c r="C334">
        <v>3.5562678094413602E-2</v>
      </c>
      <c r="D334" t="s">
        <v>179</v>
      </c>
      <c r="E334" t="s">
        <v>230</v>
      </c>
    </row>
    <row r="335" spans="1:5" x14ac:dyDescent="0.25">
      <c r="A335" t="s">
        <v>491</v>
      </c>
      <c r="B335" t="s">
        <v>472</v>
      </c>
      <c r="C335">
        <v>2.9137211626619201E-2</v>
      </c>
      <c r="D335" t="s">
        <v>179</v>
      </c>
      <c r="E335" t="s">
        <v>230</v>
      </c>
    </row>
    <row r="336" spans="1:5" x14ac:dyDescent="0.25">
      <c r="A336" t="s">
        <v>491</v>
      </c>
      <c r="B336" t="s">
        <v>502</v>
      </c>
      <c r="C336">
        <v>1.9666916433029299E-2</v>
      </c>
      <c r="D336" t="s">
        <v>179</v>
      </c>
      <c r="E336" t="s">
        <v>230</v>
      </c>
    </row>
    <row r="337" spans="1:5" x14ac:dyDescent="0.25">
      <c r="A337" t="s">
        <v>491</v>
      </c>
      <c r="B337" t="s">
        <v>469</v>
      </c>
      <c r="C337">
        <v>2.6521379565760301E-2</v>
      </c>
      <c r="D337" t="s">
        <v>179</v>
      </c>
      <c r="E337" t="s">
        <v>230</v>
      </c>
    </row>
    <row r="338" spans="1:5" x14ac:dyDescent="0.25">
      <c r="A338" t="s">
        <v>491</v>
      </c>
      <c r="B338" t="s">
        <v>471</v>
      </c>
      <c r="C338">
        <v>2.68717436768675E-2</v>
      </c>
      <c r="D338" t="s">
        <v>179</v>
      </c>
      <c r="E338" t="s">
        <v>230</v>
      </c>
    </row>
    <row r="339" spans="1:5" x14ac:dyDescent="0.25">
      <c r="A339" t="s">
        <v>491</v>
      </c>
      <c r="B339" t="s">
        <v>473</v>
      </c>
      <c r="C339">
        <v>3.2724930811354302E-2</v>
      </c>
      <c r="D339" t="s">
        <v>179</v>
      </c>
      <c r="E339" t="s">
        <v>230</v>
      </c>
    </row>
    <row r="340" spans="1:5" x14ac:dyDescent="0.25">
      <c r="A340" t="s">
        <v>489</v>
      </c>
      <c r="B340" t="s">
        <v>504</v>
      </c>
      <c r="C340">
        <v>3.47504384196302E-2</v>
      </c>
      <c r="D340" t="s">
        <v>179</v>
      </c>
      <c r="E340" t="s">
        <v>230</v>
      </c>
    </row>
    <row r="341" spans="1:5" x14ac:dyDescent="0.25">
      <c r="A341" t="s">
        <v>153</v>
      </c>
      <c r="B341" t="s">
        <v>133</v>
      </c>
      <c r="C341">
        <v>2.5154783384985498E-2</v>
      </c>
      <c r="D341" t="s">
        <v>179</v>
      </c>
      <c r="E341" t="s">
        <v>230</v>
      </c>
    </row>
    <row r="342" spans="1:5" x14ac:dyDescent="0.25">
      <c r="A342" t="s">
        <v>153</v>
      </c>
      <c r="B342" t="s">
        <v>127</v>
      </c>
      <c r="C342">
        <v>2.5520643298374199E-2</v>
      </c>
      <c r="D342" t="s">
        <v>179</v>
      </c>
      <c r="E342" t="s">
        <v>230</v>
      </c>
    </row>
    <row r="343" spans="1:5" x14ac:dyDescent="0.25">
      <c r="A343" t="s">
        <v>153</v>
      </c>
      <c r="B343" t="s">
        <v>129</v>
      </c>
      <c r="C343">
        <v>2.2455080206087E-2</v>
      </c>
      <c r="D343" t="s">
        <v>179</v>
      </c>
      <c r="E343" t="s">
        <v>230</v>
      </c>
    </row>
    <row r="344" spans="1:5" x14ac:dyDescent="0.25">
      <c r="A344" t="s">
        <v>153</v>
      </c>
      <c r="B344" t="s">
        <v>131</v>
      </c>
      <c r="C344">
        <v>1.9336201347276701E-2</v>
      </c>
      <c r="D344" t="s">
        <v>179</v>
      </c>
      <c r="E344" t="s">
        <v>230</v>
      </c>
    </row>
    <row r="345" spans="1:5" x14ac:dyDescent="0.25">
      <c r="A345" t="s">
        <v>153</v>
      </c>
      <c r="B345" t="s">
        <v>472</v>
      </c>
      <c r="C345">
        <v>2.1031230222528601E-2</v>
      </c>
      <c r="D345" t="s">
        <v>179</v>
      </c>
      <c r="E345" t="s">
        <v>230</v>
      </c>
    </row>
    <row r="346" spans="1:5" x14ac:dyDescent="0.25">
      <c r="A346" t="s">
        <v>153</v>
      </c>
      <c r="B346" t="s">
        <v>491</v>
      </c>
      <c r="C346">
        <v>2.41306493733442E-2</v>
      </c>
      <c r="D346" t="s">
        <v>179</v>
      </c>
      <c r="E346" t="s">
        <v>230</v>
      </c>
    </row>
    <row r="347" spans="1:5" x14ac:dyDescent="0.25">
      <c r="A347" t="s">
        <v>153</v>
      </c>
      <c r="B347" t="s">
        <v>502</v>
      </c>
      <c r="C347">
        <v>1.49338813122398E-2</v>
      </c>
      <c r="D347" t="s">
        <v>179</v>
      </c>
      <c r="E347" t="s">
        <v>230</v>
      </c>
    </row>
    <row r="348" spans="1:5" x14ac:dyDescent="0.25">
      <c r="A348" t="s">
        <v>153</v>
      </c>
      <c r="B348" t="s">
        <v>469</v>
      </c>
      <c r="C348">
        <v>1.9201582593855401E-2</v>
      </c>
      <c r="D348" t="s">
        <v>179</v>
      </c>
      <c r="E348" t="s">
        <v>230</v>
      </c>
    </row>
    <row r="349" spans="1:5" x14ac:dyDescent="0.25">
      <c r="A349" t="s">
        <v>153</v>
      </c>
      <c r="B349" t="s">
        <v>471</v>
      </c>
      <c r="C349">
        <v>2.0520447282278701E-2</v>
      </c>
      <c r="D349" t="s">
        <v>179</v>
      </c>
      <c r="E349" t="s">
        <v>230</v>
      </c>
    </row>
    <row r="350" spans="1:5" x14ac:dyDescent="0.25">
      <c r="A350" t="s">
        <v>153</v>
      </c>
      <c r="B350" t="s">
        <v>473</v>
      </c>
      <c r="C350">
        <v>2.4478426539162299E-2</v>
      </c>
      <c r="D350" t="s">
        <v>179</v>
      </c>
      <c r="E350" t="s">
        <v>230</v>
      </c>
    </row>
    <row r="351" spans="1:5" x14ac:dyDescent="0.25">
      <c r="A351" t="s">
        <v>474</v>
      </c>
      <c r="B351" t="s">
        <v>510</v>
      </c>
      <c r="C351">
        <v>2.68381063328045E-2</v>
      </c>
      <c r="D351" t="s">
        <v>179</v>
      </c>
      <c r="E351" t="s">
        <v>230</v>
      </c>
    </row>
    <row r="352" spans="1:5" x14ac:dyDescent="0.25">
      <c r="A352" t="s">
        <v>499</v>
      </c>
      <c r="B352" t="s">
        <v>514</v>
      </c>
      <c r="C352">
        <v>2.5461369326496602E-2</v>
      </c>
      <c r="D352" t="s">
        <v>179</v>
      </c>
      <c r="E352" t="s">
        <v>230</v>
      </c>
    </row>
    <row r="353" spans="1:5" x14ac:dyDescent="0.25">
      <c r="A353" t="s">
        <v>475</v>
      </c>
      <c r="B353" t="s">
        <v>512</v>
      </c>
      <c r="C353">
        <v>3.7789725203085898E-2</v>
      </c>
      <c r="D353" t="s">
        <v>179</v>
      </c>
      <c r="E353" t="s">
        <v>230</v>
      </c>
    </row>
    <row r="354" spans="1:5" x14ac:dyDescent="0.25">
      <c r="A354" t="s">
        <v>475</v>
      </c>
      <c r="B354" t="s">
        <v>480</v>
      </c>
      <c r="C354">
        <v>4.4307119947611197E-2</v>
      </c>
      <c r="D354" t="s">
        <v>179</v>
      </c>
      <c r="E354" t="s">
        <v>230</v>
      </c>
    </row>
    <row r="355" spans="1:5" x14ac:dyDescent="0.25">
      <c r="A355" t="s">
        <v>475</v>
      </c>
      <c r="B355" t="s">
        <v>478</v>
      </c>
      <c r="C355">
        <v>2.7789493091149201E-2</v>
      </c>
      <c r="D355" t="s">
        <v>179</v>
      </c>
      <c r="E355" t="s">
        <v>230</v>
      </c>
    </row>
    <row r="356" spans="1:5" x14ac:dyDescent="0.25">
      <c r="A356" t="s">
        <v>475</v>
      </c>
      <c r="B356" t="s">
        <v>487</v>
      </c>
      <c r="C356">
        <v>6.0658406221986899E-2</v>
      </c>
      <c r="D356" t="s">
        <v>179</v>
      </c>
      <c r="E356" t="s">
        <v>230</v>
      </c>
    </row>
    <row r="357" spans="1:5" x14ac:dyDescent="0.25">
      <c r="A357" t="s">
        <v>468</v>
      </c>
      <c r="B357" t="s">
        <v>59</v>
      </c>
      <c r="C357">
        <v>3.0685815870857999E-2</v>
      </c>
      <c r="D357" t="s">
        <v>179</v>
      </c>
      <c r="E357" t="s">
        <v>230</v>
      </c>
    </row>
    <row r="358" spans="1:5" x14ac:dyDescent="0.25">
      <c r="A358" t="s">
        <v>468</v>
      </c>
      <c r="B358" t="s">
        <v>478</v>
      </c>
      <c r="C358">
        <v>2.0796356756198502E-2</v>
      </c>
      <c r="D358" t="s">
        <v>179</v>
      </c>
      <c r="E358" t="s">
        <v>230</v>
      </c>
    </row>
    <row r="359" spans="1:5" x14ac:dyDescent="0.25">
      <c r="A359" t="s">
        <v>468</v>
      </c>
      <c r="B359" t="s">
        <v>509</v>
      </c>
      <c r="C359">
        <v>3.1403079377006399E-2</v>
      </c>
      <c r="D359" t="s">
        <v>179</v>
      </c>
      <c r="E359" t="s">
        <v>230</v>
      </c>
    </row>
    <row r="360" spans="1:5" x14ac:dyDescent="0.25">
      <c r="A360" t="s">
        <v>502</v>
      </c>
      <c r="B360" t="s">
        <v>472</v>
      </c>
      <c r="C360">
        <v>1.9393000082866301E-2</v>
      </c>
      <c r="D360" t="s">
        <v>179</v>
      </c>
      <c r="E360" t="s">
        <v>230</v>
      </c>
    </row>
    <row r="361" spans="1:5" x14ac:dyDescent="0.25">
      <c r="A361" t="s">
        <v>502</v>
      </c>
      <c r="B361" t="s">
        <v>469</v>
      </c>
      <c r="C361">
        <v>1.5855299485294998E-2</v>
      </c>
      <c r="D361" t="s">
        <v>179</v>
      </c>
      <c r="E361" t="s">
        <v>230</v>
      </c>
    </row>
    <row r="362" spans="1:5" x14ac:dyDescent="0.25">
      <c r="A362" t="s">
        <v>502</v>
      </c>
      <c r="B362" t="s">
        <v>490</v>
      </c>
      <c r="C362">
        <v>2.1911142034305199E-2</v>
      </c>
      <c r="D362" t="s">
        <v>179</v>
      </c>
      <c r="E362" t="s">
        <v>230</v>
      </c>
    </row>
    <row r="363" spans="1:5" x14ac:dyDescent="0.25">
      <c r="A363" t="s">
        <v>502</v>
      </c>
      <c r="B363" t="s">
        <v>473</v>
      </c>
      <c r="C363">
        <v>2.08541044303555E-2</v>
      </c>
      <c r="D363" t="s">
        <v>179</v>
      </c>
      <c r="E363" t="s">
        <v>230</v>
      </c>
    </row>
    <row r="364" spans="1:5" x14ac:dyDescent="0.25">
      <c r="A364" t="s">
        <v>482</v>
      </c>
      <c r="B364" t="s">
        <v>507</v>
      </c>
      <c r="C364">
        <v>4.6091905241435298E-2</v>
      </c>
      <c r="D364" t="s">
        <v>179</v>
      </c>
      <c r="E364" t="s">
        <v>230</v>
      </c>
    </row>
    <row r="365" spans="1:5" x14ac:dyDescent="0.25">
      <c r="A365" t="s">
        <v>469</v>
      </c>
      <c r="B365" t="s">
        <v>472</v>
      </c>
      <c r="C365">
        <v>2.42950615053058E-2</v>
      </c>
      <c r="D365" t="s">
        <v>179</v>
      </c>
      <c r="E365" t="s">
        <v>230</v>
      </c>
    </row>
    <row r="366" spans="1:5" x14ac:dyDescent="0.25">
      <c r="A366" t="s">
        <v>469</v>
      </c>
      <c r="B366" t="s">
        <v>490</v>
      </c>
      <c r="C366">
        <v>2.7868790019564001E-2</v>
      </c>
      <c r="D366" t="s">
        <v>179</v>
      </c>
      <c r="E366" t="s">
        <v>230</v>
      </c>
    </row>
    <row r="367" spans="1:5" x14ac:dyDescent="0.25">
      <c r="A367" t="s">
        <v>469</v>
      </c>
      <c r="B367" t="s">
        <v>483</v>
      </c>
      <c r="C367">
        <v>2.16642416241494E-2</v>
      </c>
      <c r="D367" t="s">
        <v>179</v>
      </c>
      <c r="E367" t="s">
        <v>230</v>
      </c>
    </row>
    <row r="368" spans="1:5" x14ac:dyDescent="0.25">
      <c r="A368" t="s">
        <v>469</v>
      </c>
      <c r="B368" t="s">
        <v>473</v>
      </c>
      <c r="C368">
        <v>2.7677817014789202E-2</v>
      </c>
      <c r="D368" t="s">
        <v>179</v>
      </c>
      <c r="E368" t="s">
        <v>230</v>
      </c>
    </row>
    <row r="369" spans="1:5" x14ac:dyDescent="0.25">
      <c r="A369" t="s">
        <v>477</v>
      </c>
      <c r="B369" t="s">
        <v>468</v>
      </c>
      <c r="C369">
        <v>1.97355774886535E-2</v>
      </c>
      <c r="D369" t="s">
        <v>179</v>
      </c>
      <c r="E369" t="s">
        <v>230</v>
      </c>
    </row>
    <row r="370" spans="1:5" x14ac:dyDescent="0.25">
      <c r="A370" t="s">
        <v>477</v>
      </c>
      <c r="B370" t="s">
        <v>493</v>
      </c>
      <c r="C370">
        <v>2.1078945252501001E-2</v>
      </c>
      <c r="D370" t="s">
        <v>179</v>
      </c>
      <c r="E370" t="s">
        <v>230</v>
      </c>
    </row>
    <row r="371" spans="1:5" x14ac:dyDescent="0.25">
      <c r="A371" t="s">
        <v>477</v>
      </c>
      <c r="B371" t="s">
        <v>478</v>
      </c>
      <c r="C371">
        <v>1.9085913214676498E-2</v>
      </c>
      <c r="D371" t="s">
        <v>179</v>
      </c>
      <c r="E371" t="s">
        <v>230</v>
      </c>
    </row>
    <row r="372" spans="1:5" x14ac:dyDescent="0.25">
      <c r="A372" t="s">
        <v>477</v>
      </c>
      <c r="B372" t="s">
        <v>509</v>
      </c>
      <c r="C372">
        <v>2.6380115890598799E-2</v>
      </c>
      <c r="D372" t="s">
        <v>179</v>
      </c>
      <c r="E372" t="s">
        <v>230</v>
      </c>
    </row>
    <row r="373" spans="1:5" x14ac:dyDescent="0.25">
      <c r="A373" t="s">
        <v>477</v>
      </c>
      <c r="B373" t="s">
        <v>508</v>
      </c>
      <c r="C373">
        <v>2.35309554752779E-2</v>
      </c>
      <c r="D373" t="s">
        <v>179</v>
      </c>
      <c r="E373" t="s">
        <v>230</v>
      </c>
    </row>
    <row r="374" spans="1:5" x14ac:dyDescent="0.25">
      <c r="A374" t="s">
        <v>515</v>
      </c>
      <c r="B374" t="s">
        <v>476</v>
      </c>
      <c r="C374">
        <v>3.9365873359347901E-2</v>
      </c>
      <c r="D374" t="s">
        <v>179</v>
      </c>
      <c r="E374" t="s">
        <v>230</v>
      </c>
    </row>
    <row r="375" spans="1:5" x14ac:dyDescent="0.25">
      <c r="A375" t="s">
        <v>490</v>
      </c>
      <c r="B375" t="s">
        <v>472</v>
      </c>
      <c r="C375">
        <v>3.3365797119580098E-2</v>
      </c>
      <c r="D375" t="s">
        <v>179</v>
      </c>
      <c r="E375" t="s">
        <v>230</v>
      </c>
    </row>
    <row r="376" spans="1:5" x14ac:dyDescent="0.25">
      <c r="A376" t="s">
        <v>516</v>
      </c>
      <c r="B376" t="s">
        <v>496</v>
      </c>
      <c r="C376">
        <v>1.6028217963720701E-2</v>
      </c>
      <c r="D376" t="s">
        <v>179</v>
      </c>
      <c r="E376" t="s">
        <v>230</v>
      </c>
    </row>
    <row r="377" spans="1:5" x14ac:dyDescent="0.25">
      <c r="A377" t="s">
        <v>516</v>
      </c>
      <c r="B377" t="s">
        <v>517</v>
      </c>
      <c r="C377">
        <v>1.47119472758918E-2</v>
      </c>
      <c r="D377" t="s">
        <v>179</v>
      </c>
      <c r="E377" t="s">
        <v>230</v>
      </c>
    </row>
    <row r="378" spans="1:5" x14ac:dyDescent="0.25">
      <c r="A378" t="s">
        <v>516</v>
      </c>
      <c r="B378" t="s">
        <v>518</v>
      </c>
      <c r="C378">
        <v>2.3268088909151802E-2</v>
      </c>
      <c r="D378" t="s">
        <v>179</v>
      </c>
      <c r="E378" t="s">
        <v>230</v>
      </c>
    </row>
    <row r="379" spans="1:5" x14ac:dyDescent="0.25">
      <c r="A379" t="s">
        <v>471</v>
      </c>
      <c r="B379" t="s">
        <v>472</v>
      </c>
      <c r="C379">
        <v>2.49160295007218E-2</v>
      </c>
      <c r="D379" t="s">
        <v>179</v>
      </c>
      <c r="E379" t="s">
        <v>230</v>
      </c>
    </row>
    <row r="380" spans="1:5" x14ac:dyDescent="0.25">
      <c r="A380" t="s">
        <v>471</v>
      </c>
      <c r="B380" t="s">
        <v>502</v>
      </c>
      <c r="C380">
        <v>1.65092087013145E-2</v>
      </c>
      <c r="D380" t="s">
        <v>179</v>
      </c>
      <c r="E380" t="s">
        <v>230</v>
      </c>
    </row>
    <row r="381" spans="1:5" x14ac:dyDescent="0.25">
      <c r="A381" t="s">
        <v>471</v>
      </c>
      <c r="B381" t="s">
        <v>469</v>
      </c>
      <c r="C381">
        <v>2.2840203454805402E-2</v>
      </c>
      <c r="D381" t="s">
        <v>179</v>
      </c>
      <c r="E381" t="s">
        <v>230</v>
      </c>
    </row>
    <row r="382" spans="1:5" x14ac:dyDescent="0.25">
      <c r="A382" t="s">
        <v>471</v>
      </c>
      <c r="B382" t="s">
        <v>483</v>
      </c>
      <c r="C382">
        <v>2.52934271900997E-2</v>
      </c>
      <c r="D382" t="s">
        <v>179</v>
      </c>
      <c r="E382" t="s">
        <v>230</v>
      </c>
    </row>
    <row r="383" spans="1:5" x14ac:dyDescent="0.25">
      <c r="A383" t="s">
        <v>471</v>
      </c>
      <c r="B383" t="s">
        <v>473</v>
      </c>
      <c r="C383">
        <v>2.8652476873661601E-2</v>
      </c>
      <c r="D383" t="s">
        <v>179</v>
      </c>
      <c r="E383" t="s">
        <v>230</v>
      </c>
    </row>
    <row r="384" spans="1:5" x14ac:dyDescent="0.25">
      <c r="A384" t="s">
        <v>480</v>
      </c>
      <c r="B384" t="s">
        <v>478</v>
      </c>
      <c r="C384">
        <v>2.4919082096162899E-2</v>
      </c>
      <c r="D384" t="s">
        <v>179</v>
      </c>
      <c r="E384" t="s">
        <v>230</v>
      </c>
    </row>
    <row r="385" spans="1:5" x14ac:dyDescent="0.25">
      <c r="A385" t="s">
        <v>483</v>
      </c>
      <c r="B385" t="s">
        <v>472</v>
      </c>
      <c r="C385">
        <v>2.74049107491731E-2</v>
      </c>
      <c r="D385" t="s">
        <v>179</v>
      </c>
      <c r="E385" t="s">
        <v>230</v>
      </c>
    </row>
    <row r="386" spans="1:5" x14ac:dyDescent="0.25">
      <c r="A386" t="s">
        <v>493</v>
      </c>
      <c r="B386" t="s">
        <v>478</v>
      </c>
      <c r="C386">
        <v>2.3948003980631599E-2</v>
      </c>
      <c r="D386" t="s">
        <v>179</v>
      </c>
      <c r="E386" t="s">
        <v>230</v>
      </c>
    </row>
    <row r="387" spans="1:5" x14ac:dyDescent="0.25">
      <c r="A387" t="s">
        <v>508</v>
      </c>
      <c r="B387" t="s">
        <v>494</v>
      </c>
      <c r="C387">
        <v>2.2082299038165901E-2</v>
      </c>
      <c r="D387" t="s">
        <v>179</v>
      </c>
      <c r="E387" t="s">
        <v>230</v>
      </c>
    </row>
    <row r="388" spans="1:5" x14ac:dyDescent="0.25">
      <c r="A388" t="s">
        <v>508</v>
      </c>
      <c r="B388" t="s">
        <v>495</v>
      </c>
      <c r="C388">
        <v>2.5904096791496901E-2</v>
      </c>
      <c r="D388" t="s">
        <v>179</v>
      </c>
      <c r="E388" t="s">
        <v>230</v>
      </c>
    </row>
    <row r="389" spans="1:5" x14ac:dyDescent="0.25">
      <c r="A389" t="s">
        <v>508</v>
      </c>
      <c r="B389" t="s">
        <v>468</v>
      </c>
      <c r="C389">
        <v>2.8540744354858899E-2</v>
      </c>
      <c r="D389" t="s">
        <v>179</v>
      </c>
      <c r="E389" t="s">
        <v>230</v>
      </c>
    </row>
    <row r="390" spans="1:5" x14ac:dyDescent="0.25">
      <c r="A390" t="s">
        <v>508</v>
      </c>
      <c r="B390" t="s">
        <v>59</v>
      </c>
      <c r="C390">
        <v>3.0666818285362499E-2</v>
      </c>
      <c r="D390" t="s">
        <v>179</v>
      </c>
      <c r="E390" t="s">
        <v>230</v>
      </c>
    </row>
    <row r="391" spans="1:5" x14ac:dyDescent="0.25">
      <c r="A391" t="s">
        <v>508</v>
      </c>
      <c r="B391" t="s">
        <v>480</v>
      </c>
      <c r="C391">
        <v>3.4485123662553303E-2</v>
      </c>
      <c r="D391" t="s">
        <v>179</v>
      </c>
      <c r="E391" t="s">
        <v>230</v>
      </c>
    </row>
    <row r="392" spans="1:5" x14ac:dyDescent="0.25">
      <c r="A392" t="s">
        <v>479</v>
      </c>
      <c r="B392" t="s">
        <v>470</v>
      </c>
      <c r="C392">
        <v>3.7369572363385402E-2</v>
      </c>
      <c r="D392" t="s">
        <v>179</v>
      </c>
      <c r="E392" t="s">
        <v>230</v>
      </c>
    </row>
    <row r="393" spans="1:5" x14ac:dyDescent="0.25">
      <c r="A393" t="s">
        <v>479</v>
      </c>
      <c r="B393" t="s">
        <v>485</v>
      </c>
      <c r="C393">
        <v>6.2819220475954202E-2</v>
      </c>
      <c r="D393" t="s">
        <v>179</v>
      </c>
      <c r="E393" t="s">
        <v>230</v>
      </c>
    </row>
    <row r="394" spans="1:5" x14ac:dyDescent="0.25">
      <c r="A394" t="s">
        <v>484</v>
      </c>
      <c r="B394" t="s">
        <v>510</v>
      </c>
      <c r="C394">
        <v>2.4339237123769002E-2</v>
      </c>
      <c r="D394" t="s">
        <v>179</v>
      </c>
      <c r="E394" t="s">
        <v>230</v>
      </c>
    </row>
    <row r="395" spans="1:5" x14ac:dyDescent="0.25">
      <c r="A395" t="s">
        <v>473</v>
      </c>
      <c r="B395" t="s">
        <v>472</v>
      </c>
      <c r="C395">
        <v>3.2254323131443399E-2</v>
      </c>
      <c r="D395" t="s">
        <v>179</v>
      </c>
      <c r="E395" t="s">
        <v>230</v>
      </c>
    </row>
    <row r="396" spans="1:5" x14ac:dyDescent="0.25">
      <c r="A396" t="s">
        <v>511</v>
      </c>
      <c r="B396" t="s">
        <v>515</v>
      </c>
      <c r="C396">
        <v>2.98160190151616E-2</v>
      </c>
      <c r="D396" t="s">
        <v>179</v>
      </c>
      <c r="E396" t="s">
        <v>230</v>
      </c>
    </row>
    <row r="397" spans="1:5" x14ac:dyDescent="0.25">
      <c r="A397" t="s">
        <v>511</v>
      </c>
      <c r="B397" t="s">
        <v>498</v>
      </c>
      <c r="C397">
        <v>3.5945007442219797E-2</v>
      </c>
      <c r="D397" t="s">
        <v>179</v>
      </c>
      <c r="E397" t="s">
        <v>230</v>
      </c>
    </row>
    <row r="398" spans="1:5" x14ac:dyDescent="0.25">
      <c r="A398" t="s">
        <v>133</v>
      </c>
      <c r="B398" t="s">
        <v>127</v>
      </c>
      <c r="C398">
        <v>7.2737447518394699E-2</v>
      </c>
      <c r="D398" t="s">
        <v>179</v>
      </c>
      <c r="E398" t="s">
        <v>194</v>
      </c>
    </row>
    <row r="399" spans="1:5" x14ac:dyDescent="0.25">
      <c r="A399" t="s">
        <v>133</v>
      </c>
      <c r="B399" t="s">
        <v>129</v>
      </c>
      <c r="C399">
        <v>7.9362745380736704E-2</v>
      </c>
      <c r="D399" t="s">
        <v>179</v>
      </c>
      <c r="E399" t="s">
        <v>194</v>
      </c>
    </row>
    <row r="400" spans="1:5" x14ac:dyDescent="0.25">
      <c r="A400" t="s">
        <v>133</v>
      </c>
      <c r="B400" t="s">
        <v>131</v>
      </c>
      <c r="C400">
        <v>5.2346001705059202E-2</v>
      </c>
      <c r="D400" t="s">
        <v>179</v>
      </c>
      <c r="E400" t="s">
        <v>194</v>
      </c>
    </row>
    <row r="401" spans="1:5" x14ac:dyDescent="0.25">
      <c r="A401" t="s">
        <v>133</v>
      </c>
      <c r="B401" t="s">
        <v>492</v>
      </c>
      <c r="C401">
        <v>6.8392786680621098E-2</v>
      </c>
      <c r="D401" t="s">
        <v>179</v>
      </c>
      <c r="E401" t="s">
        <v>194</v>
      </c>
    </row>
    <row r="402" spans="1:5" x14ac:dyDescent="0.25">
      <c r="A402" t="s">
        <v>133</v>
      </c>
      <c r="B402" t="s">
        <v>470</v>
      </c>
      <c r="C402">
        <v>2.6748581159861302E-2</v>
      </c>
      <c r="D402" t="s">
        <v>179</v>
      </c>
      <c r="E402" t="s">
        <v>194</v>
      </c>
    </row>
    <row r="403" spans="1:5" x14ac:dyDescent="0.25">
      <c r="A403" t="s">
        <v>133</v>
      </c>
      <c r="B403" t="s">
        <v>519</v>
      </c>
      <c r="C403">
        <v>4.6083630199871099E-2</v>
      </c>
      <c r="D403" t="s">
        <v>179</v>
      </c>
      <c r="E403" t="s">
        <v>194</v>
      </c>
    </row>
    <row r="404" spans="1:5" x14ac:dyDescent="0.25">
      <c r="A404" t="s">
        <v>133</v>
      </c>
      <c r="B404" t="s">
        <v>472</v>
      </c>
      <c r="C404">
        <v>6.3132903263948201E-2</v>
      </c>
      <c r="D404" t="s">
        <v>179</v>
      </c>
      <c r="E404" t="s">
        <v>194</v>
      </c>
    </row>
    <row r="405" spans="1:5" x14ac:dyDescent="0.25">
      <c r="A405" t="s">
        <v>133</v>
      </c>
      <c r="B405" t="s">
        <v>482</v>
      </c>
      <c r="C405">
        <v>4.0837950410769298E-2</v>
      </c>
      <c r="D405" t="s">
        <v>179</v>
      </c>
      <c r="E405" t="s">
        <v>194</v>
      </c>
    </row>
    <row r="406" spans="1:5" x14ac:dyDescent="0.25">
      <c r="A406" t="s">
        <v>133</v>
      </c>
      <c r="B406" t="s">
        <v>514</v>
      </c>
      <c r="C406">
        <v>3.55114914353091E-2</v>
      </c>
      <c r="D406" t="s">
        <v>179</v>
      </c>
      <c r="E406" t="s">
        <v>194</v>
      </c>
    </row>
    <row r="407" spans="1:5" x14ac:dyDescent="0.25">
      <c r="A407" t="s">
        <v>133</v>
      </c>
      <c r="B407" t="s">
        <v>490</v>
      </c>
      <c r="C407">
        <v>5.7976343346950801E-2</v>
      </c>
      <c r="D407" t="s">
        <v>179</v>
      </c>
      <c r="E407" t="s">
        <v>194</v>
      </c>
    </row>
    <row r="408" spans="1:5" x14ac:dyDescent="0.25">
      <c r="A408" t="s">
        <v>133</v>
      </c>
      <c r="B408" t="s">
        <v>471</v>
      </c>
      <c r="C408">
        <v>7.3353301028068599E-2</v>
      </c>
      <c r="D408" t="s">
        <v>179</v>
      </c>
      <c r="E408" t="s">
        <v>194</v>
      </c>
    </row>
    <row r="409" spans="1:5" x14ac:dyDescent="0.25">
      <c r="A409" t="s">
        <v>133</v>
      </c>
      <c r="B409" t="s">
        <v>493</v>
      </c>
      <c r="C409">
        <v>3.2316061886120601E-2</v>
      </c>
      <c r="D409" t="s">
        <v>179</v>
      </c>
      <c r="E409" t="s">
        <v>194</v>
      </c>
    </row>
    <row r="410" spans="1:5" x14ac:dyDescent="0.25">
      <c r="A410" t="s">
        <v>133</v>
      </c>
      <c r="B410" t="s">
        <v>508</v>
      </c>
      <c r="C410">
        <v>5.0050628416885803E-2</v>
      </c>
      <c r="D410" t="s">
        <v>179</v>
      </c>
      <c r="E410" t="s">
        <v>194</v>
      </c>
    </row>
    <row r="411" spans="1:5" x14ac:dyDescent="0.25">
      <c r="A411" t="s">
        <v>133</v>
      </c>
      <c r="B411" t="s">
        <v>479</v>
      </c>
      <c r="C411">
        <v>5.8712971090952103E-2</v>
      </c>
      <c r="D411" t="s">
        <v>179</v>
      </c>
      <c r="E411" t="s">
        <v>194</v>
      </c>
    </row>
    <row r="412" spans="1:5" x14ac:dyDescent="0.25">
      <c r="A412" t="s">
        <v>133</v>
      </c>
      <c r="B412" t="s">
        <v>473</v>
      </c>
      <c r="C412">
        <v>6.1548563571983399E-2</v>
      </c>
      <c r="D412" t="s">
        <v>179</v>
      </c>
      <c r="E412" t="s">
        <v>194</v>
      </c>
    </row>
    <row r="413" spans="1:5" x14ac:dyDescent="0.25">
      <c r="A413" t="s">
        <v>127</v>
      </c>
      <c r="B413" t="s">
        <v>492</v>
      </c>
      <c r="C413">
        <v>9.5463614613727599E-2</v>
      </c>
      <c r="D413" t="s">
        <v>179</v>
      </c>
      <c r="E413" t="s">
        <v>194</v>
      </c>
    </row>
    <row r="414" spans="1:5" x14ac:dyDescent="0.25">
      <c r="A414" t="s">
        <v>127</v>
      </c>
      <c r="B414" t="s">
        <v>472</v>
      </c>
      <c r="C414">
        <v>7.8730336754038302E-2</v>
      </c>
      <c r="D414" t="s">
        <v>179</v>
      </c>
      <c r="E414" t="s">
        <v>194</v>
      </c>
    </row>
    <row r="415" spans="1:5" x14ac:dyDescent="0.25">
      <c r="A415" t="s">
        <v>127</v>
      </c>
      <c r="B415" t="s">
        <v>491</v>
      </c>
      <c r="C415">
        <v>8.4725995697058201E-2</v>
      </c>
      <c r="D415" t="s">
        <v>179</v>
      </c>
      <c r="E415" t="s">
        <v>194</v>
      </c>
    </row>
    <row r="416" spans="1:5" x14ac:dyDescent="0.25">
      <c r="A416" t="s">
        <v>127</v>
      </c>
      <c r="B416" t="s">
        <v>469</v>
      </c>
      <c r="C416">
        <v>0.107304003175016</v>
      </c>
      <c r="D416" t="s">
        <v>179</v>
      </c>
      <c r="E416" t="s">
        <v>194</v>
      </c>
    </row>
    <row r="417" spans="1:5" x14ac:dyDescent="0.25">
      <c r="A417" t="s">
        <v>127</v>
      </c>
      <c r="B417" t="s">
        <v>490</v>
      </c>
      <c r="C417">
        <v>8.14202591979718E-2</v>
      </c>
      <c r="D417" t="s">
        <v>179</v>
      </c>
      <c r="E417" t="s">
        <v>194</v>
      </c>
    </row>
    <row r="418" spans="1:5" x14ac:dyDescent="0.25">
      <c r="A418" t="s">
        <v>127</v>
      </c>
      <c r="B418" t="s">
        <v>471</v>
      </c>
      <c r="C418">
        <v>8.1562918855114894E-2</v>
      </c>
      <c r="D418" t="s">
        <v>179</v>
      </c>
      <c r="E418" t="s">
        <v>194</v>
      </c>
    </row>
    <row r="419" spans="1:5" x14ac:dyDescent="0.25">
      <c r="A419" t="s">
        <v>127</v>
      </c>
      <c r="B419" t="s">
        <v>473</v>
      </c>
      <c r="C419">
        <v>8.8743886300750502E-2</v>
      </c>
      <c r="D419" t="s">
        <v>179</v>
      </c>
      <c r="E419" t="s">
        <v>194</v>
      </c>
    </row>
    <row r="420" spans="1:5" x14ac:dyDescent="0.25">
      <c r="A420" t="s">
        <v>127</v>
      </c>
      <c r="B420" t="s">
        <v>485</v>
      </c>
      <c r="C420">
        <v>5.29472254783349E-2</v>
      </c>
      <c r="D420" t="s">
        <v>179</v>
      </c>
      <c r="E420" t="s">
        <v>194</v>
      </c>
    </row>
    <row r="421" spans="1:5" x14ac:dyDescent="0.25">
      <c r="A421" t="s">
        <v>139</v>
      </c>
      <c r="B421" t="s">
        <v>133</v>
      </c>
      <c r="C421">
        <v>7.6301200803214106E-2</v>
      </c>
      <c r="D421" t="s">
        <v>179</v>
      </c>
      <c r="E421" t="s">
        <v>194</v>
      </c>
    </row>
    <row r="422" spans="1:5" x14ac:dyDescent="0.25">
      <c r="A422" t="s">
        <v>139</v>
      </c>
      <c r="B422" t="s">
        <v>127</v>
      </c>
      <c r="C422">
        <v>0.121120266258623</v>
      </c>
      <c r="D422" t="s">
        <v>179</v>
      </c>
      <c r="E422" t="s">
        <v>194</v>
      </c>
    </row>
    <row r="423" spans="1:5" x14ac:dyDescent="0.25">
      <c r="A423" t="s">
        <v>139</v>
      </c>
      <c r="B423" t="s">
        <v>129</v>
      </c>
      <c r="C423">
        <v>0.105160273338424</v>
      </c>
      <c r="D423" t="s">
        <v>179</v>
      </c>
      <c r="E423" t="s">
        <v>194</v>
      </c>
    </row>
    <row r="424" spans="1:5" x14ac:dyDescent="0.25">
      <c r="A424" t="s">
        <v>139</v>
      </c>
      <c r="B424" t="s">
        <v>131</v>
      </c>
      <c r="C424">
        <v>8.0928332338855602E-2</v>
      </c>
      <c r="D424" t="s">
        <v>179</v>
      </c>
      <c r="E424" t="s">
        <v>194</v>
      </c>
    </row>
    <row r="425" spans="1:5" x14ac:dyDescent="0.25">
      <c r="A425" t="s">
        <v>139</v>
      </c>
      <c r="B425" t="s">
        <v>137</v>
      </c>
      <c r="C425">
        <v>0.110441087378504</v>
      </c>
      <c r="D425" t="s">
        <v>179</v>
      </c>
      <c r="E425" t="s">
        <v>194</v>
      </c>
    </row>
    <row r="426" spans="1:5" x14ac:dyDescent="0.25">
      <c r="A426" t="s">
        <v>139</v>
      </c>
      <c r="B426" t="s">
        <v>492</v>
      </c>
      <c r="C426">
        <v>9.1791148341659898E-2</v>
      </c>
      <c r="D426" t="s">
        <v>179</v>
      </c>
      <c r="E426" t="s">
        <v>194</v>
      </c>
    </row>
    <row r="427" spans="1:5" x14ac:dyDescent="0.25">
      <c r="A427" t="s">
        <v>139</v>
      </c>
      <c r="B427" t="s">
        <v>472</v>
      </c>
      <c r="C427">
        <v>8.0518431428962395E-2</v>
      </c>
      <c r="D427" t="s">
        <v>179</v>
      </c>
      <c r="E427" t="s">
        <v>194</v>
      </c>
    </row>
    <row r="428" spans="1:5" x14ac:dyDescent="0.25">
      <c r="A428" t="s">
        <v>139</v>
      </c>
      <c r="B428" t="s">
        <v>491</v>
      </c>
      <c r="C428">
        <v>8.2751454737550897E-2</v>
      </c>
      <c r="D428" t="s">
        <v>179</v>
      </c>
      <c r="E428" t="s">
        <v>194</v>
      </c>
    </row>
    <row r="429" spans="1:5" x14ac:dyDescent="0.25">
      <c r="A429" t="s">
        <v>139</v>
      </c>
      <c r="B429" t="s">
        <v>469</v>
      </c>
      <c r="C429">
        <v>0.113779310730207</v>
      </c>
      <c r="D429" t="s">
        <v>179</v>
      </c>
      <c r="E429" t="s">
        <v>194</v>
      </c>
    </row>
    <row r="430" spans="1:5" x14ac:dyDescent="0.25">
      <c r="A430" t="s">
        <v>139</v>
      </c>
      <c r="B430" t="s">
        <v>490</v>
      </c>
      <c r="C430">
        <v>8.1394298123133493E-2</v>
      </c>
      <c r="D430" t="s">
        <v>179</v>
      </c>
      <c r="E430" t="s">
        <v>194</v>
      </c>
    </row>
    <row r="431" spans="1:5" x14ac:dyDescent="0.25">
      <c r="A431" t="s">
        <v>139</v>
      </c>
      <c r="B431" t="s">
        <v>471</v>
      </c>
      <c r="C431">
        <v>8.1980734341926903E-2</v>
      </c>
      <c r="D431" t="s">
        <v>179</v>
      </c>
      <c r="E431" t="s">
        <v>194</v>
      </c>
    </row>
    <row r="432" spans="1:5" x14ac:dyDescent="0.25">
      <c r="A432" t="s">
        <v>139</v>
      </c>
      <c r="B432" t="s">
        <v>473</v>
      </c>
      <c r="C432">
        <v>9.5462202141874702E-2</v>
      </c>
      <c r="D432" t="s">
        <v>179</v>
      </c>
      <c r="E432" t="s">
        <v>194</v>
      </c>
    </row>
    <row r="433" spans="1:5" x14ac:dyDescent="0.25">
      <c r="A433" t="s">
        <v>139</v>
      </c>
      <c r="B433" t="s">
        <v>485</v>
      </c>
      <c r="C433">
        <v>5.0748622293893798E-2</v>
      </c>
      <c r="D433" t="s">
        <v>179</v>
      </c>
      <c r="E433" t="s">
        <v>194</v>
      </c>
    </row>
    <row r="434" spans="1:5" x14ac:dyDescent="0.25">
      <c r="A434" t="s">
        <v>129</v>
      </c>
      <c r="B434" t="s">
        <v>127</v>
      </c>
      <c r="C434">
        <v>0.102195163501205</v>
      </c>
      <c r="D434" t="s">
        <v>179</v>
      </c>
      <c r="E434" t="s">
        <v>194</v>
      </c>
    </row>
    <row r="435" spans="1:5" x14ac:dyDescent="0.25">
      <c r="A435" t="s">
        <v>129</v>
      </c>
      <c r="B435" t="s">
        <v>492</v>
      </c>
      <c r="C435">
        <v>9.2532064792097302E-2</v>
      </c>
      <c r="D435" t="s">
        <v>179</v>
      </c>
      <c r="E435" t="s">
        <v>194</v>
      </c>
    </row>
    <row r="436" spans="1:5" x14ac:dyDescent="0.25">
      <c r="A436" t="s">
        <v>129</v>
      </c>
      <c r="B436" t="s">
        <v>470</v>
      </c>
      <c r="C436">
        <v>2.7672136533602398E-2</v>
      </c>
      <c r="D436" t="s">
        <v>179</v>
      </c>
      <c r="E436" t="s">
        <v>194</v>
      </c>
    </row>
    <row r="437" spans="1:5" x14ac:dyDescent="0.25">
      <c r="A437" t="s">
        <v>129</v>
      </c>
      <c r="B437" t="s">
        <v>519</v>
      </c>
      <c r="C437">
        <v>4.9443711356225398E-2</v>
      </c>
      <c r="D437" t="s">
        <v>179</v>
      </c>
      <c r="E437" t="s">
        <v>194</v>
      </c>
    </row>
    <row r="438" spans="1:5" x14ac:dyDescent="0.25">
      <c r="A438" t="s">
        <v>129</v>
      </c>
      <c r="B438" t="s">
        <v>472</v>
      </c>
      <c r="C438">
        <v>7.8227591465255403E-2</v>
      </c>
      <c r="D438" t="s">
        <v>179</v>
      </c>
      <c r="E438" t="s">
        <v>194</v>
      </c>
    </row>
    <row r="439" spans="1:5" x14ac:dyDescent="0.25">
      <c r="A439" t="s">
        <v>129</v>
      </c>
      <c r="B439" t="s">
        <v>469</v>
      </c>
      <c r="C439">
        <v>8.1150066747048694E-2</v>
      </c>
      <c r="D439" t="s">
        <v>179</v>
      </c>
      <c r="E439" t="s">
        <v>194</v>
      </c>
    </row>
    <row r="440" spans="1:5" x14ac:dyDescent="0.25">
      <c r="A440" t="s">
        <v>129</v>
      </c>
      <c r="B440" t="s">
        <v>514</v>
      </c>
      <c r="C440">
        <v>3.8279683758063503E-2</v>
      </c>
      <c r="D440" t="s">
        <v>179</v>
      </c>
      <c r="E440" t="s">
        <v>194</v>
      </c>
    </row>
    <row r="441" spans="1:5" x14ac:dyDescent="0.25">
      <c r="A441" t="s">
        <v>129</v>
      </c>
      <c r="B441" t="s">
        <v>490</v>
      </c>
      <c r="C441">
        <v>7.7759542482267102E-2</v>
      </c>
      <c r="D441" t="s">
        <v>179</v>
      </c>
      <c r="E441" t="s">
        <v>194</v>
      </c>
    </row>
    <row r="442" spans="1:5" x14ac:dyDescent="0.25">
      <c r="A442" t="s">
        <v>129</v>
      </c>
      <c r="B442" t="s">
        <v>471</v>
      </c>
      <c r="C442">
        <v>8.9186005772517396E-2</v>
      </c>
      <c r="D442" t="s">
        <v>179</v>
      </c>
      <c r="E442" t="s">
        <v>194</v>
      </c>
    </row>
    <row r="443" spans="1:5" x14ac:dyDescent="0.25">
      <c r="A443" t="s">
        <v>129</v>
      </c>
      <c r="B443" t="s">
        <v>504</v>
      </c>
      <c r="C443">
        <v>4.1795042127386502E-2</v>
      </c>
      <c r="D443" t="s">
        <v>179</v>
      </c>
      <c r="E443" t="s">
        <v>194</v>
      </c>
    </row>
    <row r="444" spans="1:5" x14ac:dyDescent="0.25">
      <c r="A444" t="s">
        <v>129</v>
      </c>
      <c r="B444" t="s">
        <v>479</v>
      </c>
      <c r="C444">
        <v>7.2672592176724296E-2</v>
      </c>
      <c r="D444" t="s">
        <v>179</v>
      </c>
      <c r="E444" t="s">
        <v>194</v>
      </c>
    </row>
    <row r="445" spans="1:5" x14ac:dyDescent="0.25">
      <c r="A445" t="s">
        <v>129</v>
      </c>
      <c r="B445" t="s">
        <v>473</v>
      </c>
      <c r="C445">
        <v>9.0647787885804201E-2</v>
      </c>
      <c r="D445" t="s">
        <v>179</v>
      </c>
      <c r="E445" t="s">
        <v>194</v>
      </c>
    </row>
    <row r="446" spans="1:5" x14ac:dyDescent="0.25">
      <c r="A446" t="s">
        <v>161</v>
      </c>
      <c r="B446" t="s">
        <v>133</v>
      </c>
      <c r="C446">
        <v>2.1891950566287899E-2</v>
      </c>
      <c r="D446" t="s">
        <v>179</v>
      </c>
      <c r="E446" t="s">
        <v>194</v>
      </c>
    </row>
    <row r="447" spans="1:5" x14ac:dyDescent="0.25">
      <c r="A447" t="s">
        <v>161</v>
      </c>
      <c r="B447" t="s">
        <v>129</v>
      </c>
      <c r="C447">
        <v>2.4285135557548802E-2</v>
      </c>
      <c r="D447" t="s">
        <v>179</v>
      </c>
      <c r="E447" t="s">
        <v>194</v>
      </c>
    </row>
    <row r="448" spans="1:5" x14ac:dyDescent="0.25">
      <c r="A448" t="s">
        <v>161</v>
      </c>
      <c r="B448" t="s">
        <v>143</v>
      </c>
      <c r="C448">
        <v>8.4530610990735493E-3</v>
      </c>
      <c r="D448" t="s">
        <v>179</v>
      </c>
      <c r="E448" t="s">
        <v>194</v>
      </c>
    </row>
    <row r="449" spans="1:5" x14ac:dyDescent="0.25">
      <c r="A449" t="s">
        <v>161</v>
      </c>
      <c r="B449" t="s">
        <v>147</v>
      </c>
      <c r="C449">
        <v>1.7957001256706601E-2</v>
      </c>
      <c r="D449" t="s">
        <v>179</v>
      </c>
      <c r="E449" t="s">
        <v>194</v>
      </c>
    </row>
    <row r="450" spans="1:5" x14ac:dyDescent="0.25">
      <c r="A450" t="s">
        <v>161</v>
      </c>
      <c r="B450" t="s">
        <v>155</v>
      </c>
      <c r="C450">
        <v>1.33818145570912E-2</v>
      </c>
      <c r="D450" t="s">
        <v>179</v>
      </c>
      <c r="E450" t="s">
        <v>194</v>
      </c>
    </row>
    <row r="451" spans="1:5" x14ac:dyDescent="0.25">
      <c r="A451" t="s">
        <v>161</v>
      </c>
      <c r="B451" t="s">
        <v>492</v>
      </c>
      <c r="C451">
        <v>2.24158395328912E-2</v>
      </c>
      <c r="D451" t="s">
        <v>179</v>
      </c>
      <c r="E451" t="s">
        <v>194</v>
      </c>
    </row>
    <row r="452" spans="1:5" x14ac:dyDescent="0.25">
      <c r="A452" t="s">
        <v>161</v>
      </c>
      <c r="B452" t="s">
        <v>470</v>
      </c>
      <c r="C452">
        <v>1.12590972120376E-2</v>
      </c>
      <c r="D452" t="s">
        <v>179</v>
      </c>
      <c r="E452" t="s">
        <v>194</v>
      </c>
    </row>
    <row r="453" spans="1:5" x14ac:dyDescent="0.25">
      <c r="A453" t="s">
        <v>161</v>
      </c>
      <c r="B453" t="s">
        <v>519</v>
      </c>
      <c r="C453">
        <v>1.6111194481144599E-2</v>
      </c>
      <c r="D453" t="s">
        <v>179</v>
      </c>
      <c r="E453" t="s">
        <v>194</v>
      </c>
    </row>
    <row r="454" spans="1:5" x14ac:dyDescent="0.25">
      <c r="A454" t="s">
        <v>161</v>
      </c>
      <c r="B454" t="s">
        <v>512</v>
      </c>
      <c r="C454">
        <v>1.34801431144042E-2</v>
      </c>
      <c r="D454" t="s">
        <v>179</v>
      </c>
      <c r="E454" t="s">
        <v>194</v>
      </c>
    </row>
    <row r="455" spans="1:5" x14ac:dyDescent="0.25">
      <c r="A455" t="s">
        <v>161</v>
      </c>
      <c r="B455" t="s">
        <v>495</v>
      </c>
      <c r="C455">
        <v>2.22121595135218E-2</v>
      </c>
      <c r="D455" t="s">
        <v>179</v>
      </c>
      <c r="E455" t="s">
        <v>194</v>
      </c>
    </row>
    <row r="456" spans="1:5" x14ac:dyDescent="0.25">
      <c r="A456" t="s">
        <v>161</v>
      </c>
      <c r="B456" t="s">
        <v>499</v>
      </c>
      <c r="C456">
        <v>1.46019091245367E-2</v>
      </c>
      <c r="D456" t="s">
        <v>179</v>
      </c>
      <c r="E456" t="s">
        <v>194</v>
      </c>
    </row>
    <row r="457" spans="1:5" x14ac:dyDescent="0.25">
      <c r="A457" t="s">
        <v>161</v>
      </c>
      <c r="B457" t="s">
        <v>475</v>
      </c>
      <c r="C457">
        <v>1.8261706549901401E-2</v>
      </c>
      <c r="D457" t="s">
        <v>179</v>
      </c>
      <c r="E457" t="s">
        <v>194</v>
      </c>
    </row>
    <row r="458" spans="1:5" x14ac:dyDescent="0.25">
      <c r="A458" t="s">
        <v>161</v>
      </c>
      <c r="B458" t="s">
        <v>502</v>
      </c>
      <c r="C458">
        <v>2.0689378737995302E-2</v>
      </c>
      <c r="D458" t="s">
        <v>179</v>
      </c>
      <c r="E458" t="s">
        <v>194</v>
      </c>
    </row>
    <row r="459" spans="1:5" x14ac:dyDescent="0.25">
      <c r="A459" t="s">
        <v>161</v>
      </c>
      <c r="B459" t="s">
        <v>482</v>
      </c>
      <c r="C459">
        <v>1.6039587484562801E-2</v>
      </c>
      <c r="D459" t="s">
        <v>179</v>
      </c>
      <c r="E459" t="s">
        <v>194</v>
      </c>
    </row>
    <row r="460" spans="1:5" x14ac:dyDescent="0.25">
      <c r="A460" t="s">
        <v>161</v>
      </c>
      <c r="B460" t="s">
        <v>503</v>
      </c>
      <c r="C460">
        <v>1.08763202989901E-2</v>
      </c>
      <c r="D460" t="s">
        <v>179</v>
      </c>
      <c r="E460" t="s">
        <v>194</v>
      </c>
    </row>
    <row r="461" spans="1:5" x14ac:dyDescent="0.25">
      <c r="A461" t="s">
        <v>161</v>
      </c>
      <c r="B461" t="s">
        <v>514</v>
      </c>
      <c r="C461">
        <v>1.5913319208181901E-2</v>
      </c>
      <c r="D461" t="s">
        <v>179</v>
      </c>
      <c r="E461" t="s">
        <v>194</v>
      </c>
    </row>
    <row r="462" spans="1:5" x14ac:dyDescent="0.25">
      <c r="A462" t="s">
        <v>161</v>
      </c>
      <c r="B462" t="s">
        <v>506</v>
      </c>
      <c r="C462">
        <v>2.1802832666909602E-2</v>
      </c>
      <c r="D462" t="s">
        <v>179</v>
      </c>
      <c r="E462" t="s">
        <v>194</v>
      </c>
    </row>
    <row r="463" spans="1:5" x14ac:dyDescent="0.25">
      <c r="A463" t="s">
        <v>161</v>
      </c>
      <c r="B463" t="s">
        <v>471</v>
      </c>
      <c r="C463">
        <v>2.4646416661175698E-2</v>
      </c>
      <c r="D463" t="s">
        <v>179</v>
      </c>
      <c r="E463" t="s">
        <v>194</v>
      </c>
    </row>
    <row r="464" spans="1:5" x14ac:dyDescent="0.25">
      <c r="A464" t="s">
        <v>161</v>
      </c>
      <c r="B464" t="s">
        <v>480</v>
      </c>
      <c r="C464">
        <v>1.6086185246626201E-2</v>
      </c>
      <c r="D464" t="s">
        <v>179</v>
      </c>
      <c r="E464" t="s">
        <v>194</v>
      </c>
    </row>
    <row r="465" spans="1:5" x14ac:dyDescent="0.25">
      <c r="A465" t="s">
        <v>161</v>
      </c>
      <c r="B465" t="s">
        <v>493</v>
      </c>
      <c r="C465">
        <v>1.3698751738168599E-2</v>
      </c>
      <c r="D465" t="s">
        <v>179</v>
      </c>
      <c r="E465" t="s">
        <v>194</v>
      </c>
    </row>
    <row r="466" spans="1:5" x14ac:dyDescent="0.25">
      <c r="A466" t="s">
        <v>161</v>
      </c>
      <c r="B466" t="s">
        <v>504</v>
      </c>
      <c r="C466">
        <v>1.3791894985055101E-2</v>
      </c>
      <c r="D466" t="s">
        <v>179</v>
      </c>
      <c r="E466" t="s">
        <v>194</v>
      </c>
    </row>
    <row r="467" spans="1:5" x14ac:dyDescent="0.25">
      <c r="A467" t="s">
        <v>161</v>
      </c>
      <c r="B467" t="s">
        <v>509</v>
      </c>
      <c r="C467">
        <v>1.85079323520243E-2</v>
      </c>
      <c r="D467" t="s">
        <v>179</v>
      </c>
      <c r="E467" t="s">
        <v>194</v>
      </c>
    </row>
    <row r="468" spans="1:5" x14ac:dyDescent="0.25">
      <c r="A468" t="s">
        <v>161</v>
      </c>
      <c r="B468" t="s">
        <v>508</v>
      </c>
      <c r="C468">
        <v>1.9629087803443902E-2</v>
      </c>
      <c r="D468" t="s">
        <v>179</v>
      </c>
      <c r="E468" t="s">
        <v>194</v>
      </c>
    </row>
    <row r="469" spans="1:5" x14ac:dyDescent="0.25">
      <c r="A469" t="s">
        <v>161</v>
      </c>
      <c r="B469" t="s">
        <v>487</v>
      </c>
      <c r="C469">
        <v>2.67359517676794E-2</v>
      </c>
      <c r="D469" t="s">
        <v>179</v>
      </c>
      <c r="E469" t="s">
        <v>194</v>
      </c>
    </row>
    <row r="470" spans="1:5" x14ac:dyDescent="0.25">
      <c r="A470" t="s">
        <v>143</v>
      </c>
      <c r="B470" t="s">
        <v>133</v>
      </c>
      <c r="C470">
        <v>2.0528066956034801E-2</v>
      </c>
      <c r="D470" t="s">
        <v>179</v>
      </c>
      <c r="E470" t="s">
        <v>194</v>
      </c>
    </row>
    <row r="471" spans="1:5" x14ac:dyDescent="0.25">
      <c r="A471" t="s">
        <v>143</v>
      </c>
      <c r="B471" t="s">
        <v>129</v>
      </c>
      <c r="C471">
        <v>2.2499309517583901E-2</v>
      </c>
      <c r="D471" t="s">
        <v>179</v>
      </c>
      <c r="E471" t="s">
        <v>194</v>
      </c>
    </row>
    <row r="472" spans="1:5" x14ac:dyDescent="0.25">
      <c r="A472" t="s">
        <v>143</v>
      </c>
      <c r="B472" t="s">
        <v>131</v>
      </c>
      <c r="C472">
        <v>1.75315118655541E-2</v>
      </c>
      <c r="D472" t="s">
        <v>179</v>
      </c>
      <c r="E472" t="s">
        <v>194</v>
      </c>
    </row>
    <row r="473" spans="1:5" x14ac:dyDescent="0.25">
      <c r="A473" t="s">
        <v>143</v>
      </c>
      <c r="B473" t="s">
        <v>492</v>
      </c>
      <c r="C473">
        <v>2.2518549514764601E-2</v>
      </c>
      <c r="D473" t="s">
        <v>179</v>
      </c>
      <c r="E473" t="s">
        <v>194</v>
      </c>
    </row>
    <row r="474" spans="1:5" x14ac:dyDescent="0.25">
      <c r="A474" t="s">
        <v>143</v>
      </c>
      <c r="B474" t="s">
        <v>470</v>
      </c>
      <c r="C474">
        <v>1.05748127947249E-2</v>
      </c>
      <c r="D474" t="s">
        <v>179</v>
      </c>
      <c r="E474" t="s">
        <v>194</v>
      </c>
    </row>
    <row r="475" spans="1:5" x14ac:dyDescent="0.25">
      <c r="A475" t="s">
        <v>143</v>
      </c>
      <c r="B475" t="s">
        <v>519</v>
      </c>
      <c r="C475">
        <v>1.68205630965657E-2</v>
      </c>
      <c r="D475" t="s">
        <v>179</v>
      </c>
      <c r="E475" t="s">
        <v>194</v>
      </c>
    </row>
    <row r="476" spans="1:5" x14ac:dyDescent="0.25">
      <c r="A476" t="s">
        <v>143</v>
      </c>
      <c r="B476" t="s">
        <v>512</v>
      </c>
      <c r="C476">
        <v>1.250908055189E-2</v>
      </c>
      <c r="D476" t="s">
        <v>179</v>
      </c>
      <c r="E476" t="s">
        <v>194</v>
      </c>
    </row>
    <row r="477" spans="1:5" x14ac:dyDescent="0.25">
      <c r="A477" t="s">
        <v>143</v>
      </c>
      <c r="B477" t="s">
        <v>472</v>
      </c>
      <c r="C477">
        <v>1.9229271469126199E-2</v>
      </c>
      <c r="D477" t="s">
        <v>179</v>
      </c>
      <c r="E477" t="s">
        <v>194</v>
      </c>
    </row>
    <row r="478" spans="1:5" x14ac:dyDescent="0.25">
      <c r="A478" t="s">
        <v>143</v>
      </c>
      <c r="B478" t="s">
        <v>23</v>
      </c>
      <c r="C478">
        <v>2.1839608225962402E-2</v>
      </c>
      <c r="D478" t="s">
        <v>179</v>
      </c>
      <c r="E478" t="s">
        <v>194</v>
      </c>
    </row>
    <row r="479" spans="1:5" x14ac:dyDescent="0.25">
      <c r="A479" t="s">
        <v>143</v>
      </c>
      <c r="B479" t="s">
        <v>475</v>
      </c>
      <c r="C479">
        <v>1.68216263959075E-2</v>
      </c>
      <c r="D479" t="s">
        <v>179</v>
      </c>
      <c r="E479" t="s">
        <v>194</v>
      </c>
    </row>
    <row r="480" spans="1:5" x14ac:dyDescent="0.25">
      <c r="A480" t="s">
        <v>143</v>
      </c>
      <c r="B480" t="s">
        <v>476</v>
      </c>
      <c r="C480">
        <v>1.26765235664186E-2</v>
      </c>
      <c r="D480" t="s">
        <v>179</v>
      </c>
      <c r="E480" t="s">
        <v>194</v>
      </c>
    </row>
    <row r="481" spans="1:5" x14ac:dyDescent="0.25">
      <c r="A481" t="s">
        <v>143</v>
      </c>
      <c r="B481" t="s">
        <v>502</v>
      </c>
      <c r="C481">
        <v>2.1509602721156599E-2</v>
      </c>
      <c r="D481" t="s">
        <v>179</v>
      </c>
      <c r="E481" t="s">
        <v>194</v>
      </c>
    </row>
    <row r="482" spans="1:5" x14ac:dyDescent="0.25">
      <c r="A482" t="s">
        <v>143</v>
      </c>
      <c r="B482" t="s">
        <v>490</v>
      </c>
      <c r="C482">
        <v>1.8048855327118401E-2</v>
      </c>
      <c r="D482" t="s">
        <v>179</v>
      </c>
      <c r="E482" t="s">
        <v>194</v>
      </c>
    </row>
    <row r="483" spans="1:5" x14ac:dyDescent="0.25">
      <c r="A483" t="s">
        <v>143</v>
      </c>
      <c r="B483" t="s">
        <v>506</v>
      </c>
      <c r="C483">
        <v>1.9961107461548298E-2</v>
      </c>
      <c r="D483" t="s">
        <v>179</v>
      </c>
      <c r="E483" t="s">
        <v>194</v>
      </c>
    </row>
    <row r="484" spans="1:5" x14ac:dyDescent="0.25">
      <c r="A484" t="s">
        <v>143</v>
      </c>
      <c r="B484" t="s">
        <v>471</v>
      </c>
      <c r="C484">
        <v>2.28692410249468E-2</v>
      </c>
      <c r="D484" t="s">
        <v>179</v>
      </c>
      <c r="E484" t="s">
        <v>194</v>
      </c>
    </row>
    <row r="485" spans="1:5" x14ac:dyDescent="0.25">
      <c r="A485" t="s">
        <v>143</v>
      </c>
      <c r="B485" t="s">
        <v>493</v>
      </c>
      <c r="C485">
        <v>1.26191892428197E-2</v>
      </c>
      <c r="D485" t="s">
        <v>179</v>
      </c>
      <c r="E485" t="s">
        <v>194</v>
      </c>
    </row>
    <row r="486" spans="1:5" x14ac:dyDescent="0.25">
      <c r="A486" t="s">
        <v>143</v>
      </c>
      <c r="B486" t="s">
        <v>504</v>
      </c>
      <c r="C486">
        <v>1.3463462729275399E-2</v>
      </c>
      <c r="D486" t="s">
        <v>179</v>
      </c>
      <c r="E486" t="s">
        <v>194</v>
      </c>
    </row>
    <row r="487" spans="1:5" x14ac:dyDescent="0.25">
      <c r="A487" t="s">
        <v>143</v>
      </c>
      <c r="B487" t="s">
        <v>485</v>
      </c>
      <c r="C487">
        <v>1.6403001105051399E-2</v>
      </c>
      <c r="D487" t="s">
        <v>179</v>
      </c>
      <c r="E487" t="s">
        <v>194</v>
      </c>
    </row>
    <row r="488" spans="1:5" x14ac:dyDescent="0.25">
      <c r="A488" t="s">
        <v>143</v>
      </c>
      <c r="B488" t="s">
        <v>487</v>
      </c>
      <c r="C488">
        <v>2.53435011114739E-2</v>
      </c>
      <c r="D488" t="s">
        <v>179</v>
      </c>
      <c r="E488" t="s">
        <v>194</v>
      </c>
    </row>
    <row r="489" spans="1:5" x14ac:dyDescent="0.25">
      <c r="A489" t="s">
        <v>141</v>
      </c>
      <c r="B489" t="s">
        <v>131</v>
      </c>
      <c r="C489">
        <v>5.7017701067657099E-2</v>
      </c>
      <c r="D489" t="s">
        <v>179</v>
      </c>
      <c r="E489" t="s">
        <v>194</v>
      </c>
    </row>
    <row r="490" spans="1:5" x14ac:dyDescent="0.25">
      <c r="A490" t="s">
        <v>141</v>
      </c>
      <c r="B490" t="s">
        <v>137</v>
      </c>
      <c r="C490">
        <v>5.3179983479703999E-2</v>
      </c>
      <c r="D490" t="s">
        <v>179</v>
      </c>
      <c r="E490" t="s">
        <v>194</v>
      </c>
    </row>
    <row r="491" spans="1:5" x14ac:dyDescent="0.25">
      <c r="A491" t="s">
        <v>141</v>
      </c>
      <c r="B491" t="s">
        <v>491</v>
      </c>
      <c r="C491">
        <v>5.6612420282176598E-2</v>
      </c>
      <c r="D491" t="s">
        <v>179</v>
      </c>
      <c r="E491" t="s">
        <v>194</v>
      </c>
    </row>
    <row r="492" spans="1:5" x14ac:dyDescent="0.25">
      <c r="A492" t="s">
        <v>141</v>
      </c>
      <c r="B492" t="s">
        <v>479</v>
      </c>
      <c r="C492">
        <v>6.4365016664862704E-2</v>
      </c>
      <c r="D492" t="s">
        <v>179</v>
      </c>
      <c r="E492" t="s">
        <v>194</v>
      </c>
    </row>
    <row r="493" spans="1:5" x14ac:dyDescent="0.25">
      <c r="A493" t="s">
        <v>141</v>
      </c>
      <c r="B493" t="s">
        <v>485</v>
      </c>
      <c r="C493">
        <v>4.9634706747083403E-2</v>
      </c>
      <c r="D493" t="s">
        <v>179</v>
      </c>
      <c r="E493" t="s">
        <v>194</v>
      </c>
    </row>
    <row r="494" spans="1:5" x14ac:dyDescent="0.25">
      <c r="A494" t="s">
        <v>131</v>
      </c>
      <c r="B494" t="s">
        <v>127</v>
      </c>
      <c r="C494">
        <v>8.4416427634146293E-2</v>
      </c>
      <c r="D494" t="s">
        <v>179</v>
      </c>
      <c r="E494" t="s">
        <v>194</v>
      </c>
    </row>
    <row r="495" spans="1:5" x14ac:dyDescent="0.25">
      <c r="A495" t="s">
        <v>131</v>
      </c>
      <c r="B495" t="s">
        <v>129</v>
      </c>
      <c r="C495">
        <v>7.1608992980584402E-2</v>
      </c>
      <c r="D495" t="s">
        <v>179</v>
      </c>
      <c r="E495" t="s">
        <v>194</v>
      </c>
    </row>
    <row r="496" spans="1:5" x14ac:dyDescent="0.25">
      <c r="A496" t="s">
        <v>131</v>
      </c>
      <c r="B496" t="s">
        <v>492</v>
      </c>
      <c r="C496">
        <v>6.8823117141504006E-2</v>
      </c>
      <c r="D496" t="s">
        <v>179</v>
      </c>
      <c r="E496" t="s">
        <v>194</v>
      </c>
    </row>
    <row r="497" spans="1:5" x14ac:dyDescent="0.25">
      <c r="A497" t="s">
        <v>131</v>
      </c>
      <c r="B497" t="s">
        <v>472</v>
      </c>
      <c r="C497">
        <v>5.8442999585346801E-2</v>
      </c>
      <c r="D497" t="s">
        <v>179</v>
      </c>
      <c r="E497" t="s">
        <v>194</v>
      </c>
    </row>
    <row r="498" spans="1:5" x14ac:dyDescent="0.25">
      <c r="A498" t="s">
        <v>131</v>
      </c>
      <c r="B498" t="s">
        <v>491</v>
      </c>
      <c r="C498">
        <v>7.2331531515125599E-2</v>
      </c>
      <c r="D498" t="s">
        <v>179</v>
      </c>
      <c r="E498" t="s">
        <v>194</v>
      </c>
    </row>
    <row r="499" spans="1:5" x14ac:dyDescent="0.25">
      <c r="A499" t="s">
        <v>131</v>
      </c>
      <c r="B499" t="s">
        <v>23</v>
      </c>
      <c r="C499">
        <v>8.3457138300707695E-2</v>
      </c>
      <c r="D499" t="s">
        <v>179</v>
      </c>
      <c r="E499" t="s">
        <v>194</v>
      </c>
    </row>
    <row r="500" spans="1:5" x14ac:dyDescent="0.25">
      <c r="A500" t="s">
        <v>131</v>
      </c>
      <c r="B500" t="s">
        <v>502</v>
      </c>
      <c r="C500">
        <v>5.6153607602561599E-2</v>
      </c>
      <c r="D500" t="s">
        <v>179</v>
      </c>
      <c r="E500" t="s">
        <v>194</v>
      </c>
    </row>
    <row r="501" spans="1:5" x14ac:dyDescent="0.25">
      <c r="A501" t="s">
        <v>131</v>
      </c>
      <c r="B501" t="s">
        <v>469</v>
      </c>
      <c r="C501">
        <v>7.9430110029944698E-2</v>
      </c>
      <c r="D501" t="s">
        <v>179</v>
      </c>
      <c r="E501" t="s">
        <v>194</v>
      </c>
    </row>
    <row r="502" spans="1:5" x14ac:dyDescent="0.25">
      <c r="A502" t="s">
        <v>131</v>
      </c>
      <c r="B502" t="s">
        <v>490</v>
      </c>
      <c r="C502">
        <v>6.3432745787425998E-2</v>
      </c>
      <c r="D502" t="s">
        <v>179</v>
      </c>
      <c r="E502" t="s">
        <v>194</v>
      </c>
    </row>
    <row r="503" spans="1:5" x14ac:dyDescent="0.25">
      <c r="A503" t="s">
        <v>131</v>
      </c>
      <c r="B503" t="s">
        <v>504</v>
      </c>
      <c r="C503">
        <v>3.5038123982885798E-2</v>
      </c>
      <c r="D503" t="s">
        <v>179</v>
      </c>
      <c r="E503" t="s">
        <v>194</v>
      </c>
    </row>
    <row r="504" spans="1:5" x14ac:dyDescent="0.25">
      <c r="A504" t="s">
        <v>131</v>
      </c>
      <c r="B504" t="s">
        <v>479</v>
      </c>
      <c r="C504">
        <v>6.4077065734023594E-2</v>
      </c>
      <c r="D504" t="s">
        <v>179</v>
      </c>
      <c r="E504" t="s">
        <v>194</v>
      </c>
    </row>
    <row r="505" spans="1:5" x14ac:dyDescent="0.25">
      <c r="A505" t="s">
        <v>131</v>
      </c>
      <c r="B505" t="s">
        <v>520</v>
      </c>
      <c r="C505">
        <v>4.3962010676865199E-2</v>
      </c>
      <c r="D505" t="s">
        <v>179</v>
      </c>
      <c r="E505" t="s">
        <v>194</v>
      </c>
    </row>
    <row r="506" spans="1:5" x14ac:dyDescent="0.25">
      <c r="A506" t="s">
        <v>131</v>
      </c>
      <c r="B506" t="s">
        <v>473</v>
      </c>
      <c r="C506">
        <v>7.31930367636415E-2</v>
      </c>
      <c r="D506" t="s">
        <v>179</v>
      </c>
      <c r="E506" t="s">
        <v>194</v>
      </c>
    </row>
    <row r="507" spans="1:5" x14ac:dyDescent="0.25">
      <c r="A507" t="s">
        <v>131</v>
      </c>
      <c r="B507" t="s">
        <v>485</v>
      </c>
      <c r="C507">
        <v>5.0019652672424503E-2</v>
      </c>
      <c r="D507" t="s">
        <v>179</v>
      </c>
      <c r="E507" t="s">
        <v>194</v>
      </c>
    </row>
    <row r="508" spans="1:5" x14ac:dyDescent="0.25">
      <c r="A508" t="s">
        <v>163</v>
      </c>
      <c r="B508" t="s">
        <v>159</v>
      </c>
      <c r="C508">
        <v>2.8814179208455599E-2</v>
      </c>
      <c r="D508" t="s">
        <v>179</v>
      </c>
      <c r="E508" t="s">
        <v>194</v>
      </c>
    </row>
    <row r="509" spans="1:5" x14ac:dyDescent="0.25">
      <c r="A509" t="s">
        <v>163</v>
      </c>
      <c r="B509" t="s">
        <v>147</v>
      </c>
      <c r="C509">
        <v>2.9612870886764401E-2</v>
      </c>
      <c r="D509" t="s">
        <v>179</v>
      </c>
      <c r="E509" t="s">
        <v>194</v>
      </c>
    </row>
    <row r="510" spans="1:5" x14ac:dyDescent="0.25">
      <c r="A510" t="s">
        <v>163</v>
      </c>
      <c r="B510" t="s">
        <v>155</v>
      </c>
      <c r="C510">
        <v>2.2639371094517202E-2</v>
      </c>
      <c r="D510" t="s">
        <v>179</v>
      </c>
      <c r="E510" t="s">
        <v>194</v>
      </c>
    </row>
    <row r="511" spans="1:5" x14ac:dyDescent="0.25">
      <c r="A511" t="s">
        <v>163</v>
      </c>
      <c r="B511" t="s">
        <v>512</v>
      </c>
      <c r="C511">
        <v>2.1295666499045299E-2</v>
      </c>
      <c r="D511" t="s">
        <v>179</v>
      </c>
      <c r="E511" t="s">
        <v>194</v>
      </c>
    </row>
    <row r="512" spans="1:5" x14ac:dyDescent="0.25">
      <c r="A512" t="s">
        <v>163</v>
      </c>
      <c r="B512" t="s">
        <v>153</v>
      </c>
      <c r="C512">
        <v>3.9136908191047502E-2</v>
      </c>
      <c r="D512" t="s">
        <v>179</v>
      </c>
      <c r="E512" t="s">
        <v>194</v>
      </c>
    </row>
    <row r="513" spans="1:5" x14ac:dyDescent="0.25">
      <c r="A513" t="s">
        <v>163</v>
      </c>
      <c r="B513" t="s">
        <v>474</v>
      </c>
      <c r="C513">
        <v>3.15174076896068E-2</v>
      </c>
      <c r="D513" t="s">
        <v>179</v>
      </c>
      <c r="E513" t="s">
        <v>194</v>
      </c>
    </row>
    <row r="514" spans="1:5" x14ac:dyDescent="0.25">
      <c r="A514" t="s">
        <v>163</v>
      </c>
      <c r="B514" t="s">
        <v>495</v>
      </c>
      <c r="C514">
        <v>3.5493492282814801E-2</v>
      </c>
      <c r="D514" t="s">
        <v>179</v>
      </c>
      <c r="E514" t="s">
        <v>194</v>
      </c>
    </row>
    <row r="515" spans="1:5" x14ac:dyDescent="0.25">
      <c r="A515" t="s">
        <v>163</v>
      </c>
      <c r="B515" t="s">
        <v>482</v>
      </c>
      <c r="C515">
        <v>2.55956549553817E-2</v>
      </c>
      <c r="D515" t="s">
        <v>179</v>
      </c>
      <c r="E515" t="s">
        <v>194</v>
      </c>
    </row>
    <row r="516" spans="1:5" x14ac:dyDescent="0.25">
      <c r="A516" t="s">
        <v>163</v>
      </c>
      <c r="B516" t="s">
        <v>521</v>
      </c>
      <c r="C516">
        <v>3.8909425259140297E-2</v>
      </c>
      <c r="D516" t="s">
        <v>179</v>
      </c>
      <c r="E516" t="s">
        <v>194</v>
      </c>
    </row>
    <row r="517" spans="1:5" x14ac:dyDescent="0.25">
      <c r="A517" t="s">
        <v>163</v>
      </c>
      <c r="B517" t="s">
        <v>503</v>
      </c>
      <c r="C517">
        <v>1.8294655020414202E-2</v>
      </c>
      <c r="D517" t="s">
        <v>179</v>
      </c>
      <c r="E517" t="s">
        <v>194</v>
      </c>
    </row>
    <row r="518" spans="1:5" x14ac:dyDescent="0.25">
      <c r="A518" t="s">
        <v>163</v>
      </c>
      <c r="B518" t="s">
        <v>514</v>
      </c>
      <c r="C518">
        <v>2.4476079657529501E-2</v>
      </c>
      <c r="D518" t="s">
        <v>179</v>
      </c>
      <c r="E518" t="s">
        <v>194</v>
      </c>
    </row>
    <row r="519" spans="1:5" x14ac:dyDescent="0.25">
      <c r="A519" t="s">
        <v>163</v>
      </c>
      <c r="B519" t="s">
        <v>478</v>
      </c>
      <c r="C519">
        <v>2.5718407833938799E-2</v>
      </c>
      <c r="D519" t="s">
        <v>179</v>
      </c>
      <c r="E519" t="s">
        <v>194</v>
      </c>
    </row>
    <row r="520" spans="1:5" x14ac:dyDescent="0.25">
      <c r="A520" t="s">
        <v>135</v>
      </c>
      <c r="B520" t="s">
        <v>500</v>
      </c>
      <c r="C520">
        <v>8.1022186753483605E-2</v>
      </c>
      <c r="D520" t="s">
        <v>179</v>
      </c>
      <c r="E520" t="s">
        <v>194</v>
      </c>
    </row>
    <row r="521" spans="1:5" x14ac:dyDescent="0.25">
      <c r="A521" t="s">
        <v>135</v>
      </c>
      <c r="B521" t="s">
        <v>520</v>
      </c>
      <c r="C521">
        <v>4.6066585846785801E-2</v>
      </c>
      <c r="D521" t="s">
        <v>179</v>
      </c>
      <c r="E521" t="s">
        <v>194</v>
      </c>
    </row>
    <row r="522" spans="1:5" x14ac:dyDescent="0.25">
      <c r="A522" t="s">
        <v>159</v>
      </c>
      <c r="B522" t="s">
        <v>155</v>
      </c>
      <c r="C522">
        <v>2.64061415627527E-2</v>
      </c>
      <c r="D522" t="s">
        <v>179</v>
      </c>
      <c r="E522" t="s">
        <v>194</v>
      </c>
    </row>
    <row r="523" spans="1:5" x14ac:dyDescent="0.25">
      <c r="A523" t="s">
        <v>159</v>
      </c>
      <c r="B523" t="s">
        <v>513</v>
      </c>
      <c r="C523">
        <v>2.40982099005351E-2</v>
      </c>
      <c r="D523" t="s">
        <v>179</v>
      </c>
      <c r="E523" t="s">
        <v>194</v>
      </c>
    </row>
    <row r="524" spans="1:5" x14ac:dyDescent="0.25">
      <c r="A524" t="s">
        <v>159</v>
      </c>
      <c r="B524" t="s">
        <v>153</v>
      </c>
      <c r="C524">
        <v>4.7252174476500798E-2</v>
      </c>
      <c r="D524" t="s">
        <v>179</v>
      </c>
      <c r="E524" t="s">
        <v>194</v>
      </c>
    </row>
    <row r="525" spans="1:5" x14ac:dyDescent="0.25">
      <c r="A525" t="s">
        <v>159</v>
      </c>
      <c r="B525" t="s">
        <v>474</v>
      </c>
      <c r="C525">
        <v>3.7889794181237099E-2</v>
      </c>
      <c r="D525" t="s">
        <v>179</v>
      </c>
      <c r="E525" t="s">
        <v>194</v>
      </c>
    </row>
    <row r="526" spans="1:5" x14ac:dyDescent="0.25">
      <c r="A526" t="s">
        <v>159</v>
      </c>
      <c r="B526" t="s">
        <v>59</v>
      </c>
      <c r="C526">
        <v>3.4301740856914897E-2</v>
      </c>
      <c r="D526" t="s">
        <v>179</v>
      </c>
      <c r="E526" t="s">
        <v>194</v>
      </c>
    </row>
    <row r="527" spans="1:5" x14ac:dyDescent="0.25">
      <c r="A527" t="s">
        <v>159</v>
      </c>
      <c r="B527" t="s">
        <v>521</v>
      </c>
      <c r="C527">
        <v>4.6498226197767001E-2</v>
      </c>
      <c r="D527" t="s">
        <v>179</v>
      </c>
      <c r="E527" t="s">
        <v>194</v>
      </c>
    </row>
    <row r="528" spans="1:5" x14ac:dyDescent="0.25">
      <c r="A528" t="s">
        <v>159</v>
      </c>
      <c r="B528" t="s">
        <v>503</v>
      </c>
      <c r="C528">
        <v>2.2333908274518598E-2</v>
      </c>
      <c r="D528" t="s">
        <v>179</v>
      </c>
      <c r="E528" t="s">
        <v>194</v>
      </c>
    </row>
    <row r="529" spans="1:5" x14ac:dyDescent="0.25">
      <c r="A529" t="s">
        <v>159</v>
      </c>
      <c r="B529" t="s">
        <v>478</v>
      </c>
      <c r="C529">
        <v>3.08920397221863E-2</v>
      </c>
      <c r="D529" t="s">
        <v>179</v>
      </c>
      <c r="E529" t="s">
        <v>194</v>
      </c>
    </row>
    <row r="530" spans="1:5" x14ac:dyDescent="0.25">
      <c r="A530" t="s">
        <v>147</v>
      </c>
      <c r="B530" t="s">
        <v>512</v>
      </c>
      <c r="C530">
        <v>2.6720375122776401E-2</v>
      </c>
      <c r="D530" t="s">
        <v>179</v>
      </c>
      <c r="E530" t="s">
        <v>194</v>
      </c>
    </row>
    <row r="531" spans="1:5" x14ac:dyDescent="0.25">
      <c r="A531" t="s">
        <v>147</v>
      </c>
      <c r="B531" t="s">
        <v>482</v>
      </c>
      <c r="C531">
        <v>3.2061047589438001E-2</v>
      </c>
      <c r="D531" t="s">
        <v>179</v>
      </c>
      <c r="E531" t="s">
        <v>194</v>
      </c>
    </row>
    <row r="532" spans="1:5" x14ac:dyDescent="0.25">
      <c r="A532" t="s">
        <v>147</v>
      </c>
      <c r="B532" t="s">
        <v>503</v>
      </c>
      <c r="C532">
        <v>2.2885194460525601E-2</v>
      </c>
      <c r="D532" t="s">
        <v>179</v>
      </c>
      <c r="E532" t="s">
        <v>194</v>
      </c>
    </row>
    <row r="533" spans="1:5" x14ac:dyDescent="0.25">
      <c r="A533" t="s">
        <v>147</v>
      </c>
      <c r="B533" t="s">
        <v>514</v>
      </c>
      <c r="C533">
        <v>3.1713380268292797E-2</v>
      </c>
      <c r="D533" t="s">
        <v>179</v>
      </c>
      <c r="E533" t="s">
        <v>194</v>
      </c>
    </row>
    <row r="534" spans="1:5" x14ac:dyDescent="0.25">
      <c r="A534" t="s">
        <v>147</v>
      </c>
      <c r="B534" t="s">
        <v>478</v>
      </c>
      <c r="C534">
        <v>3.1834134775359603E-2</v>
      </c>
      <c r="D534" t="s">
        <v>179</v>
      </c>
      <c r="E534" t="s">
        <v>194</v>
      </c>
    </row>
    <row r="535" spans="1:5" x14ac:dyDescent="0.25">
      <c r="A535" t="s">
        <v>147</v>
      </c>
      <c r="B535" t="s">
        <v>487</v>
      </c>
      <c r="C535">
        <v>5.2513904364757898E-2</v>
      </c>
      <c r="D535" t="s">
        <v>179</v>
      </c>
      <c r="E535" t="s">
        <v>194</v>
      </c>
    </row>
    <row r="536" spans="1:5" x14ac:dyDescent="0.25">
      <c r="A536" t="s">
        <v>155</v>
      </c>
      <c r="B536" t="s">
        <v>147</v>
      </c>
      <c r="C536">
        <v>2.8093641018130701E-2</v>
      </c>
      <c r="D536" t="s">
        <v>179</v>
      </c>
      <c r="E536" t="s">
        <v>194</v>
      </c>
    </row>
    <row r="537" spans="1:5" x14ac:dyDescent="0.25">
      <c r="A537" t="s">
        <v>155</v>
      </c>
      <c r="B537" t="s">
        <v>512</v>
      </c>
      <c r="C537">
        <v>1.9824352173477399E-2</v>
      </c>
      <c r="D537" t="s">
        <v>179</v>
      </c>
      <c r="E537" t="s">
        <v>194</v>
      </c>
    </row>
    <row r="538" spans="1:5" x14ac:dyDescent="0.25">
      <c r="A538" t="s">
        <v>155</v>
      </c>
      <c r="B538" t="s">
        <v>153</v>
      </c>
      <c r="C538">
        <v>3.6520351428970803E-2</v>
      </c>
      <c r="D538" t="s">
        <v>179</v>
      </c>
      <c r="E538" t="s">
        <v>194</v>
      </c>
    </row>
    <row r="539" spans="1:5" x14ac:dyDescent="0.25">
      <c r="A539" t="s">
        <v>155</v>
      </c>
      <c r="B539" t="s">
        <v>495</v>
      </c>
      <c r="C539">
        <v>3.3342084596430697E-2</v>
      </c>
      <c r="D539" t="s">
        <v>179</v>
      </c>
      <c r="E539" t="s">
        <v>194</v>
      </c>
    </row>
    <row r="540" spans="1:5" x14ac:dyDescent="0.25">
      <c r="A540" t="s">
        <v>155</v>
      </c>
      <c r="B540" t="s">
        <v>499</v>
      </c>
      <c r="C540">
        <v>2.14573945262026E-2</v>
      </c>
      <c r="D540" t="s">
        <v>179</v>
      </c>
      <c r="E540" t="s">
        <v>194</v>
      </c>
    </row>
    <row r="541" spans="1:5" x14ac:dyDescent="0.25">
      <c r="A541" t="s">
        <v>155</v>
      </c>
      <c r="B541" t="s">
        <v>468</v>
      </c>
      <c r="C541">
        <v>2.1378515075031801E-2</v>
      </c>
      <c r="D541" t="s">
        <v>179</v>
      </c>
      <c r="E541" t="s">
        <v>194</v>
      </c>
    </row>
    <row r="542" spans="1:5" x14ac:dyDescent="0.25">
      <c r="A542" t="s">
        <v>155</v>
      </c>
      <c r="B542" t="s">
        <v>482</v>
      </c>
      <c r="C542">
        <v>2.33273454959094E-2</v>
      </c>
      <c r="D542" t="s">
        <v>179</v>
      </c>
      <c r="E542" t="s">
        <v>194</v>
      </c>
    </row>
    <row r="543" spans="1:5" x14ac:dyDescent="0.25">
      <c r="A543" t="s">
        <v>155</v>
      </c>
      <c r="B543" t="s">
        <v>521</v>
      </c>
      <c r="C543">
        <v>3.5723089977049399E-2</v>
      </c>
      <c r="D543" t="s">
        <v>179</v>
      </c>
      <c r="E543" t="s">
        <v>194</v>
      </c>
    </row>
    <row r="544" spans="1:5" x14ac:dyDescent="0.25">
      <c r="A544" t="s">
        <v>155</v>
      </c>
      <c r="B544" t="s">
        <v>503</v>
      </c>
      <c r="C544">
        <v>1.72597570155982E-2</v>
      </c>
      <c r="D544" t="s">
        <v>179</v>
      </c>
      <c r="E544" t="s">
        <v>194</v>
      </c>
    </row>
    <row r="545" spans="1:5" x14ac:dyDescent="0.25">
      <c r="A545" t="s">
        <v>155</v>
      </c>
      <c r="B545" t="s">
        <v>514</v>
      </c>
      <c r="C545">
        <v>2.3221157598007101E-2</v>
      </c>
      <c r="D545" t="s">
        <v>179</v>
      </c>
      <c r="E545" t="s">
        <v>194</v>
      </c>
    </row>
    <row r="546" spans="1:5" x14ac:dyDescent="0.25">
      <c r="A546" t="s">
        <v>155</v>
      </c>
      <c r="B546" t="s">
        <v>522</v>
      </c>
      <c r="C546">
        <v>2.4481364590621502E-2</v>
      </c>
      <c r="D546" t="s">
        <v>179</v>
      </c>
      <c r="E546" t="s">
        <v>194</v>
      </c>
    </row>
    <row r="547" spans="1:5" x14ac:dyDescent="0.25">
      <c r="A547" t="s">
        <v>155</v>
      </c>
      <c r="B547" t="s">
        <v>486</v>
      </c>
      <c r="C547">
        <v>3.6679002003487698E-2</v>
      </c>
      <c r="D547" t="s">
        <v>179</v>
      </c>
      <c r="E547" t="s">
        <v>194</v>
      </c>
    </row>
    <row r="548" spans="1:5" x14ac:dyDescent="0.25">
      <c r="A548" t="s">
        <v>125</v>
      </c>
      <c r="B548" t="s">
        <v>502</v>
      </c>
      <c r="C548">
        <v>6.7773816263785799E-2</v>
      </c>
      <c r="D548" t="s">
        <v>179</v>
      </c>
      <c r="E548" t="s">
        <v>194</v>
      </c>
    </row>
    <row r="549" spans="1:5" x14ac:dyDescent="0.25">
      <c r="A549" t="s">
        <v>125</v>
      </c>
      <c r="B549" t="s">
        <v>506</v>
      </c>
      <c r="C549">
        <v>6.7019366912634895E-2</v>
      </c>
      <c r="D549" t="s">
        <v>179</v>
      </c>
      <c r="E549" t="s">
        <v>194</v>
      </c>
    </row>
    <row r="550" spans="1:5" x14ac:dyDescent="0.25">
      <c r="A550" t="s">
        <v>125</v>
      </c>
      <c r="B550" t="s">
        <v>483</v>
      </c>
      <c r="C550">
        <v>6.5194413824163702E-2</v>
      </c>
      <c r="D550" t="s">
        <v>179</v>
      </c>
      <c r="E550" t="s">
        <v>194</v>
      </c>
    </row>
    <row r="551" spans="1:5" x14ac:dyDescent="0.25">
      <c r="A551" t="s">
        <v>125</v>
      </c>
      <c r="B551" t="s">
        <v>485</v>
      </c>
      <c r="C551">
        <v>5.0013927821422999E-2</v>
      </c>
      <c r="D551" t="s">
        <v>179</v>
      </c>
      <c r="E551" t="s">
        <v>194</v>
      </c>
    </row>
    <row r="552" spans="1:5" x14ac:dyDescent="0.25">
      <c r="A552" t="s">
        <v>157</v>
      </c>
      <c r="B552" t="s">
        <v>141</v>
      </c>
      <c r="C552">
        <v>5.3458690216265599E-2</v>
      </c>
      <c r="D552" t="s">
        <v>179</v>
      </c>
      <c r="E552" t="s">
        <v>194</v>
      </c>
    </row>
    <row r="553" spans="1:5" x14ac:dyDescent="0.25">
      <c r="A553" t="s">
        <v>157</v>
      </c>
      <c r="B553" t="s">
        <v>149</v>
      </c>
      <c r="C553">
        <v>8.2776263740375E-2</v>
      </c>
      <c r="D553" t="s">
        <v>179</v>
      </c>
      <c r="E553" t="s">
        <v>194</v>
      </c>
    </row>
    <row r="554" spans="1:5" x14ac:dyDescent="0.25">
      <c r="A554" t="s">
        <v>157</v>
      </c>
      <c r="B554" t="s">
        <v>479</v>
      </c>
      <c r="C554">
        <v>7.2307535275434695E-2</v>
      </c>
      <c r="D554" t="s">
        <v>179</v>
      </c>
      <c r="E554" t="s">
        <v>194</v>
      </c>
    </row>
    <row r="555" spans="1:5" x14ac:dyDescent="0.25">
      <c r="A555" t="s">
        <v>157</v>
      </c>
      <c r="B555" t="s">
        <v>485</v>
      </c>
      <c r="C555">
        <v>4.8462406400051602E-2</v>
      </c>
      <c r="D555" t="s">
        <v>179</v>
      </c>
      <c r="E555" t="s">
        <v>194</v>
      </c>
    </row>
    <row r="556" spans="1:5" x14ac:dyDescent="0.25">
      <c r="A556" t="s">
        <v>149</v>
      </c>
      <c r="B556" t="s">
        <v>127</v>
      </c>
      <c r="C556">
        <v>6.6288116819850099E-2</v>
      </c>
      <c r="D556" t="s">
        <v>179</v>
      </c>
      <c r="E556" t="s">
        <v>194</v>
      </c>
    </row>
    <row r="557" spans="1:5" x14ac:dyDescent="0.25">
      <c r="A557" t="s">
        <v>149</v>
      </c>
      <c r="B557" t="s">
        <v>139</v>
      </c>
      <c r="C557">
        <v>6.4183297031899095E-2</v>
      </c>
      <c r="D557" t="s">
        <v>179</v>
      </c>
      <c r="E557" t="s">
        <v>194</v>
      </c>
    </row>
    <row r="558" spans="1:5" x14ac:dyDescent="0.25">
      <c r="A558" t="s">
        <v>149</v>
      </c>
      <c r="B558" t="s">
        <v>141</v>
      </c>
      <c r="C558">
        <v>6.5703357418200506E-2</v>
      </c>
      <c r="D558" t="s">
        <v>179</v>
      </c>
      <c r="E558" t="s">
        <v>194</v>
      </c>
    </row>
    <row r="559" spans="1:5" x14ac:dyDescent="0.25">
      <c r="A559" t="s">
        <v>149</v>
      </c>
      <c r="B559" t="s">
        <v>131</v>
      </c>
      <c r="C559">
        <v>6.2532586944656202E-2</v>
      </c>
      <c r="D559" t="s">
        <v>179</v>
      </c>
      <c r="E559" t="s">
        <v>194</v>
      </c>
    </row>
    <row r="560" spans="1:5" x14ac:dyDescent="0.25">
      <c r="A560" t="s">
        <v>149</v>
      </c>
      <c r="B560" t="s">
        <v>135</v>
      </c>
      <c r="C560">
        <v>5.1934948723151998E-2</v>
      </c>
      <c r="D560" t="s">
        <v>179</v>
      </c>
      <c r="E560" t="s">
        <v>194</v>
      </c>
    </row>
    <row r="561" spans="1:5" x14ac:dyDescent="0.25">
      <c r="A561" t="s">
        <v>149</v>
      </c>
      <c r="B561" t="s">
        <v>145</v>
      </c>
      <c r="C561">
        <v>6.5386983450410802E-2</v>
      </c>
      <c r="D561" t="s">
        <v>179</v>
      </c>
      <c r="E561" t="s">
        <v>194</v>
      </c>
    </row>
    <row r="562" spans="1:5" x14ac:dyDescent="0.25">
      <c r="A562" t="s">
        <v>149</v>
      </c>
      <c r="B562" t="s">
        <v>137</v>
      </c>
      <c r="C562">
        <v>6.8344652164963507E-2</v>
      </c>
      <c r="D562" t="s">
        <v>179</v>
      </c>
      <c r="E562" t="s">
        <v>194</v>
      </c>
    </row>
    <row r="563" spans="1:5" x14ac:dyDescent="0.25">
      <c r="A563" t="s">
        <v>149</v>
      </c>
      <c r="B563" t="s">
        <v>23</v>
      </c>
      <c r="C563">
        <v>7.2118193029007904E-2</v>
      </c>
      <c r="D563" t="s">
        <v>179</v>
      </c>
      <c r="E563" t="s">
        <v>194</v>
      </c>
    </row>
    <row r="564" spans="1:5" x14ac:dyDescent="0.25">
      <c r="A564" t="s">
        <v>149</v>
      </c>
      <c r="B564" t="s">
        <v>490</v>
      </c>
      <c r="C564">
        <v>4.8763124813896198E-2</v>
      </c>
      <c r="D564" t="s">
        <v>179</v>
      </c>
      <c r="E564" t="s">
        <v>194</v>
      </c>
    </row>
    <row r="565" spans="1:5" x14ac:dyDescent="0.25">
      <c r="A565" t="s">
        <v>149</v>
      </c>
      <c r="B565" t="s">
        <v>479</v>
      </c>
      <c r="C565">
        <v>8.1593874872315703E-2</v>
      </c>
      <c r="D565" t="s">
        <v>179</v>
      </c>
      <c r="E565" t="s">
        <v>194</v>
      </c>
    </row>
    <row r="566" spans="1:5" x14ac:dyDescent="0.25">
      <c r="A566" t="s">
        <v>149</v>
      </c>
      <c r="B566" t="s">
        <v>484</v>
      </c>
      <c r="C566">
        <v>6.0558464203071899E-2</v>
      </c>
      <c r="D566" t="s">
        <v>179</v>
      </c>
      <c r="E566" t="s">
        <v>194</v>
      </c>
    </row>
    <row r="567" spans="1:5" x14ac:dyDescent="0.25">
      <c r="A567" t="s">
        <v>149</v>
      </c>
      <c r="B567" t="s">
        <v>473</v>
      </c>
      <c r="C567">
        <v>6.1016724519392503E-2</v>
      </c>
      <c r="D567" t="s">
        <v>179</v>
      </c>
      <c r="E567" t="s">
        <v>194</v>
      </c>
    </row>
    <row r="568" spans="1:5" x14ac:dyDescent="0.25">
      <c r="A568" t="s">
        <v>149</v>
      </c>
      <c r="B568" t="s">
        <v>485</v>
      </c>
      <c r="C568">
        <v>5.7552696481930503E-2</v>
      </c>
      <c r="D568" t="s">
        <v>179</v>
      </c>
      <c r="E568" t="s">
        <v>194</v>
      </c>
    </row>
    <row r="569" spans="1:5" x14ac:dyDescent="0.25">
      <c r="A569" t="s">
        <v>145</v>
      </c>
      <c r="B569" t="s">
        <v>133</v>
      </c>
      <c r="C569">
        <v>6.8442341559035794E-2</v>
      </c>
      <c r="D569" t="s">
        <v>179</v>
      </c>
      <c r="E569" t="s">
        <v>194</v>
      </c>
    </row>
    <row r="570" spans="1:5" x14ac:dyDescent="0.25">
      <c r="A570" t="s">
        <v>145</v>
      </c>
      <c r="B570" t="s">
        <v>127</v>
      </c>
      <c r="C570">
        <v>0.108569806791438</v>
      </c>
      <c r="D570" t="s">
        <v>179</v>
      </c>
      <c r="E570" t="s">
        <v>194</v>
      </c>
    </row>
    <row r="571" spans="1:5" x14ac:dyDescent="0.25">
      <c r="A571" t="s">
        <v>145</v>
      </c>
      <c r="B571" t="s">
        <v>139</v>
      </c>
      <c r="C571">
        <v>0.10690754836589</v>
      </c>
      <c r="D571" t="s">
        <v>179</v>
      </c>
      <c r="E571" t="s">
        <v>194</v>
      </c>
    </row>
    <row r="572" spans="1:5" x14ac:dyDescent="0.25">
      <c r="A572" t="s">
        <v>145</v>
      </c>
      <c r="B572" t="s">
        <v>129</v>
      </c>
      <c r="C572">
        <v>9.3172782540924801E-2</v>
      </c>
      <c r="D572" t="s">
        <v>179</v>
      </c>
      <c r="E572" t="s">
        <v>194</v>
      </c>
    </row>
    <row r="573" spans="1:5" x14ac:dyDescent="0.25">
      <c r="A573" t="s">
        <v>145</v>
      </c>
      <c r="B573" t="s">
        <v>131</v>
      </c>
      <c r="C573">
        <v>8.3132869483259805E-2</v>
      </c>
      <c r="D573" t="s">
        <v>179</v>
      </c>
      <c r="E573" t="s">
        <v>194</v>
      </c>
    </row>
    <row r="574" spans="1:5" x14ac:dyDescent="0.25">
      <c r="A574" t="s">
        <v>145</v>
      </c>
      <c r="B574" t="s">
        <v>137</v>
      </c>
      <c r="C574">
        <v>0.11679621646263499</v>
      </c>
      <c r="D574" t="s">
        <v>179</v>
      </c>
      <c r="E574" t="s">
        <v>194</v>
      </c>
    </row>
    <row r="575" spans="1:5" x14ac:dyDescent="0.25">
      <c r="A575" t="s">
        <v>145</v>
      </c>
      <c r="B575" t="s">
        <v>492</v>
      </c>
      <c r="C575">
        <v>7.9272071000503694E-2</v>
      </c>
      <c r="D575" t="s">
        <v>179</v>
      </c>
      <c r="E575" t="s">
        <v>194</v>
      </c>
    </row>
    <row r="576" spans="1:5" x14ac:dyDescent="0.25">
      <c r="A576" t="s">
        <v>145</v>
      </c>
      <c r="B576" t="s">
        <v>472</v>
      </c>
      <c r="C576">
        <v>7.7923255071832301E-2</v>
      </c>
      <c r="D576" t="s">
        <v>179</v>
      </c>
      <c r="E576" t="s">
        <v>194</v>
      </c>
    </row>
    <row r="577" spans="1:5" x14ac:dyDescent="0.25">
      <c r="A577" t="s">
        <v>145</v>
      </c>
      <c r="B577" t="s">
        <v>491</v>
      </c>
      <c r="C577">
        <v>8.7107123386692006E-2</v>
      </c>
      <c r="D577" t="s">
        <v>179</v>
      </c>
      <c r="E577" t="s">
        <v>194</v>
      </c>
    </row>
    <row r="578" spans="1:5" x14ac:dyDescent="0.25">
      <c r="A578" t="s">
        <v>145</v>
      </c>
      <c r="B578" t="s">
        <v>469</v>
      </c>
      <c r="C578">
        <v>0.120003190404678</v>
      </c>
      <c r="D578" t="s">
        <v>179</v>
      </c>
      <c r="E578" t="s">
        <v>194</v>
      </c>
    </row>
    <row r="579" spans="1:5" x14ac:dyDescent="0.25">
      <c r="A579" t="s">
        <v>145</v>
      </c>
      <c r="B579" t="s">
        <v>490</v>
      </c>
      <c r="C579">
        <v>7.7996782517225305E-2</v>
      </c>
      <c r="D579" t="s">
        <v>179</v>
      </c>
      <c r="E579" t="s">
        <v>194</v>
      </c>
    </row>
    <row r="580" spans="1:5" x14ac:dyDescent="0.25">
      <c r="A580" t="s">
        <v>145</v>
      </c>
      <c r="B580" t="s">
        <v>471</v>
      </c>
      <c r="C580">
        <v>7.2657607349636805E-2</v>
      </c>
      <c r="D580" t="s">
        <v>179</v>
      </c>
      <c r="E580" t="s">
        <v>194</v>
      </c>
    </row>
    <row r="581" spans="1:5" x14ac:dyDescent="0.25">
      <c r="A581" t="s">
        <v>145</v>
      </c>
      <c r="B581" t="s">
        <v>479</v>
      </c>
      <c r="C581">
        <v>7.2598977931385006E-2</v>
      </c>
      <c r="D581" t="s">
        <v>179</v>
      </c>
      <c r="E581" t="s">
        <v>194</v>
      </c>
    </row>
    <row r="582" spans="1:5" x14ac:dyDescent="0.25">
      <c r="A582" t="s">
        <v>145</v>
      </c>
      <c r="B582" t="s">
        <v>520</v>
      </c>
      <c r="C582">
        <v>4.9606374455531101E-2</v>
      </c>
      <c r="D582" t="s">
        <v>179</v>
      </c>
      <c r="E582" t="s">
        <v>194</v>
      </c>
    </row>
    <row r="583" spans="1:5" x14ac:dyDescent="0.25">
      <c r="A583" t="s">
        <v>145</v>
      </c>
      <c r="B583" t="s">
        <v>473</v>
      </c>
      <c r="C583">
        <v>0.105860788359326</v>
      </c>
      <c r="D583" t="s">
        <v>179</v>
      </c>
      <c r="E583" t="s">
        <v>194</v>
      </c>
    </row>
    <row r="584" spans="1:5" x14ac:dyDescent="0.25">
      <c r="A584" t="s">
        <v>145</v>
      </c>
      <c r="B584" t="s">
        <v>485</v>
      </c>
      <c r="C584">
        <v>4.6423262607808401E-2</v>
      </c>
      <c r="D584" t="s">
        <v>179</v>
      </c>
      <c r="E584" t="s">
        <v>194</v>
      </c>
    </row>
    <row r="585" spans="1:5" x14ac:dyDescent="0.25">
      <c r="A585" t="s">
        <v>137</v>
      </c>
      <c r="B585" t="s">
        <v>133</v>
      </c>
      <c r="C585">
        <v>7.1975533371864797E-2</v>
      </c>
      <c r="D585" t="s">
        <v>179</v>
      </c>
      <c r="E585" t="s">
        <v>194</v>
      </c>
    </row>
    <row r="586" spans="1:5" x14ac:dyDescent="0.25">
      <c r="A586" t="s">
        <v>137</v>
      </c>
      <c r="B586" t="s">
        <v>127</v>
      </c>
      <c r="C586">
        <v>0.10730163590375399</v>
      </c>
      <c r="D586" t="s">
        <v>179</v>
      </c>
      <c r="E586" t="s">
        <v>194</v>
      </c>
    </row>
    <row r="587" spans="1:5" x14ac:dyDescent="0.25">
      <c r="A587" t="s">
        <v>137</v>
      </c>
      <c r="B587" t="s">
        <v>129</v>
      </c>
      <c r="C587">
        <v>0.101741539091106</v>
      </c>
      <c r="D587" t="s">
        <v>179</v>
      </c>
      <c r="E587" t="s">
        <v>194</v>
      </c>
    </row>
    <row r="588" spans="1:5" x14ac:dyDescent="0.25">
      <c r="A588" t="s">
        <v>137</v>
      </c>
      <c r="B588" t="s">
        <v>131</v>
      </c>
      <c r="C588">
        <v>8.5255443805674694E-2</v>
      </c>
      <c r="D588" t="s">
        <v>179</v>
      </c>
      <c r="E588" t="s">
        <v>194</v>
      </c>
    </row>
    <row r="589" spans="1:5" x14ac:dyDescent="0.25">
      <c r="A589" t="s">
        <v>137</v>
      </c>
      <c r="B589" t="s">
        <v>492</v>
      </c>
      <c r="C589">
        <v>8.2590393491799002E-2</v>
      </c>
      <c r="D589" t="s">
        <v>179</v>
      </c>
      <c r="E589" t="s">
        <v>194</v>
      </c>
    </row>
    <row r="590" spans="1:5" x14ac:dyDescent="0.25">
      <c r="A590" t="s">
        <v>137</v>
      </c>
      <c r="B590" t="s">
        <v>472</v>
      </c>
      <c r="C590">
        <v>8.1027994458979402E-2</v>
      </c>
      <c r="D590" t="s">
        <v>179</v>
      </c>
      <c r="E590" t="s">
        <v>194</v>
      </c>
    </row>
    <row r="591" spans="1:5" x14ac:dyDescent="0.25">
      <c r="A591" t="s">
        <v>137</v>
      </c>
      <c r="B591" t="s">
        <v>491</v>
      </c>
      <c r="C591">
        <v>9.4674981865555605E-2</v>
      </c>
      <c r="D591" t="s">
        <v>179</v>
      </c>
      <c r="E591" t="s">
        <v>194</v>
      </c>
    </row>
    <row r="592" spans="1:5" x14ac:dyDescent="0.25">
      <c r="A592" t="s">
        <v>137</v>
      </c>
      <c r="B592" t="s">
        <v>469</v>
      </c>
      <c r="C592">
        <v>0.12340020099271699</v>
      </c>
      <c r="D592" t="s">
        <v>179</v>
      </c>
      <c r="E592" t="s">
        <v>194</v>
      </c>
    </row>
    <row r="593" spans="1:5" x14ac:dyDescent="0.25">
      <c r="A593" t="s">
        <v>137</v>
      </c>
      <c r="B593" t="s">
        <v>490</v>
      </c>
      <c r="C593">
        <v>7.8076236031677099E-2</v>
      </c>
      <c r="D593" t="s">
        <v>179</v>
      </c>
      <c r="E593" t="s">
        <v>194</v>
      </c>
    </row>
    <row r="594" spans="1:5" x14ac:dyDescent="0.25">
      <c r="A594" t="s">
        <v>137</v>
      </c>
      <c r="B594" t="s">
        <v>471</v>
      </c>
      <c r="C594">
        <v>7.6004723750380296E-2</v>
      </c>
      <c r="D594" t="s">
        <v>179</v>
      </c>
      <c r="E594" t="s">
        <v>194</v>
      </c>
    </row>
    <row r="595" spans="1:5" x14ac:dyDescent="0.25">
      <c r="A595" t="s">
        <v>137</v>
      </c>
      <c r="B595" t="s">
        <v>479</v>
      </c>
      <c r="C595">
        <v>7.5430265924171902E-2</v>
      </c>
      <c r="D595" t="s">
        <v>179</v>
      </c>
      <c r="E595" t="s">
        <v>194</v>
      </c>
    </row>
    <row r="596" spans="1:5" x14ac:dyDescent="0.25">
      <c r="A596" t="s">
        <v>137</v>
      </c>
      <c r="B596" t="s">
        <v>473</v>
      </c>
      <c r="C596">
        <v>0.107846337130201</v>
      </c>
      <c r="D596" t="s">
        <v>179</v>
      </c>
      <c r="E596" t="s">
        <v>194</v>
      </c>
    </row>
    <row r="597" spans="1:5" x14ac:dyDescent="0.25">
      <c r="A597" t="s">
        <v>137</v>
      </c>
      <c r="B597" t="s">
        <v>485</v>
      </c>
      <c r="C597">
        <v>4.7103004823387501E-2</v>
      </c>
      <c r="D597" t="s">
        <v>179</v>
      </c>
      <c r="E597" t="s">
        <v>194</v>
      </c>
    </row>
    <row r="598" spans="1:5" x14ac:dyDescent="0.25">
      <c r="A598" t="s">
        <v>151</v>
      </c>
      <c r="B598" t="s">
        <v>491</v>
      </c>
      <c r="C598">
        <v>6.80676498637105E-2</v>
      </c>
      <c r="D598" t="s">
        <v>179</v>
      </c>
      <c r="E598" t="s">
        <v>194</v>
      </c>
    </row>
    <row r="599" spans="1:5" x14ac:dyDescent="0.25">
      <c r="A599" t="s">
        <v>151</v>
      </c>
      <c r="B599" t="s">
        <v>502</v>
      </c>
      <c r="C599">
        <v>6.0206884966166399E-2</v>
      </c>
      <c r="D599" t="s">
        <v>179</v>
      </c>
      <c r="E599" t="s">
        <v>194</v>
      </c>
    </row>
    <row r="600" spans="1:5" x14ac:dyDescent="0.25">
      <c r="A600" t="s">
        <v>151</v>
      </c>
      <c r="B600" t="s">
        <v>469</v>
      </c>
      <c r="C600">
        <v>6.3370952116587595E-2</v>
      </c>
      <c r="D600" t="s">
        <v>179</v>
      </c>
      <c r="E600" t="s">
        <v>194</v>
      </c>
    </row>
    <row r="601" spans="1:5" x14ac:dyDescent="0.25">
      <c r="A601" t="s">
        <v>151</v>
      </c>
      <c r="B601" t="s">
        <v>483</v>
      </c>
      <c r="C601">
        <v>6.7584900126186107E-2</v>
      </c>
      <c r="D601" t="s">
        <v>179</v>
      </c>
      <c r="E601" t="s">
        <v>194</v>
      </c>
    </row>
    <row r="602" spans="1:5" x14ac:dyDescent="0.25">
      <c r="A602" t="s">
        <v>151</v>
      </c>
      <c r="B602" t="s">
        <v>504</v>
      </c>
      <c r="C602">
        <v>3.8132190922094099E-2</v>
      </c>
      <c r="D602" t="s">
        <v>179</v>
      </c>
      <c r="E602" t="s">
        <v>194</v>
      </c>
    </row>
    <row r="603" spans="1:5" x14ac:dyDescent="0.25">
      <c r="A603" t="s">
        <v>151</v>
      </c>
      <c r="B603" t="s">
        <v>509</v>
      </c>
      <c r="C603">
        <v>5.3060041735770398E-2</v>
      </c>
      <c r="D603" t="s">
        <v>179</v>
      </c>
      <c r="E603" t="s">
        <v>194</v>
      </c>
    </row>
    <row r="604" spans="1:5" x14ac:dyDescent="0.25">
      <c r="A604" t="s">
        <v>151</v>
      </c>
      <c r="B604" t="s">
        <v>484</v>
      </c>
      <c r="C604">
        <v>6.9187747933966495E-2</v>
      </c>
      <c r="D604" t="s">
        <v>179</v>
      </c>
      <c r="E604" t="s">
        <v>194</v>
      </c>
    </row>
    <row r="605" spans="1:5" x14ac:dyDescent="0.25">
      <c r="A605" t="s">
        <v>492</v>
      </c>
      <c r="B605" t="s">
        <v>472</v>
      </c>
      <c r="C605">
        <v>6.6401351295208397E-2</v>
      </c>
      <c r="D605" t="s">
        <v>179</v>
      </c>
      <c r="E605" t="s">
        <v>194</v>
      </c>
    </row>
    <row r="606" spans="1:5" x14ac:dyDescent="0.25">
      <c r="A606" t="s">
        <v>492</v>
      </c>
      <c r="B606" t="s">
        <v>23</v>
      </c>
      <c r="C606">
        <v>7.9365814942472898E-2</v>
      </c>
      <c r="D606" t="s">
        <v>179</v>
      </c>
      <c r="E606" t="s">
        <v>194</v>
      </c>
    </row>
    <row r="607" spans="1:5" x14ac:dyDescent="0.25">
      <c r="A607" t="s">
        <v>492</v>
      </c>
      <c r="B607" t="s">
        <v>490</v>
      </c>
      <c r="C607">
        <v>6.6785709348186298E-2</v>
      </c>
      <c r="D607" t="s">
        <v>179</v>
      </c>
      <c r="E607" t="s">
        <v>194</v>
      </c>
    </row>
    <row r="608" spans="1:5" x14ac:dyDescent="0.25">
      <c r="A608" t="s">
        <v>492</v>
      </c>
      <c r="B608" t="s">
        <v>471</v>
      </c>
      <c r="C608">
        <v>8.0209084311368306E-2</v>
      </c>
      <c r="D608" t="s">
        <v>179</v>
      </c>
      <c r="E608" t="s">
        <v>194</v>
      </c>
    </row>
    <row r="609" spans="1:5" x14ac:dyDescent="0.25">
      <c r="A609" t="s">
        <v>492</v>
      </c>
      <c r="B609" t="s">
        <v>473</v>
      </c>
      <c r="C609">
        <v>6.3047255389694606E-2</v>
      </c>
      <c r="D609" t="s">
        <v>179</v>
      </c>
      <c r="E609" t="s">
        <v>194</v>
      </c>
    </row>
    <row r="610" spans="1:5" x14ac:dyDescent="0.25">
      <c r="A610" t="s">
        <v>470</v>
      </c>
      <c r="B610" t="s">
        <v>481</v>
      </c>
      <c r="C610">
        <v>2.1012517183415701E-2</v>
      </c>
      <c r="D610" t="s">
        <v>179</v>
      </c>
      <c r="E610" t="s">
        <v>194</v>
      </c>
    </row>
    <row r="611" spans="1:5" x14ac:dyDescent="0.25">
      <c r="A611" t="s">
        <v>470</v>
      </c>
      <c r="B611" t="s">
        <v>514</v>
      </c>
      <c r="C611">
        <v>1.8296710600959901E-2</v>
      </c>
      <c r="D611" t="s">
        <v>179</v>
      </c>
      <c r="E611" t="s">
        <v>194</v>
      </c>
    </row>
    <row r="612" spans="1:5" x14ac:dyDescent="0.25">
      <c r="A612" t="s">
        <v>470</v>
      </c>
      <c r="B612" t="s">
        <v>471</v>
      </c>
      <c r="C612">
        <v>2.9134749164556901E-2</v>
      </c>
      <c r="D612" t="s">
        <v>179</v>
      </c>
      <c r="E612" t="s">
        <v>194</v>
      </c>
    </row>
    <row r="613" spans="1:5" x14ac:dyDescent="0.25">
      <c r="A613" t="s">
        <v>470</v>
      </c>
      <c r="B613" t="s">
        <v>480</v>
      </c>
      <c r="C613">
        <v>1.9856399108184701E-2</v>
      </c>
      <c r="D613" t="s">
        <v>179</v>
      </c>
      <c r="E613" t="s">
        <v>194</v>
      </c>
    </row>
    <row r="614" spans="1:5" x14ac:dyDescent="0.25">
      <c r="A614" t="s">
        <v>470</v>
      </c>
      <c r="B614" t="s">
        <v>493</v>
      </c>
      <c r="C614">
        <v>1.64949094254296E-2</v>
      </c>
      <c r="D614" t="s">
        <v>179</v>
      </c>
      <c r="E614" t="s">
        <v>194</v>
      </c>
    </row>
    <row r="615" spans="1:5" x14ac:dyDescent="0.25">
      <c r="A615" t="s">
        <v>470</v>
      </c>
      <c r="B615" t="s">
        <v>487</v>
      </c>
      <c r="C615">
        <v>3.4262057499662102E-2</v>
      </c>
      <c r="D615" t="s">
        <v>179</v>
      </c>
      <c r="E615" t="s">
        <v>194</v>
      </c>
    </row>
    <row r="616" spans="1:5" x14ac:dyDescent="0.25">
      <c r="A616" t="s">
        <v>494</v>
      </c>
      <c r="B616" t="s">
        <v>59</v>
      </c>
      <c r="C616">
        <v>5.7616628587808798E-2</v>
      </c>
      <c r="D616" t="s">
        <v>179</v>
      </c>
      <c r="E616" t="s">
        <v>194</v>
      </c>
    </row>
    <row r="617" spans="1:5" x14ac:dyDescent="0.25">
      <c r="A617" t="s">
        <v>519</v>
      </c>
      <c r="B617" t="s">
        <v>472</v>
      </c>
      <c r="C617">
        <v>4.1515609427638003E-2</v>
      </c>
      <c r="D617" t="s">
        <v>179</v>
      </c>
      <c r="E617" t="s">
        <v>194</v>
      </c>
    </row>
    <row r="618" spans="1:5" x14ac:dyDescent="0.25">
      <c r="A618" t="s">
        <v>519</v>
      </c>
      <c r="B618" t="s">
        <v>490</v>
      </c>
      <c r="C618">
        <v>3.92971645645704E-2</v>
      </c>
      <c r="D618" t="s">
        <v>179</v>
      </c>
      <c r="E618" t="s">
        <v>194</v>
      </c>
    </row>
    <row r="619" spans="1:5" x14ac:dyDescent="0.25">
      <c r="A619" t="s">
        <v>519</v>
      </c>
      <c r="B619" t="s">
        <v>520</v>
      </c>
      <c r="C619">
        <v>4.0061647200419499E-2</v>
      </c>
      <c r="D619" t="s">
        <v>179</v>
      </c>
      <c r="E619" t="s">
        <v>194</v>
      </c>
    </row>
    <row r="620" spans="1:5" x14ac:dyDescent="0.25">
      <c r="A620" t="s">
        <v>512</v>
      </c>
      <c r="B620" t="s">
        <v>470</v>
      </c>
      <c r="C620">
        <v>1.68625545432988E-2</v>
      </c>
      <c r="D620" t="s">
        <v>179</v>
      </c>
      <c r="E620" t="s">
        <v>194</v>
      </c>
    </row>
    <row r="621" spans="1:5" x14ac:dyDescent="0.25">
      <c r="A621" t="s">
        <v>512</v>
      </c>
      <c r="B621" t="s">
        <v>519</v>
      </c>
      <c r="C621">
        <v>2.4163002114971899E-2</v>
      </c>
      <c r="D621" t="s">
        <v>179</v>
      </c>
      <c r="E621" t="s">
        <v>194</v>
      </c>
    </row>
    <row r="622" spans="1:5" x14ac:dyDescent="0.25">
      <c r="A622" t="s">
        <v>512</v>
      </c>
      <c r="B622" t="s">
        <v>487</v>
      </c>
      <c r="C622">
        <v>4.3871486223812199E-2</v>
      </c>
      <c r="D622" t="s">
        <v>179</v>
      </c>
      <c r="E622" t="s">
        <v>194</v>
      </c>
    </row>
    <row r="623" spans="1:5" x14ac:dyDescent="0.25">
      <c r="A623" t="s">
        <v>513</v>
      </c>
      <c r="B623" t="s">
        <v>494</v>
      </c>
      <c r="C623">
        <v>3.7928226830173203E-2</v>
      </c>
      <c r="D623" t="s">
        <v>179</v>
      </c>
      <c r="E623" t="s">
        <v>194</v>
      </c>
    </row>
    <row r="624" spans="1:5" x14ac:dyDescent="0.25">
      <c r="A624" t="s">
        <v>513</v>
      </c>
      <c r="B624" t="s">
        <v>474</v>
      </c>
      <c r="C624">
        <v>2.7354906402706301E-2</v>
      </c>
      <c r="D624" t="s">
        <v>179</v>
      </c>
      <c r="E624" t="s">
        <v>194</v>
      </c>
    </row>
    <row r="625" spans="1:5" x14ac:dyDescent="0.25">
      <c r="A625" t="s">
        <v>513</v>
      </c>
      <c r="B625" t="s">
        <v>59</v>
      </c>
      <c r="C625">
        <v>2.4839694496075301E-2</v>
      </c>
      <c r="D625" t="s">
        <v>179</v>
      </c>
      <c r="E625" t="s">
        <v>194</v>
      </c>
    </row>
    <row r="626" spans="1:5" x14ac:dyDescent="0.25">
      <c r="A626" t="s">
        <v>513</v>
      </c>
      <c r="B626" t="s">
        <v>478</v>
      </c>
      <c r="C626">
        <v>2.26445416094983E-2</v>
      </c>
      <c r="D626" t="s">
        <v>179</v>
      </c>
      <c r="E626" t="s">
        <v>194</v>
      </c>
    </row>
    <row r="627" spans="1:5" x14ac:dyDescent="0.25">
      <c r="A627" t="s">
        <v>491</v>
      </c>
      <c r="B627" t="s">
        <v>469</v>
      </c>
      <c r="C627">
        <v>0.108519786349676</v>
      </c>
      <c r="D627" t="s">
        <v>179</v>
      </c>
      <c r="E627" t="s">
        <v>194</v>
      </c>
    </row>
    <row r="628" spans="1:5" x14ac:dyDescent="0.25">
      <c r="A628" t="s">
        <v>491</v>
      </c>
      <c r="B628" t="s">
        <v>490</v>
      </c>
      <c r="C628">
        <v>5.7541692616015001E-2</v>
      </c>
      <c r="D628" t="s">
        <v>179</v>
      </c>
      <c r="E628" t="s">
        <v>194</v>
      </c>
    </row>
    <row r="629" spans="1:5" x14ac:dyDescent="0.25">
      <c r="A629" t="s">
        <v>489</v>
      </c>
      <c r="B629" t="s">
        <v>519</v>
      </c>
      <c r="C629">
        <v>4.23919890305825E-2</v>
      </c>
      <c r="D629" t="s">
        <v>179</v>
      </c>
      <c r="E629" t="s">
        <v>194</v>
      </c>
    </row>
    <row r="630" spans="1:5" x14ac:dyDescent="0.25">
      <c r="A630" t="s">
        <v>489</v>
      </c>
      <c r="B630" t="s">
        <v>490</v>
      </c>
      <c r="C630">
        <v>5.2323627046182701E-2</v>
      </c>
      <c r="D630" t="s">
        <v>179</v>
      </c>
      <c r="E630" t="s">
        <v>194</v>
      </c>
    </row>
    <row r="631" spans="1:5" x14ac:dyDescent="0.25">
      <c r="A631" t="s">
        <v>489</v>
      </c>
      <c r="B631" t="s">
        <v>504</v>
      </c>
      <c r="C631">
        <v>3.6866923887157399E-2</v>
      </c>
      <c r="D631" t="s">
        <v>179</v>
      </c>
      <c r="E631" t="s">
        <v>194</v>
      </c>
    </row>
    <row r="632" spans="1:5" x14ac:dyDescent="0.25">
      <c r="A632" t="s">
        <v>153</v>
      </c>
      <c r="B632" t="s">
        <v>494</v>
      </c>
      <c r="C632">
        <v>7.4762064155994304E-2</v>
      </c>
      <c r="D632" t="s">
        <v>179</v>
      </c>
      <c r="E632" t="s">
        <v>194</v>
      </c>
    </row>
    <row r="633" spans="1:5" x14ac:dyDescent="0.25">
      <c r="A633" t="s">
        <v>153</v>
      </c>
      <c r="B633" t="s">
        <v>59</v>
      </c>
      <c r="C633">
        <v>4.9800052753819199E-2</v>
      </c>
      <c r="D633" t="s">
        <v>179</v>
      </c>
      <c r="E633" t="s">
        <v>194</v>
      </c>
    </row>
    <row r="634" spans="1:5" x14ac:dyDescent="0.25">
      <c r="A634" t="s">
        <v>153</v>
      </c>
      <c r="B634" t="s">
        <v>503</v>
      </c>
      <c r="C634">
        <v>3.00564758212481E-2</v>
      </c>
      <c r="D634" t="s">
        <v>179</v>
      </c>
      <c r="E634" t="s">
        <v>194</v>
      </c>
    </row>
    <row r="635" spans="1:5" x14ac:dyDescent="0.25">
      <c r="A635" t="s">
        <v>153</v>
      </c>
      <c r="B635" t="s">
        <v>478</v>
      </c>
      <c r="C635">
        <v>4.4109396985627901E-2</v>
      </c>
      <c r="D635" t="s">
        <v>179</v>
      </c>
      <c r="E635" t="s">
        <v>194</v>
      </c>
    </row>
    <row r="636" spans="1:5" x14ac:dyDescent="0.25">
      <c r="A636" t="s">
        <v>481</v>
      </c>
      <c r="B636" t="s">
        <v>472</v>
      </c>
      <c r="C636">
        <v>3.9509425942263997E-2</v>
      </c>
      <c r="D636" t="s">
        <v>179</v>
      </c>
      <c r="E636" t="s">
        <v>194</v>
      </c>
    </row>
    <row r="637" spans="1:5" x14ac:dyDescent="0.25">
      <c r="A637" t="s">
        <v>481</v>
      </c>
      <c r="B637" t="s">
        <v>471</v>
      </c>
      <c r="C637">
        <v>4.9255095072985498E-2</v>
      </c>
      <c r="D637" t="s">
        <v>179</v>
      </c>
      <c r="E637" t="s">
        <v>194</v>
      </c>
    </row>
    <row r="638" spans="1:5" x14ac:dyDescent="0.25">
      <c r="A638" t="s">
        <v>481</v>
      </c>
      <c r="B638" t="s">
        <v>473</v>
      </c>
      <c r="C638">
        <v>4.0190091393635198E-2</v>
      </c>
      <c r="D638" t="s">
        <v>179</v>
      </c>
      <c r="E638" t="s">
        <v>194</v>
      </c>
    </row>
    <row r="639" spans="1:5" x14ac:dyDescent="0.25">
      <c r="A639" t="s">
        <v>481</v>
      </c>
      <c r="B639" t="s">
        <v>487</v>
      </c>
      <c r="C639">
        <v>5.5077576286845002E-2</v>
      </c>
      <c r="D639" t="s">
        <v>179</v>
      </c>
      <c r="E639" t="s">
        <v>194</v>
      </c>
    </row>
    <row r="640" spans="1:5" x14ac:dyDescent="0.25">
      <c r="A640" t="s">
        <v>474</v>
      </c>
      <c r="B640" t="s">
        <v>521</v>
      </c>
      <c r="C640">
        <v>5.2607774561194399E-2</v>
      </c>
      <c r="D640" t="s">
        <v>179</v>
      </c>
      <c r="E640" t="s">
        <v>194</v>
      </c>
    </row>
    <row r="641" spans="1:5" x14ac:dyDescent="0.25">
      <c r="A641" t="s">
        <v>499</v>
      </c>
      <c r="B641" t="s">
        <v>481</v>
      </c>
      <c r="C641">
        <v>2.8422727232596399E-2</v>
      </c>
      <c r="D641" t="s">
        <v>179</v>
      </c>
      <c r="E641" t="s">
        <v>194</v>
      </c>
    </row>
    <row r="642" spans="1:5" x14ac:dyDescent="0.25">
      <c r="A642" t="s">
        <v>499</v>
      </c>
      <c r="B642" t="s">
        <v>468</v>
      </c>
      <c r="C642">
        <v>2.3810872487498101E-2</v>
      </c>
      <c r="D642" t="s">
        <v>179</v>
      </c>
      <c r="E642" t="s">
        <v>194</v>
      </c>
    </row>
    <row r="643" spans="1:5" x14ac:dyDescent="0.25">
      <c r="A643" t="s">
        <v>499</v>
      </c>
      <c r="B643" t="s">
        <v>503</v>
      </c>
      <c r="C643">
        <v>1.79577035471809E-2</v>
      </c>
      <c r="D643" t="s">
        <v>179</v>
      </c>
      <c r="E643" t="s">
        <v>194</v>
      </c>
    </row>
    <row r="644" spans="1:5" x14ac:dyDescent="0.25">
      <c r="A644" t="s">
        <v>500</v>
      </c>
      <c r="B644" t="s">
        <v>520</v>
      </c>
      <c r="C644">
        <v>5.21955497800125E-2</v>
      </c>
      <c r="D644" t="s">
        <v>179</v>
      </c>
      <c r="E644" t="s">
        <v>194</v>
      </c>
    </row>
    <row r="645" spans="1:5" x14ac:dyDescent="0.25">
      <c r="A645" t="s">
        <v>475</v>
      </c>
      <c r="B645" t="s">
        <v>470</v>
      </c>
      <c r="C645">
        <v>2.1083955511920102E-2</v>
      </c>
      <c r="D645" t="s">
        <v>179</v>
      </c>
      <c r="E645" t="s">
        <v>194</v>
      </c>
    </row>
    <row r="646" spans="1:5" x14ac:dyDescent="0.25">
      <c r="A646" t="s">
        <v>475</v>
      </c>
      <c r="B646" t="s">
        <v>519</v>
      </c>
      <c r="C646">
        <v>3.8149061675286797E-2</v>
      </c>
      <c r="D646" t="s">
        <v>179</v>
      </c>
      <c r="E646" t="s">
        <v>194</v>
      </c>
    </row>
    <row r="647" spans="1:5" x14ac:dyDescent="0.25">
      <c r="A647" t="s">
        <v>475</v>
      </c>
      <c r="B647" t="s">
        <v>482</v>
      </c>
      <c r="C647">
        <v>3.3037702830308303E-2</v>
      </c>
      <c r="D647" t="s">
        <v>179</v>
      </c>
      <c r="E647" t="s">
        <v>194</v>
      </c>
    </row>
    <row r="648" spans="1:5" x14ac:dyDescent="0.25">
      <c r="A648" t="s">
        <v>475</v>
      </c>
      <c r="B648" t="s">
        <v>480</v>
      </c>
      <c r="C648">
        <v>3.2909586109617098E-2</v>
      </c>
      <c r="D648" t="s">
        <v>179</v>
      </c>
      <c r="E648" t="s">
        <v>194</v>
      </c>
    </row>
    <row r="649" spans="1:5" x14ac:dyDescent="0.25">
      <c r="A649" t="s">
        <v>475</v>
      </c>
      <c r="B649" t="s">
        <v>493</v>
      </c>
      <c r="C649">
        <v>2.7950103497894601E-2</v>
      </c>
      <c r="D649" t="s">
        <v>179</v>
      </c>
      <c r="E649" t="s">
        <v>194</v>
      </c>
    </row>
    <row r="650" spans="1:5" x14ac:dyDescent="0.25">
      <c r="A650" t="s">
        <v>475</v>
      </c>
      <c r="B650" t="s">
        <v>504</v>
      </c>
      <c r="C650">
        <v>3.0942119345730601E-2</v>
      </c>
      <c r="D650" t="s">
        <v>179</v>
      </c>
      <c r="E650" t="s">
        <v>194</v>
      </c>
    </row>
    <row r="651" spans="1:5" x14ac:dyDescent="0.25">
      <c r="A651" t="s">
        <v>476</v>
      </c>
      <c r="B651" t="s">
        <v>481</v>
      </c>
      <c r="C651">
        <v>2.73839547938152E-2</v>
      </c>
      <c r="D651" t="s">
        <v>179</v>
      </c>
      <c r="E651" t="s">
        <v>194</v>
      </c>
    </row>
    <row r="652" spans="1:5" x14ac:dyDescent="0.25">
      <c r="A652" t="s">
        <v>476</v>
      </c>
      <c r="B652" t="s">
        <v>509</v>
      </c>
      <c r="C652">
        <v>3.3435785138426703E-2</v>
      </c>
      <c r="D652" t="s">
        <v>179</v>
      </c>
      <c r="E652" t="s">
        <v>194</v>
      </c>
    </row>
    <row r="653" spans="1:5" x14ac:dyDescent="0.25">
      <c r="A653" t="s">
        <v>468</v>
      </c>
      <c r="B653" t="s">
        <v>481</v>
      </c>
      <c r="C653">
        <v>2.6640763790240499E-2</v>
      </c>
      <c r="D653" t="s">
        <v>179</v>
      </c>
      <c r="E653" t="s">
        <v>194</v>
      </c>
    </row>
    <row r="654" spans="1:5" x14ac:dyDescent="0.25">
      <c r="A654" t="s">
        <v>468</v>
      </c>
      <c r="B654" t="s">
        <v>495</v>
      </c>
      <c r="C654">
        <v>3.6567207618147003E-2</v>
      </c>
      <c r="D654" t="s">
        <v>179</v>
      </c>
      <c r="E654" t="s">
        <v>194</v>
      </c>
    </row>
    <row r="655" spans="1:5" x14ac:dyDescent="0.25">
      <c r="A655" t="s">
        <v>468</v>
      </c>
      <c r="B655" t="s">
        <v>480</v>
      </c>
      <c r="C655">
        <v>2.5949496909068299E-2</v>
      </c>
      <c r="D655" t="s">
        <v>179</v>
      </c>
      <c r="E655" t="s">
        <v>194</v>
      </c>
    </row>
    <row r="656" spans="1:5" x14ac:dyDescent="0.25">
      <c r="A656" t="s">
        <v>59</v>
      </c>
      <c r="B656" t="s">
        <v>478</v>
      </c>
      <c r="C656">
        <v>3.1658990238325802E-2</v>
      </c>
      <c r="D656" t="s">
        <v>179</v>
      </c>
      <c r="E656" t="s">
        <v>194</v>
      </c>
    </row>
    <row r="657" spans="1:5" x14ac:dyDescent="0.25">
      <c r="A657" t="s">
        <v>517</v>
      </c>
      <c r="B657" t="s">
        <v>485</v>
      </c>
      <c r="C657">
        <v>4.8299652555347398E-2</v>
      </c>
      <c r="D657" t="s">
        <v>179</v>
      </c>
      <c r="E657" t="s">
        <v>194</v>
      </c>
    </row>
    <row r="658" spans="1:5" x14ac:dyDescent="0.25">
      <c r="A658" t="s">
        <v>502</v>
      </c>
      <c r="B658" t="s">
        <v>23</v>
      </c>
      <c r="C658">
        <v>6.8721395495382406E-2</v>
      </c>
      <c r="D658" t="s">
        <v>179</v>
      </c>
      <c r="E658" t="s">
        <v>194</v>
      </c>
    </row>
    <row r="659" spans="1:5" x14ac:dyDescent="0.25">
      <c r="A659" t="s">
        <v>502</v>
      </c>
      <c r="B659" t="s">
        <v>490</v>
      </c>
      <c r="C659">
        <v>5.28079628554525E-2</v>
      </c>
      <c r="D659" t="s">
        <v>179</v>
      </c>
      <c r="E659" t="s">
        <v>194</v>
      </c>
    </row>
    <row r="660" spans="1:5" x14ac:dyDescent="0.25">
      <c r="A660" t="s">
        <v>502</v>
      </c>
      <c r="B660" t="s">
        <v>483</v>
      </c>
      <c r="C660">
        <v>5.69842317974667E-2</v>
      </c>
      <c r="D660" t="s">
        <v>179</v>
      </c>
      <c r="E660" t="s">
        <v>194</v>
      </c>
    </row>
    <row r="661" spans="1:5" x14ac:dyDescent="0.25">
      <c r="A661" t="s">
        <v>502</v>
      </c>
      <c r="B661" t="s">
        <v>504</v>
      </c>
      <c r="C661">
        <v>4.12069567096141E-2</v>
      </c>
      <c r="D661" t="s">
        <v>179</v>
      </c>
      <c r="E661" t="s">
        <v>194</v>
      </c>
    </row>
    <row r="662" spans="1:5" x14ac:dyDescent="0.25">
      <c r="A662" t="s">
        <v>482</v>
      </c>
      <c r="B662" t="s">
        <v>519</v>
      </c>
      <c r="C662">
        <v>3.4749458925215998E-2</v>
      </c>
      <c r="D662" t="s">
        <v>179</v>
      </c>
      <c r="E662" t="s">
        <v>194</v>
      </c>
    </row>
    <row r="663" spans="1:5" x14ac:dyDescent="0.25">
      <c r="A663" t="s">
        <v>482</v>
      </c>
      <c r="B663" t="s">
        <v>512</v>
      </c>
      <c r="C663">
        <v>2.4879930216622499E-2</v>
      </c>
      <c r="D663" t="s">
        <v>179</v>
      </c>
      <c r="E663" t="s">
        <v>194</v>
      </c>
    </row>
    <row r="664" spans="1:5" x14ac:dyDescent="0.25">
      <c r="A664" t="s">
        <v>482</v>
      </c>
      <c r="B664" t="s">
        <v>472</v>
      </c>
      <c r="C664">
        <v>3.6238014876474399E-2</v>
      </c>
      <c r="D664" t="s">
        <v>179</v>
      </c>
      <c r="E664" t="s">
        <v>194</v>
      </c>
    </row>
    <row r="665" spans="1:5" x14ac:dyDescent="0.25">
      <c r="A665" t="s">
        <v>482</v>
      </c>
      <c r="B665" t="s">
        <v>514</v>
      </c>
      <c r="C665">
        <v>2.7180140629074399E-2</v>
      </c>
      <c r="D665" t="s">
        <v>179</v>
      </c>
      <c r="E665" t="s">
        <v>194</v>
      </c>
    </row>
    <row r="666" spans="1:5" x14ac:dyDescent="0.25">
      <c r="A666" t="s">
        <v>469</v>
      </c>
      <c r="B666" t="s">
        <v>472</v>
      </c>
      <c r="C666">
        <v>6.9689585768765605E-2</v>
      </c>
      <c r="D666" t="s">
        <v>179</v>
      </c>
      <c r="E666" t="s">
        <v>194</v>
      </c>
    </row>
    <row r="667" spans="1:5" x14ac:dyDescent="0.25">
      <c r="A667" t="s">
        <v>469</v>
      </c>
      <c r="B667" t="s">
        <v>490</v>
      </c>
      <c r="C667">
        <v>7.2657299604372699E-2</v>
      </c>
      <c r="D667" t="s">
        <v>179</v>
      </c>
      <c r="E667" t="s">
        <v>194</v>
      </c>
    </row>
    <row r="668" spans="1:5" x14ac:dyDescent="0.25">
      <c r="A668" t="s">
        <v>469</v>
      </c>
      <c r="B668" t="s">
        <v>473</v>
      </c>
      <c r="C668">
        <v>0.11885860685867</v>
      </c>
      <c r="D668" t="s">
        <v>179</v>
      </c>
      <c r="E668" t="s">
        <v>194</v>
      </c>
    </row>
    <row r="669" spans="1:5" x14ac:dyDescent="0.25">
      <c r="A669" t="s">
        <v>503</v>
      </c>
      <c r="B669" t="s">
        <v>512</v>
      </c>
      <c r="C669">
        <v>1.6333763352457498E-2</v>
      </c>
      <c r="D669" t="s">
        <v>179</v>
      </c>
      <c r="E669" t="s">
        <v>194</v>
      </c>
    </row>
    <row r="670" spans="1:5" x14ac:dyDescent="0.25">
      <c r="A670" t="s">
        <v>503</v>
      </c>
      <c r="B670" t="s">
        <v>495</v>
      </c>
      <c r="C670">
        <v>2.74017251100875E-2</v>
      </c>
      <c r="D670" t="s">
        <v>179</v>
      </c>
      <c r="E670" t="s">
        <v>194</v>
      </c>
    </row>
    <row r="671" spans="1:5" x14ac:dyDescent="0.25">
      <c r="A671" t="s">
        <v>503</v>
      </c>
      <c r="B671" t="s">
        <v>468</v>
      </c>
      <c r="C671">
        <v>1.7838982920673201E-2</v>
      </c>
      <c r="D671" t="s">
        <v>179</v>
      </c>
      <c r="E671" t="s">
        <v>194</v>
      </c>
    </row>
    <row r="672" spans="1:5" x14ac:dyDescent="0.25">
      <c r="A672" t="s">
        <v>503</v>
      </c>
      <c r="B672" t="s">
        <v>59</v>
      </c>
      <c r="C672">
        <v>2.1696279814687799E-2</v>
      </c>
      <c r="D672" t="s">
        <v>179</v>
      </c>
      <c r="E672" t="s">
        <v>194</v>
      </c>
    </row>
    <row r="673" spans="1:5" x14ac:dyDescent="0.25">
      <c r="A673" t="s">
        <v>503</v>
      </c>
      <c r="B673" t="s">
        <v>514</v>
      </c>
      <c r="C673">
        <v>1.90791450438779E-2</v>
      </c>
      <c r="D673" t="s">
        <v>179</v>
      </c>
      <c r="E673" t="s">
        <v>194</v>
      </c>
    </row>
    <row r="674" spans="1:5" x14ac:dyDescent="0.25">
      <c r="A674" t="s">
        <v>503</v>
      </c>
      <c r="B674" t="s">
        <v>486</v>
      </c>
      <c r="C674">
        <v>3.0123854279538499E-2</v>
      </c>
      <c r="D674" t="s">
        <v>179</v>
      </c>
      <c r="E674" t="s">
        <v>194</v>
      </c>
    </row>
    <row r="675" spans="1:5" x14ac:dyDescent="0.25">
      <c r="A675" t="s">
        <v>503</v>
      </c>
      <c r="B675" t="s">
        <v>487</v>
      </c>
      <c r="C675">
        <v>3.2349436465460499E-2</v>
      </c>
      <c r="D675" t="s">
        <v>179</v>
      </c>
      <c r="E675" t="s">
        <v>194</v>
      </c>
    </row>
    <row r="676" spans="1:5" x14ac:dyDescent="0.25">
      <c r="A676" t="s">
        <v>477</v>
      </c>
      <c r="B676" t="s">
        <v>59</v>
      </c>
      <c r="C676">
        <v>2.88925713962917E-2</v>
      </c>
      <c r="D676" t="s">
        <v>179</v>
      </c>
      <c r="E676" t="s">
        <v>194</v>
      </c>
    </row>
    <row r="677" spans="1:5" x14ac:dyDescent="0.25">
      <c r="A677" t="s">
        <v>515</v>
      </c>
      <c r="B677" t="s">
        <v>476</v>
      </c>
      <c r="C677">
        <v>3.70875654051179E-2</v>
      </c>
      <c r="D677" t="s">
        <v>179</v>
      </c>
      <c r="E677" t="s">
        <v>194</v>
      </c>
    </row>
    <row r="678" spans="1:5" x14ac:dyDescent="0.25">
      <c r="A678" t="s">
        <v>514</v>
      </c>
      <c r="B678" t="s">
        <v>506</v>
      </c>
      <c r="C678">
        <v>3.6455034469404297E-2</v>
      </c>
      <c r="D678" t="s">
        <v>179</v>
      </c>
      <c r="E678" t="s">
        <v>194</v>
      </c>
    </row>
    <row r="679" spans="1:5" x14ac:dyDescent="0.25">
      <c r="A679" t="s">
        <v>514</v>
      </c>
      <c r="B679" t="s">
        <v>471</v>
      </c>
      <c r="C679">
        <v>3.9585261477137298E-2</v>
      </c>
      <c r="D679" t="s">
        <v>179</v>
      </c>
      <c r="E679" t="s">
        <v>194</v>
      </c>
    </row>
    <row r="680" spans="1:5" x14ac:dyDescent="0.25">
      <c r="A680" t="s">
        <v>505</v>
      </c>
      <c r="B680" t="s">
        <v>496</v>
      </c>
      <c r="C680">
        <v>2.3854599933156501E-2</v>
      </c>
      <c r="D680" t="s">
        <v>179</v>
      </c>
      <c r="E680" t="s">
        <v>194</v>
      </c>
    </row>
    <row r="681" spans="1:5" x14ac:dyDescent="0.25">
      <c r="A681" t="s">
        <v>505</v>
      </c>
      <c r="B681" t="s">
        <v>498</v>
      </c>
      <c r="C681">
        <v>3.4078357249742702E-2</v>
      </c>
      <c r="D681" t="s">
        <v>179</v>
      </c>
      <c r="E681" t="s">
        <v>194</v>
      </c>
    </row>
    <row r="682" spans="1:5" x14ac:dyDescent="0.25">
      <c r="A682" t="s">
        <v>490</v>
      </c>
      <c r="B682" t="s">
        <v>472</v>
      </c>
      <c r="C682">
        <v>6.03624817607556E-2</v>
      </c>
      <c r="D682" t="s">
        <v>179</v>
      </c>
      <c r="E682" t="s">
        <v>194</v>
      </c>
    </row>
    <row r="683" spans="1:5" x14ac:dyDescent="0.25">
      <c r="A683" t="s">
        <v>490</v>
      </c>
      <c r="B683" t="s">
        <v>520</v>
      </c>
      <c r="C683">
        <v>4.2337971845839199E-2</v>
      </c>
      <c r="D683" t="s">
        <v>179</v>
      </c>
      <c r="E683" t="s">
        <v>194</v>
      </c>
    </row>
    <row r="684" spans="1:5" x14ac:dyDescent="0.25">
      <c r="A684" t="s">
        <v>522</v>
      </c>
      <c r="B684" t="s">
        <v>521</v>
      </c>
      <c r="C684">
        <v>4.4443087542697997E-2</v>
      </c>
      <c r="D684" t="s">
        <v>179</v>
      </c>
      <c r="E684" t="s">
        <v>194</v>
      </c>
    </row>
    <row r="685" spans="1:5" x14ac:dyDescent="0.25">
      <c r="A685" t="s">
        <v>516</v>
      </c>
      <c r="B685" t="s">
        <v>505</v>
      </c>
      <c r="C685">
        <v>2.7181428819186001E-2</v>
      </c>
      <c r="D685" t="s">
        <v>179</v>
      </c>
      <c r="E685" t="s">
        <v>194</v>
      </c>
    </row>
    <row r="686" spans="1:5" x14ac:dyDescent="0.25">
      <c r="A686" t="s">
        <v>516</v>
      </c>
      <c r="B686" t="s">
        <v>497</v>
      </c>
      <c r="C686">
        <v>6.1773276796514301E-2</v>
      </c>
      <c r="D686" t="s">
        <v>179</v>
      </c>
      <c r="E686" t="s">
        <v>194</v>
      </c>
    </row>
    <row r="687" spans="1:5" x14ac:dyDescent="0.25">
      <c r="A687" t="s">
        <v>471</v>
      </c>
      <c r="B687" t="s">
        <v>472</v>
      </c>
      <c r="C687">
        <v>6.5413417979501495E-2</v>
      </c>
      <c r="D687" t="s">
        <v>179</v>
      </c>
      <c r="E687" t="s">
        <v>194</v>
      </c>
    </row>
    <row r="688" spans="1:5" x14ac:dyDescent="0.25">
      <c r="A688" t="s">
        <v>471</v>
      </c>
      <c r="B688" t="s">
        <v>490</v>
      </c>
      <c r="C688">
        <v>6.4708890433810798E-2</v>
      </c>
      <c r="D688" t="s">
        <v>179</v>
      </c>
      <c r="E688" t="s">
        <v>194</v>
      </c>
    </row>
    <row r="689" spans="1:5" x14ac:dyDescent="0.25">
      <c r="A689" t="s">
        <v>480</v>
      </c>
      <c r="B689" t="s">
        <v>471</v>
      </c>
      <c r="C689">
        <v>4.5375993637923301E-2</v>
      </c>
      <c r="D689" t="s">
        <v>179</v>
      </c>
      <c r="E689" t="s">
        <v>194</v>
      </c>
    </row>
    <row r="690" spans="1:5" x14ac:dyDescent="0.25">
      <c r="A690" t="s">
        <v>480</v>
      </c>
      <c r="B690" t="s">
        <v>493</v>
      </c>
      <c r="C690">
        <v>2.3950673664592598E-2</v>
      </c>
      <c r="D690" t="s">
        <v>179</v>
      </c>
      <c r="E690" t="s">
        <v>194</v>
      </c>
    </row>
    <row r="691" spans="1:5" x14ac:dyDescent="0.25">
      <c r="A691" t="s">
        <v>486</v>
      </c>
      <c r="B691" t="s">
        <v>521</v>
      </c>
      <c r="C691">
        <v>6.6397658352040007E-2</v>
      </c>
      <c r="D691" t="s">
        <v>179</v>
      </c>
      <c r="E691" t="s">
        <v>194</v>
      </c>
    </row>
    <row r="692" spans="1:5" x14ac:dyDescent="0.25">
      <c r="A692" t="s">
        <v>486</v>
      </c>
      <c r="B692" t="s">
        <v>522</v>
      </c>
      <c r="C692">
        <v>4.5008885101540101E-2</v>
      </c>
      <c r="D692" t="s">
        <v>179</v>
      </c>
      <c r="E692" t="s">
        <v>194</v>
      </c>
    </row>
    <row r="693" spans="1:5" x14ac:dyDescent="0.25">
      <c r="A693" t="s">
        <v>493</v>
      </c>
      <c r="B693" t="s">
        <v>519</v>
      </c>
      <c r="C693">
        <v>2.6593850392008799E-2</v>
      </c>
      <c r="D693" t="s">
        <v>179</v>
      </c>
      <c r="E693" t="s">
        <v>194</v>
      </c>
    </row>
    <row r="694" spans="1:5" x14ac:dyDescent="0.25">
      <c r="A694" t="s">
        <v>493</v>
      </c>
      <c r="B694" t="s">
        <v>502</v>
      </c>
      <c r="C694">
        <v>3.2456393726522897E-2</v>
      </c>
      <c r="D694" t="s">
        <v>179</v>
      </c>
      <c r="E694" t="s">
        <v>194</v>
      </c>
    </row>
    <row r="695" spans="1:5" x14ac:dyDescent="0.25">
      <c r="A695" t="s">
        <v>493</v>
      </c>
      <c r="B695" t="s">
        <v>509</v>
      </c>
      <c r="C695">
        <v>3.0805091821464601E-2</v>
      </c>
      <c r="D695" t="s">
        <v>179</v>
      </c>
      <c r="E695" t="s">
        <v>194</v>
      </c>
    </row>
    <row r="696" spans="1:5" x14ac:dyDescent="0.25">
      <c r="A696" t="s">
        <v>504</v>
      </c>
      <c r="B696" t="s">
        <v>490</v>
      </c>
      <c r="C696">
        <v>3.6883159422561602E-2</v>
      </c>
      <c r="D696" t="s">
        <v>179</v>
      </c>
      <c r="E696" t="s">
        <v>194</v>
      </c>
    </row>
    <row r="697" spans="1:5" x14ac:dyDescent="0.25">
      <c r="A697" t="s">
        <v>504</v>
      </c>
      <c r="B697" t="s">
        <v>483</v>
      </c>
      <c r="C697">
        <v>4.1143044330996303E-2</v>
      </c>
      <c r="D697" t="s">
        <v>179</v>
      </c>
      <c r="E697" t="s">
        <v>194</v>
      </c>
    </row>
    <row r="698" spans="1:5" x14ac:dyDescent="0.25">
      <c r="A698" t="s">
        <v>504</v>
      </c>
      <c r="B698" t="s">
        <v>509</v>
      </c>
      <c r="C698">
        <v>3.5455911851532997E-2</v>
      </c>
      <c r="D698" t="s">
        <v>179</v>
      </c>
      <c r="E698" t="s">
        <v>194</v>
      </c>
    </row>
    <row r="699" spans="1:5" x14ac:dyDescent="0.25">
      <c r="A699" t="s">
        <v>510</v>
      </c>
      <c r="B699" t="s">
        <v>470</v>
      </c>
      <c r="C699">
        <v>2.4177539133245701E-2</v>
      </c>
      <c r="D699" t="s">
        <v>179</v>
      </c>
      <c r="E699" t="s">
        <v>194</v>
      </c>
    </row>
    <row r="700" spans="1:5" x14ac:dyDescent="0.25">
      <c r="A700" t="s">
        <v>510</v>
      </c>
      <c r="B700" t="s">
        <v>512</v>
      </c>
      <c r="C700">
        <v>2.93787951043929E-2</v>
      </c>
      <c r="D700" t="s">
        <v>179</v>
      </c>
      <c r="E700" t="s">
        <v>194</v>
      </c>
    </row>
    <row r="701" spans="1:5" x14ac:dyDescent="0.25">
      <c r="A701" t="s">
        <v>510</v>
      </c>
      <c r="B701" t="s">
        <v>480</v>
      </c>
      <c r="C701">
        <v>3.44911856850963E-2</v>
      </c>
      <c r="D701" t="s">
        <v>179</v>
      </c>
      <c r="E701" t="s">
        <v>194</v>
      </c>
    </row>
    <row r="702" spans="1:5" x14ac:dyDescent="0.25">
      <c r="A702" t="s">
        <v>510</v>
      </c>
      <c r="B702" t="s">
        <v>493</v>
      </c>
      <c r="C702">
        <v>2.9473807509213201E-2</v>
      </c>
      <c r="D702" t="s">
        <v>179</v>
      </c>
      <c r="E702" t="s">
        <v>194</v>
      </c>
    </row>
    <row r="703" spans="1:5" x14ac:dyDescent="0.25">
      <c r="A703" t="s">
        <v>509</v>
      </c>
      <c r="B703" t="s">
        <v>483</v>
      </c>
      <c r="C703">
        <v>5.4693869233464198E-2</v>
      </c>
      <c r="D703" t="s">
        <v>179</v>
      </c>
      <c r="E703" t="s">
        <v>194</v>
      </c>
    </row>
    <row r="704" spans="1:5" x14ac:dyDescent="0.25">
      <c r="A704" t="s">
        <v>508</v>
      </c>
      <c r="B704" t="s">
        <v>470</v>
      </c>
      <c r="C704">
        <v>2.5346511491428601E-2</v>
      </c>
      <c r="D704" t="s">
        <v>179</v>
      </c>
      <c r="E704" t="s">
        <v>194</v>
      </c>
    </row>
    <row r="705" spans="1:5" x14ac:dyDescent="0.25">
      <c r="A705" t="s">
        <v>508</v>
      </c>
      <c r="B705" t="s">
        <v>512</v>
      </c>
      <c r="C705">
        <v>3.0334845221654898E-2</v>
      </c>
      <c r="D705" t="s">
        <v>179</v>
      </c>
      <c r="E705" t="s">
        <v>194</v>
      </c>
    </row>
    <row r="706" spans="1:5" x14ac:dyDescent="0.25">
      <c r="A706" t="s">
        <v>508</v>
      </c>
      <c r="B706" t="s">
        <v>468</v>
      </c>
      <c r="C706">
        <v>3.1625905649715402E-2</v>
      </c>
      <c r="D706" t="s">
        <v>179</v>
      </c>
      <c r="E706" t="s">
        <v>194</v>
      </c>
    </row>
    <row r="707" spans="1:5" x14ac:dyDescent="0.25">
      <c r="A707" t="s">
        <v>508</v>
      </c>
      <c r="B707" t="s">
        <v>493</v>
      </c>
      <c r="C707">
        <v>3.0034099189645499E-2</v>
      </c>
      <c r="D707" t="s">
        <v>179</v>
      </c>
      <c r="E707" t="s">
        <v>194</v>
      </c>
    </row>
    <row r="708" spans="1:5" x14ac:dyDescent="0.25">
      <c r="A708" t="s">
        <v>508</v>
      </c>
      <c r="B708" t="s">
        <v>510</v>
      </c>
      <c r="C708">
        <v>4.6497772470775099E-2</v>
      </c>
      <c r="D708" t="s">
        <v>179</v>
      </c>
      <c r="E708" t="s">
        <v>194</v>
      </c>
    </row>
    <row r="709" spans="1:5" x14ac:dyDescent="0.25">
      <c r="A709" t="s">
        <v>479</v>
      </c>
      <c r="B709" t="s">
        <v>519</v>
      </c>
      <c r="C709">
        <v>4.9780420184154302E-2</v>
      </c>
      <c r="D709" t="s">
        <v>179</v>
      </c>
      <c r="E709" t="s">
        <v>194</v>
      </c>
    </row>
    <row r="710" spans="1:5" x14ac:dyDescent="0.25">
      <c r="A710" t="s">
        <v>479</v>
      </c>
      <c r="B710" t="s">
        <v>475</v>
      </c>
      <c r="C710">
        <v>4.7299642210752897E-2</v>
      </c>
      <c r="D710" t="s">
        <v>179</v>
      </c>
      <c r="E710" t="s">
        <v>194</v>
      </c>
    </row>
    <row r="711" spans="1:5" x14ac:dyDescent="0.25">
      <c r="A711" t="s">
        <v>479</v>
      </c>
      <c r="B711" t="s">
        <v>502</v>
      </c>
      <c r="C711">
        <v>6.3858621832884502E-2</v>
      </c>
      <c r="D711" t="s">
        <v>179</v>
      </c>
      <c r="E711" t="s">
        <v>194</v>
      </c>
    </row>
    <row r="712" spans="1:5" x14ac:dyDescent="0.25">
      <c r="A712" t="s">
        <v>479</v>
      </c>
      <c r="B712" t="s">
        <v>482</v>
      </c>
      <c r="C712">
        <v>3.7277838778241097E-2</v>
      </c>
      <c r="D712" t="s">
        <v>179</v>
      </c>
      <c r="E712" t="s">
        <v>194</v>
      </c>
    </row>
    <row r="713" spans="1:5" x14ac:dyDescent="0.25">
      <c r="A713" t="s">
        <v>479</v>
      </c>
      <c r="B713" t="s">
        <v>490</v>
      </c>
      <c r="C713">
        <v>5.6336656852883998E-2</v>
      </c>
      <c r="D713" t="s">
        <v>179</v>
      </c>
      <c r="E713" t="s">
        <v>194</v>
      </c>
    </row>
    <row r="714" spans="1:5" x14ac:dyDescent="0.25">
      <c r="A714" t="s">
        <v>479</v>
      </c>
      <c r="B714" t="s">
        <v>504</v>
      </c>
      <c r="C714">
        <v>3.8387923291059403E-2</v>
      </c>
      <c r="D714" t="s">
        <v>179</v>
      </c>
      <c r="E714" t="s">
        <v>194</v>
      </c>
    </row>
    <row r="715" spans="1:5" x14ac:dyDescent="0.25">
      <c r="A715" t="s">
        <v>479</v>
      </c>
      <c r="B715" t="s">
        <v>510</v>
      </c>
      <c r="C715">
        <v>4.7899603439355697E-2</v>
      </c>
      <c r="D715" t="s">
        <v>179</v>
      </c>
      <c r="E715" t="s">
        <v>194</v>
      </c>
    </row>
    <row r="716" spans="1:5" x14ac:dyDescent="0.25">
      <c r="A716" t="s">
        <v>479</v>
      </c>
      <c r="B716" t="s">
        <v>485</v>
      </c>
      <c r="C716">
        <v>6.16511177084988E-2</v>
      </c>
      <c r="D716" t="s">
        <v>179</v>
      </c>
      <c r="E716" t="s">
        <v>194</v>
      </c>
    </row>
    <row r="717" spans="1:5" x14ac:dyDescent="0.25">
      <c r="A717" t="s">
        <v>484</v>
      </c>
      <c r="B717" t="s">
        <v>504</v>
      </c>
      <c r="C717">
        <v>4.0009693487126102E-2</v>
      </c>
      <c r="D717" t="s">
        <v>179</v>
      </c>
      <c r="E717" t="s">
        <v>194</v>
      </c>
    </row>
    <row r="718" spans="1:5" x14ac:dyDescent="0.25">
      <c r="A718" t="s">
        <v>520</v>
      </c>
      <c r="B718" t="s">
        <v>472</v>
      </c>
      <c r="C718">
        <v>4.5187365518327097E-2</v>
      </c>
      <c r="D718" t="s">
        <v>179</v>
      </c>
      <c r="E718" t="s">
        <v>194</v>
      </c>
    </row>
    <row r="719" spans="1:5" x14ac:dyDescent="0.25">
      <c r="A719" t="s">
        <v>473</v>
      </c>
      <c r="B719" t="s">
        <v>472</v>
      </c>
      <c r="C719">
        <v>7.6050270049458205E-2</v>
      </c>
      <c r="D719" t="s">
        <v>179</v>
      </c>
      <c r="E719" t="s">
        <v>194</v>
      </c>
    </row>
    <row r="720" spans="1:5" x14ac:dyDescent="0.25">
      <c r="A720" t="s">
        <v>473</v>
      </c>
      <c r="B720" t="s">
        <v>490</v>
      </c>
      <c r="C720">
        <v>6.5681010377488594E-2</v>
      </c>
      <c r="D720" t="s">
        <v>179</v>
      </c>
      <c r="E720" t="s">
        <v>194</v>
      </c>
    </row>
    <row r="721" spans="1:5" x14ac:dyDescent="0.25">
      <c r="A721" t="s">
        <v>485</v>
      </c>
      <c r="B721" t="s">
        <v>492</v>
      </c>
      <c r="C721">
        <v>4.9485308257748099E-2</v>
      </c>
      <c r="D721" t="s">
        <v>179</v>
      </c>
      <c r="E721" t="s">
        <v>194</v>
      </c>
    </row>
    <row r="722" spans="1:5" x14ac:dyDescent="0.25">
      <c r="A722" t="s">
        <v>485</v>
      </c>
      <c r="B722" t="s">
        <v>470</v>
      </c>
      <c r="C722">
        <v>1.9023559541923699E-2</v>
      </c>
      <c r="D722" t="s">
        <v>179</v>
      </c>
      <c r="E722" t="s">
        <v>194</v>
      </c>
    </row>
    <row r="723" spans="1:5" x14ac:dyDescent="0.25">
      <c r="A723" t="s">
        <v>485</v>
      </c>
      <c r="B723" t="s">
        <v>502</v>
      </c>
      <c r="C723">
        <v>4.8443606320780402E-2</v>
      </c>
      <c r="D723" t="s">
        <v>179</v>
      </c>
      <c r="E723" t="s">
        <v>194</v>
      </c>
    </row>
    <row r="724" spans="1:5" x14ac:dyDescent="0.25">
      <c r="A724" t="s">
        <v>485</v>
      </c>
      <c r="B724" t="s">
        <v>490</v>
      </c>
      <c r="C724">
        <v>4.0988319481321901E-2</v>
      </c>
      <c r="D724" t="s">
        <v>179</v>
      </c>
      <c r="E724" t="s">
        <v>194</v>
      </c>
    </row>
    <row r="725" spans="1:5" x14ac:dyDescent="0.25">
      <c r="A725" t="s">
        <v>485</v>
      </c>
      <c r="B725" t="s">
        <v>504</v>
      </c>
      <c r="C725">
        <v>3.06024534014505E-2</v>
      </c>
      <c r="D725" t="s">
        <v>179</v>
      </c>
      <c r="E725" t="s">
        <v>194</v>
      </c>
    </row>
    <row r="726" spans="1:5" x14ac:dyDescent="0.25">
      <c r="A726" t="s">
        <v>485</v>
      </c>
      <c r="B726" t="s">
        <v>510</v>
      </c>
      <c r="C726">
        <v>3.8271934890133003E-2</v>
      </c>
      <c r="D726" t="s">
        <v>179</v>
      </c>
      <c r="E726" t="s">
        <v>194</v>
      </c>
    </row>
    <row r="727" spans="1:5" x14ac:dyDescent="0.25">
      <c r="A727" t="s">
        <v>133</v>
      </c>
      <c r="B727" t="s">
        <v>129</v>
      </c>
      <c r="C727">
        <v>4.3887193496980901E-3</v>
      </c>
      <c r="D727" t="s">
        <v>179</v>
      </c>
      <c r="E727" t="s">
        <v>292</v>
      </c>
    </row>
    <row r="728" spans="1:5" x14ac:dyDescent="0.25">
      <c r="A728" t="s">
        <v>133</v>
      </c>
      <c r="B728" t="s">
        <v>492</v>
      </c>
      <c r="C728">
        <v>6.06653850569363E-3</v>
      </c>
      <c r="D728" t="s">
        <v>179</v>
      </c>
      <c r="E728" t="s">
        <v>292</v>
      </c>
    </row>
    <row r="729" spans="1:5" x14ac:dyDescent="0.25">
      <c r="A729" t="s">
        <v>127</v>
      </c>
      <c r="B729" t="s">
        <v>491</v>
      </c>
      <c r="C729">
        <v>3.42225019335171E-3</v>
      </c>
      <c r="D729" t="s">
        <v>179</v>
      </c>
      <c r="E729" t="s">
        <v>292</v>
      </c>
    </row>
    <row r="730" spans="1:5" x14ac:dyDescent="0.25">
      <c r="A730" t="s">
        <v>127</v>
      </c>
      <c r="B730" t="s">
        <v>469</v>
      </c>
      <c r="C730">
        <v>6.9886273210785698E-3</v>
      </c>
      <c r="D730" t="s">
        <v>179</v>
      </c>
      <c r="E730" t="s">
        <v>292</v>
      </c>
    </row>
    <row r="731" spans="1:5" x14ac:dyDescent="0.25">
      <c r="A731" t="s">
        <v>127</v>
      </c>
      <c r="B731" t="s">
        <v>473</v>
      </c>
      <c r="C731">
        <v>5.6132725444756901E-3</v>
      </c>
      <c r="D731" t="s">
        <v>179</v>
      </c>
      <c r="E731" t="s">
        <v>292</v>
      </c>
    </row>
    <row r="732" spans="1:5" x14ac:dyDescent="0.25">
      <c r="A732" t="s">
        <v>139</v>
      </c>
      <c r="B732" t="s">
        <v>127</v>
      </c>
      <c r="C732">
        <v>9.4987379953576697E-3</v>
      </c>
      <c r="D732" t="s">
        <v>179</v>
      </c>
      <c r="E732" t="s">
        <v>292</v>
      </c>
    </row>
    <row r="733" spans="1:5" x14ac:dyDescent="0.25">
      <c r="A733" t="s">
        <v>139</v>
      </c>
      <c r="B733" t="s">
        <v>129</v>
      </c>
      <c r="C733">
        <v>4.9592955201374798E-3</v>
      </c>
      <c r="D733" t="s">
        <v>179</v>
      </c>
      <c r="E733" t="s">
        <v>292</v>
      </c>
    </row>
    <row r="734" spans="1:5" x14ac:dyDescent="0.25">
      <c r="A734" t="s">
        <v>139</v>
      </c>
      <c r="B734" t="s">
        <v>131</v>
      </c>
      <c r="C734">
        <v>6.7463853687675501E-3</v>
      </c>
      <c r="D734" t="s">
        <v>179</v>
      </c>
      <c r="E734" t="s">
        <v>292</v>
      </c>
    </row>
    <row r="735" spans="1:5" x14ac:dyDescent="0.25">
      <c r="A735" t="s">
        <v>139</v>
      </c>
      <c r="B735" t="s">
        <v>137</v>
      </c>
      <c r="C735">
        <v>6.15176053780302E-3</v>
      </c>
      <c r="D735" t="s">
        <v>179</v>
      </c>
      <c r="E735" t="s">
        <v>292</v>
      </c>
    </row>
    <row r="736" spans="1:5" x14ac:dyDescent="0.25">
      <c r="A736" t="s">
        <v>139</v>
      </c>
      <c r="B736" t="s">
        <v>469</v>
      </c>
      <c r="C736">
        <v>7.2412584209879801E-3</v>
      </c>
      <c r="D736" t="s">
        <v>179</v>
      </c>
      <c r="E736" t="s">
        <v>292</v>
      </c>
    </row>
    <row r="737" spans="1:5" x14ac:dyDescent="0.25">
      <c r="A737" t="s">
        <v>139</v>
      </c>
      <c r="B737" t="s">
        <v>490</v>
      </c>
      <c r="C737">
        <v>4.2128131035424699E-3</v>
      </c>
      <c r="D737" t="s">
        <v>179</v>
      </c>
      <c r="E737" t="s">
        <v>292</v>
      </c>
    </row>
    <row r="738" spans="1:5" x14ac:dyDescent="0.25">
      <c r="A738" t="s">
        <v>139</v>
      </c>
      <c r="B738" t="s">
        <v>473</v>
      </c>
      <c r="C738">
        <v>5.28125313458821E-3</v>
      </c>
      <c r="D738" t="s">
        <v>179</v>
      </c>
      <c r="E738" t="s">
        <v>292</v>
      </c>
    </row>
    <row r="739" spans="1:5" x14ac:dyDescent="0.25">
      <c r="A739" t="s">
        <v>129</v>
      </c>
      <c r="B739" t="s">
        <v>127</v>
      </c>
      <c r="C739">
        <v>4.7835340123343201E-3</v>
      </c>
      <c r="D739" t="s">
        <v>179</v>
      </c>
      <c r="E739" t="s">
        <v>292</v>
      </c>
    </row>
    <row r="740" spans="1:5" x14ac:dyDescent="0.25">
      <c r="A740" t="s">
        <v>129</v>
      </c>
      <c r="B740" t="s">
        <v>492</v>
      </c>
      <c r="C740">
        <v>5.1923504197026599E-3</v>
      </c>
      <c r="D740" t="s">
        <v>179</v>
      </c>
      <c r="E740" t="s">
        <v>292</v>
      </c>
    </row>
    <row r="741" spans="1:5" x14ac:dyDescent="0.25">
      <c r="A741" t="s">
        <v>129</v>
      </c>
      <c r="B741" t="s">
        <v>490</v>
      </c>
      <c r="C741">
        <v>5.6058570711280398E-3</v>
      </c>
      <c r="D741" t="s">
        <v>179</v>
      </c>
      <c r="E741" t="s">
        <v>292</v>
      </c>
    </row>
    <row r="742" spans="1:5" x14ac:dyDescent="0.25">
      <c r="A742" t="s">
        <v>161</v>
      </c>
      <c r="B742" t="s">
        <v>147</v>
      </c>
      <c r="C742">
        <v>1.57594973341237E-3</v>
      </c>
      <c r="D742" t="s">
        <v>179</v>
      </c>
      <c r="E742" t="s">
        <v>292</v>
      </c>
    </row>
    <row r="743" spans="1:5" x14ac:dyDescent="0.25">
      <c r="A743" t="s">
        <v>161</v>
      </c>
      <c r="B743" t="s">
        <v>155</v>
      </c>
      <c r="C743">
        <v>1.9363669433224099E-3</v>
      </c>
      <c r="D743" t="s">
        <v>179</v>
      </c>
      <c r="E743" t="s">
        <v>292</v>
      </c>
    </row>
    <row r="744" spans="1:5" x14ac:dyDescent="0.25">
      <c r="A744" t="s">
        <v>161</v>
      </c>
      <c r="B744" t="s">
        <v>494</v>
      </c>
      <c r="C744">
        <v>2.7971412559569999E-3</v>
      </c>
      <c r="D744" t="s">
        <v>179</v>
      </c>
      <c r="E744" t="s">
        <v>292</v>
      </c>
    </row>
    <row r="745" spans="1:5" x14ac:dyDescent="0.25">
      <c r="A745" t="s">
        <v>161</v>
      </c>
      <c r="B745" t="s">
        <v>522</v>
      </c>
      <c r="C745">
        <v>2.4393004789004498E-3</v>
      </c>
      <c r="D745" t="s">
        <v>179</v>
      </c>
      <c r="E745" t="s">
        <v>292</v>
      </c>
    </row>
    <row r="746" spans="1:5" x14ac:dyDescent="0.25">
      <c r="A746" t="s">
        <v>161</v>
      </c>
      <c r="B746" t="s">
        <v>508</v>
      </c>
      <c r="C746">
        <v>3.3425408437881298E-3</v>
      </c>
      <c r="D746" t="s">
        <v>179</v>
      </c>
      <c r="E746" t="s">
        <v>292</v>
      </c>
    </row>
    <row r="747" spans="1:5" x14ac:dyDescent="0.25">
      <c r="A747" t="s">
        <v>143</v>
      </c>
      <c r="B747" t="s">
        <v>470</v>
      </c>
      <c r="C747">
        <v>2.3593257756906799E-3</v>
      </c>
      <c r="D747" t="s">
        <v>179</v>
      </c>
      <c r="E747" t="s">
        <v>292</v>
      </c>
    </row>
    <row r="748" spans="1:5" x14ac:dyDescent="0.25">
      <c r="A748" t="s">
        <v>143</v>
      </c>
      <c r="B748" t="s">
        <v>474</v>
      </c>
      <c r="C748">
        <v>2.0151476678489399E-3</v>
      </c>
      <c r="D748" t="s">
        <v>179</v>
      </c>
      <c r="E748" t="s">
        <v>292</v>
      </c>
    </row>
    <row r="749" spans="1:5" x14ac:dyDescent="0.25">
      <c r="A749" t="s">
        <v>143</v>
      </c>
      <c r="B749" t="s">
        <v>495</v>
      </c>
      <c r="C749">
        <v>2.4541997366873199E-3</v>
      </c>
      <c r="D749" t="s">
        <v>179</v>
      </c>
      <c r="E749" t="s">
        <v>292</v>
      </c>
    </row>
    <row r="750" spans="1:5" x14ac:dyDescent="0.25">
      <c r="A750" t="s">
        <v>143</v>
      </c>
      <c r="B750" t="s">
        <v>468</v>
      </c>
      <c r="C750">
        <v>2.2030771170213998E-3</v>
      </c>
      <c r="D750" t="s">
        <v>179</v>
      </c>
      <c r="E750" t="s">
        <v>292</v>
      </c>
    </row>
    <row r="751" spans="1:5" x14ac:dyDescent="0.25">
      <c r="A751" t="s">
        <v>143</v>
      </c>
      <c r="B751" t="s">
        <v>59</v>
      </c>
      <c r="C751">
        <v>2.2341277771583401E-3</v>
      </c>
      <c r="D751" t="s">
        <v>179</v>
      </c>
      <c r="E751" t="s">
        <v>292</v>
      </c>
    </row>
    <row r="752" spans="1:5" x14ac:dyDescent="0.25">
      <c r="A752" t="s">
        <v>143</v>
      </c>
      <c r="B752" t="s">
        <v>508</v>
      </c>
      <c r="C752">
        <v>3.3439081928655101E-3</v>
      </c>
      <c r="D752" t="s">
        <v>179</v>
      </c>
      <c r="E752" t="s">
        <v>292</v>
      </c>
    </row>
    <row r="753" spans="1:5" x14ac:dyDescent="0.25">
      <c r="A753" t="s">
        <v>141</v>
      </c>
      <c r="B753" t="s">
        <v>507</v>
      </c>
      <c r="C753">
        <v>3.33282578913968E-3</v>
      </c>
      <c r="D753" t="s">
        <v>179</v>
      </c>
      <c r="E753" t="s">
        <v>292</v>
      </c>
    </row>
    <row r="754" spans="1:5" x14ac:dyDescent="0.25">
      <c r="A754" t="s">
        <v>141</v>
      </c>
      <c r="B754" t="s">
        <v>479</v>
      </c>
      <c r="C754">
        <v>3.72121988551459E-3</v>
      </c>
      <c r="D754" t="s">
        <v>179</v>
      </c>
      <c r="E754" t="s">
        <v>292</v>
      </c>
    </row>
    <row r="755" spans="1:5" x14ac:dyDescent="0.25">
      <c r="A755" t="s">
        <v>141</v>
      </c>
      <c r="B755" t="s">
        <v>485</v>
      </c>
      <c r="C755">
        <v>3.8036265086745301E-3</v>
      </c>
      <c r="D755" t="s">
        <v>179</v>
      </c>
      <c r="E755" t="s">
        <v>292</v>
      </c>
    </row>
    <row r="756" spans="1:5" x14ac:dyDescent="0.25">
      <c r="A756" t="s">
        <v>131</v>
      </c>
      <c r="B756" t="s">
        <v>127</v>
      </c>
      <c r="C756">
        <v>6.4867125901964503E-3</v>
      </c>
      <c r="D756" t="s">
        <v>179</v>
      </c>
      <c r="E756" t="s">
        <v>292</v>
      </c>
    </row>
    <row r="757" spans="1:5" x14ac:dyDescent="0.25">
      <c r="A757" t="s">
        <v>131</v>
      </c>
      <c r="B757" t="s">
        <v>469</v>
      </c>
      <c r="C757">
        <v>5.2208918308319502E-3</v>
      </c>
      <c r="D757" t="s">
        <v>179</v>
      </c>
      <c r="E757" t="s">
        <v>292</v>
      </c>
    </row>
    <row r="758" spans="1:5" x14ac:dyDescent="0.25">
      <c r="A758" t="s">
        <v>163</v>
      </c>
      <c r="B758" t="s">
        <v>159</v>
      </c>
      <c r="C758">
        <v>1.8323275726980599E-3</v>
      </c>
      <c r="D758" t="s">
        <v>179</v>
      </c>
      <c r="E758" t="s">
        <v>292</v>
      </c>
    </row>
    <row r="759" spans="1:5" x14ac:dyDescent="0.25">
      <c r="A759" t="s">
        <v>163</v>
      </c>
      <c r="B759" t="s">
        <v>147</v>
      </c>
      <c r="C759">
        <v>1.3401353362862301E-3</v>
      </c>
      <c r="D759" t="s">
        <v>179</v>
      </c>
      <c r="E759" t="s">
        <v>292</v>
      </c>
    </row>
    <row r="760" spans="1:5" x14ac:dyDescent="0.25">
      <c r="A760" t="s">
        <v>163</v>
      </c>
      <c r="B760" t="s">
        <v>155</v>
      </c>
      <c r="C760">
        <v>1.56992268863738E-3</v>
      </c>
      <c r="D760" t="s">
        <v>179</v>
      </c>
      <c r="E760" t="s">
        <v>292</v>
      </c>
    </row>
    <row r="761" spans="1:5" x14ac:dyDescent="0.25">
      <c r="A761" t="s">
        <v>163</v>
      </c>
      <c r="B761" t="s">
        <v>153</v>
      </c>
      <c r="C761">
        <v>1.39224193224463E-3</v>
      </c>
      <c r="D761" t="s">
        <v>179</v>
      </c>
      <c r="E761" t="s">
        <v>292</v>
      </c>
    </row>
    <row r="762" spans="1:5" x14ac:dyDescent="0.25">
      <c r="A762" t="s">
        <v>163</v>
      </c>
      <c r="B762" t="s">
        <v>59</v>
      </c>
      <c r="C762">
        <v>1.8255433569624E-3</v>
      </c>
      <c r="D762" t="s">
        <v>179</v>
      </c>
      <c r="E762" t="s">
        <v>292</v>
      </c>
    </row>
    <row r="763" spans="1:5" x14ac:dyDescent="0.25">
      <c r="A763" t="s">
        <v>163</v>
      </c>
      <c r="B763" t="s">
        <v>503</v>
      </c>
      <c r="C763">
        <v>1.48352956093318E-3</v>
      </c>
      <c r="D763" t="s">
        <v>179</v>
      </c>
      <c r="E763" t="s">
        <v>292</v>
      </c>
    </row>
    <row r="764" spans="1:5" x14ac:dyDescent="0.25">
      <c r="A764" t="s">
        <v>163</v>
      </c>
      <c r="B764" t="s">
        <v>480</v>
      </c>
      <c r="C764">
        <v>2.2950001741311602E-3</v>
      </c>
      <c r="D764" t="s">
        <v>179</v>
      </c>
      <c r="E764" t="s">
        <v>292</v>
      </c>
    </row>
    <row r="765" spans="1:5" x14ac:dyDescent="0.25">
      <c r="A765" t="s">
        <v>163</v>
      </c>
      <c r="B765" t="s">
        <v>478</v>
      </c>
      <c r="C765">
        <v>1.3263750475907101E-3</v>
      </c>
      <c r="D765" t="s">
        <v>179</v>
      </c>
      <c r="E765" t="s">
        <v>292</v>
      </c>
    </row>
    <row r="766" spans="1:5" x14ac:dyDescent="0.25">
      <c r="A766" t="s">
        <v>135</v>
      </c>
      <c r="B766" t="s">
        <v>125</v>
      </c>
      <c r="C766">
        <v>3.74112952514743E-3</v>
      </c>
      <c r="D766" t="s">
        <v>179</v>
      </c>
      <c r="E766" t="s">
        <v>292</v>
      </c>
    </row>
    <row r="767" spans="1:5" x14ac:dyDescent="0.25">
      <c r="A767" t="s">
        <v>135</v>
      </c>
      <c r="B767" t="s">
        <v>505</v>
      </c>
      <c r="C767">
        <v>1.6978441128671399E-3</v>
      </c>
      <c r="D767" t="s">
        <v>179</v>
      </c>
      <c r="E767" t="s">
        <v>292</v>
      </c>
    </row>
    <row r="768" spans="1:5" x14ac:dyDescent="0.25">
      <c r="A768" t="s">
        <v>159</v>
      </c>
      <c r="B768" t="s">
        <v>147</v>
      </c>
      <c r="C768">
        <v>1.48190677797209E-3</v>
      </c>
      <c r="D768" t="s">
        <v>179</v>
      </c>
      <c r="E768" t="s">
        <v>292</v>
      </c>
    </row>
    <row r="769" spans="1:5" x14ac:dyDescent="0.25">
      <c r="A769" t="s">
        <v>159</v>
      </c>
      <c r="B769" t="s">
        <v>155</v>
      </c>
      <c r="C769">
        <v>1.7535701821582599E-3</v>
      </c>
      <c r="D769" t="s">
        <v>179</v>
      </c>
      <c r="E769" t="s">
        <v>292</v>
      </c>
    </row>
    <row r="770" spans="1:5" x14ac:dyDescent="0.25">
      <c r="A770" t="s">
        <v>159</v>
      </c>
      <c r="B770" t="s">
        <v>153</v>
      </c>
      <c r="C770">
        <v>1.6609794573992499E-3</v>
      </c>
      <c r="D770" t="s">
        <v>179</v>
      </c>
      <c r="E770" t="s">
        <v>292</v>
      </c>
    </row>
    <row r="771" spans="1:5" x14ac:dyDescent="0.25">
      <c r="A771" t="s">
        <v>159</v>
      </c>
      <c r="B771" t="s">
        <v>59</v>
      </c>
      <c r="C771">
        <v>2.0489149902088799E-3</v>
      </c>
      <c r="D771" t="s">
        <v>179</v>
      </c>
      <c r="E771" t="s">
        <v>292</v>
      </c>
    </row>
    <row r="772" spans="1:5" x14ac:dyDescent="0.25">
      <c r="A772" t="s">
        <v>159</v>
      </c>
      <c r="B772" t="s">
        <v>503</v>
      </c>
      <c r="C772">
        <v>1.7360156970409801E-3</v>
      </c>
      <c r="D772" t="s">
        <v>179</v>
      </c>
      <c r="E772" t="s">
        <v>292</v>
      </c>
    </row>
    <row r="773" spans="1:5" x14ac:dyDescent="0.25">
      <c r="A773" t="s">
        <v>159</v>
      </c>
      <c r="B773" t="s">
        <v>514</v>
      </c>
      <c r="C773">
        <v>2.6889423485679598E-3</v>
      </c>
      <c r="D773" t="s">
        <v>179</v>
      </c>
      <c r="E773" t="s">
        <v>292</v>
      </c>
    </row>
    <row r="774" spans="1:5" x14ac:dyDescent="0.25">
      <c r="A774" t="s">
        <v>159</v>
      </c>
      <c r="B774" t="s">
        <v>478</v>
      </c>
      <c r="C774">
        <v>1.55634106839095E-3</v>
      </c>
      <c r="D774" t="s">
        <v>179</v>
      </c>
      <c r="E774" t="s">
        <v>292</v>
      </c>
    </row>
    <row r="775" spans="1:5" x14ac:dyDescent="0.25">
      <c r="A775" t="s">
        <v>147</v>
      </c>
      <c r="B775" t="s">
        <v>499</v>
      </c>
      <c r="C775">
        <v>2.0386320291587998E-3</v>
      </c>
      <c r="D775" t="s">
        <v>179</v>
      </c>
      <c r="E775" t="s">
        <v>292</v>
      </c>
    </row>
    <row r="776" spans="1:5" x14ac:dyDescent="0.25">
      <c r="A776" t="s">
        <v>147</v>
      </c>
      <c r="B776" t="s">
        <v>482</v>
      </c>
      <c r="C776">
        <v>1.8264342192673101E-3</v>
      </c>
      <c r="D776" t="s">
        <v>179</v>
      </c>
      <c r="E776" t="s">
        <v>292</v>
      </c>
    </row>
    <row r="777" spans="1:5" x14ac:dyDescent="0.25">
      <c r="A777" t="s">
        <v>147</v>
      </c>
      <c r="B777" t="s">
        <v>503</v>
      </c>
      <c r="C777">
        <v>1.28013621658485E-3</v>
      </c>
      <c r="D777" t="s">
        <v>179</v>
      </c>
      <c r="E777" t="s">
        <v>292</v>
      </c>
    </row>
    <row r="778" spans="1:5" x14ac:dyDescent="0.25">
      <c r="A778" t="s">
        <v>147</v>
      </c>
      <c r="B778" t="s">
        <v>477</v>
      </c>
      <c r="C778">
        <v>1.4513922359070501E-3</v>
      </c>
      <c r="D778" t="s">
        <v>179</v>
      </c>
      <c r="E778" t="s">
        <v>292</v>
      </c>
    </row>
    <row r="779" spans="1:5" x14ac:dyDescent="0.25">
      <c r="A779" t="s">
        <v>147</v>
      </c>
      <c r="B779" t="s">
        <v>514</v>
      </c>
      <c r="C779">
        <v>1.9318604403202801E-3</v>
      </c>
      <c r="D779" t="s">
        <v>179</v>
      </c>
      <c r="E779" t="s">
        <v>292</v>
      </c>
    </row>
    <row r="780" spans="1:5" x14ac:dyDescent="0.25">
      <c r="A780" t="s">
        <v>147</v>
      </c>
      <c r="B780" t="s">
        <v>522</v>
      </c>
      <c r="C780">
        <v>1.70237338623313E-3</v>
      </c>
      <c r="D780" t="s">
        <v>179</v>
      </c>
      <c r="E780" t="s">
        <v>292</v>
      </c>
    </row>
    <row r="781" spans="1:5" x14ac:dyDescent="0.25">
      <c r="A781" t="s">
        <v>147</v>
      </c>
      <c r="B781" t="s">
        <v>486</v>
      </c>
      <c r="C781">
        <v>1.8368926924784399E-3</v>
      </c>
      <c r="D781" t="s">
        <v>179</v>
      </c>
      <c r="E781" t="s">
        <v>292</v>
      </c>
    </row>
    <row r="782" spans="1:5" x14ac:dyDescent="0.25">
      <c r="A782" t="s">
        <v>155</v>
      </c>
      <c r="B782" t="s">
        <v>147</v>
      </c>
      <c r="C782">
        <v>1.3490287415179299E-3</v>
      </c>
      <c r="D782" t="s">
        <v>179</v>
      </c>
      <c r="E782" t="s">
        <v>292</v>
      </c>
    </row>
    <row r="783" spans="1:5" x14ac:dyDescent="0.25">
      <c r="A783" t="s">
        <v>155</v>
      </c>
      <c r="B783" t="s">
        <v>499</v>
      </c>
      <c r="C783">
        <v>2.4308003697059298E-3</v>
      </c>
      <c r="D783" t="s">
        <v>179</v>
      </c>
      <c r="E783" t="s">
        <v>292</v>
      </c>
    </row>
    <row r="784" spans="1:5" x14ac:dyDescent="0.25">
      <c r="A784" t="s">
        <v>155</v>
      </c>
      <c r="B784" t="s">
        <v>59</v>
      </c>
      <c r="C784">
        <v>1.70382877320247E-3</v>
      </c>
      <c r="D784" t="s">
        <v>179</v>
      </c>
      <c r="E784" t="s">
        <v>292</v>
      </c>
    </row>
    <row r="785" spans="1:5" x14ac:dyDescent="0.25">
      <c r="A785" t="s">
        <v>155</v>
      </c>
      <c r="B785" t="s">
        <v>503</v>
      </c>
      <c r="C785">
        <v>1.48114791614282E-3</v>
      </c>
      <c r="D785" t="s">
        <v>179</v>
      </c>
      <c r="E785" t="s">
        <v>292</v>
      </c>
    </row>
    <row r="786" spans="1:5" x14ac:dyDescent="0.25">
      <c r="A786" t="s">
        <v>155</v>
      </c>
      <c r="B786" t="s">
        <v>477</v>
      </c>
      <c r="C786">
        <v>1.7279774204243699E-3</v>
      </c>
      <c r="D786" t="s">
        <v>179</v>
      </c>
      <c r="E786" t="s">
        <v>292</v>
      </c>
    </row>
    <row r="787" spans="1:5" x14ac:dyDescent="0.25">
      <c r="A787" t="s">
        <v>155</v>
      </c>
      <c r="B787" t="s">
        <v>514</v>
      </c>
      <c r="C787">
        <v>2.44167242937748E-3</v>
      </c>
      <c r="D787" t="s">
        <v>179</v>
      </c>
      <c r="E787" t="s">
        <v>292</v>
      </c>
    </row>
    <row r="788" spans="1:5" x14ac:dyDescent="0.25">
      <c r="A788" t="s">
        <v>155</v>
      </c>
      <c r="B788" t="s">
        <v>522</v>
      </c>
      <c r="C788">
        <v>2.0306256535965101E-3</v>
      </c>
      <c r="D788" t="s">
        <v>179</v>
      </c>
      <c r="E788" t="s">
        <v>292</v>
      </c>
    </row>
    <row r="789" spans="1:5" x14ac:dyDescent="0.25">
      <c r="A789" t="s">
        <v>155</v>
      </c>
      <c r="B789" t="s">
        <v>480</v>
      </c>
      <c r="C789">
        <v>2.2042458454001601E-3</v>
      </c>
      <c r="D789" t="s">
        <v>179</v>
      </c>
      <c r="E789" t="s">
        <v>292</v>
      </c>
    </row>
    <row r="790" spans="1:5" x14ac:dyDescent="0.25">
      <c r="A790" t="s">
        <v>155</v>
      </c>
      <c r="B790" t="s">
        <v>486</v>
      </c>
      <c r="C790">
        <v>2.0970549211479701E-3</v>
      </c>
      <c r="D790" t="s">
        <v>179</v>
      </c>
      <c r="E790" t="s">
        <v>292</v>
      </c>
    </row>
    <row r="791" spans="1:5" x14ac:dyDescent="0.25">
      <c r="A791" t="s">
        <v>155</v>
      </c>
      <c r="B791" t="s">
        <v>508</v>
      </c>
      <c r="C791">
        <v>1.98606134613102E-3</v>
      </c>
      <c r="D791" t="s">
        <v>179</v>
      </c>
      <c r="E791" t="s">
        <v>292</v>
      </c>
    </row>
    <row r="792" spans="1:5" x14ac:dyDescent="0.25">
      <c r="A792" t="s">
        <v>125</v>
      </c>
      <c r="B792" t="s">
        <v>491</v>
      </c>
      <c r="C792">
        <v>2.5526651025978499E-3</v>
      </c>
      <c r="D792" t="s">
        <v>179</v>
      </c>
      <c r="E792" t="s">
        <v>292</v>
      </c>
    </row>
    <row r="793" spans="1:5" x14ac:dyDescent="0.25">
      <c r="A793" t="s">
        <v>157</v>
      </c>
      <c r="B793" t="s">
        <v>141</v>
      </c>
      <c r="C793">
        <v>2.6363818107518E-3</v>
      </c>
      <c r="D793" t="s">
        <v>179</v>
      </c>
      <c r="E793" t="s">
        <v>292</v>
      </c>
    </row>
    <row r="794" spans="1:5" x14ac:dyDescent="0.25">
      <c r="A794" t="s">
        <v>157</v>
      </c>
      <c r="B794" t="s">
        <v>149</v>
      </c>
      <c r="C794">
        <v>3.3145655354672901E-3</v>
      </c>
      <c r="D794" t="s">
        <v>179</v>
      </c>
      <c r="E794" t="s">
        <v>292</v>
      </c>
    </row>
    <row r="795" spans="1:5" x14ac:dyDescent="0.25">
      <c r="A795" t="s">
        <v>157</v>
      </c>
      <c r="B795" t="s">
        <v>481</v>
      </c>
      <c r="C795">
        <v>3.9830344309834901E-3</v>
      </c>
      <c r="D795" t="s">
        <v>179</v>
      </c>
      <c r="E795" t="s">
        <v>292</v>
      </c>
    </row>
    <row r="796" spans="1:5" x14ac:dyDescent="0.25">
      <c r="A796" t="s">
        <v>157</v>
      </c>
      <c r="B796" t="s">
        <v>471</v>
      </c>
      <c r="C796">
        <v>4.4504482279808903E-3</v>
      </c>
      <c r="D796" t="s">
        <v>179</v>
      </c>
      <c r="E796" t="s">
        <v>292</v>
      </c>
    </row>
    <row r="797" spans="1:5" x14ac:dyDescent="0.25">
      <c r="A797" t="s">
        <v>157</v>
      </c>
      <c r="B797" t="s">
        <v>479</v>
      </c>
      <c r="C797">
        <v>3.5322470576891699E-3</v>
      </c>
      <c r="D797" t="s">
        <v>179</v>
      </c>
      <c r="E797" t="s">
        <v>292</v>
      </c>
    </row>
    <row r="798" spans="1:5" x14ac:dyDescent="0.25">
      <c r="A798" t="s">
        <v>157</v>
      </c>
      <c r="B798" t="s">
        <v>485</v>
      </c>
      <c r="C798">
        <v>3.3199001131868598E-3</v>
      </c>
      <c r="D798" t="s">
        <v>179</v>
      </c>
      <c r="E798" t="s">
        <v>292</v>
      </c>
    </row>
    <row r="799" spans="1:5" x14ac:dyDescent="0.25">
      <c r="A799" t="s">
        <v>149</v>
      </c>
      <c r="B799" t="s">
        <v>141</v>
      </c>
      <c r="C799">
        <v>2.9752979354993499E-3</v>
      </c>
      <c r="D799" t="s">
        <v>179</v>
      </c>
      <c r="E799" t="s">
        <v>292</v>
      </c>
    </row>
    <row r="800" spans="1:5" x14ac:dyDescent="0.25">
      <c r="A800" t="s">
        <v>149</v>
      </c>
      <c r="B800" t="s">
        <v>481</v>
      </c>
      <c r="C800">
        <v>3.18140196766829E-3</v>
      </c>
      <c r="D800" t="s">
        <v>179</v>
      </c>
      <c r="E800" t="s">
        <v>292</v>
      </c>
    </row>
    <row r="801" spans="1:5" x14ac:dyDescent="0.25">
      <c r="A801" t="s">
        <v>149</v>
      </c>
      <c r="B801" t="s">
        <v>485</v>
      </c>
      <c r="C801">
        <v>3.4156984156867502E-3</v>
      </c>
      <c r="D801" t="s">
        <v>179</v>
      </c>
      <c r="E801" t="s">
        <v>292</v>
      </c>
    </row>
    <row r="802" spans="1:5" x14ac:dyDescent="0.25">
      <c r="A802" t="s">
        <v>145</v>
      </c>
      <c r="B802" t="s">
        <v>127</v>
      </c>
      <c r="C802">
        <v>6.6871828736275798E-3</v>
      </c>
      <c r="D802" t="s">
        <v>179</v>
      </c>
      <c r="E802" t="s">
        <v>292</v>
      </c>
    </row>
    <row r="803" spans="1:5" x14ac:dyDescent="0.25">
      <c r="A803" t="s">
        <v>145</v>
      </c>
      <c r="B803" t="s">
        <v>139</v>
      </c>
      <c r="C803">
        <v>6.72229387290445E-3</v>
      </c>
      <c r="D803" t="s">
        <v>179</v>
      </c>
      <c r="E803" t="s">
        <v>292</v>
      </c>
    </row>
    <row r="804" spans="1:5" x14ac:dyDescent="0.25">
      <c r="A804" t="s">
        <v>145</v>
      </c>
      <c r="B804" t="s">
        <v>131</v>
      </c>
      <c r="C804">
        <v>4.7844362598211598E-3</v>
      </c>
      <c r="D804" t="s">
        <v>179</v>
      </c>
      <c r="E804" t="s">
        <v>292</v>
      </c>
    </row>
    <row r="805" spans="1:5" x14ac:dyDescent="0.25">
      <c r="A805" t="s">
        <v>145</v>
      </c>
      <c r="B805" t="s">
        <v>137</v>
      </c>
      <c r="C805">
        <v>5.7501562486516004E-3</v>
      </c>
      <c r="D805" t="s">
        <v>179</v>
      </c>
      <c r="E805" t="s">
        <v>292</v>
      </c>
    </row>
    <row r="806" spans="1:5" x14ac:dyDescent="0.25">
      <c r="A806" t="s">
        <v>145</v>
      </c>
      <c r="B806" t="s">
        <v>491</v>
      </c>
      <c r="C806">
        <v>3.4666956891166601E-3</v>
      </c>
      <c r="D806" t="s">
        <v>179</v>
      </c>
      <c r="E806" t="s">
        <v>292</v>
      </c>
    </row>
    <row r="807" spans="1:5" x14ac:dyDescent="0.25">
      <c r="A807" t="s">
        <v>145</v>
      </c>
      <c r="B807" t="s">
        <v>469</v>
      </c>
      <c r="C807">
        <v>5.9164926294095399E-3</v>
      </c>
      <c r="D807" t="s">
        <v>179</v>
      </c>
      <c r="E807" t="s">
        <v>292</v>
      </c>
    </row>
    <row r="808" spans="1:5" x14ac:dyDescent="0.25">
      <c r="A808" t="s">
        <v>145</v>
      </c>
      <c r="B808" t="s">
        <v>473</v>
      </c>
      <c r="C808">
        <v>4.8193173009679598E-3</v>
      </c>
      <c r="D808" t="s">
        <v>179</v>
      </c>
      <c r="E808" t="s">
        <v>292</v>
      </c>
    </row>
    <row r="809" spans="1:5" x14ac:dyDescent="0.25">
      <c r="A809" t="s">
        <v>137</v>
      </c>
      <c r="B809" t="s">
        <v>127</v>
      </c>
      <c r="C809">
        <v>6.1104749372843398E-3</v>
      </c>
      <c r="D809" t="s">
        <v>179</v>
      </c>
      <c r="E809" t="s">
        <v>292</v>
      </c>
    </row>
    <row r="810" spans="1:5" x14ac:dyDescent="0.25">
      <c r="A810" t="s">
        <v>137</v>
      </c>
      <c r="B810" t="s">
        <v>131</v>
      </c>
      <c r="C810">
        <v>4.43480476255932E-3</v>
      </c>
      <c r="D810" t="s">
        <v>179</v>
      </c>
      <c r="E810" t="s">
        <v>292</v>
      </c>
    </row>
    <row r="811" spans="1:5" x14ac:dyDescent="0.25">
      <c r="A811" t="s">
        <v>137</v>
      </c>
      <c r="B811" t="s">
        <v>491</v>
      </c>
      <c r="C811">
        <v>3.3862144016732799E-3</v>
      </c>
      <c r="D811" t="s">
        <v>179</v>
      </c>
      <c r="E811" t="s">
        <v>292</v>
      </c>
    </row>
    <row r="812" spans="1:5" x14ac:dyDescent="0.25">
      <c r="A812" t="s">
        <v>137</v>
      </c>
      <c r="B812" t="s">
        <v>469</v>
      </c>
      <c r="C812">
        <v>5.39718088963942E-3</v>
      </c>
      <c r="D812" t="s">
        <v>179</v>
      </c>
      <c r="E812" t="s">
        <v>292</v>
      </c>
    </row>
    <row r="813" spans="1:5" x14ac:dyDescent="0.25">
      <c r="A813" t="s">
        <v>137</v>
      </c>
      <c r="B813" t="s">
        <v>473</v>
      </c>
      <c r="C813">
        <v>4.5199280479422599E-3</v>
      </c>
      <c r="D813" t="s">
        <v>179</v>
      </c>
      <c r="E813" t="s">
        <v>292</v>
      </c>
    </row>
    <row r="814" spans="1:5" x14ac:dyDescent="0.25">
      <c r="A814" t="s">
        <v>151</v>
      </c>
      <c r="B814" t="s">
        <v>517</v>
      </c>
      <c r="C814">
        <v>3.7307268506002202E-3</v>
      </c>
      <c r="D814" t="s">
        <v>179</v>
      </c>
      <c r="E814" t="s">
        <v>292</v>
      </c>
    </row>
    <row r="815" spans="1:5" x14ac:dyDescent="0.25">
      <c r="A815" t="s">
        <v>151</v>
      </c>
      <c r="B815" t="s">
        <v>516</v>
      </c>
      <c r="C815">
        <v>2.8154968746186299E-3</v>
      </c>
      <c r="D815" t="s">
        <v>179</v>
      </c>
      <c r="E815" t="s">
        <v>292</v>
      </c>
    </row>
    <row r="816" spans="1:5" x14ac:dyDescent="0.25">
      <c r="A816" t="s">
        <v>151</v>
      </c>
      <c r="B816" t="s">
        <v>483</v>
      </c>
      <c r="C816">
        <v>3.0168892450615501E-3</v>
      </c>
      <c r="D816" t="s">
        <v>179</v>
      </c>
      <c r="E816" t="s">
        <v>292</v>
      </c>
    </row>
    <row r="817" spans="1:5" x14ac:dyDescent="0.25">
      <c r="A817" t="s">
        <v>470</v>
      </c>
      <c r="B817" t="s">
        <v>481</v>
      </c>
      <c r="C817">
        <v>2.9712842643328701E-3</v>
      </c>
      <c r="D817" t="s">
        <v>179</v>
      </c>
      <c r="E817" t="s">
        <v>292</v>
      </c>
    </row>
    <row r="818" spans="1:5" x14ac:dyDescent="0.25">
      <c r="A818" t="s">
        <v>470</v>
      </c>
      <c r="B818" t="s">
        <v>495</v>
      </c>
      <c r="C818">
        <v>2.00728625608826E-3</v>
      </c>
      <c r="D818" t="s">
        <v>179</v>
      </c>
      <c r="E818" t="s">
        <v>292</v>
      </c>
    </row>
    <row r="819" spans="1:5" x14ac:dyDescent="0.25">
      <c r="A819" t="s">
        <v>470</v>
      </c>
      <c r="B819" t="s">
        <v>476</v>
      </c>
      <c r="C819">
        <v>2.7718350400891302E-3</v>
      </c>
      <c r="D819" t="s">
        <v>179</v>
      </c>
      <c r="E819" t="s">
        <v>292</v>
      </c>
    </row>
    <row r="820" spans="1:5" x14ac:dyDescent="0.25">
      <c r="A820" t="s">
        <v>470</v>
      </c>
      <c r="B820" t="s">
        <v>59</v>
      </c>
      <c r="C820">
        <v>2.2001422200239699E-3</v>
      </c>
      <c r="D820" t="s">
        <v>179</v>
      </c>
      <c r="E820" t="s">
        <v>292</v>
      </c>
    </row>
    <row r="821" spans="1:5" x14ac:dyDescent="0.25">
      <c r="A821" t="s">
        <v>494</v>
      </c>
      <c r="B821" t="s">
        <v>478</v>
      </c>
      <c r="C821">
        <v>1.75536678641179E-3</v>
      </c>
      <c r="D821" t="s">
        <v>179</v>
      </c>
      <c r="E821" t="s">
        <v>292</v>
      </c>
    </row>
    <row r="822" spans="1:5" x14ac:dyDescent="0.25">
      <c r="A822" t="s">
        <v>488</v>
      </c>
      <c r="B822" t="s">
        <v>469</v>
      </c>
      <c r="C822">
        <v>2.08529053375205E-3</v>
      </c>
      <c r="D822" t="s">
        <v>179</v>
      </c>
      <c r="E822" t="s">
        <v>292</v>
      </c>
    </row>
    <row r="823" spans="1:5" x14ac:dyDescent="0.25">
      <c r="A823" t="s">
        <v>488</v>
      </c>
      <c r="B823" t="s">
        <v>498</v>
      </c>
      <c r="C823">
        <v>1.8643897104336201E-3</v>
      </c>
      <c r="D823" t="s">
        <v>179</v>
      </c>
      <c r="E823" t="s">
        <v>292</v>
      </c>
    </row>
    <row r="824" spans="1:5" x14ac:dyDescent="0.25">
      <c r="A824" t="s">
        <v>488</v>
      </c>
      <c r="B824" t="s">
        <v>511</v>
      </c>
      <c r="C824">
        <v>1.43664436722248E-3</v>
      </c>
      <c r="D824" t="s">
        <v>179</v>
      </c>
      <c r="E824" t="s">
        <v>292</v>
      </c>
    </row>
    <row r="825" spans="1:5" x14ac:dyDescent="0.25">
      <c r="A825" t="s">
        <v>496</v>
      </c>
      <c r="B825" t="s">
        <v>511</v>
      </c>
      <c r="C825">
        <v>2.2477757921785901E-3</v>
      </c>
      <c r="D825" t="s">
        <v>179</v>
      </c>
      <c r="E825" t="s">
        <v>292</v>
      </c>
    </row>
    <row r="826" spans="1:5" x14ac:dyDescent="0.25">
      <c r="A826" t="s">
        <v>496</v>
      </c>
      <c r="B826" t="s">
        <v>497</v>
      </c>
      <c r="C826">
        <v>3.9061364322846999E-3</v>
      </c>
      <c r="D826" t="s">
        <v>179</v>
      </c>
      <c r="E826" t="s">
        <v>292</v>
      </c>
    </row>
    <row r="827" spans="1:5" x14ac:dyDescent="0.25">
      <c r="A827" t="s">
        <v>513</v>
      </c>
      <c r="B827" t="s">
        <v>494</v>
      </c>
      <c r="C827">
        <v>3.0727864302553401E-3</v>
      </c>
      <c r="D827" t="s">
        <v>179</v>
      </c>
      <c r="E827" t="s">
        <v>292</v>
      </c>
    </row>
    <row r="828" spans="1:5" x14ac:dyDescent="0.25">
      <c r="A828" t="s">
        <v>513</v>
      </c>
      <c r="B828" t="s">
        <v>478</v>
      </c>
      <c r="C828">
        <v>1.74049052443794E-3</v>
      </c>
      <c r="D828" t="s">
        <v>179</v>
      </c>
      <c r="E828" t="s">
        <v>292</v>
      </c>
    </row>
    <row r="829" spans="1:5" x14ac:dyDescent="0.25">
      <c r="A829" t="s">
        <v>491</v>
      </c>
      <c r="B829" t="s">
        <v>483</v>
      </c>
      <c r="C829">
        <v>2.3474691795935801E-3</v>
      </c>
      <c r="D829" t="s">
        <v>179</v>
      </c>
      <c r="E829" t="s">
        <v>292</v>
      </c>
    </row>
    <row r="830" spans="1:5" x14ac:dyDescent="0.25">
      <c r="A830" t="s">
        <v>153</v>
      </c>
      <c r="B830" t="s">
        <v>470</v>
      </c>
      <c r="C830">
        <v>1.61022465452709E-3</v>
      </c>
      <c r="D830" t="s">
        <v>179</v>
      </c>
      <c r="E830" t="s">
        <v>292</v>
      </c>
    </row>
    <row r="831" spans="1:5" x14ac:dyDescent="0.25">
      <c r="A831" t="s">
        <v>153</v>
      </c>
      <c r="B831" t="s">
        <v>494</v>
      </c>
      <c r="C831">
        <v>1.9542955612993598E-3</v>
      </c>
      <c r="D831" t="s">
        <v>179</v>
      </c>
      <c r="E831" t="s">
        <v>292</v>
      </c>
    </row>
    <row r="832" spans="1:5" x14ac:dyDescent="0.25">
      <c r="A832" t="s">
        <v>153</v>
      </c>
      <c r="B832" t="s">
        <v>513</v>
      </c>
      <c r="C832">
        <v>1.9587281169812301E-3</v>
      </c>
      <c r="D832" t="s">
        <v>179</v>
      </c>
      <c r="E832" t="s">
        <v>292</v>
      </c>
    </row>
    <row r="833" spans="1:5" x14ac:dyDescent="0.25">
      <c r="A833" t="s">
        <v>153</v>
      </c>
      <c r="B833" t="s">
        <v>474</v>
      </c>
      <c r="C833">
        <v>1.30155839454584E-3</v>
      </c>
      <c r="D833" t="s">
        <v>179</v>
      </c>
      <c r="E833" t="s">
        <v>292</v>
      </c>
    </row>
    <row r="834" spans="1:5" x14ac:dyDescent="0.25">
      <c r="A834" t="s">
        <v>153</v>
      </c>
      <c r="B834" t="s">
        <v>59</v>
      </c>
      <c r="C834">
        <v>1.9450819055541501E-3</v>
      </c>
      <c r="D834" t="s">
        <v>179</v>
      </c>
      <c r="E834" t="s">
        <v>292</v>
      </c>
    </row>
    <row r="835" spans="1:5" x14ac:dyDescent="0.25">
      <c r="A835" t="s">
        <v>153</v>
      </c>
      <c r="B835" t="s">
        <v>510</v>
      </c>
      <c r="C835">
        <v>2.09436193108542E-3</v>
      </c>
      <c r="D835" t="s">
        <v>179</v>
      </c>
      <c r="E835" t="s">
        <v>292</v>
      </c>
    </row>
    <row r="836" spans="1:5" x14ac:dyDescent="0.25">
      <c r="A836" t="s">
        <v>153</v>
      </c>
      <c r="B836" t="s">
        <v>478</v>
      </c>
      <c r="C836">
        <v>1.4470329511979999E-3</v>
      </c>
      <c r="D836" t="s">
        <v>179</v>
      </c>
      <c r="E836" t="s">
        <v>292</v>
      </c>
    </row>
    <row r="837" spans="1:5" x14ac:dyDescent="0.25">
      <c r="A837" t="s">
        <v>474</v>
      </c>
      <c r="B837" t="s">
        <v>470</v>
      </c>
      <c r="C837">
        <v>1.9400223757941001E-3</v>
      </c>
      <c r="D837" t="s">
        <v>179</v>
      </c>
      <c r="E837" t="s">
        <v>292</v>
      </c>
    </row>
    <row r="838" spans="1:5" x14ac:dyDescent="0.25">
      <c r="A838" t="s">
        <v>474</v>
      </c>
      <c r="B838" t="s">
        <v>495</v>
      </c>
      <c r="C838">
        <v>1.7836733922543401E-3</v>
      </c>
      <c r="D838" t="s">
        <v>179</v>
      </c>
      <c r="E838" t="s">
        <v>292</v>
      </c>
    </row>
    <row r="839" spans="1:5" x14ac:dyDescent="0.25">
      <c r="A839" t="s">
        <v>474</v>
      </c>
      <c r="B839" t="s">
        <v>468</v>
      </c>
      <c r="C839">
        <v>1.6750598838837199E-3</v>
      </c>
      <c r="D839" t="s">
        <v>179</v>
      </c>
      <c r="E839" t="s">
        <v>292</v>
      </c>
    </row>
    <row r="840" spans="1:5" x14ac:dyDescent="0.25">
      <c r="A840" t="s">
        <v>474</v>
      </c>
      <c r="B840" t="s">
        <v>59</v>
      </c>
      <c r="C840">
        <v>1.75555931998345E-3</v>
      </c>
      <c r="D840" t="s">
        <v>179</v>
      </c>
      <c r="E840" t="s">
        <v>292</v>
      </c>
    </row>
    <row r="841" spans="1:5" x14ac:dyDescent="0.25">
      <c r="A841" t="s">
        <v>474</v>
      </c>
      <c r="B841" t="s">
        <v>510</v>
      </c>
      <c r="C841">
        <v>1.9344508510208899E-3</v>
      </c>
      <c r="D841" t="s">
        <v>179</v>
      </c>
      <c r="E841" t="s">
        <v>292</v>
      </c>
    </row>
    <row r="842" spans="1:5" x14ac:dyDescent="0.25">
      <c r="A842" t="s">
        <v>499</v>
      </c>
      <c r="B842" t="s">
        <v>503</v>
      </c>
      <c r="C842">
        <v>2.4460720694838701E-3</v>
      </c>
      <c r="D842" t="s">
        <v>179</v>
      </c>
      <c r="E842" t="s">
        <v>292</v>
      </c>
    </row>
    <row r="843" spans="1:5" x14ac:dyDescent="0.25">
      <c r="A843" t="s">
        <v>499</v>
      </c>
      <c r="B843" t="s">
        <v>514</v>
      </c>
      <c r="C843">
        <v>4.2367539993752703E-3</v>
      </c>
      <c r="D843" t="s">
        <v>179</v>
      </c>
      <c r="E843" t="s">
        <v>292</v>
      </c>
    </row>
    <row r="844" spans="1:5" x14ac:dyDescent="0.25">
      <c r="A844" t="s">
        <v>499</v>
      </c>
      <c r="B844" t="s">
        <v>522</v>
      </c>
      <c r="C844">
        <v>3.4132949023291202E-3</v>
      </c>
      <c r="D844" t="s">
        <v>179</v>
      </c>
      <c r="E844" t="s">
        <v>292</v>
      </c>
    </row>
    <row r="845" spans="1:5" x14ac:dyDescent="0.25">
      <c r="A845" t="s">
        <v>475</v>
      </c>
      <c r="B845" t="s">
        <v>482</v>
      </c>
      <c r="C845">
        <v>4.0076755718673101E-3</v>
      </c>
      <c r="D845" t="s">
        <v>179</v>
      </c>
      <c r="E845" t="s">
        <v>292</v>
      </c>
    </row>
    <row r="846" spans="1:5" x14ac:dyDescent="0.25">
      <c r="A846" t="s">
        <v>475</v>
      </c>
      <c r="B846" t="s">
        <v>486</v>
      </c>
      <c r="C846">
        <v>3.3468764563367201E-3</v>
      </c>
      <c r="D846" t="s">
        <v>179</v>
      </c>
      <c r="E846" t="s">
        <v>292</v>
      </c>
    </row>
    <row r="847" spans="1:5" x14ac:dyDescent="0.25">
      <c r="A847" t="s">
        <v>476</v>
      </c>
      <c r="B847" t="s">
        <v>509</v>
      </c>
      <c r="C847">
        <v>4.7562393349886902E-3</v>
      </c>
      <c r="D847" t="s">
        <v>179</v>
      </c>
      <c r="E847" t="s">
        <v>292</v>
      </c>
    </row>
    <row r="848" spans="1:5" x14ac:dyDescent="0.25">
      <c r="A848" t="s">
        <v>468</v>
      </c>
      <c r="B848" t="s">
        <v>495</v>
      </c>
      <c r="C848">
        <v>1.9992316344084899E-3</v>
      </c>
      <c r="D848" t="s">
        <v>179</v>
      </c>
      <c r="E848" t="s">
        <v>292</v>
      </c>
    </row>
    <row r="849" spans="1:5" x14ac:dyDescent="0.25">
      <c r="A849" t="s">
        <v>468</v>
      </c>
      <c r="B849" t="s">
        <v>59</v>
      </c>
      <c r="C849">
        <v>2.12032194947999E-3</v>
      </c>
      <c r="D849" t="s">
        <v>179</v>
      </c>
      <c r="E849" t="s">
        <v>292</v>
      </c>
    </row>
    <row r="850" spans="1:5" x14ac:dyDescent="0.25">
      <c r="A850" t="s">
        <v>59</v>
      </c>
      <c r="B850" t="s">
        <v>495</v>
      </c>
      <c r="C850">
        <v>2.2631604419792398E-3</v>
      </c>
      <c r="D850" t="s">
        <v>179</v>
      </c>
      <c r="E850" t="s">
        <v>292</v>
      </c>
    </row>
    <row r="851" spans="1:5" x14ac:dyDescent="0.25">
      <c r="A851" t="s">
        <v>59</v>
      </c>
      <c r="B851" t="s">
        <v>478</v>
      </c>
      <c r="C851">
        <v>1.64833987641415E-3</v>
      </c>
      <c r="D851" t="s">
        <v>179</v>
      </c>
      <c r="E851" t="s">
        <v>292</v>
      </c>
    </row>
    <row r="852" spans="1:5" x14ac:dyDescent="0.25">
      <c r="A852" t="s">
        <v>517</v>
      </c>
      <c r="B852" t="s">
        <v>483</v>
      </c>
      <c r="C852">
        <v>3.11491340699113E-3</v>
      </c>
      <c r="D852" t="s">
        <v>179</v>
      </c>
      <c r="E852" t="s">
        <v>292</v>
      </c>
    </row>
    <row r="853" spans="1:5" x14ac:dyDescent="0.25">
      <c r="A853" t="s">
        <v>502</v>
      </c>
      <c r="B853" t="s">
        <v>504</v>
      </c>
      <c r="C853">
        <v>2.3995211041338001E-3</v>
      </c>
      <c r="D853" t="s">
        <v>179</v>
      </c>
      <c r="E853" t="s">
        <v>292</v>
      </c>
    </row>
    <row r="854" spans="1:5" x14ac:dyDescent="0.25">
      <c r="A854" t="s">
        <v>482</v>
      </c>
      <c r="B854" t="s">
        <v>486</v>
      </c>
      <c r="C854">
        <v>3.3227689535841802E-3</v>
      </c>
      <c r="D854" t="s">
        <v>179</v>
      </c>
      <c r="E854" t="s">
        <v>292</v>
      </c>
    </row>
    <row r="855" spans="1:5" x14ac:dyDescent="0.25">
      <c r="A855" t="s">
        <v>469</v>
      </c>
      <c r="B855" t="s">
        <v>490</v>
      </c>
      <c r="C855">
        <v>3.9534234891001703E-3</v>
      </c>
      <c r="D855" t="s">
        <v>179</v>
      </c>
      <c r="E855" t="s">
        <v>292</v>
      </c>
    </row>
    <row r="856" spans="1:5" x14ac:dyDescent="0.25">
      <c r="A856" t="s">
        <v>469</v>
      </c>
      <c r="B856" t="s">
        <v>473</v>
      </c>
      <c r="C856">
        <v>4.9420766160757201E-3</v>
      </c>
      <c r="D856" t="s">
        <v>179</v>
      </c>
      <c r="E856" t="s">
        <v>292</v>
      </c>
    </row>
    <row r="857" spans="1:5" x14ac:dyDescent="0.25">
      <c r="A857" t="s">
        <v>503</v>
      </c>
      <c r="B857" t="s">
        <v>521</v>
      </c>
      <c r="C857">
        <v>2.12188656656112E-3</v>
      </c>
      <c r="D857" t="s">
        <v>179</v>
      </c>
      <c r="E857" t="s">
        <v>292</v>
      </c>
    </row>
    <row r="858" spans="1:5" x14ac:dyDescent="0.25">
      <c r="A858" t="s">
        <v>503</v>
      </c>
      <c r="B858" t="s">
        <v>514</v>
      </c>
      <c r="C858">
        <v>2.2629742209837101E-3</v>
      </c>
      <c r="D858" t="s">
        <v>179</v>
      </c>
      <c r="E858" t="s">
        <v>292</v>
      </c>
    </row>
    <row r="859" spans="1:5" x14ac:dyDescent="0.25">
      <c r="A859" t="s">
        <v>503</v>
      </c>
      <c r="B859" t="s">
        <v>522</v>
      </c>
      <c r="C859">
        <v>1.9616576031991299E-3</v>
      </c>
      <c r="D859" t="s">
        <v>179</v>
      </c>
      <c r="E859" t="s">
        <v>292</v>
      </c>
    </row>
    <row r="860" spans="1:5" x14ac:dyDescent="0.25">
      <c r="A860" t="s">
        <v>477</v>
      </c>
      <c r="B860" t="s">
        <v>59</v>
      </c>
      <c r="C860">
        <v>2.2364095479765101E-3</v>
      </c>
      <c r="D860" t="s">
        <v>179</v>
      </c>
      <c r="E860" t="s">
        <v>292</v>
      </c>
    </row>
    <row r="861" spans="1:5" x14ac:dyDescent="0.25">
      <c r="A861" t="s">
        <v>514</v>
      </c>
      <c r="B861" t="s">
        <v>522</v>
      </c>
      <c r="C861">
        <v>2.99840669853008E-3</v>
      </c>
      <c r="D861" t="s">
        <v>179</v>
      </c>
      <c r="E861" t="s">
        <v>292</v>
      </c>
    </row>
    <row r="862" spans="1:5" x14ac:dyDescent="0.25">
      <c r="A862" t="s">
        <v>505</v>
      </c>
      <c r="B862" t="s">
        <v>488</v>
      </c>
      <c r="C862">
        <v>1.0391358127271101E-3</v>
      </c>
      <c r="D862" t="s">
        <v>179</v>
      </c>
      <c r="E862" t="s">
        <v>292</v>
      </c>
    </row>
    <row r="863" spans="1:5" x14ac:dyDescent="0.25">
      <c r="A863" t="s">
        <v>505</v>
      </c>
      <c r="B863" t="s">
        <v>469</v>
      </c>
      <c r="C863">
        <v>1.7716214444712501E-3</v>
      </c>
      <c r="D863" t="s">
        <v>179</v>
      </c>
      <c r="E863" t="s">
        <v>292</v>
      </c>
    </row>
    <row r="864" spans="1:5" x14ac:dyDescent="0.25">
      <c r="A864" t="s">
        <v>516</v>
      </c>
      <c r="B864" t="s">
        <v>483</v>
      </c>
      <c r="C864">
        <v>2.1589632569518902E-3</v>
      </c>
      <c r="D864" t="s">
        <v>179</v>
      </c>
      <c r="E864" t="s">
        <v>292</v>
      </c>
    </row>
    <row r="865" spans="1:5" x14ac:dyDescent="0.25">
      <c r="A865" t="s">
        <v>506</v>
      </c>
      <c r="B865" t="s">
        <v>23</v>
      </c>
      <c r="C865">
        <v>2.8551822370909302E-3</v>
      </c>
      <c r="D865" t="s">
        <v>179</v>
      </c>
      <c r="E865" t="s">
        <v>292</v>
      </c>
    </row>
    <row r="866" spans="1:5" x14ac:dyDescent="0.25">
      <c r="A866" t="s">
        <v>506</v>
      </c>
      <c r="B866" t="s">
        <v>486</v>
      </c>
      <c r="C866">
        <v>2.6896056199588402E-3</v>
      </c>
      <c r="D866" t="s">
        <v>179</v>
      </c>
      <c r="E866" t="s">
        <v>292</v>
      </c>
    </row>
    <row r="867" spans="1:5" x14ac:dyDescent="0.25">
      <c r="A867" t="s">
        <v>506</v>
      </c>
      <c r="B867" t="s">
        <v>509</v>
      </c>
      <c r="C867">
        <v>3.6882704926604602E-3</v>
      </c>
      <c r="D867" t="s">
        <v>179</v>
      </c>
      <c r="E867" t="s">
        <v>292</v>
      </c>
    </row>
    <row r="868" spans="1:5" x14ac:dyDescent="0.25">
      <c r="A868" t="s">
        <v>486</v>
      </c>
      <c r="B868" t="s">
        <v>522</v>
      </c>
      <c r="C868">
        <v>2.8615764258020401E-3</v>
      </c>
      <c r="D868" t="s">
        <v>179</v>
      </c>
      <c r="E868" t="s">
        <v>292</v>
      </c>
    </row>
    <row r="869" spans="1:5" x14ac:dyDescent="0.25">
      <c r="A869" t="s">
        <v>510</v>
      </c>
      <c r="B869" t="s">
        <v>470</v>
      </c>
      <c r="C869">
        <v>2.8984292451896998E-3</v>
      </c>
      <c r="D869" t="s">
        <v>179</v>
      </c>
      <c r="E869" t="s">
        <v>292</v>
      </c>
    </row>
    <row r="870" spans="1:5" x14ac:dyDescent="0.25">
      <c r="A870" t="s">
        <v>508</v>
      </c>
      <c r="B870" t="s">
        <v>495</v>
      </c>
      <c r="C870">
        <v>2.66337416079112E-3</v>
      </c>
      <c r="D870" t="s">
        <v>179</v>
      </c>
      <c r="E870" t="s">
        <v>292</v>
      </c>
    </row>
    <row r="871" spans="1:5" x14ac:dyDescent="0.25">
      <c r="A871" t="s">
        <v>508</v>
      </c>
      <c r="B871" t="s">
        <v>480</v>
      </c>
      <c r="C871">
        <v>3.40758900986422E-3</v>
      </c>
      <c r="D871" t="s">
        <v>179</v>
      </c>
      <c r="E871" t="s">
        <v>292</v>
      </c>
    </row>
    <row r="872" spans="1:5" x14ac:dyDescent="0.25">
      <c r="A872" t="s">
        <v>479</v>
      </c>
      <c r="B872" t="s">
        <v>502</v>
      </c>
      <c r="C872">
        <v>2.8529311273567601E-3</v>
      </c>
      <c r="D872" t="s">
        <v>179</v>
      </c>
      <c r="E872" t="s">
        <v>292</v>
      </c>
    </row>
    <row r="873" spans="1:5" x14ac:dyDescent="0.25">
      <c r="A873" t="s">
        <v>484</v>
      </c>
      <c r="B873" t="s">
        <v>488</v>
      </c>
      <c r="C873">
        <v>1.82535183791191E-3</v>
      </c>
      <c r="D873" t="s">
        <v>179</v>
      </c>
      <c r="E873" t="s">
        <v>292</v>
      </c>
    </row>
    <row r="874" spans="1:5" x14ac:dyDescent="0.25">
      <c r="A874" t="s">
        <v>511</v>
      </c>
      <c r="B874" t="s">
        <v>497</v>
      </c>
      <c r="C874">
        <v>2.1781304925432101E-3</v>
      </c>
      <c r="D874" t="s">
        <v>179</v>
      </c>
      <c r="E874" t="s">
        <v>292</v>
      </c>
    </row>
    <row r="875" spans="1:5" x14ac:dyDescent="0.25">
      <c r="A875" t="s">
        <v>485</v>
      </c>
      <c r="B875" t="s">
        <v>507</v>
      </c>
      <c r="C875">
        <v>3.2579703597139598E-3</v>
      </c>
      <c r="D875" t="s">
        <v>179</v>
      </c>
      <c r="E875" t="s">
        <v>292</v>
      </c>
    </row>
    <row r="876" spans="1:5" x14ac:dyDescent="0.25">
      <c r="A876" t="s">
        <v>133</v>
      </c>
      <c r="B876" t="s">
        <v>127</v>
      </c>
      <c r="C876">
        <v>2.3929386614480401E-2</v>
      </c>
      <c r="D876" t="s">
        <v>179</v>
      </c>
      <c r="E876" t="s">
        <v>253</v>
      </c>
    </row>
    <row r="877" spans="1:5" x14ac:dyDescent="0.25">
      <c r="A877" t="s">
        <v>133</v>
      </c>
      <c r="B877" t="s">
        <v>129</v>
      </c>
      <c r="C877">
        <v>3.05027205563509E-2</v>
      </c>
      <c r="D877" t="s">
        <v>179</v>
      </c>
      <c r="E877" t="s">
        <v>253</v>
      </c>
    </row>
    <row r="878" spans="1:5" x14ac:dyDescent="0.25">
      <c r="A878" t="s">
        <v>133</v>
      </c>
      <c r="B878" t="s">
        <v>131</v>
      </c>
      <c r="C878">
        <v>2.4834008660875002E-2</v>
      </c>
      <c r="D878" t="s">
        <v>179</v>
      </c>
      <c r="E878" t="s">
        <v>253</v>
      </c>
    </row>
    <row r="879" spans="1:5" x14ac:dyDescent="0.25">
      <c r="A879" t="s">
        <v>133</v>
      </c>
      <c r="B879" t="s">
        <v>492</v>
      </c>
      <c r="C879">
        <v>2.9076262625655901E-2</v>
      </c>
      <c r="D879" t="s">
        <v>179</v>
      </c>
      <c r="E879" t="s">
        <v>253</v>
      </c>
    </row>
    <row r="880" spans="1:5" x14ac:dyDescent="0.25">
      <c r="A880" t="s">
        <v>133</v>
      </c>
      <c r="B880" t="s">
        <v>472</v>
      </c>
      <c r="C880">
        <v>2.4367462572203201E-2</v>
      </c>
      <c r="D880" t="s">
        <v>179</v>
      </c>
      <c r="E880" t="s">
        <v>253</v>
      </c>
    </row>
    <row r="881" spans="1:5" x14ac:dyDescent="0.25">
      <c r="A881" t="s">
        <v>133</v>
      </c>
      <c r="B881" t="s">
        <v>491</v>
      </c>
      <c r="C881">
        <v>2.7620389791611698E-2</v>
      </c>
      <c r="D881" t="s">
        <v>179</v>
      </c>
      <c r="E881" t="s">
        <v>253</v>
      </c>
    </row>
    <row r="882" spans="1:5" x14ac:dyDescent="0.25">
      <c r="A882" t="s">
        <v>133</v>
      </c>
      <c r="B882" t="s">
        <v>490</v>
      </c>
      <c r="C882">
        <v>2.8639662359553002E-2</v>
      </c>
      <c r="D882" t="s">
        <v>179</v>
      </c>
      <c r="E882" t="s">
        <v>253</v>
      </c>
    </row>
    <row r="883" spans="1:5" x14ac:dyDescent="0.25">
      <c r="A883" t="s">
        <v>133</v>
      </c>
      <c r="B883" t="s">
        <v>471</v>
      </c>
      <c r="C883">
        <v>3.16908320314091E-2</v>
      </c>
      <c r="D883" t="s">
        <v>179</v>
      </c>
      <c r="E883" t="s">
        <v>253</v>
      </c>
    </row>
    <row r="884" spans="1:5" x14ac:dyDescent="0.25">
      <c r="A884" t="s">
        <v>133</v>
      </c>
      <c r="B884" t="s">
        <v>473</v>
      </c>
      <c r="C884">
        <v>2.6536345078873699E-2</v>
      </c>
      <c r="D884" t="s">
        <v>179</v>
      </c>
      <c r="E884" t="s">
        <v>253</v>
      </c>
    </row>
    <row r="885" spans="1:5" x14ac:dyDescent="0.25">
      <c r="A885" t="s">
        <v>127</v>
      </c>
      <c r="B885" t="s">
        <v>492</v>
      </c>
      <c r="C885">
        <v>2.25427921433301E-2</v>
      </c>
      <c r="D885" t="s">
        <v>179</v>
      </c>
      <c r="E885" t="s">
        <v>253</v>
      </c>
    </row>
    <row r="886" spans="1:5" x14ac:dyDescent="0.25">
      <c r="A886" t="s">
        <v>127</v>
      </c>
      <c r="B886" t="s">
        <v>472</v>
      </c>
      <c r="C886">
        <v>2.1964504047097402E-2</v>
      </c>
      <c r="D886" t="s">
        <v>179</v>
      </c>
      <c r="E886" t="s">
        <v>253</v>
      </c>
    </row>
    <row r="887" spans="1:5" x14ac:dyDescent="0.25">
      <c r="A887" t="s">
        <v>127</v>
      </c>
      <c r="B887" t="s">
        <v>491</v>
      </c>
      <c r="C887">
        <v>2.1350758131552801E-2</v>
      </c>
      <c r="D887" t="s">
        <v>179</v>
      </c>
      <c r="E887" t="s">
        <v>253</v>
      </c>
    </row>
    <row r="888" spans="1:5" x14ac:dyDescent="0.25">
      <c r="A888" t="s">
        <v>127</v>
      </c>
      <c r="B888" t="s">
        <v>469</v>
      </c>
      <c r="C888">
        <v>2.9324073293468901E-2</v>
      </c>
      <c r="D888" t="s">
        <v>179</v>
      </c>
      <c r="E888" t="s">
        <v>253</v>
      </c>
    </row>
    <row r="889" spans="1:5" x14ac:dyDescent="0.25">
      <c r="A889" t="s">
        <v>127</v>
      </c>
      <c r="B889" t="s">
        <v>490</v>
      </c>
      <c r="C889">
        <v>2.4112932973272001E-2</v>
      </c>
      <c r="D889" t="s">
        <v>179</v>
      </c>
      <c r="E889" t="s">
        <v>253</v>
      </c>
    </row>
    <row r="890" spans="1:5" x14ac:dyDescent="0.25">
      <c r="A890" t="s">
        <v>127</v>
      </c>
      <c r="B890" t="s">
        <v>473</v>
      </c>
      <c r="C890">
        <v>2.22393239935968E-2</v>
      </c>
      <c r="D890" t="s">
        <v>179</v>
      </c>
      <c r="E890" t="s">
        <v>253</v>
      </c>
    </row>
    <row r="891" spans="1:5" x14ac:dyDescent="0.25">
      <c r="A891" t="s">
        <v>127</v>
      </c>
      <c r="B891" t="s">
        <v>497</v>
      </c>
      <c r="C891">
        <v>2.21131152617094E-2</v>
      </c>
      <c r="D891" t="s">
        <v>179</v>
      </c>
      <c r="E891" t="s">
        <v>253</v>
      </c>
    </row>
    <row r="892" spans="1:5" x14ac:dyDescent="0.25">
      <c r="A892" t="s">
        <v>139</v>
      </c>
      <c r="B892" t="s">
        <v>133</v>
      </c>
      <c r="C892">
        <v>3.4188549744316801E-2</v>
      </c>
      <c r="D892" t="s">
        <v>179</v>
      </c>
      <c r="E892" t="s">
        <v>253</v>
      </c>
    </row>
    <row r="893" spans="1:5" x14ac:dyDescent="0.25">
      <c r="A893" t="s">
        <v>139</v>
      </c>
      <c r="B893" t="s">
        <v>127</v>
      </c>
      <c r="C893">
        <v>2.3927376706006E-2</v>
      </c>
      <c r="D893" t="s">
        <v>179</v>
      </c>
      <c r="E893" t="s">
        <v>253</v>
      </c>
    </row>
    <row r="894" spans="1:5" x14ac:dyDescent="0.25">
      <c r="A894" t="s">
        <v>139</v>
      </c>
      <c r="B894" t="s">
        <v>129</v>
      </c>
      <c r="C894">
        <v>3.2016456990066597E-2</v>
      </c>
      <c r="D894" t="s">
        <v>179</v>
      </c>
      <c r="E894" t="s">
        <v>253</v>
      </c>
    </row>
    <row r="895" spans="1:5" x14ac:dyDescent="0.25">
      <c r="A895" t="s">
        <v>139</v>
      </c>
      <c r="B895" t="s">
        <v>131</v>
      </c>
      <c r="C895">
        <v>2.35405393994314E-2</v>
      </c>
      <c r="D895" t="s">
        <v>179</v>
      </c>
      <c r="E895" t="s">
        <v>253</v>
      </c>
    </row>
    <row r="896" spans="1:5" x14ac:dyDescent="0.25">
      <c r="A896" t="s">
        <v>139</v>
      </c>
      <c r="B896" t="s">
        <v>492</v>
      </c>
      <c r="C896">
        <v>2.7266106736815499E-2</v>
      </c>
      <c r="D896" t="s">
        <v>179</v>
      </c>
      <c r="E896" t="s">
        <v>253</v>
      </c>
    </row>
    <row r="897" spans="1:5" x14ac:dyDescent="0.25">
      <c r="A897" t="s">
        <v>139</v>
      </c>
      <c r="B897" t="s">
        <v>472</v>
      </c>
      <c r="C897">
        <v>2.52182639193194E-2</v>
      </c>
      <c r="D897" t="s">
        <v>179</v>
      </c>
      <c r="E897" t="s">
        <v>253</v>
      </c>
    </row>
    <row r="898" spans="1:5" x14ac:dyDescent="0.25">
      <c r="A898" t="s">
        <v>139</v>
      </c>
      <c r="B898" t="s">
        <v>490</v>
      </c>
      <c r="C898">
        <v>2.65933446982002E-2</v>
      </c>
      <c r="D898" t="s">
        <v>179</v>
      </c>
      <c r="E898" t="s">
        <v>253</v>
      </c>
    </row>
    <row r="899" spans="1:5" x14ac:dyDescent="0.25">
      <c r="A899" t="s">
        <v>139</v>
      </c>
      <c r="B899" t="s">
        <v>471</v>
      </c>
      <c r="C899">
        <v>3.04779388300426E-2</v>
      </c>
      <c r="D899" t="s">
        <v>179</v>
      </c>
      <c r="E899" t="s">
        <v>253</v>
      </c>
    </row>
    <row r="900" spans="1:5" x14ac:dyDescent="0.25">
      <c r="A900" t="s">
        <v>139</v>
      </c>
      <c r="B900" t="s">
        <v>473</v>
      </c>
      <c r="C900">
        <v>2.5918078105874799E-2</v>
      </c>
      <c r="D900" t="s">
        <v>179</v>
      </c>
      <c r="E900" t="s">
        <v>253</v>
      </c>
    </row>
    <row r="901" spans="1:5" x14ac:dyDescent="0.25">
      <c r="A901" t="s">
        <v>129</v>
      </c>
      <c r="B901" t="s">
        <v>127</v>
      </c>
      <c r="C901">
        <v>2.2325914939739899E-2</v>
      </c>
      <c r="D901" t="s">
        <v>179</v>
      </c>
      <c r="E901" t="s">
        <v>253</v>
      </c>
    </row>
    <row r="902" spans="1:5" x14ac:dyDescent="0.25">
      <c r="A902" t="s">
        <v>129</v>
      </c>
      <c r="B902" t="s">
        <v>472</v>
      </c>
      <c r="C902">
        <v>2.5913161332231999E-2</v>
      </c>
      <c r="D902" t="s">
        <v>179</v>
      </c>
      <c r="E902" t="s">
        <v>253</v>
      </c>
    </row>
    <row r="903" spans="1:5" x14ac:dyDescent="0.25">
      <c r="A903" t="s">
        <v>129</v>
      </c>
      <c r="B903" t="s">
        <v>482</v>
      </c>
      <c r="C903">
        <v>2.17674621174586E-2</v>
      </c>
      <c r="D903" t="s">
        <v>179</v>
      </c>
      <c r="E903" t="s">
        <v>253</v>
      </c>
    </row>
    <row r="904" spans="1:5" x14ac:dyDescent="0.25">
      <c r="A904" t="s">
        <v>129</v>
      </c>
      <c r="B904" t="s">
        <v>471</v>
      </c>
      <c r="C904">
        <v>3.1511232941598397E-2</v>
      </c>
      <c r="D904" t="s">
        <v>179</v>
      </c>
      <c r="E904" t="s">
        <v>253</v>
      </c>
    </row>
    <row r="905" spans="1:5" x14ac:dyDescent="0.25">
      <c r="A905" t="s">
        <v>129</v>
      </c>
      <c r="B905" t="s">
        <v>473</v>
      </c>
      <c r="C905">
        <v>2.5469858623185401E-2</v>
      </c>
      <c r="D905" t="s">
        <v>179</v>
      </c>
      <c r="E905" t="s">
        <v>253</v>
      </c>
    </row>
    <row r="906" spans="1:5" x14ac:dyDescent="0.25">
      <c r="A906" t="s">
        <v>161</v>
      </c>
      <c r="B906" t="s">
        <v>494</v>
      </c>
      <c r="C906">
        <v>1.44683698464205E-2</v>
      </c>
      <c r="D906" t="s">
        <v>179</v>
      </c>
      <c r="E906" t="s">
        <v>253</v>
      </c>
    </row>
    <row r="907" spans="1:5" x14ac:dyDescent="0.25">
      <c r="A907" t="s">
        <v>161</v>
      </c>
      <c r="B907" t="s">
        <v>153</v>
      </c>
      <c r="C907">
        <v>2.36369737857649E-2</v>
      </c>
      <c r="D907" t="s">
        <v>179</v>
      </c>
      <c r="E907" t="s">
        <v>253</v>
      </c>
    </row>
    <row r="908" spans="1:5" x14ac:dyDescent="0.25">
      <c r="A908" t="s">
        <v>161</v>
      </c>
      <c r="B908" t="s">
        <v>480</v>
      </c>
      <c r="C908">
        <v>2.00688470804498E-2</v>
      </c>
      <c r="D908" t="s">
        <v>179</v>
      </c>
      <c r="E908" t="s">
        <v>253</v>
      </c>
    </row>
    <row r="909" spans="1:5" x14ac:dyDescent="0.25">
      <c r="A909" t="s">
        <v>161</v>
      </c>
      <c r="B909" t="s">
        <v>508</v>
      </c>
      <c r="C909">
        <v>2.6187623485344199E-2</v>
      </c>
      <c r="D909" t="s">
        <v>179</v>
      </c>
      <c r="E909" t="s">
        <v>253</v>
      </c>
    </row>
    <row r="910" spans="1:5" x14ac:dyDescent="0.25">
      <c r="A910" t="s">
        <v>143</v>
      </c>
      <c r="B910" t="s">
        <v>513</v>
      </c>
      <c r="C910">
        <v>2.3767589806702301E-2</v>
      </c>
      <c r="D910" t="s">
        <v>179</v>
      </c>
      <c r="E910" t="s">
        <v>253</v>
      </c>
    </row>
    <row r="911" spans="1:5" x14ac:dyDescent="0.25">
      <c r="A911" t="s">
        <v>143</v>
      </c>
      <c r="B911" t="s">
        <v>475</v>
      </c>
      <c r="C911">
        <v>3.3587911927518102E-2</v>
      </c>
      <c r="D911" t="s">
        <v>179</v>
      </c>
      <c r="E911" t="s">
        <v>253</v>
      </c>
    </row>
    <row r="912" spans="1:5" x14ac:dyDescent="0.25">
      <c r="A912" t="s">
        <v>143</v>
      </c>
      <c r="B912" t="s">
        <v>468</v>
      </c>
      <c r="C912">
        <v>3.3681281162207699E-2</v>
      </c>
      <c r="D912" t="s">
        <v>179</v>
      </c>
      <c r="E912" t="s">
        <v>253</v>
      </c>
    </row>
    <row r="913" spans="1:5" x14ac:dyDescent="0.25">
      <c r="A913" t="s">
        <v>143</v>
      </c>
      <c r="B913" t="s">
        <v>480</v>
      </c>
      <c r="C913">
        <v>2.5924053420321998E-2</v>
      </c>
      <c r="D913" t="s">
        <v>179</v>
      </c>
      <c r="E913" t="s">
        <v>253</v>
      </c>
    </row>
    <row r="914" spans="1:5" x14ac:dyDescent="0.25">
      <c r="A914" t="s">
        <v>131</v>
      </c>
      <c r="B914" t="s">
        <v>127</v>
      </c>
      <c r="C914">
        <v>2.2295673978846998E-2</v>
      </c>
      <c r="D914" t="s">
        <v>179</v>
      </c>
      <c r="E914" t="s">
        <v>253</v>
      </c>
    </row>
    <row r="915" spans="1:5" x14ac:dyDescent="0.25">
      <c r="A915" t="s">
        <v>131</v>
      </c>
      <c r="B915" t="s">
        <v>492</v>
      </c>
      <c r="C915">
        <v>2.3725749415032402E-2</v>
      </c>
      <c r="D915" t="s">
        <v>179</v>
      </c>
      <c r="E915" t="s">
        <v>253</v>
      </c>
    </row>
    <row r="916" spans="1:5" x14ac:dyDescent="0.25">
      <c r="A916" t="s">
        <v>131</v>
      </c>
      <c r="B916" t="s">
        <v>472</v>
      </c>
      <c r="C916">
        <v>2.19565386099853E-2</v>
      </c>
      <c r="D916" t="s">
        <v>179</v>
      </c>
      <c r="E916" t="s">
        <v>253</v>
      </c>
    </row>
    <row r="917" spans="1:5" x14ac:dyDescent="0.25">
      <c r="A917" t="s">
        <v>131</v>
      </c>
      <c r="B917" t="s">
        <v>491</v>
      </c>
      <c r="C917">
        <v>2.6093878320275401E-2</v>
      </c>
      <c r="D917" t="s">
        <v>179</v>
      </c>
      <c r="E917" t="s">
        <v>253</v>
      </c>
    </row>
    <row r="918" spans="1:5" x14ac:dyDescent="0.25">
      <c r="A918" t="s">
        <v>131</v>
      </c>
      <c r="B918" t="s">
        <v>469</v>
      </c>
      <c r="C918">
        <v>3.007054571629E-2</v>
      </c>
      <c r="D918" t="s">
        <v>179</v>
      </c>
      <c r="E918" t="s">
        <v>253</v>
      </c>
    </row>
    <row r="919" spans="1:5" x14ac:dyDescent="0.25">
      <c r="A919" t="s">
        <v>131</v>
      </c>
      <c r="B919" t="s">
        <v>490</v>
      </c>
      <c r="C919">
        <v>2.4493743852058499E-2</v>
      </c>
      <c r="D919" t="s">
        <v>179</v>
      </c>
      <c r="E919" t="s">
        <v>253</v>
      </c>
    </row>
    <row r="920" spans="1:5" x14ac:dyDescent="0.25">
      <c r="A920" t="s">
        <v>131</v>
      </c>
      <c r="B920" t="s">
        <v>473</v>
      </c>
      <c r="C920">
        <v>2.28465274014906E-2</v>
      </c>
      <c r="D920" t="s">
        <v>179</v>
      </c>
      <c r="E920" t="s">
        <v>253</v>
      </c>
    </row>
    <row r="921" spans="1:5" x14ac:dyDescent="0.25">
      <c r="A921" t="s">
        <v>131</v>
      </c>
      <c r="B921" t="s">
        <v>497</v>
      </c>
      <c r="C921">
        <v>1.9863040037234499E-2</v>
      </c>
      <c r="D921" t="s">
        <v>179</v>
      </c>
      <c r="E921" t="s">
        <v>253</v>
      </c>
    </row>
    <row r="922" spans="1:5" x14ac:dyDescent="0.25">
      <c r="A922" t="s">
        <v>163</v>
      </c>
      <c r="B922" t="s">
        <v>159</v>
      </c>
      <c r="C922">
        <v>2.3415951455099601E-2</v>
      </c>
      <c r="D922" t="s">
        <v>179</v>
      </c>
      <c r="E922" t="s">
        <v>253</v>
      </c>
    </row>
    <row r="923" spans="1:5" x14ac:dyDescent="0.25">
      <c r="A923" t="s">
        <v>163</v>
      </c>
      <c r="B923" t="s">
        <v>147</v>
      </c>
      <c r="C923">
        <v>1.9993250449078698E-2</v>
      </c>
      <c r="D923" t="s">
        <v>179</v>
      </c>
      <c r="E923" t="s">
        <v>253</v>
      </c>
    </row>
    <row r="924" spans="1:5" x14ac:dyDescent="0.25">
      <c r="A924" t="s">
        <v>163</v>
      </c>
      <c r="B924" t="s">
        <v>155</v>
      </c>
      <c r="C924">
        <v>1.7817020811840601E-2</v>
      </c>
      <c r="D924" t="s">
        <v>179</v>
      </c>
      <c r="E924" t="s">
        <v>253</v>
      </c>
    </row>
    <row r="925" spans="1:5" x14ac:dyDescent="0.25">
      <c r="A925" t="s">
        <v>163</v>
      </c>
      <c r="B925" t="s">
        <v>513</v>
      </c>
      <c r="C925">
        <v>2.2770589464906899E-2</v>
      </c>
      <c r="D925" t="s">
        <v>179</v>
      </c>
      <c r="E925" t="s">
        <v>253</v>
      </c>
    </row>
    <row r="926" spans="1:5" x14ac:dyDescent="0.25">
      <c r="A926" t="s">
        <v>163</v>
      </c>
      <c r="B926" t="s">
        <v>482</v>
      </c>
      <c r="C926">
        <v>2.0853118643365198E-2</v>
      </c>
      <c r="D926" t="s">
        <v>179</v>
      </c>
      <c r="E926" t="s">
        <v>253</v>
      </c>
    </row>
    <row r="927" spans="1:5" x14ac:dyDescent="0.25">
      <c r="A927" t="s">
        <v>135</v>
      </c>
      <c r="B927" t="s">
        <v>125</v>
      </c>
      <c r="C927">
        <v>1.30116066509521E-2</v>
      </c>
      <c r="D927" t="s">
        <v>179</v>
      </c>
      <c r="E927" t="s">
        <v>253</v>
      </c>
    </row>
    <row r="928" spans="1:5" x14ac:dyDescent="0.25">
      <c r="A928" t="s">
        <v>135</v>
      </c>
      <c r="B928" t="s">
        <v>500</v>
      </c>
      <c r="C928">
        <v>1.6153093596393601E-2</v>
      </c>
      <c r="D928" t="s">
        <v>179</v>
      </c>
      <c r="E928" t="s">
        <v>253</v>
      </c>
    </row>
    <row r="929" spans="1:5" x14ac:dyDescent="0.25">
      <c r="A929" t="s">
        <v>135</v>
      </c>
      <c r="B929" t="s">
        <v>517</v>
      </c>
      <c r="C929">
        <v>1.41210942657967E-2</v>
      </c>
      <c r="D929" t="s">
        <v>179</v>
      </c>
      <c r="E929" t="s">
        <v>253</v>
      </c>
    </row>
    <row r="930" spans="1:5" x14ac:dyDescent="0.25">
      <c r="A930" t="s">
        <v>135</v>
      </c>
      <c r="B930" t="s">
        <v>493</v>
      </c>
      <c r="C930">
        <v>1.2210160181044699E-2</v>
      </c>
      <c r="D930" t="s">
        <v>179</v>
      </c>
      <c r="E930" t="s">
        <v>253</v>
      </c>
    </row>
    <row r="931" spans="1:5" x14ac:dyDescent="0.25">
      <c r="A931" t="s">
        <v>135</v>
      </c>
      <c r="B931" t="s">
        <v>479</v>
      </c>
      <c r="C931">
        <v>1.7953894095009599E-2</v>
      </c>
      <c r="D931" t="s">
        <v>179</v>
      </c>
      <c r="E931" t="s">
        <v>253</v>
      </c>
    </row>
    <row r="932" spans="1:5" x14ac:dyDescent="0.25">
      <c r="A932" t="s">
        <v>159</v>
      </c>
      <c r="B932" t="s">
        <v>147</v>
      </c>
      <c r="C932">
        <v>1.8675609523784099E-2</v>
      </c>
      <c r="D932" t="s">
        <v>179</v>
      </c>
      <c r="E932" t="s">
        <v>253</v>
      </c>
    </row>
    <row r="933" spans="1:5" x14ac:dyDescent="0.25">
      <c r="A933" t="s">
        <v>159</v>
      </c>
      <c r="B933" t="s">
        <v>155</v>
      </c>
      <c r="C933">
        <v>1.80514101055918E-2</v>
      </c>
      <c r="D933" t="s">
        <v>179</v>
      </c>
      <c r="E933" t="s">
        <v>253</v>
      </c>
    </row>
    <row r="934" spans="1:5" x14ac:dyDescent="0.25">
      <c r="A934" t="s">
        <v>159</v>
      </c>
      <c r="B934" t="s">
        <v>468</v>
      </c>
      <c r="C934">
        <v>2.58410733843994E-2</v>
      </c>
      <c r="D934" t="s">
        <v>179</v>
      </c>
      <c r="E934" t="s">
        <v>253</v>
      </c>
    </row>
    <row r="935" spans="1:5" x14ac:dyDescent="0.25">
      <c r="A935" t="s">
        <v>147</v>
      </c>
      <c r="B935" t="s">
        <v>513</v>
      </c>
      <c r="C935">
        <v>1.6971917777839601E-2</v>
      </c>
      <c r="D935" t="s">
        <v>179</v>
      </c>
      <c r="E935" t="s">
        <v>253</v>
      </c>
    </row>
    <row r="936" spans="1:5" x14ac:dyDescent="0.25">
      <c r="A936" t="s">
        <v>147</v>
      </c>
      <c r="B936" t="s">
        <v>482</v>
      </c>
      <c r="C936">
        <v>1.7177500581881399E-2</v>
      </c>
      <c r="D936" t="s">
        <v>179</v>
      </c>
      <c r="E936" t="s">
        <v>253</v>
      </c>
    </row>
    <row r="937" spans="1:5" x14ac:dyDescent="0.25">
      <c r="A937" t="s">
        <v>147</v>
      </c>
      <c r="B937" t="s">
        <v>503</v>
      </c>
      <c r="C937">
        <v>1.6361431574398198E-2</v>
      </c>
      <c r="D937" t="s">
        <v>179</v>
      </c>
      <c r="E937" t="s">
        <v>253</v>
      </c>
    </row>
    <row r="938" spans="1:5" x14ac:dyDescent="0.25">
      <c r="A938" t="s">
        <v>147</v>
      </c>
      <c r="B938" t="s">
        <v>486</v>
      </c>
      <c r="C938">
        <v>2.4495549307168699E-2</v>
      </c>
      <c r="D938" t="s">
        <v>179</v>
      </c>
      <c r="E938" t="s">
        <v>253</v>
      </c>
    </row>
    <row r="939" spans="1:5" x14ac:dyDescent="0.25">
      <c r="A939" t="s">
        <v>155</v>
      </c>
      <c r="B939" t="s">
        <v>147</v>
      </c>
      <c r="C939">
        <v>1.44438140081032E-2</v>
      </c>
      <c r="D939" t="s">
        <v>179</v>
      </c>
      <c r="E939" t="s">
        <v>253</v>
      </c>
    </row>
    <row r="940" spans="1:5" x14ac:dyDescent="0.25">
      <c r="A940" t="s">
        <v>155</v>
      </c>
      <c r="B940" t="s">
        <v>513</v>
      </c>
      <c r="C940">
        <v>1.47960343922665E-2</v>
      </c>
      <c r="D940" t="s">
        <v>179</v>
      </c>
      <c r="E940" t="s">
        <v>253</v>
      </c>
    </row>
    <row r="941" spans="1:5" x14ac:dyDescent="0.25">
      <c r="A941" t="s">
        <v>155</v>
      </c>
      <c r="B941" t="s">
        <v>482</v>
      </c>
      <c r="C941">
        <v>1.4901362499937801E-2</v>
      </c>
      <c r="D941" t="s">
        <v>179</v>
      </c>
      <c r="E941" t="s">
        <v>253</v>
      </c>
    </row>
    <row r="942" spans="1:5" x14ac:dyDescent="0.25">
      <c r="A942" t="s">
        <v>155</v>
      </c>
      <c r="B942" t="s">
        <v>503</v>
      </c>
      <c r="C942">
        <v>1.4722350389140101E-2</v>
      </c>
      <c r="D942" t="s">
        <v>179</v>
      </c>
      <c r="E942" t="s">
        <v>253</v>
      </c>
    </row>
    <row r="943" spans="1:5" x14ac:dyDescent="0.25">
      <c r="A943" t="s">
        <v>155</v>
      </c>
      <c r="B943" t="s">
        <v>506</v>
      </c>
      <c r="C943">
        <v>1.4679157967159301E-2</v>
      </c>
      <c r="D943" t="s">
        <v>179</v>
      </c>
      <c r="E943" t="s">
        <v>253</v>
      </c>
    </row>
    <row r="944" spans="1:5" x14ac:dyDescent="0.25">
      <c r="A944" t="s">
        <v>155</v>
      </c>
      <c r="B944" t="s">
        <v>486</v>
      </c>
      <c r="C944">
        <v>2.23053376979351E-2</v>
      </c>
      <c r="D944" t="s">
        <v>179</v>
      </c>
      <c r="E944" t="s">
        <v>253</v>
      </c>
    </row>
    <row r="945" spans="1:5" x14ac:dyDescent="0.25">
      <c r="A945" t="s">
        <v>125</v>
      </c>
      <c r="B945" t="s">
        <v>507</v>
      </c>
      <c r="C945">
        <v>2.4058695123178101E-2</v>
      </c>
      <c r="D945" t="s">
        <v>179</v>
      </c>
      <c r="E945" t="s">
        <v>253</v>
      </c>
    </row>
    <row r="946" spans="1:5" x14ac:dyDescent="0.25">
      <c r="A946" t="s">
        <v>125</v>
      </c>
      <c r="B946" t="s">
        <v>500</v>
      </c>
      <c r="C946">
        <v>1.7913616782284401E-2</v>
      </c>
      <c r="D946" t="s">
        <v>179</v>
      </c>
      <c r="E946" t="s">
        <v>253</v>
      </c>
    </row>
    <row r="947" spans="1:5" x14ac:dyDescent="0.25">
      <c r="A947" t="s">
        <v>125</v>
      </c>
      <c r="B947" t="s">
        <v>517</v>
      </c>
      <c r="C947">
        <v>1.67545822029978E-2</v>
      </c>
      <c r="D947" t="s">
        <v>179</v>
      </c>
      <c r="E947" t="s">
        <v>253</v>
      </c>
    </row>
    <row r="948" spans="1:5" x14ac:dyDescent="0.25">
      <c r="A948" t="s">
        <v>125</v>
      </c>
      <c r="B948" t="s">
        <v>493</v>
      </c>
      <c r="C948">
        <v>1.3336483870894899E-2</v>
      </c>
      <c r="D948" t="s">
        <v>179</v>
      </c>
      <c r="E948" t="s">
        <v>253</v>
      </c>
    </row>
    <row r="949" spans="1:5" x14ac:dyDescent="0.25">
      <c r="A949" t="s">
        <v>125</v>
      </c>
      <c r="B949" t="s">
        <v>479</v>
      </c>
      <c r="C949">
        <v>1.93223103537482E-2</v>
      </c>
      <c r="D949" t="s">
        <v>179</v>
      </c>
      <c r="E949" t="s">
        <v>253</v>
      </c>
    </row>
    <row r="950" spans="1:5" x14ac:dyDescent="0.25">
      <c r="A950" t="s">
        <v>125</v>
      </c>
      <c r="B950" t="s">
        <v>485</v>
      </c>
      <c r="C950">
        <v>1.9280870624719101E-2</v>
      </c>
      <c r="D950" t="s">
        <v>179</v>
      </c>
      <c r="E950" t="s">
        <v>253</v>
      </c>
    </row>
    <row r="951" spans="1:5" x14ac:dyDescent="0.25">
      <c r="A951" t="s">
        <v>157</v>
      </c>
      <c r="B951" t="s">
        <v>135</v>
      </c>
      <c r="C951">
        <v>2.0164315259756298E-2</v>
      </c>
      <c r="D951" t="s">
        <v>179</v>
      </c>
      <c r="E951" t="s">
        <v>253</v>
      </c>
    </row>
    <row r="952" spans="1:5" x14ac:dyDescent="0.25">
      <c r="A952" t="s">
        <v>157</v>
      </c>
      <c r="B952" t="s">
        <v>488</v>
      </c>
      <c r="C952">
        <v>3.4270657555807202E-2</v>
      </c>
      <c r="D952" t="s">
        <v>179</v>
      </c>
      <c r="E952" t="s">
        <v>253</v>
      </c>
    </row>
    <row r="953" spans="1:5" x14ac:dyDescent="0.25">
      <c r="A953" t="s">
        <v>157</v>
      </c>
      <c r="B953" t="s">
        <v>500</v>
      </c>
      <c r="C953">
        <v>2.7897717589456E-2</v>
      </c>
      <c r="D953" t="s">
        <v>179</v>
      </c>
      <c r="E953" t="s">
        <v>253</v>
      </c>
    </row>
    <row r="954" spans="1:5" x14ac:dyDescent="0.25">
      <c r="A954" t="s">
        <v>149</v>
      </c>
      <c r="B954" t="s">
        <v>133</v>
      </c>
      <c r="C954">
        <v>2.7623692372968699E-2</v>
      </c>
      <c r="D954" t="s">
        <v>179</v>
      </c>
      <c r="E954" t="s">
        <v>253</v>
      </c>
    </row>
    <row r="955" spans="1:5" x14ac:dyDescent="0.25">
      <c r="A955" t="s">
        <v>149</v>
      </c>
      <c r="B955" t="s">
        <v>491</v>
      </c>
      <c r="C955">
        <v>3.04399533735762E-2</v>
      </c>
      <c r="D955" t="s">
        <v>179</v>
      </c>
      <c r="E955" t="s">
        <v>253</v>
      </c>
    </row>
    <row r="956" spans="1:5" x14ac:dyDescent="0.25">
      <c r="A956" t="s">
        <v>149</v>
      </c>
      <c r="B956" t="s">
        <v>485</v>
      </c>
      <c r="C956">
        <v>3.1427908302828197E-2</v>
      </c>
      <c r="D956" t="s">
        <v>179</v>
      </c>
      <c r="E956" t="s">
        <v>253</v>
      </c>
    </row>
    <row r="957" spans="1:5" x14ac:dyDescent="0.25">
      <c r="A957" t="s">
        <v>145</v>
      </c>
      <c r="B957" t="s">
        <v>133</v>
      </c>
      <c r="C957">
        <v>2.6654439980078298E-2</v>
      </c>
      <c r="D957" t="s">
        <v>179</v>
      </c>
      <c r="E957" t="s">
        <v>253</v>
      </c>
    </row>
    <row r="958" spans="1:5" x14ac:dyDescent="0.25">
      <c r="A958" t="s">
        <v>145</v>
      </c>
      <c r="B958" t="s">
        <v>127</v>
      </c>
      <c r="C958">
        <v>2.07785162489178E-2</v>
      </c>
      <c r="D958" t="s">
        <v>179</v>
      </c>
      <c r="E958" t="s">
        <v>253</v>
      </c>
    </row>
    <row r="959" spans="1:5" x14ac:dyDescent="0.25">
      <c r="A959" t="s">
        <v>145</v>
      </c>
      <c r="B959" t="s">
        <v>139</v>
      </c>
      <c r="C959">
        <v>2.6906974509892101E-2</v>
      </c>
      <c r="D959" t="s">
        <v>179</v>
      </c>
      <c r="E959" t="s">
        <v>253</v>
      </c>
    </row>
    <row r="960" spans="1:5" x14ac:dyDescent="0.25">
      <c r="A960" t="s">
        <v>145</v>
      </c>
      <c r="B960" t="s">
        <v>129</v>
      </c>
      <c r="C960">
        <v>2.9477093445948399E-2</v>
      </c>
      <c r="D960" t="s">
        <v>179</v>
      </c>
      <c r="E960" t="s">
        <v>253</v>
      </c>
    </row>
    <row r="961" spans="1:5" x14ac:dyDescent="0.25">
      <c r="A961" t="s">
        <v>145</v>
      </c>
      <c r="B961" t="s">
        <v>131</v>
      </c>
      <c r="C961">
        <v>2.0899884052765098E-2</v>
      </c>
      <c r="D961" t="s">
        <v>179</v>
      </c>
      <c r="E961" t="s">
        <v>253</v>
      </c>
    </row>
    <row r="962" spans="1:5" x14ac:dyDescent="0.25">
      <c r="A962" t="s">
        <v>145</v>
      </c>
      <c r="B962" t="s">
        <v>137</v>
      </c>
      <c r="C962">
        <v>2.3096408984023702E-2</v>
      </c>
      <c r="D962" t="s">
        <v>179</v>
      </c>
      <c r="E962" t="s">
        <v>253</v>
      </c>
    </row>
    <row r="963" spans="1:5" x14ac:dyDescent="0.25">
      <c r="A963" t="s">
        <v>145</v>
      </c>
      <c r="B963" t="s">
        <v>492</v>
      </c>
      <c r="C963">
        <v>2.07102304741302E-2</v>
      </c>
      <c r="D963" t="s">
        <v>179</v>
      </c>
      <c r="E963" t="s">
        <v>253</v>
      </c>
    </row>
    <row r="964" spans="1:5" x14ac:dyDescent="0.25">
      <c r="A964" t="s">
        <v>145</v>
      </c>
      <c r="B964" t="s">
        <v>472</v>
      </c>
      <c r="C964">
        <v>2.3808040245259902E-2</v>
      </c>
      <c r="D964" t="s">
        <v>179</v>
      </c>
      <c r="E964" t="s">
        <v>253</v>
      </c>
    </row>
    <row r="965" spans="1:5" x14ac:dyDescent="0.25">
      <c r="A965" t="s">
        <v>145</v>
      </c>
      <c r="B965" t="s">
        <v>469</v>
      </c>
      <c r="C965">
        <v>2.9233121225164398E-2</v>
      </c>
      <c r="D965" t="s">
        <v>179</v>
      </c>
      <c r="E965" t="s">
        <v>253</v>
      </c>
    </row>
    <row r="966" spans="1:5" x14ac:dyDescent="0.25">
      <c r="A966" t="s">
        <v>145</v>
      </c>
      <c r="B966" t="s">
        <v>471</v>
      </c>
      <c r="C966">
        <v>2.7073918925756401E-2</v>
      </c>
      <c r="D966" t="s">
        <v>179</v>
      </c>
      <c r="E966" t="s">
        <v>253</v>
      </c>
    </row>
    <row r="967" spans="1:5" x14ac:dyDescent="0.25">
      <c r="A967" t="s">
        <v>145</v>
      </c>
      <c r="B967" t="s">
        <v>473</v>
      </c>
      <c r="C967">
        <v>2.37792452972727E-2</v>
      </c>
      <c r="D967" t="s">
        <v>179</v>
      </c>
      <c r="E967" t="s">
        <v>253</v>
      </c>
    </row>
    <row r="968" spans="1:5" x14ac:dyDescent="0.25">
      <c r="A968" t="s">
        <v>145</v>
      </c>
      <c r="B968" t="s">
        <v>497</v>
      </c>
      <c r="C968">
        <v>2.2108731056103701E-2</v>
      </c>
      <c r="D968" t="s">
        <v>179</v>
      </c>
      <c r="E968" t="s">
        <v>253</v>
      </c>
    </row>
    <row r="969" spans="1:5" x14ac:dyDescent="0.25">
      <c r="A969" t="s">
        <v>137</v>
      </c>
      <c r="B969" t="s">
        <v>129</v>
      </c>
      <c r="C969">
        <v>2.3438365479546398E-2</v>
      </c>
      <c r="D969" t="s">
        <v>179</v>
      </c>
      <c r="E969" t="s">
        <v>253</v>
      </c>
    </row>
    <row r="970" spans="1:5" x14ac:dyDescent="0.25">
      <c r="A970" t="s">
        <v>137</v>
      </c>
      <c r="B970" t="s">
        <v>472</v>
      </c>
      <c r="C970">
        <v>1.98889709893071E-2</v>
      </c>
      <c r="D970" t="s">
        <v>179</v>
      </c>
      <c r="E970" t="s">
        <v>253</v>
      </c>
    </row>
    <row r="971" spans="1:5" x14ac:dyDescent="0.25">
      <c r="A971" t="s">
        <v>137</v>
      </c>
      <c r="B971" t="s">
        <v>511</v>
      </c>
      <c r="C971">
        <v>2.1499976110987199E-2</v>
      </c>
      <c r="D971" t="s">
        <v>179</v>
      </c>
      <c r="E971" t="s">
        <v>253</v>
      </c>
    </row>
    <row r="972" spans="1:5" x14ac:dyDescent="0.25">
      <c r="A972" t="s">
        <v>492</v>
      </c>
      <c r="B972" t="s">
        <v>472</v>
      </c>
      <c r="C972">
        <v>2.2546868020072199E-2</v>
      </c>
      <c r="D972" t="s">
        <v>179</v>
      </c>
      <c r="E972" t="s">
        <v>253</v>
      </c>
    </row>
    <row r="973" spans="1:5" x14ac:dyDescent="0.25">
      <c r="A973" t="s">
        <v>492</v>
      </c>
      <c r="B973" t="s">
        <v>469</v>
      </c>
      <c r="C973">
        <v>2.8541940246789299E-2</v>
      </c>
      <c r="D973" t="s">
        <v>179</v>
      </c>
      <c r="E973" t="s">
        <v>253</v>
      </c>
    </row>
    <row r="974" spans="1:5" x14ac:dyDescent="0.25">
      <c r="A974" t="s">
        <v>492</v>
      </c>
      <c r="B974" t="s">
        <v>490</v>
      </c>
      <c r="C974">
        <v>2.84195089556851E-2</v>
      </c>
      <c r="D974" t="s">
        <v>179</v>
      </c>
      <c r="E974" t="s">
        <v>253</v>
      </c>
    </row>
    <row r="975" spans="1:5" x14ac:dyDescent="0.25">
      <c r="A975" t="s">
        <v>492</v>
      </c>
      <c r="B975" t="s">
        <v>473</v>
      </c>
      <c r="C975">
        <v>2.3303688421223899E-2</v>
      </c>
      <c r="D975" t="s">
        <v>179</v>
      </c>
      <c r="E975" t="s">
        <v>253</v>
      </c>
    </row>
    <row r="976" spans="1:5" x14ac:dyDescent="0.25">
      <c r="A976" t="s">
        <v>470</v>
      </c>
      <c r="B976" t="s">
        <v>476</v>
      </c>
      <c r="C976">
        <v>2.9825716110430799E-2</v>
      </c>
      <c r="D976" t="s">
        <v>179</v>
      </c>
      <c r="E976" t="s">
        <v>253</v>
      </c>
    </row>
    <row r="977" spans="1:5" x14ac:dyDescent="0.25">
      <c r="A977" t="s">
        <v>512</v>
      </c>
      <c r="B977" t="s">
        <v>514</v>
      </c>
      <c r="C977">
        <v>2.8916548274320102E-2</v>
      </c>
      <c r="D977" t="s">
        <v>179</v>
      </c>
      <c r="E977" t="s">
        <v>253</v>
      </c>
    </row>
    <row r="978" spans="1:5" x14ac:dyDescent="0.25">
      <c r="A978" t="s">
        <v>513</v>
      </c>
      <c r="B978" t="s">
        <v>482</v>
      </c>
      <c r="C978">
        <v>1.8646717295567199E-2</v>
      </c>
      <c r="D978" t="s">
        <v>179</v>
      </c>
      <c r="E978" t="s">
        <v>253</v>
      </c>
    </row>
    <row r="979" spans="1:5" x14ac:dyDescent="0.25">
      <c r="A979" t="s">
        <v>513</v>
      </c>
      <c r="B979" t="s">
        <v>480</v>
      </c>
      <c r="C979">
        <v>2.1643423229338501E-2</v>
      </c>
      <c r="D979" t="s">
        <v>179</v>
      </c>
      <c r="E979" t="s">
        <v>253</v>
      </c>
    </row>
    <row r="980" spans="1:5" x14ac:dyDescent="0.25">
      <c r="A980" t="s">
        <v>153</v>
      </c>
      <c r="B980" t="s">
        <v>143</v>
      </c>
      <c r="C980">
        <v>2.61296362243638E-2</v>
      </c>
      <c r="D980" t="s">
        <v>179</v>
      </c>
      <c r="E980" t="s">
        <v>253</v>
      </c>
    </row>
    <row r="981" spans="1:5" x14ac:dyDescent="0.25">
      <c r="A981" t="s">
        <v>153</v>
      </c>
      <c r="B981" t="s">
        <v>494</v>
      </c>
      <c r="C981">
        <v>1.5630885079349101E-2</v>
      </c>
      <c r="D981" t="s">
        <v>179</v>
      </c>
      <c r="E981" t="s">
        <v>253</v>
      </c>
    </row>
    <row r="982" spans="1:5" x14ac:dyDescent="0.25">
      <c r="A982" t="s">
        <v>153</v>
      </c>
      <c r="B982" t="s">
        <v>513</v>
      </c>
      <c r="C982">
        <v>2.1440158662634701E-2</v>
      </c>
      <c r="D982" t="s">
        <v>179</v>
      </c>
      <c r="E982" t="s">
        <v>253</v>
      </c>
    </row>
    <row r="983" spans="1:5" x14ac:dyDescent="0.25">
      <c r="A983" t="s">
        <v>153</v>
      </c>
      <c r="B983" t="s">
        <v>480</v>
      </c>
      <c r="C983">
        <v>2.12511679086155E-2</v>
      </c>
      <c r="D983" t="s">
        <v>179</v>
      </c>
      <c r="E983" t="s">
        <v>253</v>
      </c>
    </row>
    <row r="984" spans="1:5" x14ac:dyDescent="0.25">
      <c r="A984" t="s">
        <v>153</v>
      </c>
      <c r="B984" t="s">
        <v>478</v>
      </c>
      <c r="C984">
        <v>2.5188830878978101E-2</v>
      </c>
      <c r="D984" t="s">
        <v>179</v>
      </c>
      <c r="E984" t="s">
        <v>253</v>
      </c>
    </row>
    <row r="985" spans="1:5" x14ac:dyDescent="0.25">
      <c r="A985" t="s">
        <v>474</v>
      </c>
      <c r="B985" t="s">
        <v>485</v>
      </c>
      <c r="C985">
        <v>3.4509112833395701E-2</v>
      </c>
      <c r="D985" t="s">
        <v>179</v>
      </c>
      <c r="E985" t="s">
        <v>253</v>
      </c>
    </row>
    <row r="986" spans="1:5" x14ac:dyDescent="0.25">
      <c r="A986" t="s">
        <v>500</v>
      </c>
      <c r="B986" t="s">
        <v>488</v>
      </c>
      <c r="C986">
        <v>2.44285083895576E-2</v>
      </c>
      <c r="D986" t="s">
        <v>179</v>
      </c>
      <c r="E986" t="s">
        <v>253</v>
      </c>
    </row>
    <row r="987" spans="1:5" x14ac:dyDescent="0.25">
      <c r="A987" t="s">
        <v>500</v>
      </c>
      <c r="B987" t="s">
        <v>517</v>
      </c>
      <c r="C987">
        <v>2.14679049627222E-2</v>
      </c>
      <c r="D987" t="s">
        <v>179</v>
      </c>
      <c r="E987" t="s">
        <v>253</v>
      </c>
    </row>
    <row r="988" spans="1:5" x14ac:dyDescent="0.25">
      <c r="A988" t="s">
        <v>500</v>
      </c>
      <c r="B988" t="s">
        <v>479</v>
      </c>
      <c r="C988">
        <v>2.4614852791565799E-2</v>
      </c>
      <c r="D988" t="s">
        <v>179</v>
      </c>
      <c r="E988" t="s">
        <v>253</v>
      </c>
    </row>
    <row r="989" spans="1:5" x14ac:dyDescent="0.25">
      <c r="A989" t="s">
        <v>500</v>
      </c>
      <c r="B989" t="s">
        <v>485</v>
      </c>
      <c r="C989">
        <v>2.54202193249661E-2</v>
      </c>
      <c r="D989" t="s">
        <v>179</v>
      </c>
      <c r="E989" t="s">
        <v>253</v>
      </c>
    </row>
    <row r="990" spans="1:5" x14ac:dyDescent="0.25">
      <c r="A990" t="s">
        <v>475</v>
      </c>
      <c r="B990" t="s">
        <v>480</v>
      </c>
      <c r="C990">
        <v>2.4994291854231899E-2</v>
      </c>
      <c r="D990" t="s">
        <v>179</v>
      </c>
      <c r="E990" t="s">
        <v>253</v>
      </c>
    </row>
    <row r="991" spans="1:5" x14ac:dyDescent="0.25">
      <c r="A991" t="s">
        <v>475</v>
      </c>
      <c r="B991" t="s">
        <v>508</v>
      </c>
      <c r="C991">
        <v>3.96072662888554E-2</v>
      </c>
      <c r="D991" t="s">
        <v>179</v>
      </c>
      <c r="E991" t="s">
        <v>253</v>
      </c>
    </row>
    <row r="992" spans="1:5" x14ac:dyDescent="0.25">
      <c r="A992" t="s">
        <v>468</v>
      </c>
      <c r="B992" t="s">
        <v>59</v>
      </c>
      <c r="C992">
        <v>3.81153041384149E-2</v>
      </c>
      <c r="D992" t="s">
        <v>179</v>
      </c>
      <c r="E992" t="s">
        <v>253</v>
      </c>
    </row>
    <row r="993" spans="1:5" x14ac:dyDescent="0.25">
      <c r="A993" t="s">
        <v>468</v>
      </c>
      <c r="B993" t="s">
        <v>520</v>
      </c>
      <c r="C993">
        <v>3.2380130060253698E-2</v>
      </c>
      <c r="D993" t="s">
        <v>179</v>
      </c>
      <c r="E993" t="s">
        <v>253</v>
      </c>
    </row>
    <row r="994" spans="1:5" x14ac:dyDescent="0.25">
      <c r="A994" t="s">
        <v>59</v>
      </c>
      <c r="B994" t="s">
        <v>495</v>
      </c>
      <c r="C994">
        <v>2.6488268859599099E-2</v>
      </c>
      <c r="D994" t="s">
        <v>179</v>
      </c>
      <c r="E994" t="s">
        <v>253</v>
      </c>
    </row>
    <row r="995" spans="1:5" x14ac:dyDescent="0.25">
      <c r="A995" t="s">
        <v>517</v>
      </c>
      <c r="B995" t="s">
        <v>488</v>
      </c>
      <c r="C995">
        <v>2.20060476516259E-2</v>
      </c>
      <c r="D995" t="s">
        <v>179</v>
      </c>
      <c r="E995" t="s">
        <v>253</v>
      </c>
    </row>
    <row r="996" spans="1:5" x14ac:dyDescent="0.25">
      <c r="A996" t="s">
        <v>517</v>
      </c>
      <c r="B996" t="s">
        <v>479</v>
      </c>
      <c r="C996">
        <v>2.16707886525946E-2</v>
      </c>
      <c r="D996" t="s">
        <v>179</v>
      </c>
      <c r="E996" t="s">
        <v>253</v>
      </c>
    </row>
    <row r="997" spans="1:5" x14ac:dyDescent="0.25">
      <c r="A997" t="s">
        <v>517</v>
      </c>
      <c r="B997" t="s">
        <v>485</v>
      </c>
      <c r="C997">
        <v>2.6000514032038201E-2</v>
      </c>
      <c r="D997" t="s">
        <v>179</v>
      </c>
      <c r="E997" t="s">
        <v>253</v>
      </c>
    </row>
    <row r="998" spans="1:5" x14ac:dyDescent="0.25">
      <c r="A998" t="s">
        <v>517</v>
      </c>
      <c r="B998" t="s">
        <v>487</v>
      </c>
      <c r="C998">
        <v>2.2892390907744201E-2</v>
      </c>
      <c r="D998" t="s">
        <v>179</v>
      </c>
      <c r="E998" t="s">
        <v>253</v>
      </c>
    </row>
    <row r="999" spans="1:5" x14ac:dyDescent="0.25">
      <c r="A999" t="s">
        <v>482</v>
      </c>
      <c r="B999" t="s">
        <v>503</v>
      </c>
      <c r="C999">
        <v>1.7697944864252E-2</v>
      </c>
      <c r="D999" t="s">
        <v>179</v>
      </c>
      <c r="E999" t="s">
        <v>253</v>
      </c>
    </row>
    <row r="1000" spans="1:5" x14ac:dyDescent="0.25">
      <c r="A1000" t="s">
        <v>482</v>
      </c>
      <c r="B1000" t="s">
        <v>514</v>
      </c>
      <c r="C1000">
        <v>2.2477604496535401E-2</v>
      </c>
      <c r="D1000" t="s">
        <v>179</v>
      </c>
      <c r="E1000" t="s">
        <v>253</v>
      </c>
    </row>
    <row r="1001" spans="1:5" x14ac:dyDescent="0.25">
      <c r="A1001" t="s">
        <v>469</v>
      </c>
      <c r="B1001" t="s">
        <v>472</v>
      </c>
      <c r="C1001">
        <v>2.9198496058665799E-2</v>
      </c>
      <c r="D1001" t="s">
        <v>179</v>
      </c>
      <c r="E1001" t="s">
        <v>253</v>
      </c>
    </row>
    <row r="1002" spans="1:5" x14ac:dyDescent="0.25">
      <c r="A1002" t="s">
        <v>469</v>
      </c>
      <c r="B1002" t="s">
        <v>490</v>
      </c>
      <c r="C1002">
        <v>3.0914232416099401E-2</v>
      </c>
      <c r="D1002" t="s">
        <v>179</v>
      </c>
      <c r="E1002" t="s">
        <v>253</v>
      </c>
    </row>
    <row r="1003" spans="1:5" x14ac:dyDescent="0.25">
      <c r="A1003" t="s">
        <v>469</v>
      </c>
      <c r="B1003" t="s">
        <v>473</v>
      </c>
      <c r="C1003">
        <v>3.0590246381989501E-2</v>
      </c>
      <c r="D1003" t="s">
        <v>179</v>
      </c>
      <c r="E1003" t="s">
        <v>253</v>
      </c>
    </row>
    <row r="1004" spans="1:5" x14ac:dyDescent="0.25">
      <c r="A1004" t="s">
        <v>503</v>
      </c>
      <c r="B1004" t="s">
        <v>514</v>
      </c>
      <c r="C1004">
        <v>2.3115985393635099E-2</v>
      </c>
      <c r="D1004" t="s">
        <v>179</v>
      </c>
      <c r="E1004" t="s">
        <v>253</v>
      </c>
    </row>
    <row r="1005" spans="1:5" x14ac:dyDescent="0.25">
      <c r="A1005" t="s">
        <v>503</v>
      </c>
      <c r="B1005" t="s">
        <v>486</v>
      </c>
      <c r="C1005">
        <v>2.58041662545468E-2</v>
      </c>
      <c r="D1005" t="s">
        <v>179</v>
      </c>
      <c r="E1005" t="s">
        <v>253</v>
      </c>
    </row>
    <row r="1006" spans="1:5" x14ac:dyDescent="0.25">
      <c r="A1006" t="s">
        <v>477</v>
      </c>
      <c r="B1006" t="s">
        <v>494</v>
      </c>
      <c r="C1006">
        <v>1.48590719811034E-2</v>
      </c>
      <c r="D1006" t="s">
        <v>179</v>
      </c>
      <c r="E1006" t="s">
        <v>253</v>
      </c>
    </row>
    <row r="1007" spans="1:5" x14ac:dyDescent="0.25">
      <c r="A1007" t="s">
        <v>515</v>
      </c>
      <c r="B1007" t="s">
        <v>470</v>
      </c>
      <c r="C1007">
        <v>3.20271182437133E-2</v>
      </c>
      <c r="D1007" t="s">
        <v>179</v>
      </c>
      <c r="E1007" t="s">
        <v>253</v>
      </c>
    </row>
    <row r="1008" spans="1:5" x14ac:dyDescent="0.25">
      <c r="A1008" t="s">
        <v>515</v>
      </c>
      <c r="B1008" t="s">
        <v>476</v>
      </c>
      <c r="C1008">
        <v>3.5482637312305103E-2</v>
      </c>
      <c r="D1008" t="s">
        <v>179</v>
      </c>
      <c r="E1008" t="s">
        <v>253</v>
      </c>
    </row>
    <row r="1009" spans="1:5" x14ac:dyDescent="0.25">
      <c r="A1009" t="s">
        <v>514</v>
      </c>
      <c r="B1009" t="s">
        <v>478</v>
      </c>
      <c r="C1009">
        <v>2.6665653587571399E-2</v>
      </c>
      <c r="D1009" t="s">
        <v>179</v>
      </c>
      <c r="E1009" t="s">
        <v>253</v>
      </c>
    </row>
    <row r="1010" spans="1:5" x14ac:dyDescent="0.25">
      <c r="A1010" t="s">
        <v>490</v>
      </c>
      <c r="B1010" t="s">
        <v>472</v>
      </c>
      <c r="C1010">
        <v>2.2288054793399899E-2</v>
      </c>
      <c r="D1010" t="s">
        <v>179</v>
      </c>
      <c r="E1010" t="s">
        <v>253</v>
      </c>
    </row>
    <row r="1011" spans="1:5" x14ac:dyDescent="0.25">
      <c r="A1011" t="s">
        <v>493</v>
      </c>
      <c r="B1011" t="s">
        <v>507</v>
      </c>
      <c r="C1011">
        <v>2.2036984413483701E-2</v>
      </c>
      <c r="D1011" t="s">
        <v>179</v>
      </c>
      <c r="E1011" t="s">
        <v>253</v>
      </c>
    </row>
    <row r="1012" spans="1:5" x14ac:dyDescent="0.25">
      <c r="A1012" t="s">
        <v>509</v>
      </c>
      <c r="B1012" t="s">
        <v>23</v>
      </c>
      <c r="C1012">
        <v>2.4224846457847799E-2</v>
      </c>
      <c r="D1012" t="s">
        <v>179</v>
      </c>
      <c r="E1012" t="s">
        <v>253</v>
      </c>
    </row>
    <row r="1013" spans="1:5" x14ac:dyDescent="0.25">
      <c r="A1013" t="s">
        <v>509</v>
      </c>
      <c r="B1013" t="s">
        <v>483</v>
      </c>
      <c r="C1013">
        <v>2.3550311940471299E-2</v>
      </c>
      <c r="D1013" t="s">
        <v>179</v>
      </c>
      <c r="E1013" t="s">
        <v>253</v>
      </c>
    </row>
    <row r="1014" spans="1:5" x14ac:dyDescent="0.25">
      <c r="A1014" t="s">
        <v>501</v>
      </c>
      <c r="B1014" t="s">
        <v>490</v>
      </c>
      <c r="C1014">
        <v>3.1467987757459098E-2</v>
      </c>
      <c r="D1014" t="s">
        <v>179</v>
      </c>
      <c r="E1014" t="s">
        <v>253</v>
      </c>
    </row>
    <row r="1015" spans="1:5" x14ac:dyDescent="0.25">
      <c r="A1015" t="s">
        <v>508</v>
      </c>
      <c r="B1015" t="s">
        <v>470</v>
      </c>
      <c r="C1015">
        <v>2.92794299121301E-2</v>
      </c>
      <c r="D1015" t="s">
        <v>179</v>
      </c>
      <c r="E1015" t="s">
        <v>253</v>
      </c>
    </row>
    <row r="1016" spans="1:5" x14ac:dyDescent="0.25">
      <c r="A1016" t="s">
        <v>479</v>
      </c>
      <c r="B1016" t="s">
        <v>493</v>
      </c>
      <c r="C1016">
        <v>1.8549773424640901E-2</v>
      </c>
      <c r="D1016" t="s">
        <v>179</v>
      </c>
      <c r="E1016" t="s">
        <v>253</v>
      </c>
    </row>
    <row r="1017" spans="1:5" x14ac:dyDescent="0.25">
      <c r="A1017" t="s">
        <v>479</v>
      </c>
      <c r="B1017" t="s">
        <v>485</v>
      </c>
      <c r="C1017">
        <v>3.28811265407742E-2</v>
      </c>
      <c r="D1017" t="s">
        <v>179</v>
      </c>
      <c r="E1017" t="s">
        <v>253</v>
      </c>
    </row>
    <row r="1018" spans="1:5" x14ac:dyDescent="0.25">
      <c r="A1018" t="s">
        <v>479</v>
      </c>
      <c r="B1018" t="s">
        <v>487</v>
      </c>
      <c r="C1018">
        <v>3.0462449838895601E-2</v>
      </c>
      <c r="D1018" t="s">
        <v>179</v>
      </c>
      <c r="E1018" t="s">
        <v>253</v>
      </c>
    </row>
    <row r="1019" spans="1:5" x14ac:dyDescent="0.25">
      <c r="A1019" t="s">
        <v>473</v>
      </c>
      <c r="B1019" t="s">
        <v>472</v>
      </c>
      <c r="C1019">
        <v>2.3100812975438902E-2</v>
      </c>
      <c r="D1019" t="s">
        <v>179</v>
      </c>
      <c r="E1019" t="s">
        <v>253</v>
      </c>
    </row>
    <row r="1020" spans="1:5" x14ac:dyDescent="0.25">
      <c r="A1020" t="s">
        <v>473</v>
      </c>
      <c r="B1020" t="s">
        <v>490</v>
      </c>
      <c r="C1020">
        <v>2.5264534683483698E-2</v>
      </c>
      <c r="D1020" t="s">
        <v>179</v>
      </c>
      <c r="E1020" t="s">
        <v>253</v>
      </c>
    </row>
    <row r="1021" spans="1:5" x14ac:dyDescent="0.25">
      <c r="A1021" t="s">
        <v>511</v>
      </c>
      <c r="B1021" t="s">
        <v>497</v>
      </c>
      <c r="C1021">
        <v>2.3740006739542501E-2</v>
      </c>
      <c r="D1021" t="s">
        <v>179</v>
      </c>
      <c r="E1021" t="s">
        <v>253</v>
      </c>
    </row>
    <row r="1022" spans="1:5" x14ac:dyDescent="0.25">
      <c r="A1022" t="s">
        <v>485</v>
      </c>
      <c r="B1022" t="s">
        <v>487</v>
      </c>
      <c r="C1022">
        <v>3.5916988591403097E-2</v>
      </c>
      <c r="D1022" t="s">
        <v>179</v>
      </c>
      <c r="E1022" t="s">
        <v>253</v>
      </c>
    </row>
    <row r="1023" spans="1:5" x14ac:dyDescent="0.25">
      <c r="A1023" t="s">
        <v>497</v>
      </c>
      <c r="B1023" t="s">
        <v>472</v>
      </c>
      <c r="C1023">
        <v>2.1283852416972799E-2</v>
      </c>
      <c r="D1023" t="s">
        <v>179</v>
      </c>
      <c r="E1023" t="s">
        <v>253</v>
      </c>
    </row>
    <row r="1024" spans="1:5" x14ac:dyDescent="0.25">
      <c r="A1024" t="s">
        <v>497</v>
      </c>
      <c r="B1024" t="s">
        <v>473</v>
      </c>
      <c r="C1024">
        <v>2.11848936911198E-2</v>
      </c>
      <c r="D1024" t="s">
        <v>179</v>
      </c>
      <c r="E1024" t="s">
        <v>253</v>
      </c>
    </row>
    <row r="1025" spans="1:5" x14ac:dyDescent="0.25">
      <c r="A1025" t="s">
        <v>133</v>
      </c>
      <c r="B1025" t="s">
        <v>490</v>
      </c>
      <c r="C1025">
        <v>1.0497818119880599E-2</v>
      </c>
      <c r="D1025" t="s">
        <v>179</v>
      </c>
      <c r="E1025" t="s">
        <v>282</v>
      </c>
    </row>
    <row r="1026" spans="1:5" x14ac:dyDescent="0.25">
      <c r="A1026" t="s">
        <v>139</v>
      </c>
      <c r="B1026" t="s">
        <v>509</v>
      </c>
      <c r="C1026">
        <v>8.5067451008340005E-3</v>
      </c>
      <c r="D1026" t="s">
        <v>179</v>
      </c>
      <c r="E1026" t="s">
        <v>282</v>
      </c>
    </row>
    <row r="1027" spans="1:5" x14ac:dyDescent="0.25">
      <c r="A1027" t="s">
        <v>139</v>
      </c>
      <c r="B1027" t="s">
        <v>520</v>
      </c>
      <c r="C1027">
        <v>1.1549547452345399E-2</v>
      </c>
      <c r="D1027" t="s">
        <v>179</v>
      </c>
      <c r="E1027" t="s">
        <v>282</v>
      </c>
    </row>
    <row r="1028" spans="1:5" x14ac:dyDescent="0.25">
      <c r="A1028" t="s">
        <v>161</v>
      </c>
      <c r="B1028" t="s">
        <v>125</v>
      </c>
      <c r="C1028">
        <v>5.7877964459137603E-3</v>
      </c>
      <c r="D1028" t="s">
        <v>179</v>
      </c>
      <c r="E1028" t="s">
        <v>282</v>
      </c>
    </row>
    <row r="1029" spans="1:5" x14ac:dyDescent="0.25">
      <c r="A1029" t="s">
        <v>161</v>
      </c>
      <c r="B1029" t="s">
        <v>474</v>
      </c>
      <c r="C1029">
        <v>6.4249261570028101E-3</v>
      </c>
      <c r="D1029" t="s">
        <v>179</v>
      </c>
      <c r="E1029" t="s">
        <v>282</v>
      </c>
    </row>
    <row r="1030" spans="1:5" x14ac:dyDescent="0.25">
      <c r="A1030" t="s">
        <v>161</v>
      </c>
      <c r="B1030" t="s">
        <v>517</v>
      </c>
      <c r="C1030">
        <v>6.8569606482088699E-3</v>
      </c>
      <c r="D1030" t="s">
        <v>179</v>
      </c>
      <c r="E1030" t="s">
        <v>282</v>
      </c>
    </row>
    <row r="1031" spans="1:5" x14ac:dyDescent="0.25">
      <c r="A1031" t="s">
        <v>161</v>
      </c>
      <c r="B1031" t="s">
        <v>480</v>
      </c>
      <c r="C1031">
        <v>4.7563561763567701E-3</v>
      </c>
      <c r="D1031" t="s">
        <v>179</v>
      </c>
      <c r="E1031" t="s">
        <v>282</v>
      </c>
    </row>
    <row r="1032" spans="1:5" x14ac:dyDescent="0.25">
      <c r="A1032" t="s">
        <v>143</v>
      </c>
      <c r="B1032" t="s">
        <v>468</v>
      </c>
      <c r="C1032">
        <v>6.7179507093336503E-3</v>
      </c>
      <c r="D1032" t="s">
        <v>179</v>
      </c>
      <c r="E1032" t="s">
        <v>282</v>
      </c>
    </row>
    <row r="1033" spans="1:5" x14ac:dyDescent="0.25">
      <c r="A1033" t="s">
        <v>143</v>
      </c>
      <c r="B1033" t="s">
        <v>480</v>
      </c>
      <c r="C1033">
        <v>5.0500956375101099E-3</v>
      </c>
      <c r="D1033" t="s">
        <v>179</v>
      </c>
      <c r="E1033" t="s">
        <v>282</v>
      </c>
    </row>
    <row r="1034" spans="1:5" x14ac:dyDescent="0.25">
      <c r="A1034" t="s">
        <v>141</v>
      </c>
      <c r="B1034" t="s">
        <v>139</v>
      </c>
      <c r="C1034">
        <v>1.00820617809776E-2</v>
      </c>
      <c r="D1034" t="s">
        <v>179</v>
      </c>
      <c r="E1034" t="s">
        <v>282</v>
      </c>
    </row>
    <row r="1035" spans="1:5" x14ac:dyDescent="0.25">
      <c r="A1035" t="s">
        <v>141</v>
      </c>
      <c r="B1035" t="s">
        <v>476</v>
      </c>
      <c r="C1035">
        <v>7.5275179126488099E-3</v>
      </c>
      <c r="D1035" t="s">
        <v>179</v>
      </c>
      <c r="E1035" t="s">
        <v>282</v>
      </c>
    </row>
    <row r="1036" spans="1:5" x14ac:dyDescent="0.25">
      <c r="A1036" t="s">
        <v>141</v>
      </c>
      <c r="B1036" t="s">
        <v>520</v>
      </c>
      <c r="C1036">
        <v>1.00896234878586E-2</v>
      </c>
      <c r="D1036" t="s">
        <v>179</v>
      </c>
      <c r="E1036" t="s">
        <v>282</v>
      </c>
    </row>
    <row r="1037" spans="1:5" x14ac:dyDescent="0.25">
      <c r="A1037" t="s">
        <v>135</v>
      </c>
      <c r="B1037" t="s">
        <v>125</v>
      </c>
      <c r="C1037">
        <v>6.4835006900283597E-3</v>
      </c>
      <c r="D1037" t="s">
        <v>179</v>
      </c>
      <c r="E1037" t="s">
        <v>282</v>
      </c>
    </row>
    <row r="1038" spans="1:5" x14ac:dyDescent="0.25">
      <c r="A1038" t="s">
        <v>135</v>
      </c>
      <c r="B1038" t="s">
        <v>23</v>
      </c>
      <c r="C1038">
        <v>8.9369519981367298E-3</v>
      </c>
      <c r="D1038" t="s">
        <v>179</v>
      </c>
      <c r="E1038" t="s">
        <v>282</v>
      </c>
    </row>
    <row r="1039" spans="1:5" x14ac:dyDescent="0.25">
      <c r="A1039" t="s">
        <v>135</v>
      </c>
      <c r="B1039" t="s">
        <v>517</v>
      </c>
      <c r="C1039">
        <v>7.6323952842824398E-3</v>
      </c>
      <c r="D1039" t="s">
        <v>179</v>
      </c>
      <c r="E1039" t="s">
        <v>282</v>
      </c>
    </row>
    <row r="1040" spans="1:5" x14ac:dyDescent="0.25">
      <c r="A1040" t="s">
        <v>159</v>
      </c>
      <c r="B1040" t="s">
        <v>143</v>
      </c>
      <c r="C1040">
        <v>8.8261277724917403E-3</v>
      </c>
      <c r="D1040" t="s">
        <v>179</v>
      </c>
      <c r="E1040" t="s">
        <v>282</v>
      </c>
    </row>
    <row r="1041" spans="1:5" x14ac:dyDescent="0.25">
      <c r="A1041" t="s">
        <v>147</v>
      </c>
      <c r="B1041" t="s">
        <v>508</v>
      </c>
      <c r="C1041">
        <v>7.5996826397540596E-3</v>
      </c>
      <c r="D1041" t="s">
        <v>179</v>
      </c>
      <c r="E1041" t="s">
        <v>282</v>
      </c>
    </row>
    <row r="1042" spans="1:5" x14ac:dyDescent="0.25">
      <c r="A1042" t="s">
        <v>155</v>
      </c>
      <c r="B1042" t="s">
        <v>137</v>
      </c>
      <c r="C1042">
        <v>5.6872599808604598E-3</v>
      </c>
      <c r="D1042" t="s">
        <v>179</v>
      </c>
      <c r="E1042" t="s">
        <v>282</v>
      </c>
    </row>
    <row r="1043" spans="1:5" x14ac:dyDescent="0.25">
      <c r="A1043" t="s">
        <v>125</v>
      </c>
      <c r="B1043" t="s">
        <v>474</v>
      </c>
      <c r="C1043">
        <v>5.4555251308408799E-3</v>
      </c>
      <c r="D1043" t="s">
        <v>179</v>
      </c>
      <c r="E1043" t="s">
        <v>282</v>
      </c>
    </row>
    <row r="1044" spans="1:5" x14ac:dyDescent="0.25">
      <c r="A1044" t="s">
        <v>125</v>
      </c>
      <c r="B1044" t="s">
        <v>517</v>
      </c>
      <c r="C1044">
        <v>6.0677794781331604E-3</v>
      </c>
      <c r="D1044" t="s">
        <v>179</v>
      </c>
      <c r="E1044" t="s">
        <v>282</v>
      </c>
    </row>
    <row r="1045" spans="1:5" x14ac:dyDescent="0.25">
      <c r="A1045" t="s">
        <v>157</v>
      </c>
      <c r="B1045" t="s">
        <v>488</v>
      </c>
      <c r="C1045">
        <v>6.9631817515808502E-3</v>
      </c>
      <c r="D1045" t="s">
        <v>179</v>
      </c>
      <c r="E1045" t="s">
        <v>282</v>
      </c>
    </row>
    <row r="1046" spans="1:5" x14ac:dyDescent="0.25">
      <c r="A1046" t="s">
        <v>157</v>
      </c>
      <c r="B1046" t="s">
        <v>469</v>
      </c>
      <c r="C1046">
        <v>5.8222842412069299E-3</v>
      </c>
      <c r="D1046" t="s">
        <v>179</v>
      </c>
      <c r="E1046" t="s">
        <v>282</v>
      </c>
    </row>
    <row r="1047" spans="1:5" x14ac:dyDescent="0.25">
      <c r="A1047" t="s">
        <v>157</v>
      </c>
      <c r="B1047" t="s">
        <v>497</v>
      </c>
      <c r="C1047">
        <v>5.0767832580659198E-3</v>
      </c>
      <c r="D1047" t="s">
        <v>179</v>
      </c>
      <c r="E1047" t="s">
        <v>282</v>
      </c>
    </row>
    <row r="1048" spans="1:5" x14ac:dyDescent="0.25">
      <c r="A1048" t="s">
        <v>149</v>
      </c>
      <c r="B1048" t="s">
        <v>515</v>
      </c>
      <c r="C1048">
        <v>5.8646103067248904E-3</v>
      </c>
      <c r="D1048" t="s">
        <v>179</v>
      </c>
      <c r="E1048" t="s">
        <v>282</v>
      </c>
    </row>
    <row r="1049" spans="1:5" x14ac:dyDescent="0.25">
      <c r="A1049" t="s">
        <v>149</v>
      </c>
      <c r="B1049" t="s">
        <v>504</v>
      </c>
      <c r="C1049">
        <v>8.1354669751152204E-3</v>
      </c>
      <c r="D1049" t="s">
        <v>179</v>
      </c>
      <c r="E1049" t="s">
        <v>282</v>
      </c>
    </row>
    <row r="1050" spans="1:5" x14ac:dyDescent="0.25">
      <c r="A1050" t="s">
        <v>149</v>
      </c>
      <c r="B1050" t="s">
        <v>479</v>
      </c>
      <c r="C1050">
        <v>6.4594530372765902E-3</v>
      </c>
      <c r="D1050" t="s">
        <v>179</v>
      </c>
      <c r="E1050" t="s">
        <v>282</v>
      </c>
    </row>
    <row r="1051" spans="1:5" x14ac:dyDescent="0.25">
      <c r="A1051" t="s">
        <v>470</v>
      </c>
      <c r="B1051" t="s">
        <v>476</v>
      </c>
      <c r="C1051">
        <v>8.6408471535367806E-3</v>
      </c>
      <c r="D1051" t="s">
        <v>179</v>
      </c>
      <c r="E1051" t="s">
        <v>282</v>
      </c>
    </row>
    <row r="1052" spans="1:5" x14ac:dyDescent="0.25">
      <c r="A1052" t="s">
        <v>494</v>
      </c>
      <c r="B1052" t="s">
        <v>468</v>
      </c>
      <c r="C1052">
        <v>7.0691114492113299E-3</v>
      </c>
      <c r="D1052" t="s">
        <v>179</v>
      </c>
      <c r="E1052" t="s">
        <v>282</v>
      </c>
    </row>
    <row r="1053" spans="1:5" x14ac:dyDescent="0.25">
      <c r="A1053" t="s">
        <v>488</v>
      </c>
      <c r="B1053" t="s">
        <v>497</v>
      </c>
      <c r="C1053">
        <v>5.0841915935040298E-3</v>
      </c>
      <c r="D1053" t="s">
        <v>179</v>
      </c>
      <c r="E1053" t="s">
        <v>282</v>
      </c>
    </row>
    <row r="1054" spans="1:5" x14ac:dyDescent="0.25">
      <c r="A1054" t="s">
        <v>496</v>
      </c>
      <c r="B1054" t="s">
        <v>498</v>
      </c>
      <c r="C1054">
        <v>5.2196898210836798E-3</v>
      </c>
      <c r="D1054" t="s">
        <v>179</v>
      </c>
      <c r="E1054" t="s">
        <v>282</v>
      </c>
    </row>
    <row r="1055" spans="1:5" x14ac:dyDescent="0.25">
      <c r="A1055" t="s">
        <v>496</v>
      </c>
      <c r="B1055" t="s">
        <v>511</v>
      </c>
      <c r="C1055">
        <v>4.9196774679161996E-3</v>
      </c>
      <c r="D1055" t="s">
        <v>179</v>
      </c>
      <c r="E1055" t="s">
        <v>282</v>
      </c>
    </row>
    <row r="1056" spans="1:5" x14ac:dyDescent="0.25">
      <c r="A1056" t="s">
        <v>512</v>
      </c>
      <c r="B1056" t="s">
        <v>470</v>
      </c>
      <c r="C1056">
        <v>8.9954270870976905E-3</v>
      </c>
      <c r="D1056" t="s">
        <v>179</v>
      </c>
      <c r="E1056" t="s">
        <v>282</v>
      </c>
    </row>
    <row r="1057" spans="1:5" x14ac:dyDescent="0.25">
      <c r="A1057" t="s">
        <v>512</v>
      </c>
      <c r="B1057" t="s">
        <v>476</v>
      </c>
      <c r="C1057">
        <v>7.4527181652054098E-3</v>
      </c>
      <c r="D1057" t="s">
        <v>179</v>
      </c>
      <c r="E1057" t="s">
        <v>282</v>
      </c>
    </row>
    <row r="1058" spans="1:5" x14ac:dyDescent="0.25">
      <c r="A1058" t="s">
        <v>489</v>
      </c>
      <c r="B1058" t="s">
        <v>491</v>
      </c>
      <c r="C1058">
        <v>5.9030867490263497E-3</v>
      </c>
      <c r="D1058" t="s">
        <v>179</v>
      </c>
      <c r="E1058" t="s">
        <v>282</v>
      </c>
    </row>
    <row r="1059" spans="1:5" x14ac:dyDescent="0.25">
      <c r="A1059" t="s">
        <v>489</v>
      </c>
      <c r="B1059" t="s">
        <v>499</v>
      </c>
      <c r="C1059">
        <v>6.5461534191949703E-3</v>
      </c>
      <c r="D1059" t="s">
        <v>179</v>
      </c>
      <c r="E1059" t="s">
        <v>282</v>
      </c>
    </row>
    <row r="1060" spans="1:5" x14ac:dyDescent="0.25">
      <c r="A1060" t="s">
        <v>153</v>
      </c>
      <c r="B1060" t="s">
        <v>512</v>
      </c>
      <c r="C1060">
        <v>1.0374858749877E-2</v>
      </c>
      <c r="D1060" t="s">
        <v>179</v>
      </c>
      <c r="E1060" t="s">
        <v>282</v>
      </c>
    </row>
    <row r="1061" spans="1:5" x14ac:dyDescent="0.25">
      <c r="A1061" t="s">
        <v>474</v>
      </c>
      <c r="B1061" t="s">
        <v>480</v>
      </c>
      <c r="C1061">
        <v>4.3772016849257696E-3</v>
      </c>
      <c r="D1061" t="s">
        <v>179</v>
      </c>
      <c r="E1061" t="s">
        <v>282</v>
      </c>
    </row>
    <row r="1062" spans="1:5" x14ac:dyDescent="0.25">
      <c r="A1062" t="s">
        <v>474</v>
      </c>
      <c r="B1062" t="s">
        <v>478</v>
      </c>
      <c r="C1062">
        <v>6.3106837271677497E-3</v>
      </c>
      <c r="D1062" t="s">
        <v>179</v>
      </c>
      <c r="E1062" t="s">
        <v>282</v>
      </c>
    </row>
    <row r="1063" spans="1:5" x14ac:dyDescent="0.25">
      <c r="A1063" t="s">
        <v>499</v>
      </c>
      <c r="B1063" t="s">
        <v>491</v>
      </c>
      <c r="C1063">
        <v>6.1186438803007203E-3</v>
      </c>
      <c r="D1063" t="s">
        <v>179</v>
      </c>
      <c r="E1063" t="s">
        <v>282</v>
      </c>
    </row>
    <row r="1064" spans="1:5" x14ac:dyDescent="0.25">
      <c r="A1064" t="s">
        <v>500</v>
      </c>
      <c r="B1064" t="s">
        <v>502</v>
      </c>
      <c r="C1064">
        <v>6.1092011468846701E-3</v>
      </c>
      <c r="D1064" t="s">
        <v>179</v>
      </c>
      <c r="E1064" t="s">
        <v>282</v>
      </c>
    </row>
    <row r="1065" spans="1:5" x14ac:dyDescent="0.25">
      <c r="A1065" t="s">
        <v>468</v>
      </c>
      <c r="B1065" t="s">
        <v>59</v>
      </c>
      <c r="C1065">
        <v>5.6918809140107203E-3</v>
      </c>
      <c r="D1065" t="s">
        <v>179</v>
      </c>
      <c r="E1065" t="s">
        <v>282</v>
      </c>
    </row>
    <row r="1066" spans="1:5" x14ac:dyDescent="0.25">
      <c r="A1066" t="s">
        <v>503</v>
      </c>
      <c r="B1066" t="s">
        <v>486</v>
      </c>
      <c r="C1066">
        <v>9.7702744589689798E-3</v>
      </c>
      <c r="D1066" t="s">
        <v>179</v>
      </c>
      <c r="E1066" t="s">
        <v>282</v>
      </c>
    </row>
    <row r="1067" spans="1:5" x14ac:dyDescent="0.25">
      <c r="A1067" t="s">
        <v>505</v>
      </c>
      <c r="B1067" t="s">
        <v>511</v>
      </c>
      <c r="C1067">
        <v>4.1755687016793398E-3</v>
      </c>
      <c r="D1067" t="s">
        <v>179</v>
      </c>
      <c r="E1067" t="s">
        <v>282</v>
      </c>
    </row>
    <row r="1068" spans="1:5" x14ac:dyDescent="0.25">
      <c r="A1068" t="s">
        <v>516</v>
      </c>
      <c r="B1068" t="s">
        <v>518</v>
      </c>
      <c r="C1068">
        <v>7.2493026099953398E-3</v>
      </c>
      <c r="D1068" t="s">
        <v>179</v>
      </c>
      <c r="E1068" t="s">
        <v>282</v>
      </c>
    </row>
    <row r="1069" spans="1:5" x14ac:dyDescent="0.25">
      <c r="A1069" t="s">
        <v>480</v>
      </c>
      <c r="B1069" t="s">
        <v>478</v>
      </c>
      <c r="C1069">
        <v>4.7482359005756999E-3</v>
      </c>
      <c r="D1069" t="s">
        <v>179</v>
      </c>
      <c r="E1069" t="s">
        <v>282</v>
      </c>
    </row>
    <row r="1070" spans="1:5" x14ac:dyDescent="0.25">
      <c r="A1070" t="s">
        <v>483</v>
      </c>
      <c r="B1070" t="s">
        <v>473</v>
      </c>
      <c r="C1070">
        <v>7.5266961385628802E-3</v>
      </c>
      <c r="D1070" t="s">
        <v>179</v>
      </c>
      <c r="E1070" t="s">
        <v>282</v>
      </c>
    </row>
    <row r="1071" spans="1:5" x14ac:dyDescent="0.25">
      <c r="A1071" t="s">
        <v>510</v>
      </c>
      <c r="B1071" t="s">
        <v>470</v>
      </c>
      <c r="C1071">
        <v>9.3657162143831307E-3</v>
      </c>
      <c r="D1071" t="s">
        <v>179</v>
      </c>
      <c r="E1071" t="s">
        <v>282</v>
      </c>
    </row>
    <row r="1072" spans="1:5" x14ac:dyDescent="0.25">
      <c r="A1072" t="s">
        <v>510</v>
      </c>
      <c r="B1072" t="s">
        <v>468</v>
      </c>
      <c r="C1072">
        <v>7.8277385541306692E-3</v>
      </c>
      <c r="D1072" t="s">
        <v>179</v>
      </c>
      <c r="E1072" t="s">
        <v>282</v>
      </c>
    </row>
    <row r="1073" spans="1:5" x14ac:dyDescent="0.25">
      <c r="A1073" t="s">
        <v>510</v>
      </c>
      <c r="B1073" t="s">
        <v>59</v>
      </c>
      <c r="C1073">
        <v>7.2193902311661496E-3</v>
      </c>
      <c r="D1073" t="s">
        <v>179</v>
      </c>
      <c r="E1073" t="s">
        <v>282</v>
      </c>
    </row>
    <row r="1074" spans="1:5" x14ac:dyDescent="0.25">
      <c r="A1074" t="s">
        <v>509</v>
      </c>
      <c r="B1074" t="s">
        <v>520</v>
      </c>
      <c r="C1074">
        <v>8.1100191895138608E-3</v>
      </c>
      <c r="D1074" t="s">
        <v>179</v>
      </c>
      <c r="E1074" t="s">
        <v>282</v>
      </c>
    </row>
    <row r="1075" spans="1:5" x14ac:dyDescent="0.25">
      <c r="A1075" t="s">
        <v>508</v>
      </c>
      <c r="B1075" t="s">
        <v>496</v>
      </c>
      <c r="C1075">
        <v>6.69350429083038E-3</v>
      </c>
      <c r="D1075" t="s">
        <v>179</v>
      </c>
      <c r="E1075" t="s">
        <v>282</v>
      </c>
    </row>
    <row r="1076" spans="1:5" x14ac:dyDescent="0.25">
      <c r="A1076" t="s">
        <v>479</v>
      </c>
      <c r="B1076" t="s">
        <v>507</v>
      </c>
      <c r="C1076">
        <v>6.2697404783687398E-3</v>
      </c>
      <c r="D1076" t="s">
        <v>179</v>
      </c>
      <c r="E1076" t="s">
        <v>282</v>
      </c>
    </row>
    <row r="1077" spans="1:5" x14ac:dyDescent="0.25">
      <c r="A1077" t="s">
        <v>479</v>
      </c>
      <c r="B1077" t="s">
        <v>504</v>
      </c>
      <c r="C1077">
        <v>6.4487219837402803E-3</v>
      </c>
      <c r="D1077" t="s">
        <v>179</v>
      </c>
      <c r="E1077" t="s">
        <v>282</v>
      </c>
    </row>
    <row r="1078" spans="1:5" x14ac:dyDescent="0.25">
      <c r="A1078" t="s">
        <v>479</v>
      </c>
      <c r="B1078" t="s">
        <v>509</v>
      </c>
      <c r="C1078">
        <v>6.2138415349017196E-3</v>
      </c>
      <c r="D1078" t="s">
        <v>179</v>
      </c>
      <c r="E1078" t="s">
        <v>282</v>
      </c>
    </row>
    <row r="1079" spans="1:5" x14ac:dyDescent="0.25">
      <c r="A1079" t="s">
        <v>484</v>
      </c>
      <c r="B1079" t="s">
        <v>481</v>
      </c>
      <c r="C1079">
        <v>8.5603597992951596E-3</v>
      </c>
      <c r="D1079" t="s">
        <v>179</v>
      </c>
      <c r="E1079" t="s">
        <v>282</v>
      </c>
    </row>
    <row r="1080" spans="1:5" x14ac:dyDescent="0.25">
      <c r="A1080" t="s">
        <v>511</v>
      </c>
      <c r="B1080" t="s">
        <v>498</v>
      </c>
      <c r="C1080">
        <v>4.79012015738882E-3</v>
      </c>
      <c r="D1080" t="s">
        <v>179</v>
      </c>
      <c r="E1080" t="s">
        <v>282</v>
      </c>
    </row>
    <row r="1081" spans="1:5" x14ac:dyDescent="0.25">
      <c r="A1081" t="s">
        <v>511</v>
      </c>
      <c r="B1081" t="s">
        <v>483</v>
      </c>
      <c r="C1081">
        <v>5.0358127982044502E-3</v>
      </c>
      <c r="D1081" t="s">
        <v>179</v>
      </c>
      <c r="E1081" t="s">
        <v>282</v>
      </c>
    </row>
    <row r="1082" spans="1:5" x14ac:dyDescent="0.25">
      <c r="A1082" t="s">
        <v>511</v>
      </c>
      <c r="B1082" t="s">
        <v>473</v>
      </c>
      <c r="C1082">
        <v>6.1947972544142502E-3</v>
      </c>
      <c r="D1082" t="s">
        <v>179</v>
      </c>
      <c r="E1082" t="s">
        <v>282</v>
      </c>
    </row>
    <row r="1083" spans="1:5" x14ac:dyDescent="0.25">
      <c r="A1083" t="s">
        <v>485</v>
      </c>
      <c r="B1083" t="s">
        <v>520</v>
      </c>
      <c r="C1083">
        <v>1.0127003571716701E-2</v>
      </c>
      <c r="D1083" t="s">
        <v>179</v>
      </c>
      <c r="E1083" t="s">
        <v>282</v>
      </c>
    </row>
    <row r="1084" spans="1:5" x14ac:dyDescent="0.25">
      <c r="A1084" t="s">
        <v>497</v>
      </c>
      <c r="B1084" t="s">
        <v>469</v>
      </c>
      <c r="C1084">
        <v>4.5875318184771703E-3</v>
      </c>
      <c r="D1084" t="s">
        <v>179</v>
      </c>
      <c r="E1084" t="s">
        <v>282</v>
      </c>
    </row>
    <row r="1085" spans="1:5" x14ac:dyDescent="0.25">
      <c r="A1085" t="s">
        <v>133</v>
      </c>
      <c r="B1085" t="s">
        <v>127</v>
      </c>
      <c r="C1085">
        <v>0.100532720106288</v>
      </c>
      <c r="D1085" t="s">
        <v>179</v>
      </c>
      <c r="E1085" t="s">
        <v>188</v>
      </c>
    </row>
    <row r="1086" spans="1:5" x14ac:dyDescent="0.25">
      <c r="A1086" t="s">
        <v>133</v>
      </c>
      <c r="B1086" t="s">
        <v>129</v>
      </c>
      <c r="C1086">
        <v>8.5337539608992596E-2</v>
      </c>
      <c r="D1086" t="s">
        <v>179</v>
      </c>
      <c r="E1086" t="s">
        <v>188</v>
      </c>
    </row>
    <row r="1087" spans="1:5" x14ac:dyDescent="0.25">
      <c r="A1087" t="s">
        <v>133</v>
      </c>
      <c r="B1087" t="s">
        <v>131</v>
      </c>
      <c r="C1087">
        <v>0.102026884882034</v>
      </c>
      <c r="D1087" t="s">
        <v>179</v>
      </c>
      <c r="E1087" t="s">
        <v>188</v>
      </c>
    </row>
    <row r="1088" spans="1:5" x14ac:dyDescent="0.25">
      <c r="A1088" t="s">
        <v>133</v>
      </c>
      <c r="B1088" t="s">
        <v>474</v>
      </c>
      <c r="C1088">
        <v>4.51977104518528E-2</v>
      </c>
      <c r="D1088" t="s">
        <v>179</v>
      </c>
      <c r="E1088" t="s">
        <v>188</v>
      </c>
    </row>
    <row r="1089" spans="1:5" x14ac:dyDescent="0.25">
      <c r="A1089" t="s">
        <v>133</v>
      </c>
      <c r="B1089" t="s">
        <v>495</v>
      </c>
      <c r="C1089">
        <v>3.9749906920115E-2</v>
      </c>
      <c r="D1089" t="s">
        <v>179</v>
      </c>
      <c r="E1089" t="s">
        <v>188</v>
      </c>
    </row>
    <row r="1090" spans="1:5" x14ac:dyDescent="0.25">
      <c r="A1090" t="s">
        <v>133</v>
      </c>
      <c r="B1090" t="s">
        <v>475</v>
      </c>
      <c r="C1090">
        <v>3.2139647276715998E-2</v>
      </c>
      <c r="D1090" t="s">
        <v>179</v>
      </c>
      <c r="E1090" t="s">
        <v>188</v>
      </c>
    </row>
    <row r="1091" spans="1:5" x14ac:dyDescent="0.25">
      <c r="A1091" t="s">
        <v>133</v>
      </c>
      <c r="B1091" t="s">
        <v>469</v>
      </c>
      <c r="C1091">
        <v>0.11876676288926701</v>
      </c>
      <c r="D1091" t="s">
        <v>179</v>
      </c>
      <c r="E1091" t="s">
        <v>188</v>
      </c>
    </row>
    <row r="1092" spans="1:5" x14ac:dyDescent="0.25">
      <c r="A1092" t="s">
        <v>133</v>
      </c>
      <c r="B1092" t="s">
        <v>490</v>
      </c>
      <c r="C1092">
        <v>5.7578506439059297E-2</v>
      </c>
      <c r="D1092" t="s">
        <v>179</v>
      </c>
      <c r="E1092" t="s">
        <v>188</v>
      </c>
    </row>
    <row r="1093" spans="1:5" x14ac:dyDescent="0.25">
      <c r="A1093" t="s">
        <v>133</v>
      </c>
      <c r="B1093" t="s">
        <v>471</v>
      </c>
      <c r="C1093">
        <v>8.4851648630449E-2</v>
      </c>
      <c r="D1093" t="s">
        <v>179</v>
      </c>
      <c r="E1093" t="s">
        <v>188</v>
      </c>
    </row>
    <row r="1094" spans="1:5" x14ac:dyDescent="0.25">
      <c r="A1094" t="s">
        <v>133</v>
      </c>
      <c r="B1094" t="s">
        <v>493</v>
      </c>
      <c r="C1094">
        <v>3.5436367277826002E-2</v>
      </c>
      <c r="D1094" t="s">
        <v>179</v>
      </c>
      <c r="E1094" t="s">
        <v>188</v>
      </c>
    </row>
    <row r="1095" spans="1:5" x14ac:dyDescent="0.25">
      <c r="A1095" t="s">
        <v>133</v>
      </c>
      <c r="B1095" t="s">
        <v>484</v>
      </c>
      <c r="C1095">
        <v>3.7537748668738401E-2</v>
      </c>
      <c r="D1095" t="s">
        <v>179</v>
      </c>
      <c r="E1095" t="s">
        <v>188</v>
      </c>
    </row>
    <row r="1096" spans="1:5" x14ac:dyDescent="0.25">
      <c r="A1096" t="s">
        <v>133</v>
      </c>
      <c r="B1096" t="s">
        <v>473</v>
      </c>
      <c r="C1096">
        <v>8.4912239026353697E-2</v>
      </c>
      <c r="D1096" t="s">
        <v>179</v>
      </c>
      <c r="E1096" t="s">
        <v>188</v>
      </c>
    </row>
    <row r="1097" spans="1:5" x14ac:dyDescent="0.25">
      <c r="A1097" t="s">
        <v>127</v>
      </c>
      <c r="B1097" t="s">
        <v>507</v>
      </c>
      <c r="C1097">
        <v>6.4574728181872404E-2</v>
      </c>
      <c r="D1097" t="s">
        <v>179</v>
      </c>
      <c r="E1097" t="s">
        <v>188</v>
      </c>
    </row>
    <row r="1098" spans="1:5" x14ac:dyDescent="0.25">
      <c r="A1098" t="s">
        <v>127</v>
      </c>
      <c r="B1098" t="s">
        <v>495</v>
      </c>
      <c r="C1098">
        <v>4.3620880025396401E-2</v>
      </c>
      <c r="D1098" t="s">
        <v>179</v>
      </c>
      <c r="E1098" t="s">
        <v>188</v>
      </c>
    </row>
    <row r="1099" spans="1:5" x14ac:dyDescent="0.25">
      <c r="A1099" t="s">
        <v>127</v>
      </c>
      <c r="B1099" t="s">
        <v>475</v>
      </c>
      <c r="C1099">
        <v>3.7318872313653301E-2</v>
      </c>
      <c r="D1099" t="s">
        <v>179</v>
      </c>
      <c r="E1099" t="s">
        <v>188</v>
      </c>
    </row>
    <row r="1100" spans="1:5" x14ac:dyDescent="0.25">
      <c r="A1100" t="s">
        <v>127</v>
      </c>
      <c r="B1100" t="s">
        <v>502</v>
      </c>
      <c r="C1100">
        <v>6.74966373337305E-2</v>
      </c>
      <c r="D1100" t="s">
        <v>179</v>
      </c>
      <c r="E1100" t="s">
        <v>188</v>
      </c>
    </row>
    <row r="1101" spans="1:5" x14ac:dyDescent="0.25">
      <c r="A1101" t="s">
        <v>127</v>
      </c>
      <c r="B1101" t="s">
        <v>469</v>
      </c>
      <c r="C1101">
        <v>0.118359260113045</v>
      </c>
      <c r="D1101" t="s">
        <v>179</v>
      </c>
      <c r="E1101" t="s">
        <v>188</v>
      </c>
    </row>
    <row r="1102" spans="1:5" x14ac:dyDescent="0.25">
      <c r="A1102" t="s">
        <v>127</v>
      </c>
      <c r="B1102" t="s">
        <v>490</v>
      </c>
      <c r="C1102">
        <v>7.6846863400807E-2</v>
      </c>
      <c r="D1102" t="s">
        <v>179</v>
      </c>
      <c r="E1102" t="s">
        <v>188</v>
      </c>
    </row>
    <row r="1103" spans="1:5" x14ac:dyDescent="0.25">
      <c r="A1103" t="s">
        <v>127</v>
      </c>
      <c r="B1103" t="s">
        <v>471</v>
      </c>
      <c r="C1103">
        <v>9.0532715680979106E-2</v>
      </c>
      <c r="D1103" t="s">
        <v>179</v>
      </c>
      <c r="E1103" t="s">
        <v>188</v>
      </c>
    </row>
    <row r="1104" spans="1:5" x14ac:dyDescent="0.25">
      <c r="A1104" t="s">
        <v>127</v>
      </c>
      <c r="B1104" t="s">
        <v>483</v>
      </c>
      <c r="C1104">
        <v>0.10640230268114501</v>
      </c>
      <c r="D1104" t="s">
        <v>179</v>
      </c>
      <c r="E1104" t="s">
        <v>188</v>
      </c>
    </row>
    <row r="1105" spans="1:5" x14ac:dyDescent="0.25">
      <c r="A1105" t="s">
        <v>127</v>
      </c>
      <c r="B1105" t="s">
        <v>484</v>
      </c>
      <c r="C1105">
        <v>4.0839977299148802E-2</v>
      </c>
      <c r="D1105" t="s">
        <v>179</v>
      </c>
      <c r="E1105" t="s">
        <v>188</v>
      </c>
    </row>
    <row r="1106" spans="1:5" x14ac:dyDescent="0.25">
      <c r="A1106" t="s">
        <v>127</v>
      </c>
      <c r="B1106" t="s">
        <v>473</v>
      </c>
      <c r="C1106">
        <v>0.101904364275703</v>
      </c>
      <c r="D1106" t="s">
        <v>179</v>
      </c>
      <c r="E1106" t="s">
        <v>188</v>
      </c>
    </row>
    <row r="1107" spans="1:5" x14ac:dyDescent="0.25">
      <c r="A1107" t="s">
        <v>139</v>
      </c>
      <c r="B1107" t="s">
        <v>133</v>
      </c>
      <c r="C1107">
        <v>6.4204070304997807E-2</v>
      </c>
      <c r="D1107" t="s">
        <v>179</v>
      </c>
      <c r="E1107" t="s">
        <v>188</v>
      </c>
    </row>
    <row r="1108" spans="1:5" x14ac:dyDescent="0.25">
      <c r="A1108" t="s">
        <v>139</v>
      </c>
      <c r="B1108" t="s">
        <v>127</v>
      </c>
      <c r="C1108">
        <v>8.7411391432603999E-2</v>
      </c>
      <c r="D1108" t="s">
        <v>179</v>
      </c>
      <c r="E1108" t="s">
        <v>188</v>
      </c>
    </row>
    <row r="1109" spans="1:5" x14ac:dyDescent="0.25">
      <c r="A1109" t="s">
        <v>139</v>
      </c>
      <c r="B1109" t="s">
        <v>129</v>
      </c>
      <c r="C1109">
        <v>7.5960603253089495E-2</v>
      </c>
      <c r="D1109" t="s">
        <v>179</v>
      </c>
      <c r="E1109" t="s">
        <v>188</v>
      </c>
    </row>
    <row r="1110" spans="1:5" x14ac:dyDescent="0.25">
      <c r="A1110" t="s">
        <v>139</v>
      </c>
      <c r="B1110" t="s">
        <v>131</v>
      </c>
      <c r="C1110">
        <v>7.3183959869628903E-2</v>
      </c>
      <c r="D1110" t="s">
        <v>179</v>
      </c>
      <c r="E1110" t="s">
        <v>188</v>
      </c>
    </row>
    <row r="1111" spans="1:5" x14ac:dyDescent="0.25">
      <c r="A1111" t="s">
        <v>139</v>
      </c>
      <c r="B1111" t="s">
        <v>135</v>
      </c>
      <c r="C1111">
        <v>3.5494393467897699E-2</v>
      </c>
      <c r="D1111" t="s">
        <v>179</v>
      </c>
      <c r="E1111" t="s">
        <v>188</v>
      </c>
    </row>
    <row r="1112" spans="1:5" x14ac:dyDescent="0.25">
      <c r="A1112" t="s">
        <v>139</v>
      </c>
      <c r="B1112" t="s">
        <v>492</v>
      </c>
      <c r="C1112">
        <v>5.0348554958211701E-2</v>
      </c>
      <c r="D1112" t="s">
        <v>179</v>
      </c>
      <c r="E1112" t="s">
        <v>188</v>
      </c>
    </row>
    <row r="1113" spans="1:5" x14ac:dyDescent="0.25">
      <c r="A1113" t="s">
        <v>139</v>
      </c>
      <c r="B1113" t="s">
        <v>481</v>
      </c>
      <c r="C1113">
        <v>3.1008420601943001E-2</v>
      </c>
      <c r="D1113" t="s">
        <v>179</v>
      </c>
      <c r="E1113" t="s">
        <v>188</v>
      </c>
    </row>
    <row r="1114" spans="1:5" x14ac:dyDescent="0.25">
      <c r="A1114" t="s">
        <v>139</v>
      </c>
      <c r="B1114" t="s">
        <v>495</v>
      </c>
      <c r="C1114">
        <v>2.9978021759530401E-2</v>
      </c>
      <c r="D1114" t="s">
        <v>179</v>
      </c>
      <c r="E1114" t="s">
        <v>188</v>
      </c>
    </row>
    <row r="1115" spans="1:5" x14ac:dyDescent="0.25">
      <c r="A1115" t="s">
        <v>139</v>
      </c>
      <c r="B1115" t="s">
        <v>475</v>
      </c>
      <c r="C1115">
        <v>2.6492661758082198E-2</v>
      </c>
      <c r="D1115" t="s">
        <v>179</v>
      </c>
      <c r="E1115" t="s">
        <v>188</v>
      </c>
    </row>
    <row r="1116" spans="1:5" x14ac:dyDescent="0.25">
      <c r="A1116" t="s">
        <v>139</v>
      </c>
      <c r="B1116" t="s">
        <v>502</v>
      </c>
      <c r="C1116">
        <v>4.7530409009380603E-2</v>
      </c>
      <c r="D1116" t="s">
        <v>179</v>
      </c>
      <c r="E1116" t="s">
        <v>188</v>
      </c>
    </row>
    <row r="1117" spans="1:5" x14ac:dyDescent="0.25">
      <c r="A1117" t="s">
        <v>139</v>
      </c>
      <c r="B1117" t="s">
        <v>469</v>
      </c>
      <c r="C1117">
        <v>8.01596453337763E-2</v>
      </c>
      <c r="D1117" t="s">
        <v>179</v>
      </c>
      <c r="E1117" t="s">
        <v>188</v>
      </c>
    </row>
    <row r="1118" spans="1:5" x14ac:dyDescent="0.25">
      <c r="A1118" t="s">
        <v>139</v>
      </c>
      <c r="B1118" t="s">
        <v>490</v>
      </c>
      <c r="C1118">
        <v>5.2222846840492797E-2</v>
      </c>
      <c r="D1118" t="s">
        <v>179</v>
      </c>
      <c r="E1118" t="s">
        <v>188</v>
      </c>
    </row>
    <row r="1119" spans="1:5" x14ac:dyDescent="0.25">
      <c r="A1119" t="s">
        <v>139</v>
      </c>
      <c r="B1119" t="s">
        <v>471</v>
      </c>
      <c r="C1119">
        <v>5.8987823839097099E-2</v>
      </c>
      <c r="D1119" t="s">
        <v>179</v>
      </c>
      <c r="E1119" t="s">
        <v>188</v>
      </c>
    </row>
    <row r="1120" spans="1:5" x14ac:dyDescent="0.25">
      <c r="A1120" t="s">
        <v>139</v>
      </c>
      <c r="B1120" t="s">
        <v>483</v>
      </c>
      <c r="C1120">
        <v>6.3473604333034297E-2</v>
      </c>
      <c r="D1120" t="s">
        <v>179</v>
      </c>
      <c r="E1120" t="s">
        <v>188</v>
      </c>
    </row>
    <row r="1121" spans="1:5" x14ac:dyDescent="0.25">
      <c r="A1121" t="s">
        <v>139</v>
      </c>
      <c r="B1121" t="s">
        <v>510</v>
      </c>
      <c r="C1121">
        <v>5.2852478190495399E-2</v>
      </c>
      <c r="D1121" t="s">
        <v>179</v>
      </c>
      <c r="E1121" t="s">
        <v>188</v>
      </c>
    </row>
    <row r="1122" spans="1:5" x14ac:dyDescent="0.25">
      <c r="A1122" t="s">
        <v>139</v>
      </c>
      <c r="B1122" t="s">
        <v>484</v>
      </c>
      <c r="C1122">
        <v>2.8937558465803301E-2</v>
      </c>
      <c r="D1122" t="s">
        <v>179</v>
      </c>
      <c r="E1122" t="s">
        <v>188</v>
      </c>
    </row>
    <row r="1123" spans="1:5" x14ac:dyDescent="0.25">
      <c r="A1123" t="s">
        <v>139</v>
      </c>
      <c r="B1123" t="s">
        <v>473</v>
      </c>
      <c r="C1123">
        <v>6.5218554323564604E-2</v>
      </c>
      <c r="D1123" t="s">
        <v>179</v>
      </c>
      <c r="E1123" t="s">
        <v>188</v>
      </c>
    </row>
    <row r="1124" spans="1:5" x14ac:dyDescent="0.25">
      <c r="A1124" t="s">
        <v>129</v>
      </c>
      <c r="B1124" t="s">
        <v>127</v>
      </c>
      <c r="C1124">
        <v>0.10874725873098599</v>
      </c>
      <c r="D1124" t="s">
        <v>179</v>
      </c>
      <c r="E1124" t="s">
        <v>188</v>
      </c>
    </row>
    <row r="1125" spans="1:5" x14ac:dyDescent="0.25">
      <c r="A1125" t="s">
        <v>129</v>
      </c>
      <c r="B1125" t="s">
        <v>492</v>
      </c>
      <c r="C1125">
        <v>0.12838186032920801</v>
      </c>
      <c r="D1125" t="s">
        <v>179</v>
      </c>
      <c r="E1125" t="s">
        <v>188</v>
      </c>
    </row>
    <row r="1126" spans="1:5" x14ac:dyDescent="0.25">
      <c r="A1126" t="s">
        <v>129</v>
      </c>
      <c r="B1126" t="s">
        <v>472</v>
      </c>
      <c r="C1126">
        <v>0.13611642850710001</v>
      </c>
      <c r="D1126" t="s">
        <v>179</v>
      </c>
      <c r="E1126" t="s">
        <v>188</v>
      </c>
    </row>
    <row r="1127" spans="1:5" x14ac:dyDescent="0.25">
      <c r="A1127" t="s">
        <v>129</v>
      </c>
      <c r="B1127" t="s">
        <v>469</v>
      </c>
      <c r="C1127">
        <v>0.14185544253569499</v>
      </c>
      <c r="D1127" t="s">
        <v>179</v>
      </c>
      <c r="E1127" t="s">
        <v>188</v>
      </c>
    </row>
    <row r="1128" spans="1:5" x14ac:dyDescent="0.25">
      <c r="A1128" t="s">
        <v>129</v>
      </c>
      <c r="B1128" t="s">
        <v>490</v>
      </c>
      <c r="C1128">
        <v>0.136145732423362</v>
      </c>
      <c r="D1128" t="s">
        <v>179</v>
      </c>
      <c r="E1128" t="s">
        <v>188</v>
      </c>
    </row>
    <row r="1129" spans="1:5" x14ac:dyDescent="0.25">
      <c r="A1129" t="s">
        <v>129</v>
      </c>
      <c r="B1129" t="s">
        <v>473</v>
      </c>
      <c r="C1129">
        <v>9.10715383859316E-2</v>
      </c>
      <c r="D1129" t="s">
        <v>179</v>
      </c>
      <c r="E1129" t="s">
        <v>188</v>
      </c>
    </row>
    <row r="1130" spans="1:5" x14ac:dyDescent="0.25">
      <c r="A1130" t="s">
        <v>161</v>
      </c>
      <c r="B1130" t="s">
        <v>133</v>
      </c>
      <c r="C1130">
        <v>3.0313962145250801E-2</v>
      </c>
      <c r="D1130" t="s">
        <v>179</v>
      </c>
      <c r="E1130" t="s">
        <v>188</v>
      </c>
    </row>
    <row r="1131" spans="1:5" x14ac:dyDescent="0.25">
      <c r="A1131" t="s">
        <v>161</v>
      </c>
      <c r="B1131" t="s">
        <v>139</v>
      </c>
      <c r="C1131">
        <v>2.0772565820006299E-2</v>
      </c>
      <c r="D1131" t="s">
        <v>179</v>
      </c>
      <c r="E1131" t="s">
        <v>188</v>
      </c>
    </row>
    <row r="1132" spans="1:5" x14ac:dyDescent="0.25">
      <c r="A1132" t="s">
        <v>161</v>
      </c>
      <c r="B1132" t="s">
        <v>143</v>
      </c>
      <c r="C1132">
        <v>2.9641105934521201E-2</v>
      </c>
      <c r="D1132" t="s">
        <v>179</v>
      </c>
      <c r="E1132" t="s">
        <v>188</v>
      </c>
    </row>
    <row r="1133" spans="1:5" x14ac:dyDescent="0.25">
      <c r="A1133" t="s">
        <v>161</v>
      </c>
      <c r="B1133" t="s">
        <v>135</v>
      </c>
      <c r="C1133">
        <v>1.8802554148229001E-2</v>
      </c>
      <c r="D1133" t="s">
        <v>179</v>
      </c>
      <c r="E1133" t="s">
        <v>188</v>
      </c>
    </row>
    <row r="1134" spans="1:5" x14ac:dyDescent="0.25">
      <c r="A1134" t="s">
        <v>161</v>
      </c>
      <c r="B1134" t="s">
        <v>157</v>
      </c>
      <c r="C1134">
        <v>2.7413453814537001E-2</v>
      </c>
      <c r="D1134" t="s">
        <v>179</v>
      </c>
      <c r="E1134" t="s">
        <v>188</v>
      </c>
    </row>
    <row r="1135" spans="1:5" x14ac:dyDescent="0.25">
      <c r="A1135" t="s">
        <v>161</v>
      </c>
      <c r="B1135" t="s">
        <v>149</v>
      </c>
      <c r="C1135">
        <v>3.0792056399086099E-2</v>
      </c>
      <c r="D1135" t="s">
        <v>179</v>
      </c>
      <c r="E1135" t="s">
        <v>188</v>
      </c>
    </row>
    <row r="1136" spans="1:5" x14ac:dyDescent="0.25">
      <c r="A1136" t="s">
        <v>161</v>
      </c>
      <c r="B1136" t="s">
        <v>494</v>
      </c>
      <c r="C1136">
        <v>2.44781284118601E-2</v>
      </c>
      <c r="D1136" t="s">
        <v>179</v>
      </c>
      <c r="E1136" t="s">
        <v>188</v>
      </c>
    </row>
    <row r="1137" spans="1:5" x14ac:dyDescent="0.25">
      <c r="A1137" t="s">
        <v>161</v>
      </c>
      <c r="B1137" t="s">
        <v>481</v>
      </c>
      <c r="C1137">
        <v>1.6274218906927498E-2</v>
      </c>
      <c r="D1137" t="s">
        <v>179</v>
      </c>
      <c r="E1137" t="s">
        <v>188</v>
      </c>
    </row>
    <row r="1138" spans="1:5" x14ac:dyDescent="0.25">
      <c r="A1138" t="s">
        <v>161</v>
      </c>
      <c r="B1138" t="s">
        <v>474</v>
      </c>
      <c r="C1138">
        <v>1.9080515871082102E-2</v>
      </c>
      <c r="D1138" t="s">
        <v>179</v>
      </c>
      <c r="E1138" t="s">
        <v>188</v>
      </c>
    </row>
    <row r="1139" spans="1:5" x14ac:dyDescent="0.25">
      <c r="A1139" t="s">
        <v>161</v>
      </c>
      <c r="B1139" t="s">
        <v>495</v>
      </c>
      <c r="C1139">
        <v>1.6259162967559599E-2</v>
      </c>
      <c r="D1139" t="s">
        <v>179</v>
      </c>
      <c r="E1139" t="s">
        <v>188</v>
      </c>
    </row>
    <row r="1140" spans="1:5" x14ac:dyDescent="0.25">
      <c r="A1140" t="s">
        <v>161</v>
      </c>
      <c r="B1140" t="s">
        <v>475</v>
      </c>
      <c r="C1140">
        <v>1.3978867679192699E-2</v>
      </c>
      <c r="D1140" t="s">
        <v>179</v>
      </c>
      <c r="E1140" t="s">
        <v>188</v>
      </c>
    </row>
    <row r="1141" spans="1:5" x14ac:dyDescent="0.25">
      <c r="A1141" t="s">
        <v>161</v>
      </c>
      <c r="B1141" t="s">
        <v>468</v>
      </c>
      <c r="C1141">
        <v>2.2630653188815301E-2</v>
      </c>
      <c r="D1141" t="s">
        <v>179</v>
      </c>
      <c r="E1141" t="s">
        <v>188</v>
      </c>
    </row>
    <row r="1142" spans="1:5" x14ac:dyDescent="0.25">
      <c r="A1142" t="s">
        <v>161</v>
      </c>
      <c r="B1142" t="s">
        <v>477</v>
      </c>
      <c r="C1142">
        <v>1.66835379013145E-2</v>
      </c>
      <c r="D1142" t="s">
        <v>179</v>
      </c>
      <c r="E1142" t="s">
        <v>188</v>
      </c>
    </row>
    <row r="1143" spans="1:5" x14ac:dyDescent="0.25">
      <c r="A1143" t="s">
        <v>161</v>
      </c>
      <c r="B1143" t="s">
        <v>471</v>
      </c>
      <c r="C1143">
        <v>2.7691497012597498E-2</v>
      </c>
      <c r="D1143" t="s">
        <v>179</v>
      </c>
      <c r="E1143" t="s">
        <v>188</v>
      </c>
    </row>
    <row r="1144" spans="1:5" x14ac:dyDescent="0.25">
      <c r="A1144" t="s">
        <v>161</v>
      </c>
      <c r="B1144" t="s">
        <v>483</v>
      </c>
      <c r="C1144">
        <v>2.88486079081221E-2</v>
      </c>
      <c r="D1144" t="s">
        <v>179</v>
      </c>
      <c r="E1144" t="s">
        <v>188</v>
      </c>
    </row>
    <row r="1145" spans="1:5" x14ac:dyDescent="0.25">
      <c r="A1145" t="s">
        <v>161</v>
      </c>
      <c r="B1145" t="s">
        <v>493</v>
      </c>
      <c r="C1145">
        <v>1.6146400148915E-2</v>
      </c>
      <c r="D1145" t="s">
        <v>179</v>
      </c>
      <c r="E1145" t="s">
        <v>188</v>
      </c>
    </row>
    <row r="1146" spans="1:5" x14ac:dyDescent="0.25">
      <c r="A1146" t="s">
        <v>161</v>
      </c>
      <c r="B1146" t="s">
        <v>510</v>
      </c>
      <c r="C1146">
        <v>2.6926972140739702E-2</v>
      </c>
      <c r="D1146" t="s">
        <v>179</v>
      </c>
      <c r="E1146" t="s">
        <v>188</v>
      </c>
    </row>
    <row r="1147" spans="1:5" x14ac:dyDescent="0.25">
      <c r="A1147" t="s">
        <v>161</v>
      </c>
      <c r="B1147" t="s">
        <v>508</v>
      </c>
      <c r="C1147">
        <v>2.2188408026236901E-2</v>
      </c>
      <c r="D1147" t="s">
        <v>179</v>
      </c>
      <c r="E1147" t="s">
        <v>188</v>
      </c>
    </row>
    <row r="1148" spans="1:5" x14ac:dyDescent="0.25">
      <c r="A1148" t="s">
        <v>161</v>
      </c>
      <c r="B1148" t="s">
        <v>479</v>
      </c>
      <c r="C1148">
        <v>2.2137438494406299E-2</v>
      </c>
      <c r="D1148" t="s">
        <v>179</v>
      </c>
      <c r="E1148" t="s">
        <v>188</v>
      </c>
    </row>
    <row r="1149" spans="1:5" x14ac:dyDescent="0.25">
      <c r="A1149" t="s">
        <v>161</v>
      </c>
      <c r="B1149" t="s">
        <v>484</v>
      </c>
      <c r="C1149">
        <v>1.63178398276905E-2</v>
      </c>
      <c r="D1149" t="s">
        <v>179</v>
      </c>
      <c r="E1149" t="s">
        <v>188</v>
      </c>
    </row>
    <row r="1150" spans="1:5" x14ac:dyDescent="0.25">
      <c r="A1150" t="s">
        <v>161</v>
      </c>
      <c r="B1150" t="s">
        <v>473</v>
      </c>
      <c r="C1150">
        <v>2.4456322477878999E-2</v>
      </c>
      <c r="D1150" t="s">
        <v>179</v>
      </c>
      <c r="E1150" t="s">
        <v>188</v>
      </c>
    </row>
    <row r="1151" spans="1:5" x14ac:dyDescent="0.25">
      <c r="A1151" t="s">
        <v>143</v>
      </c>
      <c r="B1151" t="s">
        <v>133</v>
      </c>
      <c r="C1151">
        <v>7.0177868722922795E-2</v>
      </c>
      <c r="D1151" t="s">
        <v>179</v>
      </c>
      <c r="E1151" t="s">
        <v>188</v>
      </c>
    </row>
    <row r="1152" spans="1:5" x14ac:dyDescent="0.25">
      <c r="A1152" t="s">
        <v>143</v>
      </c>
      <c r="B1152" t="s">
        <v>139</v>
      </c>
      <c r="C1152">
        <v>5.1654000521612599E-2</v>
      </c>
      <c r="D1152" t="s">
        <v>179</v>
      </c>
      <c r="E1152" t="s">
        <v>188</v>
      </c>
    </row>
    <row r="1153" spans="1:5" x14ac:dyDescent="0.25">
      <c r="A1153" t="s">
        <v>143</v>
      </c>
      <c r="B1153" t="s">
        <v>481</v>
      </c>
      <c r="C1153">
        <v>4.0244895963485197E-2</v>
      </c>
      <c r="D1153" t="s">
        <v>179</v>
      </c>
      <c r="E1153" t="s">
        <v>188</v>
      </c>
    </row>
    <row r="1154" spans="1:5" x14ac:dyDescent="0.25">
      <c r="A1154" t="s">
        <v>143</v>
      </c>
      <c r="B1154" t="s">
        <v>474</v>
      </c>
      <c r="C1154">
        <v>3.88503255759872E-2</v>
      </c>
      <c r="D1154" t="s">
        <v>179</v>
      </c>
      <c r="E1154" t="s">
        <v>188</v>
      </c>
    </row>
    <row r="1155" spans="1:5" x14ac:dyDescent="0.25">
      <c r="A1155" t="s">
        <v>143</v>
      </c>
      <c r="B1155" t="s">
        <v>495</v>
      </c>
      <c r="C1155">
        <v>3.48835534692023E-2</v>
      </c>
      <c r="D1155" t="s">
        <v>179</v>
      </c>
      <c r="E1155" t="s">
        <v>188</v>
      </c>
    </row>
    <row r="1156" spans="1:5" x14ac:dyDescent="0.25">
      <c r="A1156" t="s">
        <v>143</v>
      </c>
      <c r="B1156" t="s">
        <v>475</v>
      </c>
      <c r="C1156">
        <v>3.8804387138213603E-2</v>
      </c>
      <c r="D1156" t="s">
        <v>179</v>
      </c>
      <c r="E1156" t="s">
        <v>188</v>
      </c>
    </row>
    <row r="1157" spans="1:5" x14ac:dyDescent="0.25">
      <c r="A1157" t="s">
        <v>143</v>
      </c>
      <c r="B1157" t="s">
        <v>469</v>
      </c>
      <c r="C1157">
        <v>8.8386206077966795E-2</v>
      </c>
      <c r="D1157" t="s">
        <v>179</v>
      </c>
      <c r="E1157" t="s">
        <v>188</v>
      </c>
    </row>
    <row r="1158" spans="1:5" x14ac:dyDescent="0.25">
      <c r="A1158" t="s">
        <v>143</v>
      </c>
      <c r="B1158" t="s">
        <v>493</v>
      </c>
      <c r="C1158">
        <v>2.9248074060413898E-2</v>
      </c>
      <c r="D1158" t="s">
        <v>179</v>
      </c>
      <c r="E1158" t="s">
        <v>188</v>
      </c>
    </row>
    <row r="1159" spans="1:5" x14ac:dyDescent="0.25">
      <c r="A1159" t="s">
        <v>143</v>
      </c>
      <c r="B1159" t="s">
        <v>508</v>
      </c>
      <c r="C1159">
        <v>7.2623831397940694E-2</v>
      </c>
      <c r="D1159" t="s">
        <v>179</v>
      </c>
      <c r="E1159" t="s">
        <v>188</v>
      </c>
    </row>
    <row r="1160" spans="1:5" x14ac:dyDescent="0.25">
      <c r="A1160" t="s">
        <v>143</v>
      </c>
      <c r="B1160" t="s">
        <v>484</v>
      </c>
      <c r="C1160">
        <v>3.9705923887319097E-2</v>
      </c>
      <c r="D1160" t="s">
        <v>179</v>
      </c>
      <c r="E1160" t="s">
        <v>188</v>
      </c>
    </row>
    <row r="1161" spans="1:5" x14ac:dyDescent="0.25">
      <c r="A1161" t="s">
        <v>141</v>
      </c>
      <c r="B1161" t="s">
        <v>139</v>
      </c>
      <c r="C1161">
        <v>5.9369933509012103E-2</v>
      </c>
      <c r="D1161" t="s">
        <v>179</v>
      </c>
      <c r="E1161" t="s">
        <v>188</v>
      </c>
    </row>
    <row r="1162" spans="1:5" x14ac:dyDescent="0.25">
      <c r="A1162" t="s">
        <v>141</v>
      </c>
      <c r="B1162" t="s">
        <v>129</v>
      </c>
      <c r="C1162">
        <v>0.115605986534908</v>
      </c>
      <c r="D1162" t="s">
        <v>179</v>
      </c>
      <c r="E1162" t="s">
        <v>188</v>
      </c>
    </row>
    <row r="1163" spans="1:5" x14ac:dyDescent="0.25">
      <c r="A1163" t="s">
        <v>141</v>
      </c>
      <c r="B1163" t="s">
        <v>131</v>
      </c>
      <c r="C1163">
        <v>9.9605785724475704E-2</v>
      </c>
      <c r="D1163" t="s">
        <v>179</v>
      </c>
      <c r="E1163" t="s">
        <v>188</v>
      </c>
    </row>
    <row r="1164" spans="1:5" x14ac:dyDescent="0.25">
      <c r="A1164" t="s">
        <v>141</v>
      </c>
      <c r="B1164" t="s">
        <v>137</v>
      </c>
      <c r="C1164">
        <v>7.71028222912611E-2</v>
      </c>
      <c r="D1164" t="s">
        <v>179</v>
      </c>
      <c r="E1164" t="s">
        <v>188</v>
      </c>
    </row>
    <row r="1165" spans="1:5" x14ac:dyDescent="0.25">
      <c r="A1165" t="s">
        <v>141</v>
      </c>
      <c r="B1165" t="s">
        <v>481</v>
      </c>
      <c r="C1165">
        <v>3.87251706046167E-2</v>
      </c>
      <c r="D1165" t="s">
        <v>179</v>
      </c>
      <c r="E1165" t="s">
        <v>188</v>
      </c>
    </row>
    <row r="1166" spans="1:5" x14ac:dyDescent="0.25">
      <c r="A1166" t="s">
        <v>141</v>
      </c>
      <c r="B1166" t="s">
        <v>477</v>
      </c>
      <c r="C1166">
        <v>3.8450852634094701E-2</v>
      </c>
      <c r="D1166" t="s">
        <v>179</v>
      </c>
      <c r="E1166" t="s">
        <v>188</v>
      </c>
    </row>
    <row r="1167" spans="1:5" x14ac:dyDescent="0.25">
      <c r="A1167" t="s">
        <v>141</v>
      </c>
      <c r="B1167" t="s">
        <v>490</v>
      </c>
      <c r="C1167">
        <v>7.1060199955083406E-2</v>
      </c>
      <c r="D1167" t="s">
        <v>179</v>
      </c>
      <c r="E1167" t="s">
        <v>188</v>
      </c>
    </row>
    <row r="1168" spans="1:5" x14ac:dyDescent="0.25">
      <c r="A1168" t="s">
        <v>141</v>
      </c>
      <c r="B1168" t="s">
        <v>479</v>
      </c>
      <c r="C1168">
        <v>8.1074847285723201E-2</v>
      </c>
      <c r="D1168" t="s">
        <v>179</v>
      </c>
      <c r="E1168" t="s">
        <v>188</v>
      </c>
    </row>
    <row r="1169" spans="1:5" x14ac:dyDescent="0.25">
      <c r="A1169" t="s">
        <v>131</v>
      </c>
      <c r="B1169" t="s">
        <v>127</v>
      </c>
      <c r="C1169">
        <v>0.106106004510226</v>
      </c>
      <c r="D1169" t="s">
        <v>179</v>
      </c>
      <c r="E1169" t="s">
        <v>188</v>
      </c>
    </row>
    <row r="1170" spans="1:5" x14ac:dyDescent="0.25">
      <c r="A1170" t="s">
        <v>131</v>
      </c>
      <c r="B1170" t="s">
        <v>129</v>
      </c>
      <c r="C1170">
        <v>0.13707164383868201</v>
      </c>
      <c r="D1170" t="s">
        <v>179</v>
      </c>
      <c r="E1170" t="s">
        <v>188</v>
      </c>
    </row>
    <row r="1171" spans="1:5" x14ac:dyDescent="0.25">
      <c r="A1171" t="s">
        <v>131</v>
      </c>
      <c r="B1171" t="s">
        <v>492</v>
      </c>
      <c r="C1171">
        <v>0.104961585641455</v>
      </c>
      <c r="D1171" t="s">
        <v>179</v>
      </c>
      <c r="E1171" t="s">
        <v>188</v>
      </c>
    </row>
    <row r="1172" spans="1:5" x14ac:dyDescent="0.25">
      <c r="A1172" t="s">
        <v>131</v>
      </c>
      <c r="B1172" t="s">
        <v>475</v>
      </c>
      <c r="C1172">
        <v>2.9663977835799198E-2</v>
      </c>
      <c r="D1172" t="s">
        <v>179</v>
      </c>
      <c r="E1172" t="s">
        <v>188</v>
      </c>
    </row>
    <row r="1173" spans="1:5" x14ac:dyDescent="0.25">
      <c r="A1173" t="s">
        <v>131</v>
      </c>
      <c r="B1173" t="s">
        <v>502</v>
      </c>
      <c r="C1173">
        <v>5.9267048427664899E-2</v>
      </c>
      <c r="D1173" t="s">
        <v>179</v>
      </c>
      <c r="E1173" t="s">
        <v>188</v>
      </c>
    </row>
    <row r="1174" spans="1:5" x14ac:dyDescent="0.25">
      <c r="A1174" t="s">
        <v>131</v>
      </c>
      <c r="B1174" t="s">
        <v>469</v>
      </c>
      <c r="C1174">
        <v>0.1532863145534</v>
      </c>
      <c r="D1174" t="s">
        <v>179</v>
      </c>
      <c r="E1174" t="s">
        <v>188</v>
      </c>
    </row>
    <row r="1175" spans="1:5" x14ac:dyDescent="0.25">
      <c r="A1175" t="s">
        <v>131</v>
      </c>
      <c r="B1175" t="s">
        <v>490</v>
      </c>
      <c r="C1175">
        <v>0.112175409557637</v>
      </c>
      <c r="D1175" t="s">
        <v>179</v>
      </c>
      <c r="E1175" t="s">
        <v>188</v>
      </c>
    </row>
    <row r="1176" spans="1:5" x14ac:dyDescent="0.25">
      <c r="A1176" t="s">
        <v>131</v>
      </c>
      <c r="B1176" t="s">
        <v>471</v>
      </c>
      <c r="C1176">
        <v>7.1663664184308695E-2</v>
      </c>
      <c r="D1176" t="s">
        <v>179</v>
      </c>
      <c r="E1176" t="s">
        <v>188</v>
      </c>
    </row>
    <row r="1177" spans="1:5" x14ac:dyDescent="0.25">
      <c r="A1177" t="s">
        <v>131</v>
      </c>
      <c r="B1177" t="s">
        <v>483</v>
      </c>
      <c r="C1177">
        <v>8.7482555499869302E-2</v>
      </c>
      <c r="D1177" t="s">
        <v>179</v>
      </c>
      <c r="E1177" t="s">
        <v>188</v>
      </c>
    </row>
    <row r="1178" spans="1:5" x14ac:dyDescent="0.25">
      <c r="A1178" t="s">
        <v>131</v>
      </c>
      <c r="B1178" t="s">
        <v>484</v>
      </c>
      <c r="C1178">
        <v>3.8770298816716703E-2</v>
      </c>
      <c r="D1178" t="s">
        <v>179</v>
      </c>
      <c r="E1178" t="s">
        <v>188</v>
      </c>
    </row>
    <row r="1179" spans="1:5" x14ac:dyDescent="0.25">
      <c r="A1179" t="s">
        <v>131</v>
      </c>
      <c r="B1179" t="s">
        <v>473</v>
      </c>
      <c r="C1179">
        <v>0.100852890512976</v>
      </c>
      <c r="D1179" t="s">
        <v>179</v>
      </c>
      <c r="E1179" t="s">
        <v>188</v>
      </c>
    </row>
    <row r="1180" spans="1:5" x14ac:dyDescent="0.25">
      <c r="A1180" t="s">
        <v>163</v>
      </c>
      <c r="B1180" t="s">
        <v>129</v>
      </c>
      <c r="C1180">
        <v>7.1699160216333505E-2</v>
      </c>
      <c r="D1180" t="s">
        <v>179</v>
      </c>
      <c r="E1180" t="s">
        <v>188</v>
      </c>
    </row>
    <row r="1181" spans="1:5" x14ac:dyDescent="0.25">
      <c r="A1181" t="s">
        <v>163</v>
      </c>
      <c r="B1181" t="s">
        <v>499</v>
      </c>
      <c r="C1181">
        <v>6.9369897196717906E-2</v>
      </c>
      <c r="D1181" t="s">
        <v>179</v>
      </c>
      <c r="E1181" t="s">
        <v>188</v>
      </c>
    </row>
    <row r="1182" spans="1:5" x14ac:dyDescent="0.25">
      <c r="A1182" t="s">
        <v>163</v>
      </c>
      <c r="B1182" t="s">
        <v>482</v>
      </c>
      <c r="C1182">
        <v>7.8957967499802703E-2</v>
      </c>
      <c r="D1182" t="s">
        <v>179</v>
      </c>
      <c r="E1182" t="s">
        <v>188</v>
      </c>
    </row>
    <row r="1183" spans="1:5" x14ac:dyDescent="0.25">
      <c r="A1183" t="s">
        <v>163</v>
      </c>
      <c r="B1183" t="s">
        <v>503</v>
      </c>
      <c r="C1183">
        <v>5.9464394959193999E-2</v>
      </c>
      <c r="D1183" t="s">
        <v>179</v>
      </c>
      <c r="E1183" t="s">
        <v>188</v>
      </c>
    </row>
    <row r="1184" spans="1:5" x14ac:dyDescent="0.25">
      <c r="A1184" t="s">
        <v>163</v>
      </c>
      <c r="B1184" t="s">
        <v>522</v>
      </c>
      <c r="C1184">
        <v>5.4142135669262001E-2</v>
      </c>
      <c r="D1184" t="s">
        <v>179</v>
      </c>
      <c r="E1184" t="s">
        <v>188</v>
      </c>
    </row>
    <row r="1185" spans="1:5" x14ac:dyDescent="0.25">
      <c r="A1185" t="s">
        <v>163</v>
      </c>
      <c r="B1185" t="s">
        <v>487</v>
      </c>
      <c r="C1185">
        <v>5.4392857514440299E-2</v>
      </c>
      <c r="D1185" t="s">
        <v>179</v>
      </c>
      <c r="E1185" t="s">
        <v>188</v>
      </c>
    </row>
    <row r="1186" spans="1:5" x14ac:dyDescent="0.25">
      <c r="A1186" t="s">
        <v>135</v>
      </c>
      <c r="B1186" t="s">
        <v>491</v>
      </c>
      <c r="C1186">
        <v>4.7508786394616198E-2</v>
      </c>
      <c r="D1186" t="s">
        <v>179</v>
      </c>
      <c r="E1186" t="s">
        <v>188</v>
      </c>
    </row>
    <row r="1187" spans="1:5" x14ac:dyDescent="0.25">
      <c r="A1187" t="s">
        <v>135</v>
      </c>
      <c r="B1187" t="s">
        <v>481</v>
      </c>
      <c r="C1187">
        <v>3.0611907925919501E-2</v>
      </c>
      <c r="D1187" t="s">
        <v>179</v>
      </c>
      <c r="E1187" t="s">
        <v>188</v>
      </c>
    </row>
    <row r="1188" spans="1:5" x14ac:dyDescent="0.25">
      <c r="A1188" t="s">
        <v>135</v>
      </c>
      <c r="B1188" t="s">
        <v>475</v>
      </c>
      <c r="C1188">
        <v>2.3782938941501498E-2</v>
      </c>
      <c r="D1188" t="s">
        <v>179</v>
      </c>
      <c r="E1188" t="s">
        <v>188</v>
      </c>
    </row>
    <row r="1189" spans="1:5" x14ac:dyDescent="0.25">
      <c r="A1189" t="s">
        <v>135</v>
      </c>
      <c r="B1189" t="s">
        <v>517</v>
      </c>
      <c r="C1189">
        <v>5.3151021456018299E-2</v>
      </c>
      <c r="D1189" t="s">
        <v>179</v>
      </c>
      <c r="E1189" t="s">
        <v>188</v>
      </c>
    </row>
    <row r="1190" spans="1:5" x14ac:dyDescent="0.25">
      <c r="A1190" t="s">
        <v>135</v>
      </c>
      <c r="B1190" t="s">
        <v>477</v>
      </c>
      <c r="C1190">
        <v>2.7573844549908699E-2</v>
      </c>
      <c r="D1190" t="s">
        <v>179</v>
      </c>
      <c r="E1190" t="s">
        <v>188</v>
      </c>
    </row>
    <row r="1191" spans="1:5" x14ac:dyDescent="0.25">
      <c r="A1191" t="s">
        <v>135</v>
      </c>
      <c r="B1191" t="s">
        <v>479</v>
      </c>
      <c r="C1191">
        <v>4.78905203732971E-2</v>
      </c>
      <c r="D1191" t="s">
        <v>179</v>
      </c>
      <c r="E1191" t="s">
        <v>188</v>
      </c>
    </row>
    <row r="1192" spans="1:5" x14ac:dyDescent="0.25">
      <c r="A1192" t="s">
        <v>159</v>
      </c>
      <c r="B1192" t="s">
        <v>153</v>
      </c>
      <c r="C1192">
        <v>5.50284953977885E-2</v>
      </c>
      <c r="D1192" t="s">
        <v>179</v>
      </c>
      <c r="E1192" t="s">
        <v>188</v>
      </c>
    </row>
    <row r="1193" spans="1:5" x14ac:dyDescent="0.25">
      <c r="A1193" t="s">
        <v>159</v>
      </c>
      <c r="B1193" t="s">
        <v>480</v>
      </c>
      <c r="C1193">
        <v>3.8919036334229599E-2</v>
      </c>
      <c r="D1193" t="s">
        <v>179</v>
      </c>
      <c r="E1193" t="s">
        <v>188</v>
      </c>
    </row>
    <row r="1194" spans="1:5" x14ac:dyDescent="0.25">
      <c r="A1194" t="s">
        <v>147</v>
      </c>
      <c r="B1194" t="s">
        <v>129</v>
      </c>
      <c r="C1194">
        <v>6.7374438101828596E-2</v>
      </c>
      <c r="D1194" t="s">
        <v>179</v>
      </c>
      <c r="E1194" t="s">
        <v>188</v>
      </c>
    </row>
    <row r="1195" spans="1:5" x14ac:dyDescent="0.25">
      <c r="A1195" t="s">
        <v>147</v>
      </c>
      <c r="B1195" t="s">
        <v>492</v>
      </c>
      <c r="C1195">
        <v>6.1469287072540298E-2</v>
      </c>
      <c r="D1195" t="s">
        <v>179</v>
      </c>
      <c r="E1195" t="s">
        <v>188</v>
      </c>
    </row>
    <row r="1196" spans="1:5" x14ac:dyDescent="0.25">
      <c r="A1196" t="s">
        <v>147</v>
      </c>
      <c r="B1196" t="s">
        <v>472</v>
      </c>
      <c r="C1196">
        <v>8.2024793887226694E-2</v>
      </c>
      <c r="D1196" t="s">
        <v>179</v>
      </c>
      <c r="E1196" t="s">
        <v>188</v>
      </c>
    </row>
    <row r="1197" spans="1:5" x14ac:dyDescent="0.25">
      <c r="A1197" t="s">
        <v>147</v>
      </c>
      <c r="B1197" t="s">
        <v>499</v>
      </c>
      <c r="C1197">
        <v>7.2590050871671793E-2</v>
      </c>
      <c r="D1197" t="s">
        <v>179</v>
      </c>
      <c r="E1197" t="s">
        <v>188</v>
      </c>
    </row>
    <row r="1198" spans="1:5" x14ac:dyDescent="0.25">
      <c r="A1198" t="s">
        <v>147</v>
      </c>
      <c r="B1198" t="s">
        <v>482</v>
      </c>
      <c r="C1198">
        <v>8.1684372365099095E-2</v>
      </c>
      <c r="D1198" t="s">
        <v>179</v>
      </c>
      <c r="E1198" t="s">
        <v>188</v>
      </c>
    </row>
    <row r="1199" spans="1:5" x14ac:dyDescent="0.25">
      <c r="A1199" t="s">
        <v>147</v>
      </c>
      <c r="B1199" t="s">
        <v>521</v>
      </c>
      <c r="C1199">
        <v>5.3470970069086E-2</v>
      </c>
      <c r="D1199" t="s">
        <v>179</v>
      </c>
      <c r="E1199" t="s">
        <v>188</v>
      </c>
    </row>
    <row r="1200" spans="1:5" x14ac:dyDescent="0.25">
      <c r="A1200" t="s">
        <v>147</v>
      </c>
      <c r="B1200" t="s">
        <v>503</v>
      </c>
      <c r="C1200">
        <v>6.8379077199500995E-2</v>
      </c>
      <c r="D1200" t="s">
        <v>179</v>
      </c>
      <c r="E1200" t="s">
        <v>188</v>
      </c>
    </row>
    <row r="1201" spans="1:5" x14ac:dyDescent="0.25">
      <c r="A1201" t="s">
        <v>147</v>
      </c>
      <c r="B1201" t="s">
        <v>506</v>
      </c>
      <c r="C1201">
        <v>8.9057208727727905E-2</v>
      </c>
      <c r="D1201" t="s">
        <v>179</v>
      </c>
      <c r="E1201" t="s">
        <v>188</v>
      </c>
    </row>
    <row r="1202" spans="1:5" x14ac:dyDescent="0.25">
      <c r="A1202" t="s">
        <v>147</v>
      </c>
      <c r="B1202" t="s">
        <v>486</v>
      </c>
      <c r="C1202">
        <v>5.6166894154013103E-2</v>
      </c>
      <c r="D1202" t="s">
        <v>179</v>
      </c>
      <c r="E1202" t="s">
        <v>188</v>
      </c>
    </row>
    <row r="1203" spans="1:5" x14ac:dyDescent="0.25">
      <c r="A1203" t="s">
        <v>147</v>
      </c>
      <c r="B1203" t="s">
        <v>504</v>
      </c>
      <c r="C1203">
        <v>6.2824830835692694E-2</v>
      </c>
      <c r="D1203" t="s">
        <v>179</v>
      </c>
      <c r="E1203" t="s">
        <v>188</v>
      </c>
    </row>
    <row r="1204" spans="1:5" x14ac:dyDescent="0.25">
      <c r="A1204" t="s">
        <v>147</v>
      </c>
      <c r="B1204" t="s">
        <v>487</v>
      </c>
      <c r="C1204">
        <v>6.0057502784278398E-2</v>
      </c>
      <c r="D1204" t="s">
        <v>179</v>
      </c>
      <c r="E1204" t="s">
        <v>188</v>
      </c>
    </row>
    <row r="1205" spans="1:5" x14ac:dyDescent="0.25">
      <c r="A1205" t="s">
        <v>155</v>
      </c>
      <c r="B1205" t="s">
        <v>147</v>
      </c>
      <c r="C1205">
        <v>6.8881607225956307E-2</v>
      </c>
      <c r="D1205" t="s">
        <v>179</v>
      </c>
      <c r="E1205" t="s">
        <v>188</v>
      </c>
    </row>
    <row r="1206" spans="1:5" x14ac:dyDescent="0.25">
      <c r="A1206" t="s">
        <v>155</v>
      </c>
      <c r="B1206" t="s">
        <v>482</v>
      </c>
      <c r="C1206">
        <v>7.8450793386525497E-2</v>
      </c>
      <c r="D1206" t="s">
        <v>179</v>
      </c>
      <c r="E1206" t="s">
        <v>188</v>
      </c>
    </row>
    <row r="1207" spans="1:5" x14ac:dyDescent="0.25">
      <c r="A1207" t="s">
        <v>155</v>
      </c>
      <c r="B1207" t="s">
        <v>521</v>
      </c>
      <c r="C1207">
        <v>5.3774976699905198E-2</v>
      </c>
      <c r="D1207" t="s">
        <v>179</v>
      </c>
      <c r="E1207" t="s">
        <v>188</v>
      </c>
    </row>
    <row r="1208" spans="1:5" x14ac:dyDescent="0.25">
      <c r="A1208" t="s">
        <v>155</v>
      </c>
      <c r="B1208" t="s">
        <v>503</v>
      </c>
      <c r="C1208">
        <v>6.1470210458224199E-2</v>
      </c>
      <c r="D1208" t="s">
        <v>179</v>
      </c>
      <c r="E1208" t="s">
        <v>188</v>
      </c>
    </row>
    <row r="1209" spans="1:5" x14ac:dyDescent="0.25">
      <c r="A1209" t="s">
        <v>155</v>
      </c>
      <c r="B1209" t="s">
        <v>522</v>
      </c>
      <c r="C1209">
        <v>5.7370432338555599E-2</v>
      </c>
      <c r="D1209" t="s">
        <v>179</v>
      </c>
      <c r="E1209" t="s">
        <v>188</v>
      </c>
    </row>
    <row r="1210" spans="1:5" x14ac:dyDescent="0.25">
      <c r="A1210" t="s">
        <v>155</v>
      </c>
      <c r="B1210" t="s">
        <v>486</v>
      </c>
      <c r="C1210">
        <v>4.8372228957860697E-2</v>
      </c>
      <c r="D1210" t="s">
        <v>179</v>
      </c>
      <c r="E1210" t="s">
        <v>188</v>
      </c>
    </row>
    <row r="1211" spans="1:5" x14ac:dyDescent="0.25">
      <c r="A1211" t="s">
        <v>155</v>
      </c>
      <c r="B1211" t="s">
        <v>487</v>
      </c>
      <c r="C1211">
        <v>4.9287168378583802E-2</v>
      </c>
      <c r="D1211" t="s">
        <v>179</v>
      </c>
      <c r="E1211" t="s">
        <v>188</v>
      </c>
    </row>
    <row r="1212" spans="1:5" x14ac:dyDescent="0.25">
      <c r="A1212" t="s">
        <v>157</v>
      </c>
      <c r="B1212" t="s">
        <v>133</v>
      </c>
      <c r="C1212">
        <v>8.5867028876297199E-2</v>
      </c>
      <c r="D1212" t="s">
        <v>179</v>
      </c>
      <c r="E1212" t="s">
        <v>188</v>
      </c>
    </row>
    <row r="1213" spans="1:5" x14ac:dyDescent="0.25">
      <c r="A1213" t="s">
        <v>157</v>
      </c>
      <c r="B1213" t="s">
        <v>139</v>
      </c>
      <c r="C1213">
        <v>6.6289622873672197E-2</v>
      </c>
      <c r="D1213" t="s">
        <v>179</v>
      </c>
      <c r="E1213" t="s">
        <v>188</v>
      </c>
    </row>
    <row r="1214" spans="1:5" x14ac:dyDescent="0.25">
      <c r="A1214" t="s">
        <v>157</v>
      </c>
      <c r="B1214" t="s">
        <v>141</v>
      </c>
      <c r="C1214">
        <v>0.115464509363655</v>
      </c>
      <c r="D1214" t="s">
        <v>179</v>
      </c>
      <c r="E1214" t="s">
        <v>188</v>
      </c>
    </row>
    <row r="1215" spans="1:5" x14ac:dyDescent="0.25">
      <c r="A1215" t="s">
        <v>157</v>
      </c>
      <c r="B1215" t="s">
        <v>131</v>
      </c>
      <c r="C1215">
        <v>0.10230641726582999</v>
      </c>
      <c r="D1215" t="s">
        <v>179</v>
      </c>
      <c r="E1215" t="s">
        <v>188</v>
      </c>
    </row>
    <row r="1216" spans="1:5" x14ac:dyDescent="0.25">
      <c r="A1216" t="s">
        <v>157</v>
      </c>
      <c r="B1216" t="s">
        <v>135</v>
      </c>
      <c r="C1216">
        <v>5.5038865381130703E-2</v>
      </c>
      <c r="D1216" t="s">
        <v>179</v>
      </c>
      <c r="E1216" t="s">
        <v>188</v>
      </c>
    </row>
    <row r="1217" spans="1:5" x14ac:dyDescent="0.25">
      <c r="A1217" t="s">
        <v>157</v>
      </c>
      <c r="B1217" t="s">
        <v>149</v>
      </c>
      <c r="C1217">
        <v>0.17208574095894499</v>
      </c>
      <c r="D1217" t="s">
        <v>179</v>
      </c>
      <c r="E1217" t="s">
        <v>188</v>
      </c>
    </row>
    <row r="1218" spans="1:5" x14ac:dyDescent="0.25">
      <c r="A1218" t="s">
        <v>157</v>
      </c>
      <c r="B1218" t="s">
        <v>481</v>
      </c>
      <c r="C1218">
        <v>4.3849417982159203E-2</v>
      </c>
      <c r="D1218" t="s">
        <v>179</v>
      </c>
      <c r="E1218" t="s">
        <v>188</v>
      </c>
    </row>
    <row r="1219" spans="1:5" x14ac:dyDescent="0.25">
      <c r="A1219" t="s">
        <v>157</v>
      </c>
      <c r="B1219" t="s">
        <v>475</v>
      </c>
      <c r="C1219">
        <v>3.5311956899323198E-2</v>
      </c>
      <c r="D1219" t="s">
        <v>179</v>
      </c>
      <c r="E1219" t="s">
        <v>188</v>
      </c>
    </row>
    <row r="1220" spans="1:5" x14ac:dyDescent="0.25">
      <c r="A1220" t="s">
        <v>157</v>
      </c>
      <c r="B1220" t="s">
        <v>477</v>
      </c>
      <c r="C1220">
        <v>4.2591513202277498E-2</v>
      </c>
      <c r="D1220" t="s">
        <v>179</v>
      </c>
      <c r="E1220" t="s">
        <v>188</v>
      </c>
    </row>
    <row r="1221" spans="1:5" x14ac:dyDescent="0.25">
      <c r="A1221" t="s">
        <v>157</v>
      </c>
      <c r="B1221" t="s">
        <v>471</v>
      </c>
      <c r="C1221">
        <v>6.9285755939473601E-2</v>
      </c>
      <c r="D1221" t="s">
        <v>179</v>
      </c>
      <c r="E1221" t="s">
        <v>188</v>
      </c>
    </row>
    <row r="1222" spans="1:5" x14ac:dyDescent="0.25">
      <c r="A1222" t="s">
        <v>157</v>
      </c>
      <c r="B1222" t="s">
        <v>479</v>
      </c>
      <c r="C1222">
        <v>7.60410645467995E-2</v>
      </c>
      <c r="D1222" t="s">
        <v>179</v>
      </c>
      <c r="E1222" t="s">
        <v>188</v>
      </c>
    </row>
    <row r="1223" spans="1:5" x14ac:dyDescent="0.25">
      <c r="A1223" t="s">
        <v>157</v>
      </c>
      <c r="B1223" t="s">
        <v>473</v>
      </c>
      <c r="C1223">
        <v>7.7436988328020401E-2</v>
      </c>
      <c r="D1223" t="s">
        <v>179</v>
      </c>
      <c r="E1223" t="s">
        <v>188</v>
      </c>
    </row>
    <row r="1224" spans="1:5" x14ac:dyDescent="0.25">
      <c r="A1224" t="s">
        <v>149</v>
      </c>
      <c r="B1224" t="s">
        <v>133</v>
      </c>
      <c r="C1224">
        <v>9.3686675276319201E-2</v>
      </c>
      <c r="D1224" t="s">
        <v>179</v>
      </c>
      <c r="E1224" t="s">
        <v>188</v>
      </c>
    </row>
    <row r="1225" spans="1:5" x14ac:dyDescent="0.25">
      <c r="A1225" t="s">
        <v>149</v>
      </c>
      <c r="B1225" t="s">
        <v>139</v>
      </c>
      <c r="C1225">
        <v>6.7820152750322202E-2</v>
      </c>
      <c r="D1225" t="s">
        <v>179</v>
      </c>
      <c r="E1225" t="s">
        <v>188</v>
      </c>
    </row>
    <row r="1226" spans="1:5" x14ac:dyDescent="0.25">
      <c r="A1226" t="s">
        <v>149</v>
      </c>
      <c r="B1226" t="s">
        <v>141</v>
      </c>
      <c r="C1226">
        <v>0.14177220203213201</v>
      </c>
      <c r="D1226" t="s">
        <v>179</v>
      </c>
      <c r="E1226" t="s">
        <v>188</v>
      </c>
    </row>
    <row r="1227" spans="1:5" x14ac:dyDescent="0.25">
      <c r="A1227" t="s">
        <v>149</v>
      </c>
      <c r="B1227" t="s">
        <v>131</v>
      </c>
      <c r="C1227">
        <v>0.106601726830463</v>
      </c>
      <c r="D1227" t="s">
        <v>179</v>
      </c>
      <c r="E1227" t="s">
        <v>188</v>
      </c>
    </row>
    <row r="1228" spans="1:5" x14ac:dyDescent="0.25">
      <c r="A1228" t="s">
        <v>149</v>
      </c>
      <c r="B1228" t="s">
        <v>481</v>
      </c>
      <c r="C1228">
        <v>4.6165979922220997E-2</v>
      </c>
      <c r="D1228" t="s">
        <v>179</v>
      </c>
      <c r="E1228" t="s">
        <v>188</v>
      </c>
    </row>
    <row r="1229" spans="1:5" x14ac:dyDescent="0.25">
      <c r="A1229" t="s">
        <v>149</v>
      </c>
      <c r="B1229" t="s">
        <v>474</v>
      </c>
      <c r="C1229">
        <v>4.5299590672308702E-2</v>
      </c>
      <c r="D1229" t="s">
        <v>179</v>
      </c>
      <c r="E1229" t="s">
        <v>188</v>
      </c>
    </row>
    <row r="1230" spans="1:5" x14ac:dyDescent="0.25">
      <c r="A1230" t="s">
        <v>149</v>
      </c>
      <c r="B1230" t="s">
        <v>475</v>
      </c>
      <c r="C1230">
        <v>3.5681254592874197E-2</v>
      </c>
      <c r="D1230" t="s">
        <v>179</v>
      </c>
      <c r="E1230" t="s">
        <v>188</v>
      </c>
    </row>
    <row r="1231" spans="1:5" x14ac:dyDescent="0.25">
      <c r="A1231" t="s">
        <v>149</v>
      </c>
      <c r="B1231" t="s">
        <v>469</v>
      </c>
      <c r="C1231">
        <v>0.111743120212763</v>
      </c>
      <c r="D1231" t="s">
        <v>179</v>
      </c>
      <c r="E1231" t="s">
        <v>188</v>
      </c>
    </row>
    <row r="1232" spans="1:5" x14ac:dyDescent="0.25">
      <c r="A1232" t="s">
        <v>149</v>
      </c>
      <c r="B1232" t="s">
        <v>477</v>
      </c>
      <c r="C1232">
        <v>4.3729011204820201E-2</v>
      </c>
      <c r="D1232" t="s">
        <v>179</v>
      </c>
      <c r="E1232" t="s">
        <v>188</v>
      </c>
    </row>
    <row r="1233" spans="1:5" x14ac:dyDescent="0.25">
      <c r="A1233" t="s">
        <v>149</v>
      </c>
      <c r="B1233" t="s">
        <v>471</v>
      </c>
      <c r="C1233">
        <v>7.6226628858058101E-2</v>
      </c>
      <c r="D1233" t="s">
        <v>179</v>
      </c>
      <c r="E1233" t="s">
        <v>188</v>
      </c>
    </row>
    <row r="1234" spans="1:5" x14ac:dyDescent="0.25">
      <c r="A1234" t="s">
        <v>149</v>
      </c>
      <c r="B1234" t="s">
        <v>508</v>
      </c>
      <c r="C1234">
        <v>7.6369174259808506E-2</v>
      </c>
      <c r="D1234" t="s">
        <v>179</v>
      </c>
      <c r="E1234" t="s">
        <v>188</v>
      </c>
    </row>
    <row r="1235" spans="1:5" x14ac:dyDescent="0.25">
      <c r="A1235" t="s">
        <v>149</v>
      </c>
      <c r="B1235" t="s">
        <v>479</v>
      </c>
      <c r="C1235">
        <v>8.1612737552191006E-2</v>
      </c>
      <c r="D1235" t="s">
        <v>179</v>
      </c>
      <c r="E1235" t="s">
        <v>188</v>
      </c>
    </row>
    <row r="1236" spans="1:5" x14ac:dyDescent="0.25">
      <c r="A1236" t="s">
        <v>149</v>
      </c>
      <c r="B1236" t="s">
        <v>484</v>
      </c>
      <c r="C1236">
        <v>4.1609641898673597E-2</v>
      </c>
      <c r="D1236" t="s">
        <v>179</v>
      </c>
      <c r="E1236" t="s">
        <v>188</v>
      </c>
    </row>
    <row r="1237" spans="1:5" x14ac:dyDescent="0.25">
      <c r="A1237" t="s">
        <v>149</v>
      </c>
      <c r="B1237" t="s">
        <v>473</v>
      </c>
      <c r="C1237">
        <v>8.3634264187048502E-2</v>
      </c>
      <c r="D1237" t="s">
        <v>179</v>
      </c>
      <c r="E1237" t="s">
        <v>188</v>
      </c>
    </row>
    <row r="1238" spans="1:5" x14ac:dyDescent="0.25">
      <c r="A1238" t="s">
        <v>145</v>
      </c>
      <c r="B1238" t="s">
        <v>133</v>
      </c>
      <c r="C1238">
        <v>5.0741980629154797E-2</v>
      </c>
      <c r="D1238" t="s">
        <v>179</v>
      </c>
      <c r="E1238" t="s">
        <v>188</v>
      </c>
    </row>
    <row r="1239" spans="1:5" x14ac:dyDescent="0.25">
      <c r="A1239" t="s">
        <v>145</v>
      </c>
      <c r="B1239" t="s">
        <v>139</v>
      </c>
      <c r="C1239">
        <v>3.7105771645492898E-2</v>
      </c>
      <c r="D1239" t="s">
        <v>179</v>
      </c>
      <c r="E1239" t="s">
        <v>188</v>
      </c>
    </row>
    <row r="1240" spans="1:5" x14ac:dyDescent="0.25">
      <c r="A1240" t="s">
        <v>145</v>
      </c>
      <c r="B1240" t="s">
        <v>489</v>
      </c>
      <c r="C1240">
        <v>0.125174688370633</v>
      </c>
      <c r="D1240" t="s">
        <v>179</v>
      </c>
      <c r="E1240" t="s">
        <v>188</v>
      </c>
    </row>
    <row r="1241" spans="1:5" x14ac:dyDescent="0.25">
      <c r="A1241" t="s">
        <v>145</v>
      </c>
      <c r="B1241" t="s">
        <v>469</v>
      </c>
      <c r="C1241">
        <v>7.2699503760015605E-2</v>
      </c>
      <c r="D1241" t="s">
        <v>179</v>
      </c>
      <c r="E1241" t="s">
        <v>188</v>
      </c>
    </row>
    <row r="1242" spans="1:5" x14ac:dyDescent="0.25">
      <c r="A1242" t="s">
        <v>145</v>
      </c>
      <c r="B1242" t="s">
        <v>483</v>
      </c>
      <c r="C1242">
        <v>5.5103945966243302E-2</v>
      </c>
      <c r="D1242" t="s">
        <v>179</v>
      </c>
      <c r="E1242" t="s">
        <v>188</v>
      </c>
    </row>
    <row r="1243" spans="1:5" x14ac:dyDescent="0.25">
      <c r="A1243" t="s">
        <v>145</v>
      </c>
      <c r="B1243" t="s">
        <v>473</v>
      </c>
      <c r="C1243">
        <v>4.6563569881542401E-2</v>
      </c>
      <c r="D1243" t="s">
        <v>179</v>
      </c>
      <c r="E1243" t="s">
        <v>188</v>
      </c>
    </row>
    <row r="1244" spans="1:5" x14ac:dyDescent="0.25">
      <c r="A1244" t="s">
        <v>137</v>
      </c>
      <c r="B1244" t="s">
        <v>129</v>
      </c>
      <c r="C1244">
        <v>7.7795298184573203E-2</v>
      </c>
      <c r="D1244" t="s">
        <v>179</v>
      </c>
      <c r="E1244" t="s">
        <v>188</v>
      </c>
    </row>
    <row r="1245" spans="1:5" x14ac:dyDescent="0.25">
      <c r="A1245" t="s">
        <v>151</v>
      </c>
      <c r="B1245" t="s">
        <v>129</v>
      </c>
      <c r="C1245">
        <v>0.10309336818852501</v>
      </c>
      <c r="D1245" t="s">
        <v>179</v>
      </c>
      <c r="E1245" t="s">
        <v>188</v>
      </c>
    </row>
    <row r="1246" spans="1:5" x14ac:dyDescent="0.25">
      <c r="A1246" t="s">
        <v>151</v>
      </c>
      <c r="B1246" t="s">
        <v>491</v>
      </c>
      <c r="C1246">
        <v>9.7763495493101996E-2</v>
      </c>
      <c r="D1246" t="s">
        <v>179</v>
      </c>
      <c r="E1246" t="s">
        <v>188</v>
      </c>
    </row>
    <row r="1247" spans="1:5" x14ac:dyDescent="0.25">
      <c r="A1247" t="s">
        <v>151</v>
      </c>
      <c r="B1247" t="s">
        <v>490</v>
      </c>
      <c r="C1247">
        <v>7.9433601655014494E-2</v>
      </c>
      <c r="D1247" t="s">
        <v>179</v>
      </c>
      <c r="E1247" t="s">
        <v>188</v>
      </c>
    </row>
    <row r="1248" spans="1:5" x14ac:dyDescent="0.25">
      <c r="A1248" t="s">
        <v>492</v>
      </c>
      <c r="B1248" t="s">
        <v>472</v>
      </c>
      <c r="C1248">
        <v>0.11745338254594601</v>
      </c>
      <c r="D1248" t="s">
        <v>179</v>
      </c>
      <c r="E1248" t="s">
        <v>188</v>
      </c>
    </row>
    <row r="1249" spans="1:5" x14ac:dyDescent="0.25">
      <c r="A1249" t="s">
        <v>492</v>
      </c>
      <c r="B1249" t="s">
        <v>490</v>
      </c>
      <c r="C1249">
        <v>0.105309774466688</v>
      </c>
      <c r="D1249" t="s">
        <v>179</v>
      </c>
      <c r="E1249" t="s">
        <v>188</v>
      </c>
    </row>
    <row r="1250" spans="1:5" x14ac:dyDescent="0.25">
      <c r="A1250" t="s">
        <v>492</v>
      </c>
      <c r="B1250" t="s">
        <v>504</v>
      </c>
      <c r="C1250">
        <v>9.8169730877208802E-2</v>
      </c>
      <c r="D1250" t="s">
        <v>179</v>
      </c>
      <c r="E1250" t="s">
        <v>188</v>
      </c>
    </row>
    <row r="1251" spans="1:5" x14ac:dyDescent="0.25">
      <c r="A1251" t="s">
        <v>492</v>
      </c>
      <c r="B1251" t="s">
        <v>487</v>
      </c>
      <c r="C1251">
        <v>6.6125970866804204E-2</v>
      </c>
      <c r="D1251" t="s">
        <v>179</v>
      </c>
      <c r="E1251" t="s">
        <v>188</v>
      </c>
    </row>
    <row r="1252" spans="1:5" x14ac:dyDescent="0.25">
      <c r="A1252" t="s">
        <v>470</v>
      </c>
      <c r="B1252" t="s">
        <v>476</v>
      </c>
      <c r="C1252">
        <v>4.3247669258689801E-2</v>
      </c>
      <c r="D1252" t="s">
        <v>179</v>
      </c>
      <c r="E1252" t="s">
        <v>188</v>
      </c>
    </row>
    <row r="1253" spans="1:5" x14ac:dyDescent="0.25">
      <c r="A1253" t="s">
        <v>470</v>
      </c>
      <c r="B1253" t="s">
        <v>468</v>
      </c>
      <c r="C1253">
        <v>5.5987069318475899E-2</v>
      </c>
      <c r="D1253" t="s">
        <v>179</v>
      </c>
      <c r="E1253" t="s">
        <v>188</v>
      </c>
    </row>
    <row r="1254" spans="1:5" x14ac:dyDescent="0.25">
      <c r="A1254" t="s">
        <v>470</v>
      </c>
      <c r="B1254" t="s">
        <v>59</v>
      </c>
      <c r="C1254">
        <v>6.9329675602663704E-2</v>
      </c>
      <c r="D1254" t="s">
        <v>179</v>
      </c>
      <c r="E1254" t="s">
        <v>188</v>
      </c>
    </row>
    <row r="1255" spans="1:5" x14ac:dyDescent="0.25">
      <c r="A1255" t="s">
        <v>494</v>
      </c>
      <c r="B1255" t="s">
        <v>59</v>
      </c>
      <c r="C1255">
        <v>5.4600320550888502E-2</v>
      </c>
      <c r="D1255" t="s">
        <v>179</v>
      </c>
      <c r="E1255" t="s">
        <v>188</v>
      </c>
    </row>
    <row r="1256" spans="1:5" x14ac:dyDescent="0.25">
      <c r="A1256" t="s">
        <v>494</v>
      </c>
      <c r="B1256" t="s">
        <v>493</v>
      </c>
      <c r="C1256">
        <v>2.8966131368399199E-2</v>
      </c>
      <c r="D1256" t="s">
        <v>179</v>
      </c>
      <c r="E1256" t="s">
        <v>188</v>
      </c>
    </row>
    <row r="1257" spans="1:5" x14ac:dyDescent="0.25">
      <c r="A1257" t="s">
        <v>488</v>
      </c>
      <c r="B1257" t="s">
        <v>502</v>
      </c>
      <c r="C1257">
        <v>4.6975544741370702E-2</v>
      </c>
      <c r="D1257" t="s">
        <v>179</v>
      </c>
      <c r="E1257" t="s">
        <v>188</v>
      </c>
    </row>
    <row r="1258" spans="1:5" x14ac:dyDescent="0.25">
      <c r="A1258" t="s">
        <v>488</v>
      </c>
      <c r="B1258" t="s">
        <v>483</v>
      </c>
      <c r="C1258">
        <v>6.8867951075915604E-2</v>
      </c>
      <c r="D1258" t="s">
        <v>179</v>
      </c>
      <c r="E1258" t="s">
        <v>188</v>
      </c>
    </row>
    <row r="1259" spans="1:5" x14ac:dyDescent="0.25">
      <c r="A1259" t="s">
        <v>496</v>
      </c>
      <c r="B1259" t="s">
        <v>511</v>
      </c>
      <c r="C1259">
        <v>3.5312140218539803E-2</v>
      </c>
      <c r="D1259" t="s">
        <v>179</v>
      </c>
      <c r="E1259" t="s">
        <v>188</v>
      </c>
    </row>
    <row r="1260" spans="1:5" x14ac:dyDescent="0.25">
      <c r="A1260" t="s">
        <v>496</v>
      </c>
      <c r="B1260" t="s">
        <v>497</v>
      </c>
      <c r="C1260">
        <v>2.8329751155383501E-2</v>
      </c>
      <c r="D1260" t="s">
        <v>179</v>
      </c>
      <c r="E1260" t="s">
        <v>188</v>
      </c>
    </row>
    <row r="1261" spans="1:5" x14ac:dyDescent="0.25">
      <c r="A1261" t="s">
        <v>519</v>
      </c>
      <c r="B1261" t="s">
        <v>521</v>
      </c>
      <c r="C1261">
        <v>5.8641757895656697E-2</v>
      </c>
      <c r="D1261" t="s">
        <v>179</v>
      </c>
      <c r="E1261" t="s">
        <v>188</v>
      </c>
    </row>
    <row r="1262" spans="1:5" x14ac:dyDescent="0.25">
      <c r="A1262" t="s">
        <v>519</v>
      </c>
      <c r="B1262" t="s">
        <v>504</v>
      </c>
      <c r="C1262">
        <v>9.2209439238110896E-2</v>
      </c>
      <c r="D1262" t="s">
        <v>179</v>
      </c>
      <c r="E1262" t="s">
        <v>188</v>
      </c>
    </row>
    <row r="1263" spans="1:5" x14ac:dyDescent="0.25">
      <c r="A1263" t="s">
        <v>519</v>
      </c>
      <c r="B1263" t="s">
        <v>520</v>
      </c>
      <c r="C1263">
        <v>8.8824986281030305E-2</v>
      </c>
      <c r="D1263" t="s">
        <v>179</v>
      </c>
      <c r="E1263" t="s">
        <v>188</v>
      </c>
    </row>
    <row r="1264" spans="1:5" x14ac:dyDescent="0.25">
      <c r="A1264" t="s">
        <v>153</v>
      </c>
      <c r="B1264" t="s">
        <v>133</v>
      </c>
      <c r="C1264">
        <v>6.9121049281309799E-2</v>
      </c>
      <c r="D1264" t="s">
        <v>179</v>
      </c>
      <c r="E1264" t="s">
        <v>188</v>
      </c>
    </row>
    <row r="1265" spans="1:5" x14ac:dyDescent="0.25">
      <c r="A1265" t="s">
        <v>153</v>
      </c>
      <c r="B1265" t="s">
        <v>474</v>
      </c>
      <c r="C1265">
        <v>4.2790855876387902E-2</v>
      </c>
      <c r="D1265" t="s">
        <v>179</v>
      </c>
      <c r="E1265" t="s">
        <v>188</v>
      </c>
    </row>
    <row r="1266" spans="1:5" x14ac:dyDescent="0.25">
      <c r="A1266" t="s">
        <v>153</v>
      </c>
      <c r="B1266" t="s">
        <v>59</v>
      </c>
      <c r="C1266">
        <v>8.3552028544377294E-2</v>
      </c>
      <c r="D1266" t="s">
        <v>179</v>
      </c>
      <c r="E1266" t="s">
        <v>188</v>
      </c>
    </row>
    <row r="1267" spans="1:5" x14ac:dyDescent="0.25">
      <c r="A1267" t="s">
        <v>153</v>
      </c>
      <c r="B1267" t="s">
        <v>480</v>
      </c>
      <c r="C1267">
        <v>5.0613344855868103E-2</v>
      </c>
      <c r="D1267" t="s">
        <v>179</v>
      </c>
      <c r="E1267" t="s">
        <v>188</v>
      </c>
    </row>
    <row r="1268" spans="1:5" x14ac:dyDescent="0.25">
      <c r="A1268" t="s">
        <v>153</v>
      </c>
      <c r="B1268" t="s">
        <v>478</v>
      </c>
      <c r="C1268">
        <v>7.6305415383616002E-2</v>
      </c>
      <c r="D1268" t="s">
        <v>179</v>
      </c>
      <c r="E1268" t="s">
        <v>188</v>
      </c>
    </row>
    <row r="1269" spans="1:5" x14ac:dyDescent="0.25">
      <c r="A1269" t="s">
        <v>153</v>
      </c>
      <c r="B1269" t="s">
        <v>508</v>
      </c>
      <c r="C1269">
        <v>8.5967768443849499E-2</v>
      </c>
      <c r="D1269" t="s">
        <v>179</v>
      </c>
      <c r="E1269" t="s">
        <v>188</v>
      </c>
    </row>
    <row r="1270" spans="1:5" x14ac:dyDescent="0.25">
      <c r="A1270" t="s">
        <v>481</v>
      </c>
      <c r="B1270" t="s">
        <v>495</v>
      </c>
      <c r="C1270">
        <v>2.0166872338578501E-2</v>
      </c>
      <c r="D1270" t="s">
        <v>179</v>
      </c>
      <c r="E1270" t="s">
        <v>188</v>
      </c>
    </row>
    <row r="1271" spans="1:5" x14ac:dyDescent="0.25">
      <c r="A1271" t="s">
        <v>481</v>
      </c>
      <c r="B1271" t="s">
        <v>473</v>
      </c>
      <c r="C1271">
        <v>3.5130776406862803E-2</v>
      </c>
      <c r="D1271" t="s">
        <v>179</v>
      </c>
      <c r="E1271" t="s">
        <v>188</v>
      </c>
    </row>
    <row r="1272" spans="1:5" x14ac:dyDescent="0.25">
      <c r="A1272" t="s">
        <v>474</v>
      </c>
      <c r="B1272" t="s">
        <v>495</v>
      </c>
      <c r="C1272">
        <v>2.2699984063913999E-2</v>
      </c>
      <c r="D1272" t="s">
        <v>179</v>
      </c>
      <c r="E1272" t="s">
        <v>188</v>
      </c>
    </row>
    <row r="1273" spans="1:5" x14ac:dyDescent="0.25">
      <c r="A1273" t="s">
        <v>474</v>
      </c>
      <c r="B1273" t="s">
        <v>468</v>
      </c>
      <c r="C1273">
        <v>3.0530901200959901E-2</v>
      </c>
      <c r="D1273" t="s">
        <v>179</v>
      </c>
      <c r="E1273" t="s">
        <v>188</v>
      </c>
    </row>
    <row r="1274" spans="1:5" x14ac:dyDescent="0.25">
      <c r="A1274" t="s">
        <v>474</v>
      </c>
      <c r="B1274" t="s">
        <v>471</v>
      </c>
      <c r="C1274">
        <v>4.0767256150142102E-2</v>
      </c>
      <c r="D1274" t="s">
        <v>179</v>
      </c>
      <c r="E1274" t="s">
        <v>188</v>
      </c>
    </row>
    <row r="1275" spans="1:5" x14ac:dyDescent="0.25">
      <c r="A1275" t="s">
        <v>474</v>
      </c>
      <c r="B1275" t="s">
        <v>493</v>
      </c>
      <c r="C1275">
        <v>2.06463494077395E-2</v>
      </c>
      <c r="D1275" t="s">
        <v>179</v>
      </c>
      <c r="E1275" t="s">
        <v>188</v>
      </c>
    </row>
    <row r="1276" spans="1:5" x14ac:dyDescent="0.25">
      <c r="A1276" t="s">
        <v>474</v>
      </c>
      <c r="B1276" t="s">
        <v>508</v>
      </c>
      <c r="C1276">
        <v>4.0857530679943597E-2</v>
      </c>
      <c r="D1276" t="s">
        <v>179</v>
      </c>
      <c r="E1276" t="s">
        <v>188</v>
      </c>
    </row>
    <row r="1277" spans="1:5" x14ac:dyDescent="0.25">
      <c r="A1277" t="s">
        <v>474</v>
      </c>
      <c r="B1277" t="s">
        <v>485</v>
      </c>
      <c r="C1277">
        <v>2.7277519220587201E-2</v>
      </c>
      <c r="D1277" t="s">
        <v>179</v>
      </c>
      <c r="E1277" t="s">
        <v>188</v>
      </c>
    </row>
    <row r="1278" spans="1:5" x14ac:dyDescent="0.25">
      <c r="A1278" t="s">
        <v>495</v>
      </c>
      <c r="B1278" t="s">
        <v>473</v>
      </c>
      <c r="C1278">
        <v>3.7347807328282003E-2</v>
      </c>
      <c r="D1278" t="s">
        <v>179</v>
      </c>
      <c r="E1278" t="s">
        <v>188</v>
      </c>
    </row>
    <row r="1279" spans="1:5" x14ac:dyDescent="0.25">
      <c r="A1279" t="s">
        <v>499</v>
      </c>
      <c r="B1279" t="s">
        <v>472</v>
      </c>
      <c r="C1279">
        <v>0.15802469534868599</v>
      </c>
      <c r="D1279" t="s">
        <v>179</v>
      </c>
      <c r="E1279" t="s">
        <v>188</v>
      </c>
    </row>
    <row r="1280" spans="1:5" x14ac:dyDescent="0.25">
      <c r="A1280" t="s">
        <v>499</v>
      </c>
      <c r="B1280" t="s">
        <v>503</v>
      </c>
      <c r="C1280">
        <v>5.9513592405263702E-2</v>
      </c>
      <c r="D1280" t="s">
        <v>179</v>
      </c>
      <c r="E1280" t="s">
        <v>188</v>
      </c>
    </row>
    <row r="1281" spans="1:5" x14ac:dyDescent="0.25">
      <c r="A1281" t="s">
        <v>499</v>
      </c>
      <c r="B1281" t="s">
        <v>487</v>
      </c>
      <c r="C1281">
        <v>7.1494924503378507E-2</v>
      </c>
      <c r="D1281" t="s">
        <v>179</v>
      </c>
      <c r="E1281" t="s">
        <v>188</v>
      </c>
    </row>
    <row r="1282" spans="1:5" x14ac:dyDescent="0.25">
      <c r="A1282" t="s">
        <v>475</v>
      </c>
      <c r="B1282" t="s">
        <v>491</v>
      </c>
      <c r="C1282">
        <v>2.7354646820394402E-2</v>
      </c>
      <c r="D1282" t="s">
        <v>179</v>
      </c>
      <c r="E1282" t="s">
        <v>188</v>
      </c>
    </row>
    <row r="1283" spans="1:5" x14ac:dyDescent="0.25">
      <c r="A1283" t="s">
        <v>475</v>
      </c>
      <c r="B1283" t="s">
        <v>481</v>
      </c>
      <c r="C1283">
        <v>1.9577781693859101E-2</v>
      </c>
      <c r="D1283" t="s">
        <v>179</v>
      </c>
      <c r="E1283" t="s">
        <v>188</v>
      </c>
    </row>
    <row r="1284" spans="1:5" x14ac:dyDescent="0.25">
      <c r="A1284" t="s">
        <v>475</v>
      </c>
      <c r="B1284" t="s">
        <v>495</v>
      </c>
      <c r="C1284">
        <v>1.73586244958467E-2</v>
      </c>
      <c r="D1284" t="s">
        <v>179</v>
      </c>
      <c r="E1284" t="s">
        <v>188</v>
      </c>
    </row>
    <row r="1285" spans="1:5" x14ac:dyDescent="0.25">
      <c r="A1285" t="s">
        <v>475</v>
      </c>
      <c r="B1285" t="s">
        <v>502</v>
      </c>
      <c r="C1285">
        <v>2.4396051193203299E-2</v>
      </c>
      <c r="D1285" t="s">
        <v>179</v>
      </c>
      <c r="E1285" t="s">
        <v>188</v>
      </c>
    </row>
    <row r="1286" spans="1:5" x14ac:dyDescent="0.25">
      <c r="A1286" t="s">
        <v>475</v>
      </c>
      <c r="B1286" t="s">
        <v>469</v>
      </c>
      <c r="C1286">
        <v>3.66095921588145E-2</v>
      </c>
      <c r="D1286" t="s">
        <v>179</v>
      </c>
      <c r="E1286" t="s">
        <v>188</v>
      </c>
    </row>
    <row r="1287" spans="1:5" x14ac:dyDescent="0.25">
      <c r="A1287" t="s">
        <v>475</v>
      </c>
      <c r="B1287" t="s">
        <v>490</v>
      </c>
      <c r="C1287">
        <v>2.4631614123404401E-2</v>
      </c>
      <c r="D1287" t="s">
        <v>179</v>
      </c>
      <c r="E1287" t="s">
        <v>188</v>
      </c>
    </row>
    <row r="1288" spans="1:5" x14ac:dyDescent="0.25">
      <c r="A1288" t="s">
        <v>475</v>
      </c>
      <c r="B1288" t="s">
        <v>483</v>
      </c>
      <c r="C1288">
        <v>3.5068819038033897E-2</v>
      </c>
      <c r="D1288" t="s">
        <v>179</v>
      </c>
      <c r="E1288" t="s">
        <v>188</v>
      </c>
    </row>
    <row r="1289" spans="1:5" x14ac:dyDescent="0.25">
      <c r="A1289" t="s">
        <v>475</v>
      </c>
      <c r="B1289" t="s">
        <v>493</v>
      </c>
      <c r="C1289">
        <v>1.63322586762004E-2</v>
      </c>
      <c r="D1289" t="s">
        <v>179</v>
      </c>
      <c r="E1289" t="s">
        <v>188</v>
      </c>
    </row>
    <row r="1290" spans="1:5" x14ac:dyDescent="0.25">
      <c r="A1290" t="s">
        <v>475</v>
      </c>
      <c r="B1290" t="s">
        <v>510</v>
      </c>
      <c r="C1290">
        <v>3.62432864159353E-2</v>
      </c>
      <c r="D1290" t="s">
        <v>179</v>
      </c>
      <c r="E1290" t="s">
        <v>188</v>
      </c>
    </row>
    <row r="1291" spans="1:5" x14ac:dyDescent="0.25">
      <c r="A1291" t="s">
        <v>475</v>
      </c>
      <c r="B1291" t="s">
        <v>473</v>
      </c>
      <c r="C1291">
        <v>3.4335415432203503E-2</v>
      </c>
      <c r="D1291" t="s">
        <v>179</v>
      </c>
      <c r="E1291" t="s">
        <v>188</v>
      </c>
    </row>
    <row r="1292" spans="1:5" x14ac:dyDescent="0.25">
      <c r="A1292" t="s">
        <v>476</v>
      </c>
      <c r="B1292" t="s">
        <v>59</v>
      </c>
      <c r="C1292">
        <v>3.54197282299143E-2</v>
      </c>
      <c r="D1292" t="s">
        <v>179</v>
      </c>
      <c r="E1292" t="s">
        <v>188</v>
      </c>
    </row>
    <row r="1293" spans="1:5" x14ac:dyDescent="0.25">
      <c r="A1293" t="s">
        <v>468</v>
      </c>
      <c r="B1293" t="s">
        <v>495</v>
      </c>
      <c r="C1293">
        <v>3.0362657160874801E-2</v>
      </c>
      <c r="D1293" t="s">
        <v>179</v>
      </c>
      <c r="E1293" t="s">
        <v>188</v>
      </c>
    </row>
    <row r="1294" spans="1:5" x14ac:dyDescent="0.25">
      <c r="A1294" t="s">
        <v>468</v>
      </c>
      <c r="B1294" t="s">
        <v>476</v>
      </c>
      <c r="C1294">
        <v>3.2496601476345602E-2</v>
      </c>
      <c r="D1294" t="s">
        <v>179</v>
      </c>
      <c r="E1294" t="s">
        <v>188</v>
      </c>
    </row>
    <row r="1295" spans="1:5" x14ac:dyDescent="0.25">
      <c r="A1295" t="s">
        <v>468</v>
      </c>
      <c r="B1295" t="s">
        <v>59</v>
      </c>
      <c r="C1295">
        <v>5.2611501685402497E-2</v>
      </c>
      <c r="D1295" t="s">
        <v>179</v>
      </c>
      <c r="E1295" t="s">
        <v>188</v>
      </c>
    </row>
    <row r="1296" spans="1:5" x14ac:dyDescent="0.25">
      <c r="A1296" t="s">
        <v>468</v>
      </c>
      <c r="B1296" t="s">
        <v>493</v>
      </c>
      <c r="C1296">
        <v>2.4337789630310198E-2</v>
      </c>
      <c r="D1296" t="s">
        <v>179</v>
      </c>
      <c r="E1296" t="s">
        <v>188</v>
      </c>
    </row>
    <row r="1297" spans="1:5" x14ac:dyDescent="0.25">
      <c r="A1297" t="s">
        <v>59</v>
      </c>
      <c r="B1297" t="s">
        <v>478</v>
      </c>
      <c r="C1297">
        <v>6.7627948209660199E-2</v>
      </c>
      <c r="D1297" t="s">
        <v>179</v>
      </c>
      <c r="E1297" t="s">
        <v>188</v>
      </c>
    </row>
    <row r="1298" spans="1:5" x14ac:dyDescent="0.25">
      <c r="A1298" t="s">
        <v>517</v>
      </c>
      <c r="B1298" t="s">
        <v>479</v>
      </c>
      <c r="C1298">
        <v>6.6267502354862506E-2</v>
      </c>
      <c r="D1298" t="s">
        <v>179</v>
      </c>
      <c r="E1298" t="s">
        <v>188</v>
      </c>
    </row>
    <row r="1299" spans="1:5" x14ac:dyDescent="0.25">
      <c r="A1299" t="s">
        <v>502</v>
      </c>
      <c r="B1299" t="s">
        <v>23</v>
      </c>
      <c r="C1299">
        <v>7.7270797010521794E-2</v>
      </c>
      <c r="D1299" t="s">
        <v>179</v>
      </c>
      <c r="E1299" t="s">
        <v>188</v>
      </c>
    </row>
    <row r="1300" spans="1:5" x14ac:dyDescent="0.25">
      <c r="A1300" t="s">
        <v>502</v>
      </c>
      <c r="B1300" t="s">
        <v>469</v>
      </c>
      <c r="C1300">
        <v>7.2688427658209404E-2</v>
      </c>
      <c r="D1300" t="s">
        <v>179</v>
      </c>
      <c r="E1300" t="s">
        <v>188</v>
      </c>
    </row>
    <row r="1301" spans="1:5" x14ac:dyDescent="0.25">
      <c r="A1301" t="s">
        <v>502</v>
      </c>
      <c r="B1301" t="s">
        <v>483</v>
      </c>
      <c r="C1301">
        <v>7.3324115331962203E-2</v>
      </c>
      <c r="D1301" t="s">
        <v>179</v>
      </c>
      <c r="E1301" t="s">
        <v>188</v>
      </c>
    </row>
    <row r="1302" spans="1:5" x14ac:dyDescent="0.25">
      <c r="A1302" t="s">
        <v>482</v>
      </c>
      <c r="B1302" t="s">
        <v>472</v>
      </c>
      <c r="C1302">
        <v>9.1086891936126499E-2</v>
      </c>
      <c r="D1302" t="s">
        <v>179</v>
      </c>
      <c r="E1302" t="s">
        <v>188</v>
      </c>
    </row>
    <row r="1303" spans="1:5" x14ac:dyDescent="0.25">
      <c r="A1303" t="s">
        <v>482</v>
      </c>
      <c r="B1303" t="s">
        <v>487</v>
      </c>
      <c r="C1303">
        <v>6.80906232804947E-2</v>
      </c>
      <c r="D1303" t="s">
        <v>179</v>
      </c>
      <c r="E1303" t="s">
        <v>188</v>
      </c>
    </row>
    <row r="1304" spans="1:5" x14ac:dyDescent="0.25">
      <c r="A1304" t="s">
        <v>469</v>
      </c>
      <c r="B1304" t="s">
        <v>490</v>
      </c>
      <c r="C1304">
        <v>0.104783372204464</v>
      </c>
      <c r="D1304" t="s">
        <v>179</v>
      </c>
      <c r="E1304" t="s">
        <v>188</v>
      </c>
    </row>
    <row r="1305" spans="1:5" x14ac:dyDescent="0.25">
      <c r="A1305" t="s">
        <v>469</v>
      </c>
      <c r="B1305" t="s">
        <v>483</v>
      </c>
      <c r="C1305">
        <v>0.105211913689797</v>
      </c>
      <c r="D1305" t="s">
        <v>179</v>
      </c>
      <c r="E1305" t="s">
        <v>188</v>
      </c>
    </row>
    <row r="1306" spans="1:5" x14ac:dyDescent="0.25">
      <c r="A1306" t="s">
        <v>469</v>
      </c>
      <c r="B1306" t="s">
        <v>473</v>
      </c>
      <c r="C1306">
        <v>0.100127091259836</v>
      </c>
      <c r="D1306" t="s">
        <v>179</v>
      </c>
      <c r="E1306" t="s">
        <v>188</v>
      </c>
    </row>
    <row r="1307" spans="1:5" x14ac:dyDescent="0.25">
      <c r="A1307" t="s">
        <v>503</v>
      </c>
      <c r="B1307" t="s">
        <v>512</v>
      </c>
      <c r="C1307">
        <v>6.7628206214483705E-2</v>
      </c>
      <c r="D1307" t="s">
        <v>179</v>
      </c>
      <c r="E1307" t="s">
        <v>188</v>
      </c>
    </row>
    <row r="1308" spans="1:5" x14ac:dyDescent="0.25">
      <c r="A1308" t="s">
        <v>503</v>
      </c>
      <c r="B1308" t="s">
        <v>521</v>
      </c>
      <c r="C1308">
        <v>5.2419663783173802E-2</v>
      </c>
      <c r="D1308" t="s">
        <v>179</v>
      </c>
      <c r="E1308" t="s">
        <v>188</v>
      </c>
    </row>
    <row r="1309" spans="1:5" x14ac:dyDescent="0.25">
      <c r="A1309" t="s">
        <v>503</v>
      </c>
      <c r="B1309" t="s">
        <v>514</v>
      </c>
      <c r="C1309">
        <v>5.0387848640181601E-2</v>
      </c>
      <c r="D1309" t="s">
        <v>179</v>
      </c>
      <c r="E1309" t="s">
        <v>188</v>
      </c>
    </row>
    <row r="1310" spans="1:5" x14ac:dyDescent="0.25">
      <c r="A1310" t="s">
        <v>503</v>
      </c>
      <c r="B1310" t="s">
        <v>522</v>
      </c>
      <c r="C1310">
        <v>5.67743551948015E-2</v>
      </c>
      <c r="D1310" t="s">
        <v>179</v>
      </c>
      <c r="E1310" t="s">
        <v>188</v>
      </c>
    </row>
    <row r="1311" spans="1:5" x14ac:dyDescent="0.25">
      <c r="A1311" t="s">
        <v>503</v>
      </c>
      <c r="B1311" t="s">
        <v>506</v>
      </c>
      <c r="C1311">
        <v>6.5529667403029498E-2</v>
      </c>
      <c r="D1311" t="s">
        <v>179</v>
      </c>
      <c r="E1311" t="s">
        <v>188</v>
      </c>
    </row>
    <row r="1312" spans="1:5" x14ac:dyDescent="0.25">
      <c r="A1312" t="s">
        <v>503</v>
      </c>
      <c r="B1312" t="s">
        <v>486</v>
      </c>
      <c r="C1312">
        <v>5.4169642604561002E-2</v>
      </c>
      <c r="D1312" t="s">
        <v>179</v>
      </c>
      <c r="E1312" t="s">
        <v>188</v>
      </c>
    </row>
    <row r="1313" spans="1:5" x14ac:dyDescent="0.25">
      <c r="A1313" t="s">
        <v>503</v>
      </c>
      <c r="B1313" t="s">
        <v>487</v>
      </c>
      <c r="C1313">
        <v>4.9302612456786903E-2</v>
      </c>
      <c r="D1313" t="s">
        <v>179</v>
      </c>
      <c r="E1313" t="s">
        <v>188</v>
      </c>
    </row>
    <row r="1314" spans="1:5" x14ac:dyDescent="0.25">
      <c r="A1314" t="s">
        <v>477</v>
      </c>
      <c r="B1314" t="s">
        <v>494</v>
      </c>
      <c r="C1314">
        <v>3.5260292565029397E-2</v>
      </c>
      <c r="D1314" t="s">
        <v>179</v>
      </c>
      <c r="E1314" t="s">
        <v>188</v>
      </c>
    </row>
    <row r="1315" spans="1:5" x14ac:dyDescent="0.25">
      <c r="A1315" t="s">
        <v>477</v>
      </c>
      <c r="B1315" t="s">
        <v>481</v>
      </c>
      <c r="C1315">
        <v>2.2627027542085901E-2</v>
      </c>
      <c r="D1315" t="s">
        <v>179</v>
      </c>
      <c r="E1315" t="s">
        <v>188</v>
      </c>
    </row>
    <row r="1316" spans="1:5" x14ac:dyDescent="0.25">
      <c r="A1316" t="s">
        <v>477</v>
      </c>
      <c r="B1316" t="s">
        <v>475</v>
      </c>
      <c r="C1316">
        <v>1.79645567448962E-2</v>
      </c>
      <c r="D1316" t="s">
        <v>179</v>
      </c>
      <c r="E1316" t="s">
        <v>188</v>
      </c>
    </row>
    <row r="1317" spans="1:5" x14ac:dyDescent="0.25">
      <c r="A1317" t="s">
        <v>477</v>
      </c>
      <c r="B1317" t="s">
        <v>480</v>
      </c>
      <c r="C1317">
        <v>2.79984571196851E-2</v>
      </c>
      <c r="D1317" t="s">
        <v>179</v>
      </c>
      <c r="E1317" t="s">
        <v>188</v>
      </c>
    </row>
    <row r="1318" spans="1:5" x14ac:dyDescent="0.25">
      <c r="A1318" t="s">
        <v>515</v>
      </c>
      <c r="B1318" t="s">
        <v>470</v>
      </c>
      <c r="C1318">
        <v>2.8791554894138802E-2</v>
      </c>
      <c r="D1318" t="s">
        <v>179</v>
      </c>
      <c r="E1318" t="s">
        <v>188</v>
      </c>
    </row>
    <row r="1319" spans="1:5" x14ac:dyDescent="0.25">
      <c r="A1319" t="s">
        <v>515</v>
      </c>
      <c r="B1319" t="s">
        <v>476</v>
      </c>
      <c r="C1319">
        <v>2.00556043636698E-2</v>
      </c>
      <c r="D1319" t="s">
        <v>179</v>
      </c>
      <c r="E1319" t="s">
        <v>188</v>
      </c>
    </row>
    <row r="1320" spans="1:5" x14ac:dyDescent="0.25">
      <c r="A1320" t="s">
        <v>514</v>
      </c>
      <c r="B1320" t="s">
        <v>472</v>
      </c>
      <c r="C1320">
        <v>6.3842392806539097E-2</v>
      </c>
      <c r="D1320" t="s">
        <v>179</v>
      </c>
      <c r="E1320" t="s">
        <v>188</v>
      </c>
    </row>
    <row r="1321" spans="1:5" x14ac:dyDescent="0.25">
      <c r="A1321" t="s">
        <v>514</v>
      </c>
      <c r="B1321" t="s">
        <v>521</v>
      </c>
      <c r="C1321">
        <v>4.3892251309250702E-2</v>
      </c>
      <c r="D1321" t="s">
        <v>179</v>
      </c>
      <c r="E1321" t="s">
        <v>188</v>
      </c>
    </row>
    <row r="1322" spans="1:5" x14ac:dyDescent="0.25">
      <c r="A1322" t="s">
        <v>514</v>
      </c>
      <c r="B1322" t="s">
        <v>522</v>
      </c>
      <c r="C1322">
        <v>4.9531996850426703E-2</v>
      </c>
      <c r="D1322" t="s">
        <v>179</v>
      </c>
      <c r="E1322" t="s">
        <v>188</v>
      </c>
    </row>
    <row r="1323" spans="1:5" x14ac:dyDescent="0.25">
      <c r="A1323" t="s">
        <v>514</v>
      </c>
      <c r="B1323" t="s">
        <v>486</v>
      </c>
      <c r="C1323">
        <v>3.7585361874664103E-2</v>
      </c>
      <c r="D1323" t="s">
        <v>179</v>
      </c>
      <c r="E1323" t="s">
        <v>188</v>
      </c>
    </row>
    <row r="1324" spans="1:5" x14ac:dyDescent="0.25">
      <c r="A1324" t="s">
        <v>505</v>
      </c>
      <c r="B1324" t="s">
        <v>496</v>
      </c>
      <c r="C1324">
        <v>2.5469219993101599E-2</v>
      </c>
      <c r="D1324" t="s">
        <v>179</v>
      </c>
      <c r="E1324" t="s">
        <v>188</v>
      </c>
    </row>
    <row r="1325" spans="1:5" x14ac:dyDescent="0.25">
      <c r="A1325" t="s">
        <v>490</v>
      </c>
      <c r="B1325" t="s">
        <v>472</v>
      </c>
      <c r="C1325">
        <v>8.3525413309959301E-2</v>
      </c>
      <c r="D1325" t="s">
        <v>179</v>
      </c>
      <c r="E1325" t="s">
        <v>188</v>
      </c>
    </row>
    <row r="1326" spans="1:5" x14ac:dyDescent="0.25">
      <c r="A1326" t="s">
        <v>522</v>
      </c>
      <c r="B1326" t="s">
        <v>521</v>
      </c>
      <c r="C1326">
        <v>5.9347392034964197E-2</v>
      </c>
      <c r="D1326" t="s">
        <v>179</v>
      </c>
      <c r="E1326" t="s">
        <v>188</v>
      </c>
    </row>
    <row r="1327" spans="1:5" x14ac:dyDescent="0.25">
      <c r="A1327" t="s">
        <v>506</v>
      </c>
      <c r="B1327" t="s">
        <v>521</v>
      </c>
      <c r="C1327">
        <v>5.0029919001263398E-2</v>
      </c>
      <c r="D1327" t="s">
        <v>179</v>
      </c>
      <c r="E1327" t="s">
        <v>188</v>
      </c>
    </row>
    <row r="1328" spans="1:5" x14ac:dyDescent="0.25">
      <c r="A1328" t="s">
        <v>506</v>
      </c>
      <c r="B1328" t="s">
        <v>486</v>
      </c>
      <c r="C1328">
        <v>5.9990751957413997E-2</v>
      </c>
      <c r="D1328" t="s">
        <v>179</v>
      </c>
      <c r="E1328" t="s">
        <v>188</v>
      </c>
    </row>
    <row r="1329" spans="1:5" x14ac:dyDescent="0.25">
      <c r="A1329" t="s">
        <v>506</v>
      </c>
      <c r="B1329" t="s">
        <v>504</v>
      </c>
      <c r="C1329">
        <v>0.142378214624789</v>
      </c>
      <c r="D1329" t="s">
        <v>179</v>
      </c>
      <c r="E1329" t="s">
        <v>188</v>
      </c>
    </row>
    <row r="1330" spans="1:5" x14ac:dyDescent="0.25">
      <c r="A1330" t="s">
        <v>471</v>
      </c>
      <c r="B1330" t="s">
        <v>495</v>
      </c>
      <c r="C1330">
        <v>3.5760260648852002E-2</v>
      </c>
      <c r="D1330" t="s">
        <v>179</v>
      </c>
      <c r="E1330" t="s">
        <v>188</v>
      </c>
    </row>
    <row r="1331" spans="1:5" x14ac:dyDescent="0.25">
      <c r="A1331" t="s">
        <v>471</v>
      </c>
      <c r="B1331" t="s">
        <v>469</v>
      </c>
      <c r="C1331">
        <v>9.0318970000760099E-2</v>
      </c>
      <c r="D1331" t="s">
        <v>179</v>
      </c>
      <c r="E1331" t="s">
        <v>188</v>
      </c>
    </row>
    <row r="1332" spans="1:5" x14ac:dyDescent="0.25">
      <c r="A1332" t="s">
        <v>471</v>
      </c>
      <c r="B1332" t="s">
        <v>483</v>
      </c>
      <c r="C1332">
        <v>8.1239771211106704E-2</v>
      </c>
      <c r="D1332" t="s">
        <v>179</v>
      </c>
      <c r="E1332" t="s">
        <v>188</v>
      </c>
    </row>
    <row r="1333" spans="1:5" x14ac:dyDescent="0.25">
      <c r="A1333" t="s">
        <v>471</v>
      </c>
      <c r="B1333" t="s">
        <v>473</v>
      </c>
      <c r="C1333">
        <v>7.5530128994780496E-2</v>
      </c>
      <c r="D1333" t="s">
        <v>179</v>
      </c>
      <c r="E1333" t="s">
        <v>188</v>
      </c>
    </row>
    <row r="1334" spans="1:5" x14ac:dyDescent="0.25">
      <c r="A1334" t="s">
        <v>483</v>
      </c>
      <c r="B1334" t="s">
        <v>473</v>
      </c>
      <c r="C1334">
        <v>7.6939174810793598E-2</v>
      </c>
      <c r="D1334" t="s">
        <v>179</v>
      </c>
      <c r="E1334" t="s">
        <v>188</v>
      </c>
    </row>
    <row r="1335" spans="1:5" x14ac:dyDescent="0.25">
      <c r="A1335" t="s">
        <v>486</v>
      </c>
      <c r="B1335" t="s">
        <v>521</v>
      </c>
      <c r="C1335">
        <v>4.63378609250365E-2</v>
      </c>
      <c r="D1335" t="s">
        <v>179</v>
      </c>
      <c r="E1335" t="s">
        <v>188</v>
      </c>
    </row>
    <row r="1336" spans="1:5" x14ac:dyDescent="0.25">
      <c r="A1336" t="s">
        <v>486</v>
      </c>
      <c r="B1336" t="s">
        <v>522</v>
      </c>
      <c r="C1336">
        <v>4.7789658592933701E-2</v>
      </c>
      <c r="D1336" t="s">
        <v>179</v>
      </c>
      <c r="E1336" t="s">
        <v>188</v>
      </c>
    </row>
    <row r="1337" spans="1:5" x14ac:dyDescent="0.25">
      <c r="A1337" t="s">
        <v>493</v>
      </c>
      <c r="B1337" t="s">
        <v>495</v>
      </c>
      <c r="C1337">
        <v>1.8252595366664799E-2</v>
      </c>
      <c r="D1337" t="s">
        <v>179</v>
      </c>
      <c r="E1337" t="s">
        <v>188</v>
      </c>
    </row>
    <row r="1338" spans="1:5" x14ac:dyDescent="0.25">
      <c r="A1338" t="s">
        <v>493</v>
      </c>
      <c r="B1338" t="s">
        <v>502</v>
      </c>
      <c r="C1338">
        <v>2.9110315327098402E-2</v>
      </c>
      <c r="D1338" t="s">
        <v>179</v>
      </c>
      <c r="E1338" t="s">
        <v>188</v>
      </c>
    </row>
    <row r="1339" spans="1:5" x14ac:dyDescent="0.25">
      <c r="A1339" t="s">
        <v>493</v>
      </c>
      <c r="B1339" t="s">
        <v>471</v>
      </c>
      <c r="C1339">
        <v>3.1291565053266898E-2</v>
      </c>
      <c r="D1339" t="s">
        <v>179</v>
      </c>
      <c r="E1339" t="s">
        <v>188</v>
      </c>
    </row>
    <row r="1340" spans="1:5" x14ac:dyDescent="0.25">
      <c r="A1340" t="s">
        <v>493</v>
      </c>
      <c r="B1340" t="s">
        <v>473</v>
      </c>
      <c r="C1340">
        <v>3.0029099924970801E-2</v>
      </c>
      <c r="D1340" t="s">
        <v>179</v>
      </c>
      <c r="E1340" t="s">
        <v>188</v>
      </c>
    </row>
    <row r="1341" spans="1:5" x14ac:dyDescent="0.25">
      <c r="A1341" t="s">
        <v>504</v>
      </c>
      <c r="B1341" t="s">
        <v>490</v>
      </c>
      <c r="C1341">
        <v>6.3569134013713294E-2</v>
      </c>
      <c r="D1341" t="s">
        <v>179</v>
      </c>
      <c r="E1341" t="s">
        <v>188</v>
      </c>
    </row>
    <row r="1342" spans="1:5" x14ac:dyDescent="0.25">
      <c r="A1342" t="s">
        <v>504</v>
      </c>
      <c r="B1342" t="s">
        <v>520</v>
      </c>
      <c r="C1342">
        <v>0.103902905849272</v>
      </c>
      <c r="D1342" t="s">
        <v>179</v>
      </c>
      <c r="E1342" t="s">
        <v>188</v>
      </c>
    </row>
    <row r="1343" spans="1:5" x14ac:dyDescent="0.25">
      <c r="A1343" t="s">
        <v>510</v>
      </c>
      <c r="B1343" t="s">
        <v>481</v>
      </c>
      <c r="C1343">
        <v>3.9142681252148002E-2</v>
      </c>
      <c r="D1343" t="s">
        <v>179</v>
      </c>
      <c r="E1343" t="s">
        <v>188</v>
      </c>
    </row>
    <row r="1344" spans="1:5" x14ac:dyDescent="0.25">
      <c r="A1344" t="s">
        <v>510</v>
      </c>
      <c r="B1344" t="s">
        <v>495</v>
      </c>
      <c r="C1344">
        <v>4.7347814016791702E-2</v>
      </c>
      <c r="D1344" t="s">
        <v>179</v>
      </c>
      <c r="E1344" t="s">
        <v>188</v>
      </c>
    </row>
    <row r="1345" spans="1:5" x14ac:dyDescent="0.25">
      <c r="A1345" t="s">
        <v>510</v>
      </c>
      <c r="B1345" t="s">
        <v>493</v>
      </c>
      <c r="C1345">
        <v>3.3248011103011801E-2</v>
      </c>
      <c r="D1345" t="s">
        <v>179</v>
      </c>
      <c r="E1345" t="s">
        <v>188</v>
      </c>
    </row>
    <row r="1346" spans="1:5" x14ac:dyDescent="0.25">
      <c r="A1346" t="s">
        <v>510</v>
      </c>
      <c r="B1346" t="s">
        <v>473</v>
      </c>
      <c r="C1346">
        <v>7.7176050397114004E-2</v>
      </c>
      <c r="D1346" t="s">
        <v>179</v>
      </c>
      <c r="E1346" t="s">
        <v>188</v>
      </c>
    </row>
    <row r="1347" spans="1:5" x14ac:dyDescent="0.25">
      <c r="A1347" t="s">
        <v>508</v>
      </c>
      <c r="B1347" t="s">
        <v>485</v>
      </c>
      <c r="C1347">
        <v>6.3520266994873703E-2</v>
      </c>
      <c r="D1347" t="s">
        <v>179</v>
      </c>
      <c r="E1347" t="s">
        <v>188</v>
      </c>
    </row>
    <row r="1348" spans="1:5" x14ac:dyDescent="0.25">
      <c r="A1348" t="s">
        <v>479</v>
      </c>
      <c r="B1348" t="s">
        <v>481</v>
      </c>
      <c r="C1348">
        <v>3.3797812592161802E-2</v>
      </c>
      <c r="D1348" t="s">
        <v>179</v>
      </c>
      <c r="E1348" t="s">
        <v>188</v>
      </c>
    </row>
    <row r="1349" spans="1:5" x14ac:dyDescent="0.25">
      <c r="A1349" t="s">
        <v>479</v>
      </c>
      <c r="B1349" t="s">
        <v>475</v>
      </c>
      <c r="C1349">
        <v>2.9832411984701601E-2</v>
      </c>
      <c r="D1349" t="s">
        <v>179</v>
      </c>
      <c r="E1349" t="s">
        <v>188</v>
      </c>
    </row>
    <row r="1350" spans="1:5" x14ac:dyDescent="0.25">
      <c r="A1350" t="s">
        <v>479</v>
      </c>
      <c r="B1350" t="s">
        <v>477</v>
      </c>
      <c r="C1350">
        <v>3.79208722523455E-2</v>
      </c>
      <c r="D1350" t="s">
        <v>179</v>
      </c>
      <c r="E1350" t="s">
        <v>188</v>
      </c>
    </row>
    <row r="1351" spans="1:5" x14ac:dyDescent="0.25">
      <c r="A1351" t="s">
        <v>484</v>
      </c>
      <c r="B1351" t="s">
        <v>488</v>
      </c>
      <c r="C1351">
        <v>2.8145465552241001E-2</v>
      </c>
      <c r="D1351" t="s">
        <v>179</v>
      </c>
      <c r="E1351" t="s">
        <v>188</v>
      </c>
    </row>
    <row r="1352" spans="1:5" x14ac:dyDescent="0.25">
      <c r="A1352" t="s">
        <v>484</v>
      </c>
      <c r="B1352" t="s">
        <v>481</v>
      </c>
      <c r="C1352">
        <v>2.0967076561677799E-2</v>
      </c>
      <c r="D1352" t="s">
        <v>179</v>
      </c>
      <c r="E1352" t="s">
        <v>188</v>
      </c>
    </row>
    <row r="1353" spans="1:5" x14ac:dyDescent="0.25">
      <c r="A1353" t="s">
        <v>484</v>
      </c>
      <c r="B1353" t="s">
        <v>474</v>
      </c>
      <c r="C1353">
        <v>2.1764275254904E-2</v>
      </c>
      <c r="D1353" t="s">
        <v>179</v>
      </c>
      <c r="E1353" t="s">
        <v>188</v>
      </c>
    </row>
    <row r="1354" spans="1:5" x14ac:dyDescent="0.25">
      <c r="A1354" t="s">
        <v>484</v>
      </c>
      <c r="B1354" t="s">
        <v>495</v>
      </c>
      <c r="C1354">
        <v>2.0802883649960701E-2</v>
      </c>
      <c r="D1354" t="s">
        <v>179</v>
      </c>
      <c r="E1354" t="s">
        <v>188</v>
      </c>
    </row>
    <row r="1355" spans="1:5" x14ac:dyDescent="0.25">
      <c r="A1355" t="s">
        <v>484</v>
      </c>
      <c r="B1355" t="s">
        <v>475</v>
      </c>
      <c r="C1355">
        <v>1.9504157527970301E-2</v>
      </c>
      <c r="D1355" t="s">
        <v>179</v>
      </c>
      <c r="E1355" t="s">
        <v>188</v>
      </c>
    </row>
    <row r="1356" spans="1:5" x14ac:dyDescent="0.25">
      <c r="A1356" t="s">
        <v>484</v>
      </c>
      <c r="B1356" t="s">
        <v>502</v>
      </c>
      <c r="C1356">
        <v>3.3958981868404202E-2</v>
      </c>
      <c r="D1356" t="s">
        <v>179</v>
      </c>
      <c r="E1356" t="s">
        <v>188</v>
      </c>
    </row>
    <row r="1357" spans="1:5" x14ac:dyDescent="0.25">
      <c r="A1357" t="s">
        <v>484</v>
      </c>
      <c r="B1357" t="s">
        <v>469</v>
      </c>
      <c r="C1357">
        <v>4.9018942943015301E-2</v>
      </c>
      <c r="D1357" t="s">
        <v>179</v>
      </c>
      <c r="E1357" t="s">
        <v>188</v>
      </c>
    </row>
    <row r="1358" spans="1:5" x14ac:dyDescent="0.25">
      <c r="A1358" t="s">
        <v>484</v>
      </c>
      <c r="B1358" t="s">
        <v>471</v>
      </c>
      <c r="C1358">
        <v>3.6436880561523499E-2</v>
      </c>
      <c r="D1358" t="s">
        <v>179</v>
      </c>
      <c r="E1358" t="s">
        <v>188</v>
      </c>
    </row>
    <row r="1359" spans="1:5" x14ac:dyDescent="0.25">
      <c r="A1359" t="s">
        <v>484</v>
      </c>
      <c r="B1359" t="s">
        <v>483</v>
      </c>
      <c r="C1359">
        <v>4.5222465335701803E-2</v>
      </c>
      <c r="D1359" t="s">
        <v>179</v>
      </c>
      <c r="E1359" t="s">
        <v>188</v>
      </c>
    </row>
    <row r="1360" spans="1:5" x14ac:dyDescent="0.25">
      <c r="A1360" t="s">
        <v>484</v>
      </c>
      <c r="B1360" t="s">
        <v>493</v>
      </c>
      <c r="C1360">
        <v>1.9931123825960601E-2</v>
      </c>
      <c r="D1360" t="s">
        <v>179</v>
      </c>
      <c r="E1360" t="s">
        <v>188</v>
      </c>
    </row>
    <row r="1361" spans="1:5" x14ac:dyDescent="0.25">
      <c r="A1361" t="s">
        <v>484</v>
      </c>
      <c r="B1361" t="s">
        <v>510</v>
      </c>
      <c r="C1361">
        <v>4.3860466925563099E-2</v>
      </c>
      <c r="D1361" t="s">
        <v>179</v>
      </c>
      <c r="E1361" t="s">
        <v>188</v>
      </c>
    </row>
    <row r="1362" spans="1:5" x14ac:dyDescent="0.25">
      <c r="A1362" t="s">
        <v>484</v>
      </c>
      <c r="B1362" t="s">
        <v>508</v>
      </c>
      <c r="C1362">
        <v>3.5838492690359401E-2</v>
      </c>
      <c r="D1362" t="s">
        <v>179</v>
      </c>
      <c r="E1362" t="s">
        <v>188</v>
      </c>
    </row>
    <row r="1363" spans="1:5" x14ac:dyDescent="0.25">
      <c r="A1363" t="s">
        <v>484</v>
      </c>
      <c r="B1363" t="s">
        <v>473</v>
      </c>
      <c r="C1363">
        <v>3.7132961732763099E-2</v>
      </c>
      <c r="D1363" t="s">
        <v>179</v>
      </c>
      <c r="E1363" t="s">
        <v>188</v>
      </c>
    </row>
    <row r="1364" spans="1:5" x14ac:dyDescent="0.25">
      <c r="A1364" t="s">
        <v>473</v>
      </c>
      <c r="B1364" t="s">
        <v>490</v>
      </c>
      <c r="C1364">
        <v>7.0944016309328006E-2</v>
      </c>
      <c r="D1364" t="s">
        <v>179</v>
      </c>
      <c r="E1364" t="s">
        <v>188</v>
      </c>
    </row>
    <row r="1365" spans="1:5" x14ac:dyDescent="0.25">
      <c r="A1365" t="s">
        <v>511</v>
      </c>
      <c r="B1365" t="s">
        <v>497</v>
      </c>
      <c r="C1365">
        <v>5.4813251479033397E-2</v>
      </c>
      <c r="D1365" t="s">
        <v>179</v>
      </c>
      <c r="E1365" t="s">
        <v>188</v>
      </c>
    </row>
    <row r="1366" spans="1:5" x14ac:dyDescent="0.25">
      <c r="A1366" t="s">
        <v>487</v>
      </c>
      <c r="B1366" t="s">
        <v>472</v>
      </c>
      <c r="C1366">
        <v>7.9459067183728097E-2</v>
      </c>
      <c r="D1366" t="s">
        <v>179</v>
      </c>
      <c r="E1366" t="s">
        <v>188</v>
      </c>
    </row>
    <row r="1367" spans="1:5" x14ac:dyDescent="0.25">
      <c r="A1367" t="s">
        <v>487</v>
      </c>
      <c r="B1367" t="s">
        <v>490</v>
      </c>
      <c r="C1367">
        <v>4.5782960445823299E-2</v>
      </c>
      <c r="D1367" t="s">
        <v>179</v>
      </c>
      <c r="E1367" t="s">
        <v>188</v>
      </c>
    </row>
    <row r="1368" spans="1:5" x14ac:dyDescent="0.25">
      <c r="A1368" t="s">
        <v>487</v>
      </c>
      <c r="B1368" t="s">
        <v>486</v>
      </c>
      <c r="C1368">
        <v>3.6170338946908E-2</v>
      </c>
      <c r="D1368" t="s">
        <v>179</v>
      </c>
      <c r="E1368" t="s">
        <v>188</v>
      </c>
    </row>
    <row r="1369" spans="1:5" x14ac:dyDescent="0.25">
      <c r="A1369" t="s">
        <v>133</v>
      </c>
      <c r="B1369" t="s">
        <v>127</v>
      </c>
      <c r="C1369">
        <v>5.5981825477733699E-2</v>
      </c>
      <c r="D1369" t="s">
        <v>179</v>
      </c>
      <c r="E1369" t="s">
        <v>180</v>
      </c>
    </row>
    <row r="1370" spans="1:5" x14ac:dyDescent="0.25">
      <c r="A1370" t="s">
        <v>133</v>
      </c>
      <c r="B1370" t="s">
        <v>129</v>
      </c>
      <c r="C1370">
        <v>4.91534794972006E-2</v>
      </c>
      <c r="D1370" t="s">
        <v>179</v>
      </c>
      <c r="E1370" t="s">
        <v>180</v>
      </c>
    </row>
    <row r="1371" spans="1:5" x14ac:dyDescent="0.25">
      <c r="A1371" t="s">
        <v>133</v>
      </c>
      <c r="B1371" t="s">
        <v>131</v>
      </c>
      <c r="C1371">
        <v>5.0259863038243903E-2</v>
      </c>
      <c r="D1371" t="s">
        <v>179</v>
      </c>
      <c r="E1371" t="s">
        <v>180</v>
      </c>
    </row>
    <row r="1372" spans="1:5" x14ac:dyDescent="0.25">
      <c r="A1372" t="s">
        <v>133</v>
      </c>
      <c r="B1372" t="s">
        <v>492</v>
      </c>
      <c r="C1372">
        <v>3.5769019677278198E-2</v>
      </c>
      <c r="D1372" t="s">
        <v>179</v>
      </c>
      <c r="E1372" t="s">
        <v>180</v>
      </c>
    </row>
    <row r="1373" spans="1:5" x14ac:dyDescent="0.25">
      <c r="A1373" t="s">
        <v>133</v>
      </c>
      <c r="B1373" t="s">
        <v>472</v>
      </c>
      <c r="C1373">
        <v>4.1857308825184403E-2</v>
      </c>
      <c r="D1373" t="s">
        <v>179</v>
      </c>
      <c r="E1373" t="s">
        <v>180</v>
      </c>
    </row>
    <row r="1374" spans="1:5" x14ac:dyDescent="0.25">
      <c r="A1374" t="s">
        <v>133</v>
      </c>
      <c r="B1374" t="s">
        <v>491</v>
      </c>
      <c r="C1374">
        <v>4.71789078267233E-2</v>
      </c>
      <c r="D1374" t="s">
        <v>179</v>
      </c>
      <c r="E1374" t="s">
        <v>180</v>
      </c>
    </row>
    <row r="1375" spans="1:5" x14ac:dyDescent="0.25">
      <c r="A1375" t="s">
        <v>133</v>
      </c>
      <c r="B1375" t="s">
        <v>482</v>
      </c>
      <c r="C1375">
        <v>3.9087712332700399E-2</v>
      </c>
      <c r="D1375" t="s">
        <v>179</v>
      </c>
      <c r="E1375" t="s">
        <v>180</v>
      </c>
    </row>
    <row r="1376" spans="1:5" x14ac:dyDescent="0.25">
      <c r="A1376" t="s">
        <v>133</v>
      </c>
      <c r="B1376" t="s">
        <v>469</v>
      </c>
      <c r="C1376">
        <v>6.7427159853181706E-2</v>
      </c>
      <c r="D1376" t="s">
        <v>179</v>
      </c>
      <c r="E1376" t="s">
        <v>180</v>
      </c>
    </row>
    <row r="1377" spans="1:5" x14ac:dyDescent="0.25">
      <c r="A1377" t="s">
        <v>133</v>
      </c>
      <c r="B1377" t="s">
        <v>490</v>
      </c>
      <c r="C1377">
        <v>3.87926458741897E-2</v>
      </c>
      <c r="D1377" t="s">
        <v>179</v>
      </c>
      <c r="E1377" t="s">
        <v>180</v>
      </c>
    </row>
    <row r="1378" spans="1:5" x14ac:dyDescent="0.25">
      <c r="A1378" t="s">
        <v>133</v>
      </c>
      <c r="B1378" t="s">
        <v>471</v>
      </c>
      <c r="C1378">
        <v>4.0290000955840399E-2</v>
      </c>
      <c r="D1378" t="s">
        <v>179</v>
      </c>
      <c r="E1378" t="s">
        <v>180</v>
      </c>
    </row>
    <row r="1379" spans="1:5" x14ac:dyDescent="0.25">
      <c r="A1379" t="s">
        <v>133</v>
      </c>
      <c r="B1379" t="s">
        <v>473</v>
      </c>
      <c r="C1379">
        <v>5.1551422143941997E-2</v>
      </c>
      <c r="D1379" t="s">
        <v>179</v>
      </c>
      <c r="E1379" t="s">
        <v>180</v>
      </c>
    </row>
    <row r="1380" spans="1:5" x14ac:dyDescent="0.25">
      <c r="A1380" t="s">
        <v>127</v>
      </c>
      <c r="B1380" t="s">
        <v>492</v>
      </c>
      <c r="C1380">
        <v>5.4542881448385101E-2</v>
      </c>
      <c r="D1380" t="s">
        <v>179</v>
      </c>
      <c r="E1380" t="s">
        <v>180</v>
      </c>
    </row>
    <row r="1381" spans="1:5" x14ac:dyDescent="0.25">
      <c r="A1381" t="s">
        <v>127</v>
      </c>
      <c r="B1381" t="s">
        <v>472</v>
      </c>
      <c r="C1381">
        <v>6.4123086571062707E-2</v>
      </c>
      <c r="D1381" t="s">
        <v>179</v>
      </c>
      <c r="E1381" t="s">
        <v>180</v>
      </c>
    </row>
    <row r="1382" spans="1:5" x14ac:dyDescent="0.25">
      <c r="A1382" t="s">
        <v>127</v>
      </c>
      <c r="B1382" t="s">
        <v>491</v>
      </c>
      <c r="C1382">
        <v>7.1991536538166506E-2</v>
      </c>
      <c r="D1382" t="s">
        <v>179</v>
      </c>
      <c r="E1382" t="s">
        <v>180</v>
      </c>
    </row>
    <row r="1383" spans="1:5" x14ac:dyDescent="0.25">
      <c r="A1383" t="s">
        <v>127</v>
      </c>
      <c r="B1383" t="s">
        <v>469</v>
      </c>
      <c r="C1383">
        <v>0.10158284709293</v>
      </c>
      <c r="D1383" t="s">
        <v>179</v>
      </c>
      <c r="E1383" t="s">
        <v>180</v>
      </c>
    </row>
    <row r="1384" spans="1:5" x14ac:dyDescent="0.25">
      <c r="A1384" t="s">
        <v>127</v>
      </c>
      <c r="B1384" t="s">
        <v>490</v>
      </c>
      <c r="C1384">
        <v>5.6686602186635099E-2</v>
      </c>
      <c r="D1384" t="s">
        <v>179</v>
      </c>
      <c r="E1384" t="s">
        <v>180</v>
      </c>
    </row>
    <row r="1385" spans="1:5" x14ac:dyDescent="0.25">
      <c r="A1385" t="s">
        <v>127</v>
      </c>
      <c r="B1385" t="s">
        <v>471</v>
      </c>
      <c r="C1385">
        <v>5.81586385354265E-2</v>
      </c>
      <c r="D1385" t="s">
        <v>179</v>
      </c>
      <c r="E1385" t="s">
        <v>180</v>
      </c>
    </row>
    <row r="1386" spans="1:5" x14ac:dyDescent="0.25">
      <c r="A1386" t="s">
        <v>127</v>
      </c>
      <c r="B1386" t="s">
        <v>473</v>
      </c>
      <c r="C1386">
        <v>7.5347922546116303E-2</v>
      </c>
      <c r="D1386" t="s">
        <v>179</v>
      </c>
      <c r="E1386" t="s">
        <v>180</v>
      </c>
    </row>
    <row r="1387" spans="1:5" x14ac:dyDescent="0.25">
      <c r="A1387" t="s">
        <v>139</v>
      </c>
      <c r="B1387" t="s">
        <v>133</v>
      </c>
      <c r="C1387">
        <v>3.8148104969752399E-2</v>
      </c>
      <c r="D1387" t="s">
        <v>179</v>
      </c>
      <c r="E1387" t="s">
        <v>180</v>
      </c>
    </row>
    <row r="1388" spans="1:5" x14ac:dyDescent="0.25">
      <c r="A1388" t="s">
        <v>139</v>
      </c>
      <c r="B1388" t="s">
        <v>127</v>
      </c>
      <c r="C1388">
        <v>5.6089113311613398E-2</v>
      </c>
      <c r="D1388" t="s">
        <v>179</v>
      </c>
      <c r="E1388" t="s">
        <v>180</v>
      </c>
    </row>
    <row r="1389" spans="1:5" x14ac:dyDescent="0.25">
      <c r="A1389" t="s">
        <v>139</v>
      </c>
      <c r="B1389" t="s">
        <v>129</v>
      </c>
      <c r="C1389">
        <v>4.8010729048959498E-2</v>
      </c>
      <c r="D1389" t="s">
        <v>179</v>
      </c>
      <c r="E1389" t="s">
        <v>180</v>
      </c>
    </row>
    <row r="1390" spans="1:5" x14ac:dyDescent="0.25">
      <c r="A1390" t="s">
        <v>139</v>
      </c>
      <c r="B1390" t="s">
        <v>131</v>
      </c>
      <c r="C1390">
        <v>5.0114442867246402E-2</v>
      </c>
      <c r="D1390" t="s">
        <v>179</v>
      </c>
      <c r="E1390" t="s">
        <v>180</v>
      </c>
    </row>
    <row r="1391" spans="1:5" x14ac:dyDescent="0.25">
      <c r="A1391" t="s">
        <v>139</v>
      </c>
      <c r="B1391" t="s">
        <v>137</v>
      </c>
      <c r="C1391">
        <v>6.3128584778314706E-2</v>
      </c>
      <c r="D1391" t="s">
        <v>179</v>
      </c>
      <c r="E1391" t="s">
        <v>180</v>
      </c>
    </row>
    <row r="1392" spans="1:5" x14ac:dyDescent="0.25">
      <c r="A1392" t="s">
        <v>139</v>
      </c>
      <c r="B1392" t="s">
        <v>492</v>
      </c>
      <c r="C1392">
        <v>3.7912624143934003E-2</v>
      </c>
      <c r="D1392" t="s">
        <v>179</v>
      </c>
      <c r="E1392" t="s">
        <v>180</v>
      </c>
    </row>
    <row r="1393" spans="1:5" x14ac:dyDescent="0.25">
      <c r="A1393" t="s">
        <v>139</v>
      </c>
      <c r="B1393" t="s">
        <v>472</v>
      </c>
      <c r="C1393">
        <v>4.23594739760806E-2</v>
      </c>
      <c r="D1393" t="s">
        <v>179</v>
      </c>
      <c r="E1393" t="s">
        <v>180</v>
      </c>
    </row>
    <row r="1394" spans="1:5" x14ac:dyDescent="0.25">
      <c r="A1394" t="s">
        <v>139</v>
      </c>
      <c r="B1394" t="s">
        <v>491</v>
      </c>
      <c r="C1394">
        <v>4.8521716603676601E-2</v>
      </c>
      <c r="D1394" t="s">
        <v>179</v>
      </c>
      <c r="E1394" t="s">
        <v>180</v>
      </c>
    </row>
    <row r="1395" spans="1:5" x14ac:dyDescent="0.25">
      <c r="A1395" t="s">
        <v>139</v>
      </c>
      <c r="B1395" t="s">
        <v>23</v>
      </c>
      <c r="C1395">
        <v>4.5459606881975E-2</v>
      </c>
      <c r="D1395" t="s">
        <v>179</v>
      </c>
      <c r="E1395" t="s">
        <v>180</v>
      </c>
    </row>
    <row r="1396" spans="1:5" x14ac:dyDescent="0.25">
      <c r="A1396" t="s">
        <v>139</v>
      </c>
      <c r="B1396" t="s">
        <v>502</v>
      </c>
      <c r="C1396">
        <v>5.0063980995364098E-2</v>
      </c>
      <c r="D1396" t="s">
        <v>179</v>
      </c>
      <c r="E1396" t="s">
        <v>180</v>
      </c>
    </row>
    <row r="1397" spans="1:5" x14ac:dyDescent="0.25">
      <c r="A1397" t="s">
        <v>139</v>
      </c>
      <c r="B1397" t="s">
        <v>469</v>
      </c>
      <c r="C1397">
        <v>6.6410443067272701E-2</v>
      </c>
      <c r="D1397" t="s">
        <v>179</v>
      </c>
      <c r="E1397" t="s">
        <v>180</v>
      </c>
    </row>
    <row r="1398" spans="1:5" x14ac:dyDescent="0.25">
      <c r="A1398" t="s">
        <v>139</v>
      </c>
      <c r="B1398" t="s">
        <v>490</v>
      </c>
      <c r="C1398">
        <v>3.7409130174818402E-2</v>
      </c>
      <c r="D1398" t="s">
        <v>179</v>
      </c>
      <c r="E1398" t="s">
        <v>180</v>
      </c>
    </row>
    <row r="1399" spans="1:5" x14ac:dyDescent="0.25">
      <c r="A1399" t="s">
        <v>139</v>
      </c>
      <c r="B1399" t="s">
        <v>471</v>
      </c>
      <c r="C1399">
        <v>3.9795958206310399E-2</v>
      </c>
      <c r="D1399" t="s">
        <v>179</v>
      </c>
      <c r="E1399" t="s">
        <v>180</v>
      </c>
    </row>
    <row r="1400" spans="1:5" x14ac:dyDescent="0.25">
      <c r="A1400" t="s">
        <v>139</v>
      </c>
      <c r="B1400" t="s">
        <v>479</v>
      </c>
      <c r="C1400">
        <v>4.7660253243588802E-2</v>
      </c>
      <c r="D1400" t="s">
        <v>179</v>
      </c>
      <c r="E1400" t="s">
        <v>180</v>
      </c>
    </row>
    <row r="1401" spans="1:5" x14ac:dyDescent="0.25">
      <c r="A1401" t="s">
        <v>139</v>
      </c>
      <c r="B1401" t="s">
        <v>473</v>
      </c>
      <c r="C1401">
        <v>5.0624068383288701E-2</v>
      </c>
      <c r="D1401" t="s">
        <v>179</v>
      </c>
      <c r="E1401" t="s">
        <v>180</v>
      </c>
    </row>
    <row r="1402" spans="1:5" x14ac:dyDescent="0.25">
      <c r="A1402" t="s">
        <v>129</v>
      </c>
      <c r="B1402" t="s">
        <v>127</v>
      </c>
      <c r="C1402">
        <v>7.4789154484852405E-2</v>
      </c>
      <c r="D1402" t="s">
        <v>179</v>
      </c>
      <c r="E1402" t="s">
        <v>180</v>
      </c>
    </row>
    <row r="1403" spans="1:5" x14ac:dyDescent="0.25">
      <c r="A1403" t="s">
        <v>129</v>
      </c>
      <c r="B1403" t="s">
        <v>507</v>
      </c>
      <c r="C1403">
        <v>7.7222291831290896E-2</v>
      </c>
      <c r="D1403" t="s">
        <v>179</v>
      </c>
      <c r="E1403" t="s">
        <v>180</v>
      </c>
    </row>
    <row r="1404" spans="1:5" x14ac:dyDescent="0.25">
      <c r="A1404" t="s">
        <v>129</v>
      </c>
      <c r="B1404" t="s">
        <v>472</v>
      </c>
      <c r="C1404">
        <v>5.9679798446322103E-2</v>
      </c>
      <c r="D1404" t="s">
        <v>179</v>
      </c>
      <c r="E1404" t="s">
        <v>180</v>
      </c>
    </row>
    <row r="1405" spans="1:5" x14ac:dyDescent="0.25">
      <c r="A1405" t="s">
        <v>129</v>
      </c>
      <c r="B1405" t="s">
        <v>491</v>
      </c>
      <c r="C1405">
        <v>6.4409964187296206E-2</v>
      </c>
      <c r="D1405" t="s">
        <v>179</v>
      </c>
      <c r="E1405" t="s">
        <v>180</v>
      </c>
    </row>
    <row r="1406" spans="1:5" x14ac:dyDescent="0.25">
      <c r="A1406" t="s">
        <v>129</v>
      </c>
      <c r="B1406" t="s">
        <v>482</v>
      </c>
      <c r="C1406">
        <v>5.3835997613450003E-2</v>
      </c>
      <c r="D1406" t="s">
        <v>179</v>
      </c>
      <c r="E1406" t="s">
        <v>180</v>
      </c>
    </row>
    <row r="1407" spans="1:5" x14ac:dyDescent="0.25">
      <c r="A1407" t="s">
        <v>129</v>
      </c>
      <c r="B1407" t="s">
        <v>469</v>
      </c>
      <c r="C1407">
        <v>9.2329298709040497E-2</v>
      </c>
      <c r="D1407" t="s">
        <v>179</v>
      </c>
      <c r="E1407" t="s">
        <v>180</v>
      </c>
    </row>
    <row r="1408" spans="1:5" x14ac:dyDescent="0.25">
      <c r="A1408" t="s">
        <v>129</v>
      </c>
      <c r="B1408" t="s">
        <v>503</v>
      </c>
      <c r="C1408">
        <v>7.1895045352319595E-2</v>
      </c>
      <c r="D1408" t="s">
        <v>179</v>
      </c>
      <c r="E1408" t="s">
        <v>180</v>
      </c>
    </row>
    <row r="1409" spans="1:5" x14ac:dyDescent="0.25">
      <c r="A1409" t="s">
        <v>129</v>
      </c>
      <c r="B1409" t="s">
        <v>490</v>
      </c>
      <c r="C1409">
        <v>5.0872623831230201E-2</v>
      </c>
      <c r="D1409" t="s">
        <v>179</v>
      </c>
      <c r="E1409" t="s">
        <v>180</v>
      </c>
    </row>
    <row r="1410" spans="1:5" x14ac:dyDescent="0.25">
      <c r="A1410" t="s">
        <v>129</v>
      </c>
      <c r="B1410" t="s">
        <v>506</v>
      </c>
      <c r="C1410">
        <v>7.3374599015609401E-2</v>
      </c>
      <c r="D1410" t="s">
        <v>179</v>
      </c>
      <c r="E1410" t="s">
        <v>180</v>
      </c>
    </row>
    <row r="1411" spans="1:5" x14ac:dyDescent="0.25">
      <c r="A1411" t="s">
        <v>129</v>
      </c>
      <c r="B1411" t="s">
        <v>471</v>
      </c>
      <c r="C1411">
        <v>5.0751506796309902E-2</v>
      </c>
      <c r="D1411" t="s">
        <v>179</v>
      </c>
      <c r="E1411" t="s">
        <v>180</v>
      </c>
    </row>
    <row r="1412" spans="1:5" x14ac:dyDescent="0.25">
      <c r="A1412" t="s">
        <v>129</v>
      </c>
      <c r="B1412" t="s">
        <v>486</v>
      </c>
      <c r="C1412">
        <v>7.9995113080846697E-2</v>
      </c>
      <c r="D1412" t="s">
        <v>179</v>
      </c>
      <c r="E1412" t="s">
        <v>180</v>
      </c>
    </row>
    <row r="1413" spans="1:5" x14ac:dyDescent="0.25">
      <c r="A1413" t="s">
        <v>129</v>
      </c>
      <c r="B1413" t="s">
        <v>473</v>
      </c>
      <c r="C1413">
        <v>6.6785895909389006E-2</v>
      </c>
      <c r="D1413" t="s">
        <v>179</v>
      </c>
      <c r="E1413" t="s">
        <v>180</v>
      </c>
    </row>
    <row r="1414" spans="1:5" x14ac:dyDescent="0.25">
      <c r="A1414" t="s">
        <v>161</v>
      </c>
      <c r="B1414" t="s">
        <v>155</v>
      </c>
      <c r="C1414">
        <v>6.8939976683971102E-2</v>
      </c>
      <c r="D1414" t="s">
        <v>179</v>
      </c>
      <c r="E1414" t="s">
        <v>180</v>
      </c>
    </row>
    <row r="1415" spans="1:5" x14ac:dyDescent="0.25">
      <c r="A1415" t="s">
        <v>161</v>
      </c>
      <c r="B1415" t="s">
        <v>481</v>
      </c>
      <c r="C1415">
        <v>8.2461399696080295E-2</v>
      </c>
      <c r="D1415" t="s">
        <v>179</v>
      </c>
      <c r="E1415" t="s">
        <v>180</v>
      </c>
    </row>
    <row r="1416" spans="1:5" x14ac:dyDescent="0.25">
      <c r="A1416" t="s">
        <v>161</v>
      </c>
      <c r="B1416" t="s">
        <v>475</v>
      </c>
      <c r="C1416">
        <v>7.4365840457940494E-2</v>
      </c>
      <c r="D1416" t="s">
        <v>179</v>
      </c>
      <c r="E1416" t="s">
        <v>180</v>
      </c>
    </row>
    <row r="1417" spans="1:5" x14ac:dyDescent="0.25">
      <c r="A1417" t="s">
        <v>161</v>
      </c>
      <c r="B1417" t="s">
        <v>471</v>
      </c>
      <c r="C1417">
        <v>6.2795378864017107E-2</v>
      </c>
      <c r="D1417" t="s">
        <v>179</v>
      </c>
      <c r="E1417" t="s">
        <v>180</v>
      </c>
    </row>
    <row r="1418" spans="1:5" x14ac:dyDescent="0.25">
      <c r="A1418" t="s">
        <v>143</v>
      </c>
      <c r="B1418" t="s">
        <v>141</v>
      </c>
      <c r="C1418">
        <v>7.2622336038481297E-2</v>
      </c>
      <c r="D1418" t="s">
        <v>179</v>
      </c>
      <c r="E1418" t="s">
        <v>180</v>
      </c>
    </row>
    <row r="1419" spans="1:5" x14ac:dyDescent="0.25">
      <c r="A1419" t="s">
        <v>143</v>
      </c>
      <c r="B1419" t="s">
        <v>481</v>
      </c>
      <c r="C1419">
        <v>5.5827535445121597E-2</v>
      </c>
      <c r="D1419" t="s">
        <v>179</v>
      </c>
      <c r="E1419" t="s">
        <v>180</v>
      </c>
    </row>
    <row r="1420" spans="1:5" x14ac:dyDescent="0.25">
      <c r="A1420" t="s">
        <v>143</v>
      </c>
      <c r="B1420" t="s">
        <v>495</v>
      </c>
      <c r="C1420">
        <v>6.3135978702549903E-2</v>
      </c>
      <c r="D1420" t="s">
        <v>179</v>
      </c>
      <c r="E1420" t="s">
        <v>180</v>
      </c>
    </row>
    <row r="1421" spans="1:5" x14ac:dyDescent="0.25">
      <c r="A1421" t="s">
        <v>143</v>
      </c>
      <c r="B1421" t="s">
        <v>475</v>
      </c>
      <c r="C1421">
        <v>5.0293083493729303E-2</v>
      </c>
      <c r="D1421" t="s">
        <v>179</v>
      </c>
      <c r="E1421" t="s">
        <v>180</v>
      </c>
    </row>
    <row r="1422" spans="1:5" x14ac:dyDescent="0.25">
      <c r="A1422" t="s">
        <v>143</v>
      </c>
      <c r="B1422" t="s">
        <v>468</v>
      </c>
      <c r="C1422">
        <v>6.0577040236967597E-2</v>
      </c>
      <c r="D1422" t="s">
        <v>179</v>
      </c>
      <c r="E1422" t="s">
        <v>180</v>
      </c>
    </row>
    <row r="1423" spans="1:5" x14ac:dyDescent="0.25">
      <c r="A1423" t="s">
        <v>143</v>
      </c>
      <c r="B1423" t="s">
        <v>493</v>
      </c>
      <c r="C1423">
        <v>5.2775695589944202E-2</v>
      </c>
      <c r="D1423" t="s">
        <v>179</v>
      </c>
      <c r="E1423" t="s">
        <v>180</v>
      </c>
    </row>
    <row r="1424" spans="1:5" x14ac:dyDescent="0.25">
      <c r="A1424" t="s">
        <v>143</v>
      </c>
      <c r="B1424" t="s">
        <v>510</v>
      </c>
      <c r="C1424">
        <v>2.8156350607183901E-2</v>
      </c>
      <c r="D1424" t="s">
        <v>179</v>
      </c>
      <c r="E1424" t="s">
        <v>180</v>
      </c>
    </row>
    <row r="1425" spans="1:5" x14ac:dyDescent="0.25">
      <c r="A1425" t="s">
        <v>143</v>
      </c>
      <c r="B1425" t="s">
        <v>478</v>
      </c>
      <c r="C1425">
        <v>4.5605349765968597E-2</v>
      </c>
      <c r="D1425" t="s">
        <v>179</v>
      </c>
      <c r="E1425" t="s">
        <v>180</v>
      </c>
    </row>
    <row r="1426" spans="1:5" x14ac:dyDescent="0.25">
      <c r="A1426" t="s">
        <v>143</v>
      </c>
      <c r="B1426" t="s">
        <v>485</v>
      </c>
      <c r="C1426">
        <v>6.2713694509758E-2</v>
      </c>
      <c r="D1426" t="s">
        <v>179</v>
      </c>
      <c r="E1426" t="s">
        <v>180</v>
      </c>
    </row>
    <row r="1427" spans="1:5" x14ac:dyDescent="0.25">
      <c r="A1427" t="s">
        <v>141</v>
      </c>
      <c r="B1427" t="s">
        <v>129</v>
      </c>
      <c r="C1427">
        <v>9.0052501571895496E-2</v>
      </c>
      <c r="D1427" t="s">
        <v>179</v>
      </c>
      <c r="E1427" t="s">
        <v>180</v>
      </c>
    </row>
    <row r="1428" spans="1:5" x14ac:dyDescent="0.25">
      <c r="A1428" t="s">
        <v>141</v>
      </c>
      <c r="B1428" t="s">
        <v>482</v>
      </c>
      <c r="C1428">
        <v>7.6042804305062398E-2</v>
      </c>
      <c r="D1428" t="s">
        <v>179</v>
      </c>
      <c r="E1428" t="s">
        <v>180</v>
      </c>
    </row>
    <row r="1429" spans="1:5" x14ac:dyDescent="0.25">
      <c r="A1429" t="s">
        <v>141</v>
      </c>
      <c r="B1429" t="s">
        <v>490</v>
      </c>
      <c r="C1429">
        <v>6.7767536640084794E-2</v>
      </c>
      <c r="D1429" t="s">
        <v>179</v>
      </c>
      <c r="E1429" t="s">
        <v>180</v>
      </c>
    </row>
    <row r="1430" spans="1:5" x14ac:dyDescent="0.25">
      <c r="A1430" t="s">
        <v>141</v>
      </c>
      <c r="B1430" t="s">
        <v>478</v>
      </c>
      <c r="C1430">
        <v>7.8714953337159402E-2</v>
      </c>
      <c r="D1430" t="s">
        <v>179</v>
      </c>
      <c r="E1430" t="s">
        <v>180</v>
      </c>
    </row>
    <row r="1431" spans="1:5" x14ac:dyDescent="0.25">
      <c r="A1431" t="s">
        <v>131</v>
      </c>
      <c r="B1431" t="s">
        <v>127</v>
      </c>
      <c r="C1431">
        <v>8.0523413238651101E-2</v>
      </c>
      <c r="D1431" t="s">
        <v>179</v>
      </c>
      <c r="E1431" t="s">
        <v>180</v>
      </c>
    </row>
    <row r="1432" spans="1:5" x14ac:dyDescent="0.25">
      <c r="A1432" t="s">
        <v>131</v>
      </c>
      <c r="B1432" t="s">
        <v>129</v>
      </c>
      <c r="C1432">
        <v>6.98439147692866E-2</v>
      </c>
      <c r="D1432" t="s">
        <v>179</v>
      </c>
      <c r="E1432" t="s">
        <v>180</v>
      </c>
    </row>
    <row r="1433" spans="1:5" x14ac:dyDescent="0.25">
      <c r="A1433" t="s">
        <v>131</v>
      </c>
      <c r="B1433" t="s">
        <v>492</v>
      </c>
      <c r="C1433">
        <v>5.0061242680676299E-2</v>
      </c>
      <c r="D1433" t="s">
        <v>179</v>
      </c>
      <c r="E1433" t="s">
        <v>180</v>
      </c>
    </row>
    <row r="1434" spans="1:5" x14ac:dyDescent="0.25">
      <c r="A1434" t="s">
        <v>131</v>
      </c>
      <c r="B1434" t="s">
        <v>472</v>
      </c>
      <c r="C1434">
        <v>6.1654056895361901E-2</v>
      </c>
      <c r="D1434" t="s">
        <v>179</v>
      </c>
      <c r="E1434" t="s">
        <v>180</v>
      </c>
    </row>
    <row r="1435" spans="1:5" x14ac:dyDescent="0.25">
      <c r="A1435" t="s">
        <v>131</v>
      </c>
      <c r="B1435" t="s">
        <v>469</v>
      </c>
      <c r="C1435">
        <v>9.4441645099974297E-2</v>
      </c>
      <c r="D1435" t="s">
        <v>179</v>
      </c>
      <c r="E1435" t="s">
        <v>180</v>
      </c>
    </row>
    <row r="1436" spans="1:5" x14ac:dyDescent="0.25">
      <c r="A1436" t="s">
        <v>131</v>
      </c>
      <c r="B1436" t="s">
        <v>503</v>
      </c>
      <c r="C1436">
        <v>7.4434578326118994E-2</v>
      </c>
      <c r="D1436" t="s">
        <v>179</v>
      </c>
      <c r="E1436" t="s">
        <v>180</v>
      </c>
    </row>
    <row r="1437" spans="1:5" x14ac:dyDescent="0.25">
      <c r="A1437" t="s">
        <v>131</v>
      </c>
      <c r="B1437" t="s">
        <v>514</v>
      </c>
      <c r="C1437">
        <v>6.0890010148095197E-2</v>
      </c>
      <c r="D1437" t="s">
        <v>179</v>
      </c>
      <c r="E1437" t="s">
        <v>180</v>
      </c>
    </row>
    <row r="1438" spans="1:5" x14ac:dyDescent="0.25">
      <c r="A1438" t="s">
        <v>131</v>
      </c>
      <c r="B1438" t="s">
        <v>490</v>
      </c>
      <c r="C1438">
        <v>5.1469913383519E-2</v>
      </c>
      <c r="D1438" t="s">
        <v>179</v>
      </c>
      <c r="E1438" t="s">
        <v>180</v>
      </c>
    </row>
    <row r="1439" spans="1:5" x14ac:dyDescent="0.25">
      <c r="A1439" t="s">
        <v>131</v>
      </c>
      <c r="B1439" t="s">
        <v>473</v>
      </c>
      <c r="C1439">
        <v>7.1096544246935206E-2</v>
      </c>
      <c r="D1439" t="s">
        <v>179</v>
      </c>
      <c r="E1439" t="s">
        <v>180</v>
      </c>
    </row>
    <row r="1440" spans="1:5" x14ac:dyDescent="0.25">
      <c r="A1440" t="s">
        <v>163</v>
      </c>
      <c r="B1440" t="s">
        <v>127</v>
      </c>
      <c r="C1440">
        <v>9.5147532321244802E-2</v>
      </c>
      <c r="D1440" t="s">
        <v>179</v>
      </c>
      <c r="E1440" t="s">
        <v>180</v>
      </c>
    </row>
    <row r="1441" spans="1:5" x14ac:dyDescent="0.25">
      <c r="A1441" t="s">
        <v>163</v>
      </c>
      <c r="B1441" t="s">
        <v>139</v>
      </c>
      <c r="C1441">
        <v>6.14157523308273E-2</v>
      </c>
      <c r="D1441" t="s">
        <v>179</v>
      </c>
      <c r="E1441" t="s">
        <v>180</v>
      </c>
    </row>
    <row r="1442" spans="1:5" x14ac:dyDescent="0.25">
      <c r="A1442" t="s">
        <v>163</v>
      </c>
      <c r="B1442" t="s">
        <v>129</v>
      </c>
      <c r="C1442">
        <v>8.4180520301213105E-2</v>
      </c>
      <c r="D1442" t="s">
        <v>179</v>
      </c>
      <c r="E1442" t="s">
        <v>180</v>
      </c>
    </row>
    <row r="1443" spans="1:5" x14ac:dyDescent="0.25">
      <c r="A1443" t="s">
        <v>163</v>
      </c>
      <c r="B1443" t="s">
        <v>159</v>
      </c>
      <c r="C1443">
        <v>7.95460009973607E-2</v>
      </c>
      <c r="D1443" t="s">
        <v>179</v>
      </c>
      <c r="E1443" t="s">
        <v>180</v>
      </c>
    </row>
    <row r="1444" spans="1:5" x14ac:dyDescent="0.25">
      <c r="A1444" t="s">
        <v>163</v>
      </c>
      <c r="B1444" t="s">
        <v>147</v>
      </c>
      <c r="C1444">
        <v>5.8288203057598797E-2</v>
      </c>
      <c r="D1444" t="s">
        <v>179</v>
      </c>
      <c r="E1444" t="s">
        <v>180</v>
      </c>
    </row>
    <row r="1445" spans="1:5" x14ac:dyDescent="0.25">
      <c r="A1445" t="s">
        <v>163</v>
      </c>
      <c r="B1445" t="s">
        <v>155</v>
      </c>
      <c r="C1445">
        <v>7.8055864246109094E-2</v>
      </c>
      <c r="D1445" t="s">
        <v>179</v>
      </c>
      <c r="E1445" t="s">
        <v>180</v>
      </c>
    </row>
    <row r="1446" spans="1:5" x14ac:dyDescent="0.25">
      <c r="A1446" t="s">
        <v>163</v>
      </c>
      <c r="B1446" t="s">
        <v>472</v>
      </c>
      <c r="C1446">
        <v>7.2543048302796495E-2</v>
      </c>
      <c r="D1446" t="s">
        <v>179</v>
      </c>
      <c r="E1446" t="s">
        <v>180</v>
      </c>
    </row>
    <row r="1447" spans="1:5" x14ac:dyDescent="0.25">
      <c r="A1447" t="s">
        <v>163</v>
      </c>
      <c r="B1447" t="s">
        <v>482</v>
      </c>
      <c r="C1447">
        <v>7.1106771401445404E-2</v>
      </c>
      <c r="D1447" t="s">
        <v>179</v>
      </c>
      <c r="E1447" t="s">
        <v>180</v>
      </c>
    </row>
    <row r="1448" spans="1:5" x14ac:dyDescent="0.25">
      <c r="A1448" t="s">
        <v>163</v>
      </c>
      <c r="B1448" t="s">
        <v>503</v>
      </c>
      <c r="C1448">
        <v>9.5926855732255303E-2</v>
      </c>
      <c r="D1448" t="s">
        <v>179</v>
      </c>
      <c r="E1448" t="s">
        <v>180</v>
      </c>
    </row>
    <row r="1449" spans="1:5" x14ac:dyDescent="0.25">
      <c r="A1449" t="s">
        <v>163</v>
      </c>
      <c r="B1449" t="s">
        <v>514</v>
      </c>
      <c r="C1449">
        <v>8.1121495336092198E-2</v>
      </c>
      <c r="D1449" t="s">
        <v>179</v>
      </c>
      <c r="E1449" t="s">
        <v>180</v>
      </c>
    </row>
    <row r="1450" spans="1:5" x14ac:dyDescent="0.25">
      <c r="A1450" t="s">
        <v>163</v>
      </c>
      <c r="B1450" t="s">
        <v>490</v>
      </c>
      <c r="C1450">
        <v>6.0669189034704599E-2</v>
      </c>
      <c r="D1450" t="s">
        <v>179</v>
      </c>
      <c r="E1450" t="s">
        <v>180</v>
      </c>
    </row>
    <row r="1451" spans="1:5" x14ac:dyDescent="0.25">
      <c r="A1451" t="s">
        <v>135</v>
      </c>
      <c r="B1451" t="s">
        <v>484</v>
      </c>
      <c r="C1451">
        <v>8.5078791925978697E-2</v>
      </c>
      <c r="D1451" t="s">
        <v>179</v>
      </c>
      <c r="E1451" t="s">
        <v>180</v>
      </c>
    </row>
    <row r="1452" spans="1:5" x14ac:dyDescent="0.25">
      <c r="A1452" t="s">
        <v>159</v>
      </c>
      <c r="B1452" t="s">
        <v>133</v>
      </c>
      <c r="C1452">
        <v>4.52525770033902E-2</v>
      </c>
      <c r="D1452" t="s">
        <v>179</v>
      </c>
      <c r="E1452" t="s">
        <v>180</v>
      </c>
    </row>
    <row r="1453" spans="1:5" x14ac:dyDescent="0.25">
      <c r="A1453" t="s">
        <v>159</v>
      </c>
      <c r="B1453" t="s">
        <v>127</v>
      </c>
      <c r="C1453">
        <v>6.6052872321766307E-2</v>
      </c>
      <c r="D1453" t="s">
        <v>179</v>
      </c>
      <c r="E1453" t="s">
        <v>180</v>
      </c>
    </row>
    <row r="1454" spans="1:5" x14ac:dyDescent="0.25">
      <c r="A1454" t="s">
        <v>159</v>
      </c>
      <c r="B1454" t="s">
        <v>139</v>
      </c>
      <c r="C1454">
        <v>4.5053463084769603E-2</v>
      </c>
      <c r="D1454" t="s">
        <v>179</v>
      </c>
      <c r="E1454" t="s">
        <v>180</v>
      </c>
    </row>
    <row r="1455" spans="1:5" x14ac:dyDescent="0.25">
      <c r="A1455" t="s">
        <v>159</v>
      </c>
      <c r="B1455" t="s">
        <v>129</v>
      </c>
      <c r="C1455">
        <v>6.08242905955865E-2</v>
      </c>
      <c r="D1455" t="s">
        <v>179</v>
      </c>
      <c r="E1455" t="s">
        <v>180</v>
      </c>
    </row>
    <row r="1456" spans="1:5" x14ac:dyDescent="0.25">
      <c r="A1456" t="s">
        <v>159</v>
      </c>
      <c r="B1456" t="s">
        <v>131</v>
      </c>
      <c r="C1456">
        <v>6.0930425205082898E-2</v>
      </c>
      <c r="D1456" t="s">
        <v>179</v>
      </c>
      <c r="E1456" t="s">
        <v>180</v>
      </c>
    </row>
    <row r="1457" spans="1:5" x14ac:dyDescent="0.25">
      <c r="A1457" t="s">
        <v>159</v>
      </c>
      <c r="B1457" t="s">
        <v>147</v>
      </c>
      <c r="C1457">
        <v>4.1832825349491697E-2</v>
      </c>
      <c r="D1457" t="s">
        <v>179</v>
      </c>
      <c r="E1457" t="s">
        <v>180</v>
      </c>
    </row>
    <row r="1458" spans="1:5" x14ac:dyDescent="0.25">
      <c r="A1458" t="s">
        <v>159</v>
      </c>
      <c r="B1458" t="s">
        <v>155</v>
      </c>
      <c r="C1458">
        <v>5.3186793980796301E-2</v>
      </c>
      <c r="D1458" t="s">
        <v>179</v>
      </c>
      <c r="E1458" t="s">
        <v>180</v>
      </c>
    </row>
    <row r="1459" spans="1:5" x14ac:dyDescent="0.25">
      <c r="A1459" t="s">
        <v>159</v>
      </c>
      <c r="B1459" t="s">
        <v>145</v>
      </c>
      <c r="C1459">
        <v>4.6574936217102597E-2</v>
      </c>
      <c r="D1459" t="s">
        <v>179</v>
      </c>
      <c r="E1459" t="s">
        <v>180</v>
      </c>
    </row>
    <row r="1460" spans="1:5" x14ac:dyDescent="0.25">
      <c r="A1460" t="s">
        <v>159</v>
      </c>
      <c r="B1460" t="s">
        <v>137</v>
      </c>
      <c r="C1460">
        <v>7.5862915538609105E-2</v>
      </c>
      <c r="D1460" t="s">
        <v>179</v>
      </c>
      <c r="E1460" t="s">
        <v>180</v>
      </c>
    </row>
    <row r="1461" spans="1:5" x14ac:dyDescent="0.25">
      <c r="A1461" t="s">
        <v>159</v>
      </c>
      <c r="B1461" t="s">
        <v>507</v>
      </c>
      <c r="C1461">
        <v>7.2243921830047506E-2</v>
      </c>
      <c r="D1461" t="s">
        <v>179</v>
      </c>
      <c r="E1461" t="s">
        <v>180</v>
      </c>
    </row>
    <row r="1462" spans="1:5" x14ac:dyDescent="0.25">
      <c r="A1462" t="s">
        <v>159</v>
      </c>
      <c r="B1462" t="s">
        <v>472</v>
      </c>
      <c r="C1462">
        <v>5.1494814487794999E-2</v>
      </c>
      <c r="D1462" t="s">
        <v>179</v>
      </c>
      <c r="E1462" t="s">
        <v>180</v>
      </c>
    </row>
    <row r="1463" spans="1:5" x14ac:dyDescent="0.25">
      <c r="A1463" t="s">
        <v>159</v>
      </c>
      <c r="B1463" t="s">
        <v>153</v>
      </c>
      <c r="C1463">
        <v>3.8920015473410299E-2</v>
      </c>
      <c r="D1463" t="s">
        <v>179</v>
      </c>
      <c r="E1463" t="s">
        <v>180</v>
      </c>
    </row>
    <row r="1464" spans="1:5" x14ac:dyDescent="0.25">
      <c r="A1464" t="s">
        <v>159</v>
      </c>
      <c r="B1464" t="s">
        <v>469</v>
      </c>
      <c r="C1464">
        <v>8.1462754837955301E-2</v>
      </c>
      <c r="D1464" t="s">
        <v>179</v>
      </c>
      <c r="E1464" t="s">
        <v>180</v>
      </c>
    </row>
    <row r="1465" spans="1:5" x14ac:dyDescent="0.25">
      <c r="A1465" t="s">
        <v>159</v>
      </c>
      <c r="B1465" t="s">
        <v>503</v>
      </c>
      <c r="C1465">
        <v>6.5945807539516302E-2</v>
      </c>
      <c r="D1465" t="s">
        <v>179</v>
      </c>
      <c r="E1465" t="s">
        <v>180</v>
      </c>
    </row>
    <row r="1466" spans="1:5" x14ac:dyDescent="0.25">
      <c r="A1466" t="s">
        <v>159</v>
      </c>
      <c r="B1466" t="s">
        <v>490</v>
      </c>
      <c r="C1466">
        <v>4.6036636702197098E-2</v>
      </c>
      <c r="D1466" t="s">
        <v>179</v>
      </c>
      <c r="E1466" t="s">
        <v>180</v>
      </c>
    </row>
    <row r="1467" spans="1:5" x14ac:dyDescent="0.25">
      <c r="A1467" t="s">
        <v>159</v>
      </c>
      <c r="B1467" t="s">
        <v>471</v>
      </c>
      <c r="C1467">
        <v>4.8097311047512997E-2</v>
      </c>
      <c r="D1467" t="s">
        <v>179</v>
      </c>
      <c r="E1467" t="s">
        <v>180</v>
      </c>
    </row>
    <row r="1468" spans="1:5" x14ac:dyDescent="0.25">
      <c r="A1468" t="s">
        <v>159</v>
      </c>
      <c r="B1468" t="s">
        <v>473</v>
      </c>
      <c r="C1468">
        <v>6.2701198872716093E-2</v>
      </c>
      <c r="D1468" t="s">
        <v>179</v>
      </c>
      <c r="E1468" t="s">
        <v>180</v>
      </c>
    </row>
    <row r="1469" spans="1:5" x14ac:dyDescent="0.25">
      <c r="A1469" t="s">
        <v>147</v>
      </c>
      <c r="B1469" t="s">
        <v>133</v>
      </c>
      <c r="C1469">
        <v>3.2985000761334198E-2</v>
      </c>
      <c r="D1469" t="s">
        <v>179</v>
      </c>
      <c r="E1469" t="s">
        <v>180</v>
      </c>
    </row>
    <row r="1470" spans="1:5" x14ac:dyDescent="0.25">
      <c r="A1470" t="s">
        <v>147</v>
      </c>
      <c r="B1470" t="s">
        <v>127</v>
      </c>
      <c r="C1470">
        <v>4.7297310275852503E-2</v>
      </c>
      <c r="D1470" t="s">
        <v>179</v>
      </c>
      <c r="E1470" t="s">
        <v>180</v>
      </c>
    </row>
    <row r="1471" spans="1:5" x14ac:dyDescent="0.25">
      <c r="A1471" t="s">
        <v>147</v>
      </c>
      <c r="B1471" t="s">
        <v>139</v>
      </c>
      <c r="C1471">
        <v>3.2480887468012802E-2</v>
      </c>
      <c r="D1471" t="s">
        <v>179</v>
      </c>
      <c r="E1471" t="s">
        <v>180</v>
      </c>
    </row>
    <row r="1472" spans="1:5" x14ac:dyDescent="0.25">
      <c r="A1472" t="s">
        <v>147</v>
      </c>
      <c r="B1472" t="s">
        <v>129</v>
      </c>
      <c r="C1472">
        <v>4.5331741348811801E-2</v>
      </c>
      <c r="D1472" t="s">
        <v>179</v>
      </c>
      <c r="E1472" t="s">
        <v>180</v>
      </c>
    </row>
    <row r="1473" spans="1:5" x14ac:dyDescent="0.25">
      <c r="A1473" t="s">
        <v>147</v>
      </c>
      <c r="B1473" t="s">
        <v>141</v>
      </c>
      <c r="C1473">
        <v>6.3490298589198094E-2</v>
      </c>
      <c r="D1473" t="s">
        <v>179</v>
      </c>
      <c r="E1473" t="s">
        <v>180</v>
      </c>
    </row>
    <row r="1474" spans="1:5" x14ac:dyDescent="0.25">
      <c r="A1474" t="s">
        <v>147</v>
      </c>
      <c r="B1474" t="s">
        <v>131</v>
      </c>
      <c r="C1474">
        <v>4.2586127652298501E-2</v>
      </c>
      <c r="D1474" t="s">
        <v>179</v>
      </c>
      <c r="E1474" t="s">
        <v>180</v>
      </c>
    </row>
    <row r="1475" spans="1:5" x14ac:dyDescent="0.25">
      <c r="A1475" t="s">
        <v>147</v>
      </c>
      <c r="B1475" t="s">
        <v>145</v>
      </c>
      <c r="C1475">
        <v>3.50298811529565E-2</v>
      </c>
      <c r="D1475" t="s">
        <v>179</v>
      </c>
      <c r="E1475" t="s">
        <v>180</v>
      </c>
    </row>
    <row r="1476" spans="1:5" x14ac:dyDescent="0.25">
      <c r="A1476" t="s">
        <v>147</v>
      </c>
      <c r="B1476" t="s">
        <v>137</v>
      </c>
      <c r="C1476">
        <v>5.7576953105657101E-2</v>
      </c>
      <c r="D1476" t="s">
        <v>179</v>
      </c>
      <c r="E1476" t="s">
        <v>180</v>
      </c>
    </row>
    <row r="1477" spans="1:5" x14ac:dyDescent="0.25">
      <c r="A1477" t="s">
        <v>147</v>
      </c>
      <c r="B1477" t="s">
        <v>507</v>
      </c>
      <c r="C1477">
        <v>5.5438894082177601E-2</v>
      </c>
      <c r="D1477" t="s">
        <v>179</v>
      </c>
      <c r="E1477" t="s">
        <v>180</v>
      </c>
    </row>
    <row r="1478" spans="1:5" x14ac:dyDescent="0.25">
      <c r="A1478" t="s">
        <v>147</v>
      </c>
      <c r="B1478" t="s">
        <v>472</v>
      </c>
      <c r="C1478">
        <v>3.9192556090212299E-2</v>
      </c>
      <c r="D1478" t="s">
        <v>179</v>
      </c>
      <c r="E1478" t="s">
        <v>180</v>
      </c>
    </row>
    <row r="1479" spans="1:5" x14ac:dyDescent="0.25">
      <c r="A1479" t="s">
        <v>147</v>
      </c>
      <c r="B1479" t="s">
        <v>491</v>
      </c>
      <c r="C1479">
        <v>4.3695994595388497E-2</v>
      </c>
      <c r="D1479" t="s">
        <v>179</v>
      </c>
      <c r="E1479" t="s">
        <v>180</v>
      </c>
    </row>
    <row r="1480" spans="1:5" x14ac:dyDescent="0.25">
      <c r="A1480" t="s">
        <v>147</v>
      </c>
      <c r="B1480" t="s">
        <v>482</v>
      </c>
      <c r="C1480">
        <v>3.6717523003627302E-2</v>
      </c>
      <c r="D1480" t="s">
        <v>179</v>
      </c>
      <c r="E1480" t="s">
        <v>180</v>
      </c>
    </row>
    <row r="1481" spans="1:5" x14ac:dyDescent="0.25">
      <c r="A1481" t="s">
        <v>147</v>
      </c>
      <c r="B1481" t="s">
        <v>469</v>
      </c>
      <c r="C1481">
        <v>5.8214097712969599E-2</v>
      </c>
      <c r="D1481" t="s">
        <v>179</v>
      </c>
      <c r="E1481" t="s">
        <v>180</v>
      </c>
    </row>
    <row r="1482" spans="1:5" x14ac:dyDescent="0.25">
      <c r="A1482" t="s">
        <v>147</v>
      </c>
      <c r="B1482" t="s">
        <v>503</v>
      </c>
      <c r="C1482">
        <v>4.7254166395735701E-2</v>
      </c>
      <c r="D1482" t="s">
        <v>179</v>
      </c>
      <c r="E1482" t="s">
        <v>180</v>
      </c>
    </row>
    <row r="1483" spans="1:5" x14ac:dyDescent="0.25">
      <c r="A1483" t="s">
        <v>147</v>
      </c>
      <c r="B1483" t="s">
        <v>514</v>
      </c>
      <c r="C1483">
        <v>4.0825552664499297E-2</v>
      </c>
      <c r="D1483" t="s">
        <v>179</v>
      </c>
      <c r="E1483" t="s">
        <v>180</v>
      </c>
    </row>
    <row r="1484" spans="1:5" x14ac:dyDescent="0.25">
      <c r="A1484" t="s">
        <v>147</v>
      </c>
      <c r="B1484" t="s">
        <v>490</v>
      </c>
      <c r="C1484">
        <v>3.3914910124170201E-2</v>
      </c>
      <c r="D1484" t="s">
        <v>179</v>
      </c>
      <c r="E1484" t="s">
        <v>180</v>
      </c>
    </row>
    <row r="1485" spans="1:5" x14ac:dyDescent="0.25">
      <c r="A1485" t="s">
        <v>147</v>
      </c>
      <c r="B1485" t="s">
        <v>471</v>
      </c>
      <c r="C1485">
        <v>3.4537067560279501E-2</v>
      </c>
      <c r="D1485" t="s">
        <v>179</v>
      </c>
      <c r="E1485" t="s">
        <v>180</v>
      </c>
    </row>
    <row r="1486" spans="1:5" x14ac:dyDescent="0.25">
      <c r="A1486" t="s">
        <v>147</v>
      </c>
      <c r="B1486" t="s">
        <v>486</v>
      </c>
      <c r="C1486">
        <v>5.0701908656270299E-2</v>
      </c>
      <c r="D1486" t="s">
        <v>179</v>
      </c>
      <c r="E1486" t="s">
        <v>180</v>
      </c>
    </row>
    <row r="1487" spans="1:5" x14ac:dyDescent="0.25">
      <c r="A1487" t="s">
        <v>147</v>
      </c>
      <c r="B1487" t="s">
        <v>479</v>
      </c>
      <c r="C1487">
        <v>4.3318515305487602E-2</v>
      </c>
      <c r="D1487" t="s">
        <v>179</v>
      </c>
      <c r="E1487" t="s">
        <v>180</v>
      </c>
    </row>
    <row r="1488" spans="1:5" x14ac:dyDescent="0.25">
      <c r="A1488" t="s">
        <v>155</v>
      </c>
      <c r="B1488" t="s">
        <v>131</v>
      </c>
      <c r="C1488">
        <v>5.4672474445233502E-2</v>
      </c>
      <c r="D1488" t="s">
        <v>179</v>
      </c>
      <c r="E1488" t="s">
        <v>180</v>
      </c>
    </row>
    <row r="1489" spans="1:5" x14ac:dyDescent="0.25">
      <c r="A1489" t="s">
        <v>155</v>
      </c>
      <c r="B1489" t="s">
        <v>147</v>
      </c>
      <c r="C1489">
        <v>3.7754713081674003E-2</v>
      </c>
      <c r="D1489" t="s">
        <v>179</v>
      </c>
      <c r="E1489" t="s">
        <v>180</v>
      </c>
    </row>
    <row r="1490" spans="1:5" x14ac:dyDescent="0.25">
      <c r="A1490" t="s">
        <v>155</v>
      </c>
      <c r="B1490" t="s">
        <v>507</v>
      </c>
      <c r="C1490">
        <v>6.62995436953039E-2</v>
      </c>
      <c r="D1490" t="s">
        <v>179</v>
      </c>
      <c r="E1490" t="s">
        <v>180</v>
      </c>
    </row>
    <row r="1491" spans="1:5" x14ac:dyDescent="0.25">
      <c r="A1491" t="s">
        <v>155</v>
      </c>
      <c r="B1491" t="s">
        <v>472</v>
      </c>
      <c r="C1491">
        <v>4.6853271430497001E-2</v>
      </c>
      <c r="D1491" t="s">
        <v>179</v>
      </c>
      <c r="E1491" t="s">
        <v>180</v>
      </c>
    </row>
    <row r="1492" spans="1:5" x14ac:dyDescent="0.25">
      <c r="A1492" t="s">
        <v>155</v>
      </c>
      <c r="B1492" t="s">
        <v>153</v>
      </c>
      <c r="C1492">
        <v>3.3941049876857803E-2</v>
      </c>
      <c r="D1492" t="s">
        <v>179</v>
      </c>
      <c r="E1492" t="s">
        <v>180</v>
      </c>
    </row>
    <row r="1493" spans="1:5" x14ac:dyDescent="0.25">
      <c r="A1493" t="s">
        <v>155</v>
      </c>
      <c r="B1493" t="s">
        <v>503</v>
      </c>
      <c r="C1493">
        <v>6.3548030995052296E-2</v>
      </c>
      <c r="D1493" t="s">
        <v>179</v>
      </c>
      <c r="E1493" t="s">
        <v>180</v>
      </c>
    </row>
    <row r="1494" spans="1:5" x14ac:dyDescent="0.25">
      <c r="A1494" t="s">
        <v>155</v>
      </c>
      <c r="B1494" t="s">
        <v>514</v>
      </c>
      <c r="C1494">
        <v>5.2581816265952298E-2</v>
      </c>
      <c r="D1494" t="s">
        <v>179</v>
      </c>
      <c r="E1494" t="s">
        <v>180</v>
      </c>
    </row>
    <row r="1495" spans="1:5" x14ac:dyDescent="0.25">
      <c r="A1495" t="s">
        <v>155</v>
      </c>
      <c r="B1495" t="s">
        <v>490</v>
      </c>
      <c r="C1495">
        <v>4.0381874498374798E-2</v>
      </c>
      <c r="D1495" t="s">
        <v>179</v>
      </c>
      <c r="E1495" t="s">
        <v>180</v>
      </c>
    </row>
    <row r="1496" spans="1:5" x14ac:dyDescent="0.25">
      <c r="A1496" t="s">
        <v>155</v>
      </c>
      <c r="B1496" t="s">
        <v>506</v>
      </c>
      <c r="C1496">
        <v>6.3811616326211296E-2</v>
      </c>
      <c r="D1496" t="s">
        <v>179</v>
      </c>
      <c r="E1496" t="s">
        <v>180</v>
      </c>
    </row>
    <row r="1497" spans="1:5" x14ac:dyDescent="0.25">
      <c r="A1497" t="s">
        <v>155</v>
      </c>
      <c r="B1497" t="s">
        <v>486</v>
      </c>
      <c r="C1497">
        <v>6.6639398446477899E-2</v>
      </c>
      <c r="D1497" t="s">
        <v>179</v>
      </c>
      <c r="E1497" t="s">
        <v>180</v>
      </c>
    </row>
    <row r="1498" spans="1:5" x14ac:dyDescent="0.25">
      <c r="A1498" t="s">
        <v>125</v>
      </c>
      <c r="B1498" t="s">
        <v>517</v>
      </c>
      <c r="C1498">
        <v>4.9323193312716597E-2</v>
      </c>
      <c r="D1498" t="s">
        <v>179</v>
      </c>
      <c r="E1498" t="s">
        <v>180</v>
      </c>
    </row>
    <row r="1499" spans="1:5" x14ac:dyDescent="0.25">
      <c r="A1499" t="s">
        <v>157</v>
      </c>
      <c r="B1499" t="s">
        <v>133</v>
      </c>
      <c r="C1499">
        <v>5.6328419235591898E-2</v>
      </c>
      <c r="D1499" t="s">
        <v>179</v>
      </c>
      <c r="E1499" t="s">
        <v>180</v>
      </c>
    </row>
    <row r="1500" spans="1:5" x14ac:dyDescent="0.25">
      <c r="A1500" t="s">
        <v>157</v>
      </c>
      <c r="B1500" t="s">
        <v>129</v>
      </c>
      <c r="C1500">
        <v>8.30782845713261E-2</v>
      </c>
      <c r="D1500" t="s">
        <v>179</v>
      </c>
      <c r="E1500" t="s">
        <v>180</v>
      </c>
    </row>
    <row r="1501" spans="1:5" x14ac:dyDescent="0.25">
      <c r="A1501" t="s">
        <v>157</v>
      </c>
      <c r="B1501" t="s">
        <v>141</v>
      </c>
      <c r="C1501">
        <v>0.12701632340538099</v>
      </c>
      <c r="D1501" t="s">
        <v>179</v>
      </c>
      <c r="E1501" t="s">
        <v>180</v>
      </c>
    </row>
    <row r="1502" spans="1:5" x14ac:dyDescent="0.25">
      <c r="A1502" t="s">
        <v>157</v>
      </c>
      <c r="B1502" t="s">
        <v>131</v>
      </c>
      <c r="C1502">
        <v>8.0670048329163496E-2</v>
      </c>
      <c r="D1502" t="s">
        <v>179</v>
      </c>
      <c r="E1502" t="s">
        <v>180</v>
      </c>
    </row>
    <row r="1503" spans="1:5" x14ac:dyDescent="0.25">
      <c r="A1503" t="s">
        <v>157</v>
      </c>
      <c r="B1503" t="s">
        <v>147</v>
      </c>
      <c r="C1503">
        <v>5.6366276317507097E-2</v>
      </c>
      <c r="D1503" t="s">
        <v>179</v>
      </c>
      <c r="E1503" t="s">
        <v>180</v>
      </c>
    </row>
    <row r="1504" spans="1:5" x14ac:dyDescent="0.25">
      <c r="A1504" t="s">
        <v>157</v>
      </c>
      <c r="B1504" t="s">
        <v>145</v>
      </c>
      <c r="C1504">
        <v>6.1623622212357898E-2</v>
      </c>
      <c r="D1504" t="s">
        <v>179</v>
      </c>
      <c r="E1504" t="s">
        <v>180</v>
      </c>
    </row>
    <row r="1505" spans="1:5" x14ac:dyDescent="0.25">
      <c r="A1505" t="s">
        <v>157</v>
      </c>
      <c r="B1505" t="s">
        <v>137</v>
      </c>
      <c r="C1505">
        <v>0.118980570478673</v>
      </c>
      <c r="D1505" t="s">
        <v>179</v>
      </c>
      <c r="E1505" t="s">
        <v>180</v>
      </c>
    </row>
    <row r="1506" spans="1:5" x14ac:dyDescent="0.25">
      <c r="A1506" t="s">
        <v>157</v>
      </c>
      <c r="B1506" t="s">
        <v>151</v>
      </c>
      <c r="C1506">
        <v>7.8944625329047197E-2</v>
      </c>
      <c r="D1506" t="s">
        <v>179</v>
      </c>
      <c r="E1506" t="s">
        <v>180</v>
      </c>
    </row>
    <row r="1507" spans="1:5" x14ac:dyDescent="0.25">
      <c r="A1507" t="s">
        <v>157</v>
      </c>
      <c r="B1507" t="s">
        <v>472</v>
      </c>
      <c r="C1507">
        <v>6.8759480457760397E-2</v>
      </c>
      <c r="D1507" t="s">
        <v>179</v>
      </c>
      <c r="E1507" t="s">
        <v>180</v>
      </c>
    </row>
    <row r="1508" spans="1:5" x14ac:dyDescent="0.25">
      <c r="A1508" t="s">
        <v>157</v>
      </c>
      <c r="B1508" t="s">
        <v>153</v>
      </c>
      <c r="C1508">
        <v>5.1550416038718801E-2</v>
      </c>
      <c r="D1508" t="s">
        <v>179</v>
      </c>
      <c r="E1508" t="s">
        <v>180</v>
      </c>
    </row>
    <row r="1509" spans="1:5" x14ac:dyDescent="0.25">
      <c r="A1509" t="s">
        <v>157</v>
      </c>
      <c r="B1509" t="s">
        <v>482</v>
      </c>
      <c r="C1509">
        <v>6.2896278878884895E-2</v>
      </c>
      <c r="D1509" t="s">
        <v>179</v>
      </c>
      <c r="E1509" t="s">
        <v>180</v>
      </c>
    </row>
    <row r="1510" spans="1:5" x14ac:dyDescent="0.25">
      <c r="A1510" t="s">
        <v>157</v>
      </c>
      <c r="B1510" t="s">
        <v>490</v>
      </c>
      <c r="C1510">
        <v>5.9845853265955297E-2</v>
      </c>
      <c r="D1510" t="s">
        <v>179</v>
      </c>
      <c r="E1510" t="s">
        <v>180</v>
      </c>
    </row>
    <row r="1511" spans="1:5" x14ac:dyDescent="0.25">
      <c r="A1511" t="s">
        <v>149</v>
      </c>
      <c r="B1511" t="s">
        <v>133</v>
      </c>
      <c r="C1511">
        <v>5.1600484010914598E-2</v>
      </c>
      <c r="D1511" t="s">
        <v>179</v>
      </c>
      <c r="E1511" t="s">
        <v>180</v>
      </c>
    </row>
    <row r="1512" spans="1:5" x14ac:dyDescent="0.25">
      <c r="A1512" t="s">
        <v>149</v>
      </c>
      <c r="B1512" t="s">
        <v>127</v>
      </c>
      <c r="C1512">
        <v>7.3268070506426503E-2</v>
      </c>
      <c r="D1512" t="s">
        <v>179</v>
      </c>
      <c r="E1512" t="s">
        <v>180</v>
      </c>
    </row>
    <row r="1513" spans="1:5" x14ac:dyDescent="0.25">
      <c r="A1513" t="s">
        <v>149</v>
      </c>
      <c r="B1513" t="s">
        <v>139</v>
      </c>
      <c r="C1513">
        <v>5.0858813613306998E-2</v>
      </c>
      <c r="D1513" t="s">
        <v>179</v>
      </c>
      <c r="E1513" t="s">
        <v>180</v>
      </c>
    </row>
    <row r="1514" spans="1:5" x14ac:dyDescent="0.25">
      <c r="A1514" t="s">
        <v>149</v>
      </c>
      <c r="B1514" t="s">
        <v>147</v>
      </c>
      <c r="C1514">
        <v>4.4971650594467803E-2</v>
      </c>
      <c r="D1514" t="s">
        <v>179</v>
      </c>
      <c r="E1514" t="s">
        <v>180</v>
      </c>
    </row>
    <row r="1515" spans="1:5" x14ac:dyDescent="0.25">
      <c r="A1515" t="s">
        <v>149</v>
      </c>
      <c r="B1515" t="s">
        <v>145</v>
      </c>
      <c r="C1515">
        <v>5.2371829766829303E-2</v>
      </c>
      <c r="D1515" t="s">
        <v>179</v>
      </c>
      <c r="E1515" t="s">
        <v>180</v>
      </c>
    </row>
    <row r="1516" spans="1:5" x14ac:dyDescent="0.25">
      <c r="A1516" t="s">
        <v>149</v>
      </c>
      <c r="B1516" t="s">
        <v>137</v>
      </c>
      <c r="C1516">
        <v>9.1599986320873503E-2</v>
      </c>
      <c r="D1516" t="s">
        <v>179</v>
      </c>
      <c r="E1516" t="s">
        <v>180</v>
      </c>
    </row>
    <row r="1517" spans="1:5" x14ac:dyDescent="0.25">
      <c r="A1517" t="s">
        <v>149</v>
      </c>
      <c r="B1517" t="s">
        <v>476</v>
      </c>
      <c r="C1517">
        <v>7.8266083288420496E-2</v>
      </c>
      <c r="D1517" t="s">
        <v>179</v>
      </c>
      <c r="E1517" t="s">
        <v>180</v>
      </c>
    </row>
    <row r="1518" spans="1:5" x14ac:dyDescent="0.25">
      <c r="A1518" t="s">
        <v>149</v>
      </c>
      <c r="B1518" t="s">
        <v>490</v>
      </c>
      <c r="C1518">
        <v>5.0106863857616403E-2</v>
      </c>
      <c r="D1518" t="s">
        <v>179</v>
      </c>
      <c r="E1518" t="s">
        <v>180</v>
      </c>
    </row>
    <row r="1519" spans="1:5" x14ac:dyDescent="0.25">
      <c r="A1519" t="s">
        <v>149</v>
      </c>
      <c r="B1519" t="s">
        <v>471</v>
      </c>
      <c r="C1519">
        <v>5.6668221783193001E-2</v>
      </c>
      <c r="D1519" t="s">
        <v>179</v>
      </c>
      <c r="E1519" t="s">
        <v>180</v>
      </c>
    </row>
    <row r="1520" spans="1:5" x14ac:dyDescent="0.25">
      <c r="A1520" t="s">
        <v>149</v>
      </c>
      <c r="B1520" t="s">
        <v>479</v>
      </c>
      <c r="C1520">
        <v>7.1579745263528602E-2</v>
      </c>
      <c r="D1520" t="s">
        <v>179</v>
      </c>
      <c r="E1520" t="s">
        <v>180</v>
      </c>
    </row>
    <row r="1521" spans="1:5" x14ac:dyDescent="0.25">
      <c r="A1521" t="s">
        <v>149</v>
      </c>
      <c r="B1521" t="s">
        <v>473</v>
      </c>
      <c r="C1521">
        <v>7.1190738475574306E-2</v>
      </c>
      <c r="D1521" t="s">
        <v>179</v>
      </c>
      <c r="E1521" t="s">
        <v>180</v>
      </c>
    </row>
    <row r="1522" spans="1:5" x14ac:dyDescent="0.25">
      <c r="A1522" t="s">
        <v>145</v>
      </c>
      <c r="B1522" t="s">
        <v>133</v>
      </c>
      <c r="C1522">
        <v>3.9023146004575002E-2</v>
      </c>
      <c r="D1522" t="s">
        <v>179</v>
      </c>
      <c r="E1522" t="s">
        <v>180</v>
      </c>
    </row>
    <row r="1523" spans="1:5" x14ac:dyDescent="0.25">
      <c r="A1523" t="s">
        <v>145</v>
      </c>
      <c r="B1523" t="s">
        <v>127</v>
      </c>
      <c r="C1523">
        <v>5.6813547038603397E-2</v>
      </c>
      <c r="D1523" t="s">
        <v>179</v>
      </c>
      <c r="E1523" t="s">
        <v>180</v>
      </c>
    </row>
    <row r="1524" spans="1:5" x14ac:dyDescent="0.25">
      <c r="A1524" t="s">
        <v>145</v>
      </c>
      <c r="B1524" t="s">
        <v>139</v>
      </c>
      <c r="C1524">
        <v>3.8341732767438498E-2</v>
      </c>
      <c r="D1524" t="s">
        <v>179</v>
      </c>
      <c r="E1524" t="s">
        <v>180</v>
      </c>
    </row>
    <row r="1525" spans="1:5" x14ac:dyDescent="0.25">
      <c r="A1525" t="s">
        <v>145</v>
      </c>
      <c r="B1525" t="s">
        <v>129</v>
      </c>
      <c r="C1525">
        <v>5.3343143681648497E-2</v>
      </c>
      <c r="D1525" t="s">
        <v>179</v>
      </c>
      <c r="E1525" t="s">
        <v>180</v>
      </c>
    </row>
    <row r="1526" spans="1:5" x14ac:dyDescent="0.25">
      <c r="A1526" t="s">
        <v>145</v>
      </c>
      <c r="B1526" t="s">
        <v>141</v>
      </c>
      <c r="C1526">
        <v>7.0059040947451107E-2</v>
      </c>
      <c r="D1526" t="s">
        <v>179</v>
      </c>
      <c r="E1526" t="s">
        <v>180</v>
      </c>
    </row>
    <row r="1527" spans="1:5" x14ac:dyDescent="0.25">
      <c r="A1527" t="s">
        <v>145</v>
      </c>
      <c r="B1527" t="s">
        <v>131</v>
      </c>
      <c r="C1527">
        <v>5.1120168428169098E-2</v>
      </c>
      <c r="D1527" t="s">
        <v>179</v>
      </c>
      <c r="E1527" t="s">
        <v>180</v>
      </c>
    </row>
    <row r="1528" spans="1:5" x14ac:dyDescent="0.25">
      <c r="A1528" t="s">
        <v>145</v>
      </c>
      <c r="B1528" t="s">
        <v>137</v>
      </c>
      <c r="C1528">
        <v>6.8446482071956596E-2</v>
      </c>
      <c r="D1528" t="s">
        <v>179</v>
      </c>
      <c r="E1528" t="s">
        <v>180</v>
      </c>
    </row>
    <row r="1529" spans="1:5" x14ac:dyDescent="0.25">
      <c r="A1529" t="s">
        <v>145</v>
      </c>
      <c r="B1529" t="s">
        <v>492</v>
      </c>
      <c r="C1529">
        <v>3.66488112372352E-2</v>
      </c>
      <c r="D1529" t="s">
        <v>179</v>
      </c>
      <c r="E1529" t="s">
        <v>180</v>
      </c>
    </row>
    <row r="1530" spans="1:5" x14ac:dyDescent="0.25">
      <c r="A1530" t="s">
        <v>145</v>
      </c>
      <c r="B1530" t="s">
        <v>507</v>
      </c>
      <c r="C1530">
        <v>5.7244549228070499E-2</v>
      </c>
      <c r="D1530" t="s">
        <v>179</v>
      </c>
      <c r="E1530" t="s">
        <v>180</v>
      </c>
    </row>
    <row r="1531" spans="1:5" x14ac:dyDescent="0.25">
      <c r="A1531" t="s">
        <v>145</v>
      </c>
      <c r="B1531" t="s">
        <v>472</v>
      </c>
      <c r="C1531">
        <v>4.5052286131489497E-2</v>
      </c>
      <c r="D1531" t="s">
        <v>179</v>
      </c>
      <c r="E1531" t="s">
        <v>180</v>
      </c>
    </row>
    <row r="1532" spans="1:5" x14ac:dyDescent="0.25">
      <c r="A1532" t="s">
        <v>145</v>
      </c>
      <c r="B1532" t="s">
        <v>491</v>
      </c>
      <c r="C1532">
        <v>5.1969254795698902E-2</v>
      </c>
      <c r="D1532" t="s">
        <v>179</v>
      </c>
      <c r="E1532" t="s">
        <v>180</v>
      </c>
    </row>
    <row r="1533" spans="1:5" x14ac:dyDescent="0.25">
      <c r="A1533" t="s">
        <v>145</v>
      </c>
      <c r="B1533" t="s">
        <v>482</v>
      </c>
      <c r="C1533">
        <v>4.0532159093211298E-2</v>
      </c>
      <c r="D1533" t="s">
        <v>179</v>
      </c>
      <c r="E1533" t="s">
        <v>180</v>
      </c>
    </row>
    <row r="1534" spans="1:5" x14ac:dyDescent="0.25">
      <c r="A1534" t="s">
        <v>145</v>
      </c>
      <c r="B1534" t="s">
        <v>469</v>
      </c>
      <c r="C1534">
        <v>7.05983228386831E-2</v>
      </c>
      <c r="D1534" t="s">
        <v>179</v>
      </c>
      <c r="E1534" t="s">
        <v>180</v>
      </c>
    </row>
    <row r="1535" spans="1:5" x14ac:dyDescent="0.25">
      <c r="A1535" t="s">
        <v>145</v>
      </c>
      <c r="B1535" t="s">
        <v>514</v>
      </c>
      <c r="C1535">
        <v>4.39484368366218E-2</v>
      </c>
      <c r="D1535" t="s">
        <v>179</v>
      </c>
      <c r="E1535" t="s">
        <v>180</v>
      </c>
    </row>
    <row r="1536" spans="1:5" x14ac:dyDescent="0.25">
      <c r="A1536" t="s">
        <v>145</v>
      </c>
      <c r="B1536" t="s">
        <v>490</v>
      </c>
      <c r="C1536">
        <v>3.92325036879334E-2</v>
      </c>
      <c r="D1536" t="s">
        <v>179</v>
      </c>
      <c r="E1536" t="s">
        <v>180</v>
      </c>
    </row>
    <row r="1537" spans="1:5" x14ac:dyDescent="0.25">
      <c r="A1537" t="s">
        <v>145</v>
      </c>
      <c r="B1537" t="s">
        <v>471</v>
      </c>
      <c r="C1537">
        <v>4.1091359020396401E-2</v>
      </c>
      <c r="D1537" t="s">
        <v>179</v>
      </c>
      <c r="E1537" t="s">
        <v>180</v>
      </c>
    </row>
    <row r="1538" spans="1:5" x14ac:dyDescent="0.25">
      <c r="A1538" t="s">
        <v>145</v>
      </c>
      <c r="B1538" t="s">
        <v>479</v>
      </c>
      <c r="C1538">
        <v>4.8518404049686797E-2</v>
      </c>
      <c r="D1538" t="s">
        <v>179</v>
      </c>
      <c r="E1538" t="s">
        <v>180</v>
      </c>
    </row>
    <row r="1539" spans="1:5" x14ac:dyDescent="0.25">
      <c r="A1539" t="s">
        <v>145</v>
      </c>
      <c r="B1539" t="s">
        <v>473</v>
      </c>
      <c r="C1539">
        <v>5.1524660694158897E-2</v>
      </c>
      <c r="D1539" t="s">
        <v>179</v>
      </c>
      <c r="E1539" t="s">
        <v>180</v>
      </c>
    </row>
    <row r="1540" spans="1:5" x14ac:dyDescent="0.25">
      <c r="A1540" t="s">
        <v>137</v>
      </c>
      <c r="B1540" t="s">
        <v>133</v>
      </c>
      <c r="C1540">
        <v>6.24370393022552E-2</v>
      </c>
      <c r="D1540" t="s">
        <v>179</v>
      </c>
      <c r="E1540" t="s">
        <v>180</v>
      </c>
    </row>
    <row r="1541" spans="1:5" x14ac:dyDescent="0.25">
      <c r="A1541" t="s">
        <v>137</v>
      </c>
      <c r="B1541" t="s">
        <v>127</v>
      </c>
      <c r="C1541">
        <v>9.5409651206582999E-2</v>
      </c>
      <c r="D1541" t="s">
        <v>179</v>
      </c>
      <c r="E1541" t="s">
        <v>180</v>
      </c>
    </row>
    <row r="1542" spans="1:5" x14ac:dyDescent="0.25">
      <c r="A1542" t="s">
        <v>137</v>
      </c>
      <c r="B1542" t="s">
        <v>129</v>
      </c>
      <c r="C1542">
        <v>9.1759824169551696E-2</v>
      </c>
      <c r="D1542" t="s">
        <v>179</v>
      </c>
      <c r="E1542" t="s">
        <v>180</v>
      </c>
    </row>
    <row r="1543" spans="1:5" x14ac:dyDescent="0.25">
      <c r="A1543" t="s">
        <v>137</v>
      </c>
      <c r="B1543" t="s">
        <v>131</v>
      </c>
      <c r="C1543">
        <v>8.7720425596822804E-2</v>
      </c>
      <c r="D1543" t="s">
        <v>179</v>
      </c>
      <c r="E1543" t="s">
        <v>180</v>
      </c>
    </row>
    <row r="1544" spans="1:5" x14ac:dyDescent="0.25">
      <c r="A1544" t="s">
        <v>137</v>
      </c>
      <c r="B1544" t="s">
        <v>472</v>
      </c>
      <c r="C1544">
        <v>7.5909277057128605E-2</v>
      </c>
      <c r="D1544" t="s">
        <v>179</v>
      </c>
      <c r="E1544" t="s">
        <v>180</v>
      </c>
    </row>
    <row r="1545" spans="1:5" x14ac:dyDescent="0.25">
      <c r="A1545" t="s">
        <v>137</v>
      </c>
      <c r="B1545" t="s">
        <v>482</v>
      </c>
      <c r="C1545">
        <v>6.5522412834355295E-2</v>
      </c>
      <c r="D1545" t="s">
        <v>179</v>
      </c>
      <c r="E1545" t="s">
        <v>180</v>
      </c>
    </row>
    <row r="1546" spans="1:5" x14ac:dyDescent="0.25">
      <c r="A1546" t="s">
        <v>137</v>
      </c>
      <c r="B1546" t="s">
        <v>469</v>
      </c>
      <c r="C1546">
        <v>0.113840293468953</v>
      </c>
      <c r="D1546" t="s">
        <v>179</v>
      </c>
      <c r="E1546" t="s">
        <v>180</v>
      </c>
    </row>
    <row r="1547" spans="1:5" x14ac:dyDescent="0.25">
      <c r="A1547" t="s">
        <v>137</v>
      </c>
      <c r="B1547" t="s">
        <v>490</v>
      </c>
      <c r="C1547">
        <v>6.4887479760222203E-2</v>
      </c>
      <c r="D1547" t="s">
        <v>179</v>
      </c>
      <c r="E1547" t="s">
        <v>180</v>
      </c>
    </row>
    <row r="1548" spans="1:5" x14ac:dyDescent="0.25">
      <c r="A1548" t="s">
        <v>137</v>
      </c>
      <c r="B1548" t="s">
        <v>471</v>
      </c>
      <c r="C1548">
        <v>6.4114335353932003E-2</v>
      </c>
      <c r="D1548" t="s">
        <v>179</v>
      </c>
      <c r="E1548" t="s">
        <v>180</v>
      </c>
    </row>
    <row r="1549" spans="1:5" x14ac:dyDescent="0.25">
      <c r="A1549" t="s">
        <v>137</v>
      </c>
      <c r="B1549" t="s">
        <v>473</v>
      </c>
      <c r="C1549">
        <v>9.3917170040330095E-2</v>
      </c>
      <c r="D1549" t="s">
        <v>179</v>
      </c>
      <c r="E1549" t="s">
        <v>180</v>
      </c>
    </row>
    <row r="1550" spans="1:5" x14ac:dyDescent="0.25">
      <c r="A1550" t="s">
        <v>151</v>
      </c>
      <c r="B1550" t="s">
        <v>141</v>
      </c>
      <c r="C1550">
        <v>9.4702824321000301E-2</v>
      </c>
      <c r="D1550" t="s">
        <v>179</v>
      </c>
      <c r="E1550" t="s">
        <v>180</v>
      </c>
    </row>
    <row r="1551" spans="1:5" x14ac:dyDescent="0.25">
      <c r="A1551" t="s">
        <v>151</v>
      </c>
      <c r="B1551" t="s">
        <v>147</v>
      </c>
      <c r="C1551">
        <v>4.2287622876645101E-2</v>
      </c>
      <c r="D1551" t="s">
        <v>179</v>
      </c>
      <c r="E1551" t="s">
        <v>180</v>
      </c>
    </row>
    <row r="1552" spans="1:5" x14ac:dyDescent="0.25">
      <c r="A1552" t="s">
        <v>151</v>
      </c>
      <c r="B1552" t="s">
        <v>491</v>
      </c>
      <c r="C1552">
        <v>6.7835064334527795E-2</v>
      </c>
      <c r="D1552" t="s">
        <v>179</v>
      </c>
      <c r="E1552" t="s">
        <v>180</v>
      </c>
    </row>
    <row r="1553" spans="1:5" x14ac:dyDescent="0.25">
      <c r="A1553" t="s">
        <v>151</v>
      </c>
      <c r="B1553" t="s">
        <v>518</v>
      </c>
      <c r="C1553">
        <v>6.2167213271244297E-2</v>
      </c>
      <c r="D1553" t="s">
        <v>179</v>
      </c>
      <c r="E1553" t="s">
        <v>180</v>
      </c>
    </row>
    <row r="1554" spans="1:5" x14ac:dyDescent="0.25">
      <c r="A1554" t="s">
        <v>492</v>
      </c>
      <c r="B1554" t="s">
        <v>472</v>
      </c>
      <c r="C1554">
        <v>4.1872196335021199E-2</v>
      </c>
      <c r="D1554" t="s">
        <v>179</v>
      </c>
      <c r="E1554" t="s">
        <v>180</v>
      </c>
    </row>
    <row r="1555" spans="1:5" x14ac:dyDescent="0.25">
      <c r="A1555" t="s">
        <v>492</v>
      </c>
      <c r="B1555" t="s">
        <v>23</v>
      </c>
      <c r="C1555">
        <v>4.8313381635769197E-2</v>
      </c>
      <c r="D1555" t="s">
        <v>179</v>
      </c>
      <c r="E1555" t="s">
        <v>180</v>
      </c>
    </row>
    <row r="1556" spans="1:5" x14ac:dyDescent="0.25">
      <c r="A1556" t="s">
        <v>492</v>
      </c>
      <c r="B1556" t="s">
        <v>469</v>
      </c>
      <c r="C1556">
        <v>6.8368105525907899E-2</v>
      </c>
      <c r="D1556" t="s">
        <v>179</v>
      </c>
      <c r="E1556" t="s">
        <v>180</v>
      </c>
    </row>
    <row r="1557" spans="1:5" x14ac:dyDescent="0.25">
      <c r="A1557" t="s">
        <v>492</v>
      </c>
      <c r="B1557" t="s">
        <v>490</v>
      </c>
      <c r="C1557">
        <v>3.5897893688554297E-2</v>
      </c>
      <c r="D1557" t="s">
        <v>179</v>
      </c>
      <c r="E1557" t="s">
        <v>180</v>
      </c>
    </row>
    <row r="1558" spans="1:5" x14ac:dyDescent="0.25">
      <c r="A1558" t="s">
        <v>492</v>
      </c>
      <c r="B1558" t="s">
        <v>471</v>
      </c>
      <c r="C1558">
        <v>3.8849018614258699E-2</v>
      </c>
      <c r="D1558" t="s">
        <v>179</v>
      </c>
      <c r="E1558" t="s">
        <v>180</v>
      </c>
    </row>
    <row r="1559" spans="1:5" x14ac:dyDescent="0.25">
      <c r="A1559" t="s">
        <v>488</v>
      </c>
      <c r="B1559" t="s">
        <v>483</v>
      </c>
      <c r="C1559">
        <v>0.101487475911011</v>
      </c>
      <c r="D1559" t="s">
        <v>179</v>
      </c>
      <c r="E1559" t="s">
        <v>180</v>
      </c>
    </row>
    <row r="1560" spans="1:5" x14ac:dyDescent="0.25">
      <c r="A1560" t="s">
        <v>496</v>
      </c>
      <c r="B1560" t="s">
        <v>501</v>
      </c>
      <c r="C1560">
        <v>3.6386512012281498E-2</v>
      </c>
      <c r="D1560" t="s">
        <v>179</v>
      </c>
      <c r="E1560" t="s">
        <v>180</v>
      </c>
    </row>
    <row r="1561" spans="1:5" x14ac:dyDescent="0.25">
      <c r="A1561" t="s">
        <v>496</v>
      </c>
      <c r="B1561" t="s">
        <v>511</v>
      </c>
      <c r="C1561">
        <v>4.3042932644119097E-2</v>
      </c>
      <c r="D1561" t="s">
        <v>179</v>
      </c>
      <c r="E1561" t="s">
        <v>180</v>
      </c>
    </row>
    <row r="1562" spans="1:5" x14ac:dyDescent="0.25">
      <c r="A1562" t="s">
        <v>519</v>
      </c>
      <c r="B1562" t="s">
        <v>504</v>
      </c>
      <c r="C1562">
        <v>3.3477634014395699E-2</v>
      </c>
      <c r="D1562" t="s">
        <v>179</v>
      </c>
      <c r="E1562" t="s">
        <v>180</v>
      </c>
    </row>
    <row r="1563" spans="1:5" x14ac:dyDescent="0.25">
      <c r="A1563" t="s">
        <v>519</v>
      </c>
      <c r="B1563" t="s">
        <v>520</v>
      </c>
      <c r="C1563">
        <v>5.2426591314807203E-2</v>
      </c>
      <c r="D1563" t="s">
        <v>179</v>
      </c>
      <c r="E1563" t="s">
        <v>180</v>
      </c>
    </row>
    <row r="1564" spans="1:5" x14ac:dyDescent="0.25">
      <c r="A1564" t="s">
        <v>512</v>
      </c>
      <c r="B1564" t="s">
        <v>470</v>
      </c>
      <c r="C1564">
        <v>3.73408977321412E-2</v>
      </c>
      <c r="D1564" t="s">
        <v>179</v>
      </c>
      <c r="E1564" t="s">
        <v>180</v>
      </c>
    </row>
    <row r="1565" spans="1:5" x14ac:dyDescent="0.25">
      <c r="A1565" t="s">
        <v>512</v>
      </c>
      <c r="B1565" t="s">
        <v>478</v>
      </c>
      <c r="C1565">
        <v>2.8244323119088501E-2</v>
      </c>
      <c r="D1565" t="s">
        <v>179</v>
      </c>
      <c r="E1565" t="s">
        <v>180</v>
      </c>
    </row>
    <row r="1566" spans="1:5" x14ac:dyDescent="0.25">
      <c r="A1566" t="s">
        <v>512</v>
      </c>
      <c r="B1566" t="s">
        <v>518</v>
      </c>
      <c r="C1566">
        <v>3.3323794830822297E-2</v>
      </c>
      <c r="D1566" t="s">
        <v>179</v>
      </c>
      <c r="E1566" t="s">
        <v>180</v>
      </c>
    </row>
    <row r="1567" spans="1:5" x14ac:dyDescent="0.25">
      <c r="A1567" t="s">
        <v>512</v>
      </c>
      <c r="B1567" t="s">
        <v>523</v>
      </c>
      <c r="C1567">
        <v>4.3141198751444801E-2</v>
      </c>
      <c r="D1567" t="s">
        <v>179</v>
      </c>
      <c r="E1567" t="s">
        <v>180</v>
      </c>
    </row>
    <row r="1568" spans="1:5" x14ac:dyDescent="0.25">
      <c r="A1568" t="s">
        <v>472</v>
      </c>
      <c r="B1568" t="s">
        <v>507</v>
      </c>
      <c r="C1568">
        <v>6.4765095602214204E-2</v>
      </c>
      <c r="D1568" t="s">
        <v>179</v>
      </c>
      <c r="E1568" t="s">
        <v>180</v>
      </c>
    </row>
    <row r="1569" spans="1:5" x14ac:dyDescent="0.25">
      <c r="A1569" t="s">
        <v>513</v>
      </c>
      <c r="B1569" t="s">
        <v>492</v>
      </c>
      <c r="C1569">
        <v>3.2042759490844001E-2</v>
      </c>
      <c r="D1569" t="s">
        <v>179</v>
      </c>
      <c r="E1569" t="s">
        <v>180</v>
      </c>
    </row>
    <row r="1570" spans="1:5" x14ac:dyDescent="0.25">
      <c r="A1570" t="s">
        <v>513</v>
      </c>
      <c r="B1570" t="s">
        <v>470</v>
      </c>
      <c r="C1570">
        <v>4.4903657813648003E-2</v>
      </c>
      <c r="D1570" t="s">
        <v>179</v>
      </c>
      <c r="E1570" t="s">
        <v>180</v>
      </c>
    </row>
    <row r="1571" spans="1:5" x14ac:dyDescent="0.25">
      <c r="A1571" t="s">
        <v>513</v>
      </c>
      <c r="B1571" t="s">
        <v>494</v>
      </c>
      <c r="C1571">
        <v>4.3454325273291197E-2</v>
      </c>
      <c r="D1571" t="s">
        <v>179</v>
      </c>
      <c r="E1571" t="s">
        <v>180</v>
      </c>
    </row>
    <row r="1572" spans="1:5" x14ac:dyDescent="0.25">
      <c r="A1572" t="s">
        <v>513</v>
      </c>
      <c r="B1572" t="s">
        <v>512</v>
      </c>
      <c r="C1572">
        <v>2.3321917720889599E-2</v>
      </c>
      <c r="D1572" t="s">
        <v>179</v>
      </c>
      <c r="E1572" t="s">
        <v>180</v>
      </c>
    </row>
    <row r="1573" spans="1:5" x14ac:dyDescent="0.25">
      <c r="A1573" t="s">
        <v>513</v>
      </c>
      <c r="B1573" t="s">
        <v>508</v>
      </c>
      <c r="C1573">
        <v>3.4749889662567097E-2</v>
      </c>
      <c r="D1573" t="s">
        <v>179</v>
      </c>
      <c r="E1573" t="s">
        <v>180</v>
      </c>
    </row>
    <row r="1574" spans="1:5" x14ac:dyDescent="0.25">
      <c r="A1574" t="s">
        <v>513</v>
      </c>
      <c r="B1574" t="s">
        <v>518</v>
      </c>
      <c r="C1574">
        <v>4.1724037849335899E-2</v>
      </c>
      <c r="D1574" t="s">
        <v>179</v>
      </c>
      <c r="E1574" t="s">
        <v>180</v>
      </c>
    </row>
    <row r="1575" spans="1:5" x14ac:dyDescent="0.25">
      <c r="A1575" t="s">
        <v>513</v>
      </c>
      <c r="B1575" t="s">
        <v>523</v>
      </c>
      <c r="C1575">
        <v>5.4344844821678097E-2</v>
      </c>
      <c r="D1575" t="s">
        <v>179</v>
      </c>
      <c r="E1575" t="s">
        <v>180</v>
      </c>
    </row>
    <row r="1576" spans="1:5" x14ac:dyDescent="0.25">
      <c r="A1576" t="s">
        <v>491</v>
      </c>
      <c r="B1576" t="s">
        <v>492</v>
      </c>
      <c r="C1576">
        <v>5.1246254294074103E-2</v>
      </c>
      <c r="D1576" t="s">
        <v>179</v>
      </c>
      <c r="E1576" t="s">
        <v>180</v>
      </c>
    </row>
    <row r="1577" spans="1:5" x14ac:dyDescent="0.25">
      <c r="A1577" t="s">
        <v>491</v>
      </c>
      <c r="B1577" t="s">
        <v>472</v>
      </c>
      <c r="C1577">
        <v>5.5604583476800598E-2</v>
      </c>
      <c r="D1577" t="s">
        <v>179</v>
      </c>
      <c r="E1577" t="s">
        <v>180</v>
      </c>
    </row>
    <row r="1578" spans="1:5" x14ac:dyDescent="0.25">
      <c r="A1578" t="s">
        <v>491</v>
      </c>
      <c r="B1578" t="s">
        <v>469</v>
      </c>
      <c r="C1578">
        <v>9.0714879488038802E-2</v>
      </c>
      <c r="D1578" t="s">
        <v>179</v>
      </c>
      <c r="E1578" t="s">
        <v>180</v>
      </c>
    </row>
    <row r="1579" spans="1:5" x14ac:dyDescent="0.25">
      <c r="A1579" t="s">
        <v>491</v>
      </c>
      <c r="B1579" t="s">
        <v>490</v>
      </c>
      <c r="C1579">
        <v>4.7267245763638298E-2</v>
      </c>
      <c r="D1579" t="s">
        <v>179</v>
      </c>
      <c r="E1579" t="s">
        <v>180</v>
      </c>
    </row>
    <row r="1580" spans="1:5" x14ac:dyDescent="0.25">
      <c r="A1580" t="s">
        <v>491</v>
      </c>
      <c r="B1580" t="s">
        <v>471</v>
      </c>
      <c r="C1580">
        <v>5.26466056457075E-2</v>
      </c>
      <c r="D1580" t="s">
        <v>179</v>
      </c>
      <c r="E1580" t="s">
        <v>180</v>
      </c>
    </row>
    <row r="1581" spans="1:5" x14ac:dyDescent="0.25">
      <c r="A1581" t="s">
        <v>491</v>
      </c>
      <c r="B1581" t="s">
        <v>518</v>
      </c>
      <c r="C1581">
        <v>6.5148331522472694E-2</v>
      </c>
      <c r="D1581" t="s">
        <v>179</v>
      </c>
      <c r="E1581" t="s">
        <v>180</v>
      </c>
    </row>
    <row r="1582" spans="1:5" x14ac:dyDescent="0.25">
      <c r="A1582" t="s">
        <v>489</v>
      </c>
      <c r="B1582" t="s">
        <v>470</v>
      </c>
      <c r="C1582">
        <v>9.2605759339589797E-2</v>
      </c>
      <c r="D1582" t="s">
        <v>179</v>
      </c>
      <c r="E1582" t="s">
        <v>180</v>
      </c>
    </row>
    <row r="1583" spans="1:5" x14ac:dyDescent="0.25">
      <c r="A1583" t="s">
        <v>489</v>
      </c>
      <c r="B1583" t="s">
        <v>512</v>
      </c>
      <c r="C1583">
        <v>4.59319210807278E-2</v>
      </c>
      <c r="D1583" t="s">
        <v>179</v>
      </c>
      <c r="E1583" t="s">
        <v>180</v>
      </c>
    </row>
    <row r="1584" spans="1:5" x14ac:dyDescent="0.25">
      <c r="A1584" t="s">
        <v>489</v>
      </c>
      <c r="B1584" t="s">
        <v>474</v>
      </c>
      <c r="C1584">
        <v>5.9154397959703599E-2</v>
      </c>
      <c r="D1584" t="s">
        <v>179</v>
      </c>
      <c r="E1584" t="s">
        <v>180</v>
      </c>
    </row>
    <row r="1585" spans="1:5" x14ac:dyDescent="0.25">
      <c r="A1585" t="s">
        <v>489</v>
      </c>
      <c r="B1585" t="s">
        <v>475</v>
      </c>
      <c r="C1585">
        <v>8.0577562581092305E-2</v>
      </c>
      <c r="D1585" t="s">
        <v>179</v>
      </c>
      <c r="E1585" t="s">
        <v>180</v>
      </c>
    </row>
    <row r="1586" spans="1:5" x14ac:dyDescent="0.25">
      <c r="A1586" t="s">
        <v>489</v>
      </c>
      <c r="B1586" t="s">
        <v>502</v>
      </c>
      <c r="C1586">
        <v>9.6125988633993298E-2</v>
      </c>
      <c r="D1586" t="s">
        <v>179</v>
      </c>
      <c r="E1586" t="s">
        <v>180</v>
      </c>
    </row>
    <row r="1587" spans="1:5" x14ac:dyDescent="0.25">
      <c r="A1587" t="s">
        <v>153</v>
      </c>
      <c r="B1587" t="s">
        <v>133</v>
      </c>
      <c r="C1587">
        <v>3.1465207634892897E-2</v>
      </c>
      <c r="D1587" t="s">
        <v>179</v>
      </c>
      <c r="E1587" t="s">
        <v>180</v>
      </c>
    </row>
    <row r="1588" spans="1:5" x14ac:dyDescent="0.25">
      <c r="A1588" t="s">
        <v>153</v>
      </c>
      <c r="B1588" t="s">
        <v>127</v>
      </c>
      <c r="C1588">
        <v>4.4381327846272203E-2</v>
      </c>
      <c r="D1588" t="s">
        <v>179</v>
      </c>
      <c r="E1588" t="s">
        <v>180</v>
      </c>
    </row>
    <row r="1589" spans="1:5" x14ac:dyDescent="0.25">
      <c r="A1589" t="s">
        <v>153</v>
      </c>
      <c r="B1589" t="s">
        <v>139</v>
      </c>
      <c r="C1589">
        <v>3.09699404742893E-2</v>
      </c>
      <c r="D1589" t="s">
        <v>179</v>
      </c>
      <c r="E1589" t="s">
        <v>180</v>
      </c>
    </row>
    <row r="1590" spans="1:5" x14ac:dyDescent="0.25">
      <c r="A1590" t="s">
        <v>153</v>
      </c>
      <c r="B1590" t="s">
        <v>129</v>
      </c>
      <c r="C1590">
        <v>4.1215949965804598E-2</v>
      </c>
      <c r="D1590" t="s">
        <v>179</v>
      </c>
      <c r="E1590" t="s">
        <v>180</v>
      </c>
    </row>
    <row r="1591" spans="1:5" x14ac:dyDescent="0.25">
      <c r="A1591" t="s">
        <v>153</v>
      </c>
      <c r="B1591" t="s">
        <v>141</v>
      </c>
      <c r="C1591">
        <v>5.7755584240581297E-2</v>
      </c>
      <c r="D1591" t="s">
        <v>179</v>
      </c>
      <c r="E1591" t="s">
        <v>180</v>
      </c>
    </row>
    <row r="1592" spans="1:5" x14ac:dyDescent="0.25">
      <c r="A1592" t="s">
        <v>153</v>
      </c>
      <c r="B1592" t="s">
        <v>131</v>
      </c>
      <c r="C1592">
        <v>4.0938312381975303E-2</v>
      </c>
      <c r="D1592" t="s">
        <v>179</v>
      </c>
      <c r="E1592" t="s">
        <v>180</v>
      </c>
    </row>
    <row r="1593" spans="1:5" x14ac:dyDescent="0.25">
      <c r="A1593" t="s">
        <v>153</v>
      </c>
      <c r="B1593" t="s">
        <v>147</v>
      </c>
      <c r="C1593">
        <v>2.9723124576350599E-2</v>
      </c>
      <c r="D1593" t="s">
        <v>179</v>
      </c>
      <c r="E1593" t="s">
        <v>180</v>
      </c>
    </row>
    <row r="1594" spans="1:5" x14ac:dyDescent="0.25">
      <c r="A1594" t="s">
        <v>153</v>
      </c>
      <c r="B1594" t="s">
        <v>149</v>
      </c>
      <c r="C1594">
        <v>4.2728970865106297E-2</v>
      </c>
      <c r="D1594" t="s">
        <v>179</v>
      </c>
      <c r="E1594" t="s">
        <v>180</v>
      </c>
    </row>
    <row r="1595" spans="1:5" x14ac:dyDescent="0.25">
      <c r="A1595" t="s">
        <v>153</v>
      </c>
      <c r="B1595" t="s">
        <v>145</v>
      </c>
      <c r="C1595">
        <v>3.2322174369041799E-2</v>
      </c>
      <c r="D1595" t="s">
        <v>179</v>
      </c>
      <c r="E1595" t="s">
        <v>180</v>
      </c>
    </row>
    <row r="1596" spans="1:5" x14ac:dyDescent="0.25">
      <c r="A1596" t="s">
        <v>153</v>
      </c>
      <c r="B1596" t="s">
        <v>137</v>
      </c>
      <c r="C1596">
        <v>5.2960847425702201E-2</v>
      </c>
      <c r="D1596" t="s">
        <v>179</v>
      </c>
      <c r="E1596" t="s">
        <v>180</v>
      </c>
    </row>
    <row r="1597" spans="1:5" x14ac:dyDescent="0.25">
      <c r="A1597" t="s">
        <v>153</v>
      </c>
      <c r="B1597" t="s">
        <v>507</v>
      </c>
      <c r="C1597">
        <v>4.8800621310593699E-2</v>
      </c>
      <c r="D1597" t="s">
        <v>179</v>
      </c>
      <c r="E1597" t="s">
        <v>180</v>
      </c>
    </row>
    <row r="1598" spans="1:5" x14ac:dyDescent="0.25">
      <c r="A1598" t="s">
        <v>153</v>
      </c>
      <c r="B1598" t="s">
        <v>472</v>
      </c>
      <c r="C1598">
        <v>3.5989477738548097E-2</v>
      </c>
      <c r="D1598" t="s">
        <v>179</v>
      </c>
      <c r="E1598" t="s">
        <v>180</v>
      </c>
    </row>
    <row r="1599" spans="1:5" x14ac:dyDescent="0.25">
      <c r="A1599" t="s">
        <v>153</v>
      </c>
      <c r="B1599" t="s">
        <v>482</v>
      </c>
      <c r="C1599">
        <v>3.3554240384744902E-2</v>
      </c>
      <c r="D1599" t="s">
        <v>179</v>
      </c>
      <c r="E1599" t="s">
        <v>180</v>
      </c>
    </row>
    <row r="1600" spans="1:5" x14ac:dyDescent="0.25">
      <c r="A1600" t="s">
        <v>153</v>
      </c>
      <c r="B1600" t="s">
        <v>469</v>
      </c>
      <c r="C1600">
        <v>5.4571265954707598E-2</v>
      </c>
      <c r="D1600" t="s">
        <v>179</v>
      </c>
      <c r="E1600" t="s">
        <v>180</v>
      </c>
    </row>
    <row r="1601" spans="1:5" x14ac:dyDescent="0.25">
      <c r="A1601" t="s">
        <v>153</v>
      </c>
      <c r="B1601" t="s">
        <v>514</v>
      </c>
      <c r="C1601">
        <v>3.6843248190301402E-2</v>
      </c>
      <c r="D1601" t="s">
        <v>179</v>
      </c>
      <c r="E1601" t="s">
        <v>180</v>
      </c>
    </row>
    <row r="1602" spans="1:5" x14ac:dyDescent="0.25">
      <c r="A1602" t="s">
        <v>153</v>
      </c>
      <c r="B1602" t="s">
        <v>490</v>
      </c>
      <c r="C1602">
        <v>3.1402226397071999E-2</v>
      </c>
      <c r="D1602" t="s">
        <v>179</v>
      </c>
      <c r="E1602" t="s">
        <v>180</v>
      </c>
    </row>
    <row r="1603" spans="1:5" x14ac:dyDescent="0.25">
      <c r="A1603" t="s">
        <v>153</v>
      </c>
      <c r="B1603" t="s">
        <v>471</v>
      </c>
      <c r="C1603">
        <v>3.2475121346096397E-2</v>
      </c>
      <c r="D1603" t="s">
        <v>179</v>
      </c>
      <c r="E1603" t="s">
        <v>180</v>
      </c>
    </row>
    <row r="1604" spans="1:5" x14ac:dyDescent="0.25">
      <c r="A1604" t="s">
        <v>153</v>
      </c>
      <c r="B1604" t="s">
        <v>479</v>
      </c>
      <c r="C1604">
        <v>4.0942009344092901E-2</v>
      </c>
      <c r="D1604" t="s">
        <v>179</v>
      </c>
      <c r="E1604" t="s">
        <v>180</v>
      </c>
    </row>
    <row r="1605" spans="1:5" x14ac:dyDescent="0.25">
      <c r="A1605" t="s">
        <v>153</v>
      </c>
      <c r="B1605" t="s">
        <v>473</v>
      </c>
      <c r="C1605">
        <v>4.0649716793615301E-2</v>
      </c>
      <c r="D1605" t="s">
        <v>179</v>
      </c>
      <c r="E1605" t="s">
        <v>180</v>
      </c>
    </row>
    <row r="1606" spans="1:5" x14ac:dyDescent="0.25">
      <c r="A1606" t="s">
        <v>481</v>
      </c>
      <c r="B1606" t="s">
        <v>495</v>
      </c>
      <c r="C1606">
        <v>7.7129867778351305E-2</v>
      </c>
      <c r="D1606" t="s">
        <v>179</v>
      </c>
      <c r="E1606" t="s">
        <v>180</v>
      </c>
    </row>
    <row r="1607" spans="1:5" x14ac:dyDescent="0.25">
      <c r="A1607" t="s">
        <v>481</v>
      </c>
      <c r="B1607" t="s">
        <v>483</v>
      </c>
      <c r="C1607">
        <v>8.1091986080062503E-2</v>
      </c>
      <c r="D1607" t="s">
        <v>179</v>
      </c>
      <c r="E1607" t="s">
        <v>180</v>
      </c>
    </row>
    <row r="1608" spans="1:5" x14ac:dyDescent="0.25">
      <c r="A1608" t="s">
        <v>474</v>
      </c>
      <c r="B1608" t="s">
        <v>470</v>
      </c>
      <c r="C1608">
        <v>4.6523401799086102E-2</v>
      </c>
      <c r="D1608" t="s">
        <v>179</v>
      </c>
      <c r="E1608" t="s">
        <v>180</v>
      </c>
    </row>
    <row r="1609" spans="1:5" x14ac:dyDescent="0.25">
      <c r="A1609" t="s">
        <v>474</v>
      </c>
      <c r="B1609" t="s">
        <v>512</v>
      </c>
      <c r="C1609">
        <v>2.2143516978133299E-2</v>
      </c>
      <c r="D1609" t="s">
        <v>179</v>
      </c>
      <c r="E1609" t="s">
        <v>180</v>
      </c>
    </row>
    <row r="1610" spans="1:5" x14ac:dyDescent="0.25">
      <c r="A1610" t="s">
        <v>474</v>
      </c>
      <c r="B1610" t="s">
        <v>476</v>
      </c>
      <c r="C1610">
        <v>4.4361044385308697E-2</v>
      </c>
      <c r="D1610" t="s">
        <v>179</v>
      </c>
      <c r="E1610" t="s">
        <v>180</v>
      </c>
    </row>
    <row r="1611" spans="1:5" x14ac:dyDescent="0.25">
      <c r="A1611" t="s">
        <v>474</v>
      </c>
      <c r="B1611" t="s">
        <v>468</v>
      </c>
      <c r="C1611">
        <v>4.7230404278505E-2</v>
      </c>
      <c r="D1611" t="s">
        <v>179</v>
      </c>
      <c r="E1611" t="s">
        <v>180</v>
      </c>
    </row>
    <row r="1612" spans="1:5" x14ac:dyDescent="0.25">
      <c r="A1612" t="s">
        <v>474</v>
      </c>
      <c r="B1612" t="s">
        <v>502</v>
      </c>
      <c r="C1612">
        <v>4.5272200801023302E-2</v>
      </c>
      <c r="D1612" t="s">
        <v>179</v>
      </c>
      <c r="E1612" t="s">
        <v>180</v>
      </c>
    </row>
    <row r="1613" spans="1:5" x14ac:dyDescent="0.25">
      <c r="A1613" t="s">
        <v>474</v>
      </c>
      <c r="B1613" t="s">
        <v>471</v>
      </c>
      <c r="C1613">
        <v>3.3644725786818097E-2</v>
      </c>
      <c r="D1613" t="s">
        <v>179</v>
      </c>
      <c r="E1613" t="s">
        <v>180</v>
      </c>
    </row>
    <row r="1614" spans="1:5" x14ac:dyDescent="0.25">
      <c r="A1614" t="s">
        <v>474</v>
      </c>
      <c r="B1614" t="s">
        <v>508</v>
      </c>
      <c r="C1614">
        <v>3.6463260756011397E-2</v>
      </c>
      <c r="D1614" t="s">
        <v>179</v>
      </c>
      <c r="E1614" t="s">
        <v>180</v>
      </c>
    </row>
    <row r="1615" spans="1:5" x14ac:dyDescent="0.25">
      <c r="A1615" t="s">
        <v>495</v>
      </c>
      <c r="B1615" t="s">
        <v>478</v>
      </c>
      <c r="C1615">
        <v>6.2803309061319396E-2</v>
      </c>
      <c r="D1615" t="s">
        <v>179</v>
      </c>
      <c r="E1615" t="s">
        <v>180</v>
      </c>
    </row>
    <row r="1616" spans="1:5" x14ac:dyDescent="0.25">
      <c r="A1616" t="s">
        <v>499</v>
      </c>
      <c r="B1616" t="s">
        <v>492</v>
      </c>
      <c r="C1616">
        <v>4.1415557445478098E-2</v>
      </c>
      <c r="D1616" t="s">
        <v>179</v>
      </c>
      <c r="E1616" t="s">
        <v>180</v>
      </c>
    </row>
    <row r="1617" spans="1:5" x14ac:dyDescent="0.25">
      <c r="A1617" t="s">
        <v>499</v>
      </c>
      <c r="B1617" t="s">
        <v>519</v>
      </c>
      <c r="C1617">
        <v>3.1817007512703499E-2</v>
      </c>
      <c r="D1617" t="s">
        <v>179</v>
      </c>
      <c r="E1617" t="s">
        <v>180</v>
      </c>
    </row>
    <row r="1618" spans="1:5" x14ac:dyDescent="0.25">
      <c r="A1618" t="s">
        <v>499</v>
      </c>
      <c r="B1618" t="s">
        <v>59</v>
      </c>
      <c r="C1618">
        <v>7.4928708872567099E-2</v>
      </c>
      <c r="D1618" t="s">
        <v>179</v>
      </c>
      <c r="E1618" t="s">
        <v>180</v>
      </c>
    </row>
    <row r="1619" spans="1:5" x14ac:dyDescent="0.25">
      <c r="A1619" t="s">
        <v>499</v>
      </c>
      <c r="B1619" t="s">
        <v>514</v>
      </c>
      <c r="C1619">
        <v>5.4685212117022403E-2</v>
      </c>
      <c r="D1619" t="s">
        <v>179</v>
      </c>
      <c r="E1619" t="s">
        <v>180</v>
      </c>
    </row>
    <row r="1620" spans="1:5" x14ac:dyDescent="0.25">
      <c r="A1620" t="s">
        <v>499</v>
      </c>
      <c r="B1620" t="s">
        <v>504</v>
      </c>
      <c r="C1620">
        <v>4.8697310439813603E-2</v>
      </c>
      <c r="D1620" t="s">
        <v>179</v>
      </c>
      <c r="E1620" t="s">
        <v>180</v>
      </c>
    </row>
    <row r="1621" spans="1:5" x14ac:dyDescent="0.25">
      <c r="A1621" t="s">
        <v>475</v>
      </c>
      <c r="B1621" t="s">
        <v>512</v>
      </c>
      <c r="C1621">
        <v>3.14577994733196E-2</v>
      </c>
      <c r="D1621" t="s">
        <v>179</v>
      </c>
      <c r="E1621" t="s">
        <v>180</v>
      </c>
    </row>
    <row r="1622" spans="1:5" x14ac:dyDescent="0.25">
      <c r="A1622" t="s">
        <v>475</v>
      </c>
      <c r="B1622" t="s">
        <v>481</v>
      </c>
      <c r="C1622">
        <v>6.5149256949446899E-2</v>
      </c>
      <c r="D1622" t="s">
        <v>179</v>
      </c>
      <c r="E1622" t="s">
        <v>180</v>
      </c>
    </row>
    <row r="1623" spans="1:5" x14ac:dyDescent="0.25">
      <c r="A1623" t="s">
        <v>475</v>
      </c>
      <c r="B1623" t="s">
        <v>474</v>
      </c>
      <c r="C1623">
        <v>4.1360340302682097E-2</v>
      </c>
      <c r="D1623" t="s">
        <v>179</v>
      </c>
      <c r="E1623" t="s">
        <v>180</v>
      </c>
    </row>
    <row r="1624" spans="1:5" x14ac:dyDescent="0.25">
      <c r="A1624" t="s">
        <v>475</v>
      </c>
      <c r="B1624" t="s">
        <v>495</v>
      </c>
      <c r="C1624">
        <v>7.0042089023594906E-2</v>
      </c>
      <c r="D1624" t="s">
        <v>179</v>
      </c>
      <c r="E1624" t="s">
        <v>180</v>
      </c>
    </row>
    <row r="1625" spans="1:5" x14ac:dyDescent="0.25">
      <c r="A1625" t="s">
        <v>475</v>
      </c>
      <c r="B1625" t="s">
        <v>476</v>
      </c>
      <c r="C1625">
        <v>6.1352771093006402E-2</v>
      </c>
      <c r="D1625" t="s">
        <v>179</v>
      </c>
      <c r="E1625" t="s">
        <v>180</v>
      </c>
    </row>
    <row r="1626" spans="1:5" x14ac:dyDescent="0.25">
      <c r="A1626" t="s">
        <v>475</v>
      </c>
      <c r="B1626" t="s">
        <v>468</v>
      </c>
      <c r="C1626">
        <v>6.6329973632528502E-2</v>
      </c>
      <c r="D1626" t="s">
        <v>179</v>
      </c>
      <c r="E1626" t="s">
        <v>180</v>
      </c>
    </row>
    <row r="1627" spans="1:5" x14ac:dyDescent="0.25">
      <c r="A1627" t="s">
        <v>475</v>
      </c>
      <c r="B1627" t="s">
        <v>502</v>
      </c>
      <c r="C1627">
        <v>6.6056384198488999E-2</v>
      </c>
      <c r="D1627" t="s">
        <v>179</v>
      </c>
      <c r="E1627" t="s">
        <v>180</v>
      </c>
    </row>
    <row r="1628" spans="1:5" x14ac:dyDescent="0.25">
      <c r="A1628" t="s">
        <v>475</v>
      </c>
      <c r="B1628" t="s">
        <v>493</v>
      </c>
      <c r="C1628">
        <v>6.1721859845007498E-2</v>
      </c>
      <c r="D1628" t="s">
        <v>179</v>
      </c>
      <c r="E1628" t="s">
        <v>180</v>
      </c>
    </row>
    <row r="1629" spans="1:5" x14ac:dyDescent="0.25">
      <c r="A1629" t="s">
        <v>475</v>
      </c>
      <c r="B1629" t="s">
        <v>510</v>
      </c>
      <c r="C1629">
        <v>3.2085210487174998E-2</v>
      </c>
      <c r="D1629" t="s">
        <v>179</v>
      </c>
      <c r="E1629" t="s">
        <v>180</v>
      </c>
    </row>
    <row r="1630" spans="1:5" x14ac:dyDescent="0.25">
      <c r="A1630" t="s">
        <v>476</v>
      </c>
      <c r="B1630" t="s">
        <v>471</v>
      </c>
      <c r="C1630">
        <v>5.6263553923367002E-2</v>
      </c>
      <c r="D1630" t="s">
        <v>179</v>
      </c>
      <c r="E1630" t="s">
        <v>180</v>
      </c>
    </row>
    <row r="1631" spans="1:5" x14ac:dyDescent="0.25">
      <c r="A1631" t="s">
        <v>468</v>
      </c>
      <c r="B1631" t="s">
        <v>495</v>
      </c>
      <c r="C1631">
        <v>8.34957043402791E-2</v>
      </c>
      <c r="D1631" t="s">
        <v>179</v>
      </c>
      <c r="E1631" t="s">
        <v>180</v>
      </c>
    </row>
    <row r="1632" spans="1:5" x14ac:dyDescent="0.25">
      <c r="A1632" t="s">
        <v>468</v>
      </c>
      <c r="B1632" t="s">
        <v>476</v>
      </c>
      <c r="C1632">
        <v>7.7923029881961203E-2</v>
      </c>
      <c r="D1632" t="s">
        <v>179</v>
      </c>
      <c r="E1632" t="s">
        <v>180</v>
      </c>
    </row>
    <row r="1633" spans="1:5" x14ac:dyDescent="0.25">
      <c r="A1633" t="s">
        <v>468</v>
      </c>
      <c r="B1633" t="s">
        <v>478</v>
      </c>
      <c r="C1633">
        <v>6.2554150899399794E-2</v>
      </c>
      <c r="D1633" t="s">
        <v>179</v>
      </c>
      <c r="E1633" t="s">
        <v>180</v>
      </c>
    </row>
    <row r="1634" spans="1:5" x14ac:dyDescent="0.25">
      <c r="A1634" t="s">
        <v>59</v>
      </c>
      <c r="B1634" t="s">
        <v>519</v>
      </c>
      <c r="C1634">
        <v>4.9183292483109001E-2</v>
      </c>
      <c r="D1634" t="s">
        <v>179</v>
      </c>
      <c r="E1634" t="s">
        <v>180</v>
      </c>
    </row>
    <row r="1635" spans="1:5" x14ac:dyDescent="0.25">
      <c r="A1635" t="s">
        <v>502</v>
      </c>
      <c r="B1635" t="s">
        <v>495</v>
      </c>
      <c r="C1635">
        <v>8.2303469650702898E-2</v>
      </c>
      <c r="D1635" t="s">
        <v>179</v>
      </c>
      <c r="E1635" t="s">
        <v>180</v>
      </c>
    </row>
    <row r="1636" spans="1:5" x14ac:dyDescent="0.25">
      <c r="A1636" t="s">
        <v>482</v>
      </c>
      <c r="B1636" t="s">
        <v>507</v>
      </c>
      <c r="C1636">
        <v>6.4459315546809406E-2</v>
      </c>
      <c r="D1636" t="s">
        <v>179</v>
      </c>
      <c r="E1636" t="s">
        <v>180</v>
      </c>
    </row>
    <row r="1637" spans="1:5" x14ac:dyDescent="0.25">
      <c r="A1637" t="s">
        <v>482</v>
      </c>
      <c r="B1637" t="s">
        <v>472</v>
      </c>
      <c r="C1637">
        <v>4.4827806022216199E-2</v>
      </c>
      <c r="D1637" t="s">
        <v>179</v>
      </c>
      <c r="E1637" t="s">
        <v>180</v>
      </c>
    </row>
    <row r="1638" spans="1:5" x14ac:dyDescent="0.25">
      <c r="A1638" t="s">
        <v>482</v>
      </c>
      <c r="B1638" t="s">
        <v>491</v>
      </c>
      <c r="C1638">
        <v>5.2118376674593403E-2</v>
      </c>
      <c r="D1638" t="s">
        <v>179</v>
      </c>
      <c r="E1638" t="s">
        <v>180</v>
      </c>
    </row>
    <row r="1639" spans="1:5" x14ac:dyDescent="0.25">
      <c r="A1639" t="s">
        <v>482</v>
      </c>
      <c r="B1639" t="s">
        <v>490</v>
      </c>
      <c r="C1639">
        <v>3.8532733776251597E-2</v>
      </c>
      <c r="D1639" t="s">
        <v>179</v>
      </c>
      <c r="E1639" t="s">
        <v>180</v>
      </c>
    </row>
    <row r="1640" spans="1:5" x14ac:dyDescent="0.25">
      <c r="A1640" t="s">
        <v>482</v>
      </c>
      <c r="B1640" t="s">
        <v>506</v>
      </c>
      <c r="C1640">
        <v>5.9706099555507798E-2</v>
      </c>
      <c r="D1640" t="s">
        <v>179</v>
      </c>
      <c r="E1640" t="s">
        <v>180</v>
      </c>
    </row>
    <row r="1641" spans="1:5" x14ac:dyDescent="0.25">
      <c r="A1641" t="s">
        <v>482</v>
      </c>
      <c r="B1641" t="s">
        <v>486</v>
      </c>
      <c r="C1641">
        <v>6.0551707266770297E-2</v>
      </c>
      <c r="D1641" t="s">
        <v>179</v>
      </c>
      <c r="E1641" t="s">
        <v>180</v>
      </c>
    </row>
    <row r="1642" spans="1:5" x14ac:dyDescent="0.25">
      <c r="A1642" t="s">
        <v>469</v>
      </c>
      <c r="B1642" t="s">
        <v>472</v>
      </c>
      <c r="C1642">
        <v>7.8333924204301006E-2</v>
      </c>
      <c r="D1642" t="s">
        <v>179</v>
      </c>
      <c r="E1642" t="s">
        <v>180</v>
      </c>
    </row>
    <row r="1643" spans="1:5" x14ac:dyDescent="0.25">
      <c r="A1643" t="s">
        <v>469</v>
      </c>
      <c r="B1643" t="s">
        <v>490</v>
      </c>
      <c r="C1643">
        <v>6.8655889585998303E-2</v>
      </c>
      <c r="D1643" t="s">
        <v>179</v>
      </c>
      <c r="E1643" t="s">
        <v>180</v>
      </c>
    </row>
    <row r="1644" spans="1:5" x14ac:dyDescent="0.25">
      <c r="A1644" t="s">
        <v>469</v>
      </c>
      <c r="B1644" t="s">
        <v>473</v>
      </c>
      <c r="C1644">
        <v>8.9915813634911301E-2</v>
      </c>
      <c r="D1644" t="s">
        <v>179</v>
      </c>
      <c r="E1644" t="s">
        <v>180</v>
      </c>
    </row>
    <row r="1645" spans="1:5" x14ac:dyDescent="0.25">
      <c r="A1645" t="s">
        <v>503</v>
      </c>
      <c r="B1645" t="s">
        <v>507</v>
      </c>
      <c r="C1645">
        <v>8.5540641681253707E-2</v>
      </c>
      <c r="D1645" t="s">
        <v>179</v>
      </c>
      <c r="E1645" t="s">
        <v>180</v>
      </c>
    </row>
    <row r="1646" spans="1:5" x14ac:dyDescent="0.25">
      <c r="A1646" t="s">
        <v>503</v>
      </c>
      <c r="B1646" t="s">
        <v>472</v>
      </c>
      <c r="C1646">
        <v>5.9611976513558998E-2</v>
      </c>
      <c r="D1646" t="s">
        <v>179</v>
      </c>
      <c r="E1646" t="s">
        <v>180</v>
      </c>
    </row>
    <row r="1647" spans="1:5" x14ac:dyDescent="0.25">
      <c r="A1647" t="s">
        <v>503</v>
      </c>
      <c r="B1647" t="s">
        <v>514</v>
      </c>
      <c r="C1647">
        <v>7.0461544731891201E-2</v>
      </c>
      <c r="D1647" t="s">
        <v>179</v>
      </c>
      <c r="E1647" t="s">
        <v>180</v>
      </c>
    </row>
    <row r="1648" spans="1:5" x14ac:dyDescent="0.25">
      <c r="A1648" t="s">
        <v>503</v>
      </c>
      <c r="B1648" t="s">
        <v>490</v>
      </c>
      <c r="C1648">
        <v>4.94141366824975E-2</v>
      </c>
      <c r="D1648" t="s">
        <v>179</v>
      </c>
      <c r="E1648" t="s">
        <v>180</v>
      </c>
    </row>
    <row r="1649" spans="1:5" x14ac:dyDescent="0.25">
      <c r="A1649" t="s">
        <v>503</v>
      </c>
      <c r="B1649" t="s">
        <v>506</v>
      </c>
      <c r="C1649">
        <v>8.4396358346280897E-2</v>
      </c>
      <c r="D1649" t="s">
        <v>179</v>
      </c>
      <c r="E1649" t="s">
        <v>180</v>
      </c>
    </row>
    <row r="1650" spans="1:5" x14ac:dyDescent="0.25">
      <c r="A1650" t="s">
        <v>503</v>
      </c>
      <c r="B1650" t="s">
        <v>486</v>
      </c>
      <c r="C1650">
        <v>8.9325761396138903E-2</v>
      </c>
      <c r="D1650" t="s">
        <v>179</v>
      </c>
      <c r="E1650" t="s">
        <v>180</v>
      </c>
    </row>
    <row r="1651" spans="1:5" x14ac:dyDescent="0.25">
      <c r="A1651" t="s">
        <v>477</v>
      </c>
      <c r="B1651" t="s">
        <v>494</v>
      </c>
      <c r="C1651">
        <v>8.2294073007579793E-2</v>
      </c>
      <c r="D1651" t="s">
        <v>179</v>
      </c>
      <c r="E1651" t="s">
        <v>180</v>
      </c>
    </row>
    <row r="1652" spans="1:5" x14ac:dyDescent="0.25">
      <c r="A1652" t="s">
        <v>477</v>
      </c>
      <c r="B1652" t="s">
        <v>499</v>
      </c>
      <c r="C1652">
        <v>5.8768409487419099E-2</v>
      </c>
      <c r="D1652" t="s">
        <v>179</v>
      </c>
      <c r="E1652" t="s">
        <v>180</v>
      </c>
    </row>
    <row r="1653" spans="1:5" x14ac:dyDescent="0.25">
      <c r="A1653" t="s">
        <v>477</v>
      </c>
      <c r="B1653" t="s">
        <v>480</v>
      </c>
      <c r="C1653">
        <v>9.3964988513111594E-2</v>
      </c>
      <c r="D1653" t="s">
        <v>179</v>
      </c>
      <c r="E1653" t="s">
        <v>180</v>
      </c>
    </row>
    <row r="1654" spans="1:5" x14ac:dyDescent="0.25">
      <c r="A1654" t="s">
        <v>515</v>
      </c>
      <c r="B1654" t="s">
        <v>470</v>
      </c>
      <c r="C1654">
        <v>6.8201585619897795E-2</v>
      </c>
      <c r="D1654" t="s">
        <v>179</v>
      </c>
      <c r="E1654" t="s">
        <v>180</v>
      </c>
    </row>
    <row r="1655" spans="1:5" x14ac:dyDescent="0.25">
      <c r="A1655" t="s">
        <v>515</v>
      </c>
      <c r="B1655" t="s">
        <v>476</v>
      </c>
      <c r="C1655">
        <v>9.4215223966944803E-2</v>
      </c>
      <c r="D1655" t="s">
        <v>179</v>
      </c>
      <c r="E1655" t="s">
        <v>180</v>
      </c>
    </row>
    <row r="1656" spans="1:5" x14ac:dyDescent="0.25">
      <c r="A1656" t="s">
        <v>514</v>
      </c>
      <c r="B1656" t="s">
        <v>472</v>
      </c>
      <c r="C1656">
        <v>5.1852907269030399E-2</v>
      </c>
      <c r="D1656" t="s">
        <v>179</v>
      </c>
      <c r="E1656" t="s">
        <v>180</v>
      </c>
    </row>
    <row r="1657" spans="1:5" x14ac:dyDescent="0.25">
      <c r="A1657" t="s">
        <v>514</v>
      </c>
      <c r="B1657" t="s">
        <v>506</v>
      </c>
      <c r="C1657">
        <v>7.1894442638341494E-2</v>
      </c>
      <c r="D1657" t="s">
        <v>179</v>
      </c>
      <c r="E1657" t="s">
        <v>180</v>
      </c>
    </row>
    <row r="1658" spans="1:5" x14ac:dyDescent="0.25">
      <c r="A1658" t="s">
        <v>514</v>
      </c>
      <c r="B1658" t="s">
        <v>486</v>
      </c>
      <c r="C1658">
        <v>7.7827131918533604E-2</v>
      </c>
      <c r="D1658" t="s">
        <v>179</v>
      </c>
      <c r="E1658" t="s">
        <v>180</v>
      </c>
    </row>
    <row r="1659" spans="1:5" x14ac:dyDescent="0.25">
      <c r="A1659" t="s">
        <v>505</v>
      </c>
      <c r="B1659" t="s">
        <v>497</v>
      </c>
      <c r="C1659">
        <v>0.12013494334055499</v>
      </c>
      <c r="D1659" t="s">
        <v>179</v>
      </c>
      <c r="E1659" t="s">
        <v>180</v>
      </c>
    </row>
    <row r="1660" spans="1:5" x14ac:dyDescent="0.25">
      <c r="A1660" t="s">
        <v>490</v>
      </c>
      <c r="B1660" t="s">
        <v>507</v>
      </c>
      <c r="C1660">
        <v>5.73413441437962E-2</v>
      </c>
      <c r="D1660" t="s">
        <v>179</v>
      </c>
      <c r="E1660" t="s">
        <v>180</v>
      </c>
    </row>
    <row r="1661" spans="1:5" x14ac:dyDescent="0.25">
      <c r="A1661" t="s">
        <v>490</v>
      </c>
      <c r="B1661" t="s">
        <v>472</v>
      </c>
      <c r="C1661">
        <v>4.3107532192700103E-2</v>
      </c>
      <c r="D1661" t="s">
        <v>179</v>
      </c>
      <c r="E1661" t="s">
        <v>180</v>
      </c>
    </row>
    <row r="1662" spans="1:5" x14ac:dyDescent="0.25">
      <c r="A1662" t="s">
        <v>516</v>
      </c>
      <c r="B1662" t="s">
        <v>483</v>
      </c>
      <c r="C1662">
        <v>4.4105151962484303E-2</v>
      </c>
      <c r="D1662" t="s">
        <v>179</v>
      </c>
      <c r="E1662" t="s">
        <v>180</v>
      </c>
    </row>
    <row r="1663" spans="1:5" x14ac:dyDescent="0.25">
      <c r="A1663" t="s">
        <v>516</v>
      </c>
      <c r="B1663" t="s">
        <v>518</v>
      </c>
      <c r="C1663">
        <v>3.5696608575878801E-2</v>
      </c>
      <c r="D1663" t="s">
        <v>179</v>
      </c>
      <c r="E1663" t="s">
        <v>180</v>
      </c>
    </row>
    <row r="1664" spans="1:5" x14ac:dyDescent="0.25">
      <c r="A1664" t="s">
        <v>516</v>
      </c>
      <c r="B1664" t="s">
        <v>485</v>
      </c>
      <c r="C1664">
        <v>4.3830603881015201E-2</v>
      </c>
      <c r="D1664" t="s">
        <v>179</v>
      </c>
      <c r="E1664" t="s">
        <v>180</v>
      </c>
    </row>
    <row r="1665" spans="1:5" x14ac:dyDescent="0.25">
      <c r="A1665" t="s">
        <v>506</v>
      </c>
      <c r="B1665" t="s">
        <v>507</v>
      </c>
      <c r="C1665">
        <v>9.7565497411085195E-2</v>
      </c>
      <c r="D1665" t="s">
        <v>179</v>
      </c>
      <c r="E1665" t="s">
        <v>180</v>
      </c>
    </row>
    <row r="1666" spans="1:5" x14ac:dyDescent="0.25">
      <c r="A1666" t="s">
        <v>506</v>
      </c>
      <c r="B1666" t="s">
        <v>486</v>
      </c>
      <c r="C1666">
        <v>9.3677451233547704E-2</v>
      </c>
      <c r="D1666" t="s">
        <v>179</v>
      </c>
      <c r="E1666" t="s">
        <v>180</v>
      </c>
    </row>
    <row r="1667" spans="1:5" x14ac:dyDescent="0.25">
      <c r="A1667" t="s">
        <v>471</v>
      </c>
      <c r="B1667" t="s">
        <v>472</v>
      </c>
      <c r="C1667">
        <v>4.4615171378213102E-2</v>
      </c>
      <c r="D1667" t="s">
        <v>179</v>
      </c>
      <c r="E1667" t="s">
        <v>180</v>
      </c>
    </row>
    <row r="1668" spans="1:5" x14ac:dyDescent="0.25">
      <c r="A1668" t="s">
        <v>471</v>
      </c>
      <c r="B1668" t="s">
        <v>469</v>
      </c>
      <c r="C1668">
        <v>7.1693658205387895E-2</v>
      </c>
      <c r="D1668" t="s">
        <v>179</v>
      </c>
      <c r="E1668" t="s">
        <v>180</v>
      </c>
    </row>
    <row r="1669" spans="1:5" x14ac:dyDescent="0.25">
      <c r="A1669" t="s">
        <v>471</v>
      </c>
      <c r="B1669" t="s">
        <v>490</v>
      </c>
      <c r="C1669">
        <v>3.9434410497704402E-2</v>
      </c>
      <c r="D1669" t="s">
        <v>179</v>
      </c>
      <c r="E1669" t="s">
        <v>180</v>
      </c>
    </row>
    <row r="1670" spans="1:5" x14ac:dyDescent="0.25">
      <c r="A1670" t="s">
        <v>471</v>
      </c>
      <c r="B1670" t="s">
        <v>473</v>
      </c>
      <c r="C1670">
        <v>5.2863577932041099E-2</v>
      </c>
      <c r="D1670" t="s">
        <v>179</v>
      </c>
      <c r="E1670" t="s">
        <v>180</v>
      </c>
    </row>
    <row r="1671" spans="1:5" x14ac:dyDescent="0.25">
      <c r="A1671" t="s">
        <v>486</v>
      </c>
      <c r="B1671" t="s">
        <v>472</v>
      </c>
      <c r="C1671">
        <v>6.3704727137797401E-2</v>
      </c>
      <c r="D1671" t="s">
        <v>179</v>
      </c>
      <c r="E1671" t="s">
        <v>180</v>
      </c>
    </row>
    <row r="1672" spans="1:5" x14ac:dyDescent="0.25">
      <c r="A1672" t="s">
        <v>493</v>
      </c>
      <c r="B1672" t="s">
        <v>481</v>
      </c>
      <c r="C1672">
        <v>6.6806198353469903E-2</v>
      </c>
      <c r="D1672" t="s">
        <v>179</v>
      </c>
      <c r="E1672" t="s">
        <v>180</v>
      </c>
    </row>
    <row r="1673" spans="1:5" x14ac:dyDescent="0.25">
      <c r="A1673" t="s">
        <v>493</v>
      </c>
      <c r="B1673" t="s">
        <v>495</v>
      </c>
      <c r="C1673">
        <v>7.5581315229018398E-2</v>
      </c>
      <c r="D1673" t="s">
        <v>179</v>
      </c>
      <c r="E1673" t="s">
        <v>180</v>
      </c>
    </row>
    <row r="1674" spans="1:5" x14ac:dyDescent="0.25">
      <c r="A1674" t="s">
        <v>493</v>
      </c>
      <c r="B1674" t="s">
        <v>478</v>
      </c>
      <c r="C1674">
        <v>5.3922959274351999E-2</v>
      </c>
      <c r="D1674" t="s">
        <v>179</v>
      </c>
      <c r="E1674" t="s">
        <v>180</v>
      </c>
    </row>
    <row r="1675" spans="1:5" x14ac:dyDescent="0.25">
      <c r="A1675" t="s">
        <v>510</v>
      </c>
      <c r="B1675" t="s">
        <v>481</v>
      </c>
      <c r="C1675">
        <v>3.7211152870353398E-2</v>
      </c>
      <c r="D1675" t="s">
        <v>179</v>
      </c>
      <c r="E1675" t="s">
        <v>180</v>
      </c>
    </row>
    <row r="1676" spans="1:5" x14ac:dyDescent="0.25">
      <c r="A1676" t="s">
        <v>510</v>
      </c>
      <c r="B1676" t="s">
        <v>495</v>
      </c>
      <c r="C1676">
        <v>3.7529120087141897E-2</v>
      </c>
      <c r="D1676" t="s">
        <v>179</v>
      </c>
      <c r="E1676" t="s">
        <v>180</v>
      </c>
    </row>
    <row r="1677" spans="1:5" x14ac:dyDescent="0.25">
      <c r="A1677" t="s">
        <v>510</v>
      </c>
      <c r="B1677" t="s">
        <v>493</v>
      </c>
      <c r="C1677">
        <v>3.4029269169288903E-2</v>
      </c>
      <c r="D1677" t="s">
        <v>179</v>
      </c>
      <c r="E1677" t="s">
        <v>180</v>
      </c>
    </row>
    <row r="1678" spans="1:5" x14ac:dyDescent="0.25">
      <c r="A1678" t="s">
        <v>479</v>
      </c>
      <c r="B1678" t="s">
        <v>474</v>
      </c>
      <c r="C1678">
        <v>4.4189019375246802E-2</v>
      </c>
      <c r="D1678" t="s">
        <v>179</v>
      </c>
      <c r="E1678" t="s">
        <v>180</v>
      </c>
    </row>
    <row r="1679" spans="1:5" x14ac:dyDescent="0.25">
      <c r="A1679" t="s">
        <v>479</v>
      </c>
      <c r="B1679" t="s">
        <v>471</v>
      </c>
      <c r="C1679">
        <v>5.2329981484476401E-2</v>
      </c>
      <c r="D1679" t="s">
        <v>179</v>
      </c>
      <c r="E1679" t="s">
        <v>180</v>
      </c>
    </row>
    <row r="1680" spans="1:5" x14ac:dyDescent="0.25">
      <c r="A1680" t="s">
        <v>479</v>
      </c>
      <c r="B1680" t="s">
        <v>508</v>
      </c>
      <c r="C1680">
        <v>5.4978154839271702E-2</v>
      </c>
      <c r="D1680" t="s">
        <v>179</v>
      </c>
      <c r="E1680" t="s">
        <v>180</v>
      </c>
    </row>
    <row r="1681" spans="1:5" x14ac:dyDescent="0.25">
      <c r="A1681" t="s">
        <v>473</v>
      </c>
      <c r="B1681" t="s">
        <v>472</v>
      </c>
      <c r="C1681">
        <v>5.5376045726178699E-2</v>
      </c>
      <c r="D1681" t="s">
        <v>179</v>
      </c>
      <c r="E1681" t="s">
        <v>180</v>
      </c>
    </row>
    <row r="1682" spans="1:5" x14ac:dyDescent="0.25">
      <c r="A1682" t="s">
        <v>473</v>
      </c>
      <c r="B1682" t="s">
        <v>490</v>
      </c>
      <c r="C1682">
        <v>5.13443020955495E-2</v>
      </c>
      <c r="D1682" t="s">
        <v>179</v>
      </c>
      <c r="E1682" t="s">
        <v>180</v>
      </c>
    </row>
    <row r="1683" spans="1:5" x14ac:dyDescent="0.25">
      <c r="A1683" t="s">
        <v>133</v>
      </c>
      <c r="B1683" t="s">
        <v>129</v>
      </c>
      <c r="C1683">
        <v>1.59683572557115E-2</v>
      </c>
      <c r="D1683" t="s">
        <v>179</v>
      </c>
      <c r="E1683" t="s">
        <v>277</v>
      </c>
    </row>
    <row r="1684" spans="1:5" x14ac:dyDescent="0.25">
      <c r="A1684" t="s">
        <v>133</v>
      </c>
      <c r="B1684" t="s">
        <v>490</v>
      </c>
      <c r="C1684">
        <v>1.43991687804324E-2</v>
      </c>
      <c r="D1684" t="s">
        <v>179</v>
      </c>
      <c r="E1684" t="s">
        <v>277</v>
      </c>
    </row>
    <row r="1685" spans="1:5" x14ac:dyDescent="0.25">
      <c r="A1685" t="s">
        <v>133</v>
      </c>
      <c r="B1685" t="s">
        <v>471</v>
      </c>
      <c r="C1685">
        <v>1.6572835133335101E-2</v>
      </c>
      <c r="D1685" t="s">
        <v>179</v>
      </c>
      <c r="E1685" t="s">
        <v>277</v>
      </c>
    </row>
    <row r="1686" spans="1:5" x14ac:dyDescent="0.25">
      <c r="A1686" t="s">
        <v>133</v>
      </c>
      <c r="B1686" t="s">
        <v>473</v>
      </c>
      <c r="C1686">
        <v>1.3512237154443101E-2</v>
      </c>
      <c r="D1686" t="s">
        <v>179</v>
      </c>
      <c r="E1686" t="s">
        <v>277</v>
      </c>
    </row>
    <row r="1687" spans="1:5" x14ac:dyDescent="0.25">
      <c r="A1687" t="s">
        <v>127</v>
      </c>
      <c r="B1687" t="s">
        <v>488</v>
      </c>
      <c r="C1687">
        <v>1.24059560710647E-2</v>
      </c>
      <c r="D1687" t="s">
        <v>179</v>
      </c>
      <c r="E1687" t="s">
        <v>277</v>
      </c>
    </row>
    <row r="1688" spans="1:5" x14ac:dyDescent="0.25">
      <c r="A1688" t="s">
        <v>127</v>
      </c>
      <c r="B1688" t="s">
        <v>469</v>
      </c>
      <c r="C1688">
        <v>8.1988978722821598E-3</v>
      </c>
      <c r="D1688" t="s">
        <v>179</v>
      </c>
      <c r="E1688" t="s">
        <v>277</v>
      </c>
    </row>
    <row r="1689" spans="1:5" x14ac:dyDescent="0.25">
      <c r="A1689" t="s">
        <v>127</v>
      </c>
      <c r="B1689" t="s">
        <v>506</v>
      </c>
      <c r="C1689">
        <v>1.1615364767927201E-2</v>
      </c>
      <c r="D1689" t="s">
        <v>179</v>
      </c>
      <c r="E1689" t="s">
        <v>277</v>
      </c>
    </row>
    <row r="1690" spans="1:5" x14ac:dyDescent="0.25">
      <c r="A1690" t="s">
        <v>127</v>
      </c>
      <c r="B1690" t="s">
        <v>497</v>
      </c>
      <c r="C1690">
        <v>1.12099044162325E-2</v>
      </c>
      <c r="D1690" t="s">
        <v>179</v>
      </c>
      <c r="E1690" t="s">
        <v>277</v>
      </c>
    </row>
    <row r="1691" spans="1:5" x14ac:dyDescent="0.25">
      <c r="A1691" t="s">
        <v>139</v>
      </c>
      <c r="B1691" t="s">
        <v>516</v>
      </c>
      <c r="C1691">
        <v>9.0374106456203897E-3</v>
      </c>
      <c r="D1691" t="s">
        <v>179</v>
      </c>
      <c r="E1691" t="s">
        <v>277</v>
      </c>
    </row>
    <row r="1692" spans="1:5" x14ac:dyDescent="0.25">
      <c r="A1692" t="s">
        <v>129</v>
      </c>
      <c r="B1692" t="s">
        <v>471</v>
      </c>
      <c r="C1692">
        <v>1.6183790933708302E-2</v>
      </c>
      <c r="D1692" t="s">
        <v>179</v>
      </c>
      <c r="E1692" t="s">
        <v>277</v>
      </c>
    </row>
    <row r="1693" spans="1:5" x14ac:dyDescent="0.25">
      <c r="A1693" t="s">
        <v>129</v>
      </c>
      <c r="B1693" t="s">
        <v>486</v>
      </c>
      <c r="C1693">
        <v>1.3857693945449299E-2</v>
      </c>
      <c r="D1693" t="s">
        <v>179</v>
      </c>
      <c r="E1693" t="s">
        <v>277</v>
      </c>
    </row>
    <row r="1694" spans="1:5" x14ac:dyDescent="0.25">
      <c r="A1694" t="s">
        <v>143</v>
      </c>
      <c r="B1694" t="s">
        <v>500</v>
      </c>
      <c r="C1694">
        <v>6.6744187637461901E-3</v>
      </c>
      <c r="D1694" t="s">
        <v>179</v>
      </c>
      <c r="E1694" t="s">
        <v>277</v>
      </c>
    </row>
    <row r="1695" spans="1:5" x14ac:dyDescent="0.25">
      <c r="A1695" t="s">
        <v>143</v>
      </c>
      <c r="B1695" t="s">
        <v>480</v>
      </c>
      <c r="C1695">
        <v>4.7171080814993899E-3</v>
      </c>
      <c r="D1695" t="s">
        <v>179</v>
      </c>
      <c r="E1695" t="s">
        <v>277</v>
      </c>
    </row>
    <row r="1696" spans="1:5" x14ac:dyDescent="0.25">
      <c r="A1696" t="s">
        <v>143</v>
      </c>
      <c r="B1696" t="s">
        <v>493</v>
      </c>
      <c r="C1696">
        <v>5.2089174436951999E-3</v>
      </c>
      <c r="D1696" t="s">
        <v>179</v>
      </c>
      <c r="E1696" t="s">
        <v>277</v>
      </c>
    </row>
    <row r="1697" spans="1:5" x14ac:dyDescent="0.25">
      <c r="A1697" t="s">
        <v>131</v>
      </c>
      <c r="B1697" t="s">
        <v>506</v>
      </c>
      <c r="C1697">
        <v>1.13878698819119E-2</v>
      </c>
      <c r="D1697" t="s">
        <v>179</v>
      </c>
      <c r="E1697" t="s">
        <v>277</v>
      </c>
    </row>
    <row r="1698" spans="1:5" x14ac:dyDescent="0.25">
      <c r="A1698" t="s">
        <v>131</v>
      </c>
      <c r="B1698" t="s">
        <v>523</v>
      </c>
      <c r="C1698">
        <v>7.8841484359612208E-3</v>
      </c>
      <c r="D1698" t="s">
        <v>179</v>
      </c>
      <c r="E1698" t="s">
        <v>277</v>
      </c>
    </row>
    <row r="1699" spans="1:5" x14ac:dyDescent="0.25">
      <c r="A1699" t="s">
        <v>135</v>
      </c>
      <c r="B1699" t="s">
        <v>494</v>
      </c>
      <c r="C1699">
        <v>7.5441470318556797E-3</v>
      </c>
      <c r="D1699" t="s">
        <v>179</v>
      </c>
      <c r="E1699" t="s">
        <v>277</v>
      </c>
    </row>
    <row r="1700" spans="1:5" x14ac:dyDescent="0.25">
      <c r="A1700" t="s">
        <v>135</v>
      </c>
      <c r="B1700" t="s">
        <v>474</v>
      </c>
      <c r="C1700">
        <v>6.1411918713293401E-3</v>
      </c>
      <c r="D1700" t="s">
        <v>179</v>
      </c>
      <c r="E1700" t="s">
        <v>277</v>
      </c>
    </row>
    <row r="1701" spans="1:5" x14ac:dyDescent="0.25">
      <c r="A1701" t="s">
        <v>135</v>
      </c>
      <c r="B1701" t="s">
        <v>508</v>
      </c>
      <c r="C1701">
        <v>6.37833319255091E-3</v>
      </c>
      <c r="D1701" t="s">
        <v>179</v>
      </c>
      <c r="E1701" t="s">
        <v>277</v>
      </c>
    </row>
    <row r="1702" spans="1:5" x14ac:dyDescent="0.25">
      <c r="A1702" t="s">
        <v>159</v>
      </c>
      <c r="B1702" t="s">
        <v>513</v>
      </c>
      <c r="C1702">
        <v>5.3497355277216897E-3</v>
      </c>
      <c r="D1702" t="s">
        <v>179</v>
      </c>
      <c r="E1702" t="s">
        <v>277</v>
      </c>
    </row>
    <row r="1703" spans="1:5" x14ac:dyDescent="0.25">
      <c r="A1703" t="s">
        <v>159</v>
      </c>
      <c r="B1703" t="s">
        <v>491</v>
      </c>
      <c r="C1703">
        <v>5.2686197905842296E-3</v>
      </c>
      <c r="D1703" t="s">
        <v>179</v>
      </c>
      <c r="E1703" t="s">
        <v>277</v>
      </c>
    </row>
    <row r="1704" spans="1:5" x14ac:dyDescent="0.25">
      <c r="A1704" t="s">
        <v>159</v>
      </c>
      <c r="B1704" t="s">
        <v>474</v>
      </c>
      <c r="C1704">
        <v>4.2698657055743397E-3</v>
      </c>
      <c r="D1704" t="s">
        <v>179</v>
      </c>
      <c r="E1704" t="s">
        <v>277</v>
      </c>
    </row>
    <row r="1705" spans="1:5" x14ac:dyDescent="0.25">
      <c r="A1705" t="s">
        <v>159</v>
      </c>
      <c r="B1705" t="s">
        <v>509</v>
      </c>
      <c r="C1705">
        <v>5.0082960808448002E-3</v>
      </c>
      <c r="D1705" t="s">
        <v>179</v>
      </c>
      <c r="E1705" t="s">
        <v>277</v>
      </c>
    </row>
    <row r="1706" spans="1:5" x14ac:dyDescent="0.25">
      <c r="A1706" t="s">
        <v>159</v>
      </c>
      <c r="B1706" t="s">
        <v>523</v>
      </c>
      <c r="C1706">
        <v>4.47194915767587E-3</v>
      </c>
      <c r="D1706" t="s">
        <v>179</v>
      </c>
      <c r="E1706" t="s">
        <v>277</v>
      </c>
    </row>
    <row r="1707" spans="1:5" x14ac:dyDescent="0.25">
      <c r="A1707" t="s">
        <v>147</v>
      </c>
      <c r="B1707" t="s">
        <v>129</v>
      </c>
      <c r="C1707">
        <v>1.38832338381892E-2</v>
      </c>
      <c r="D1707" t="s">
        <v>179</v>
      </c>
      <c r="E1707" t="s">
        <v>277</v>
      </c>
    </row>
    <row r="1708" spans="1:5" x14ac:dyDescent="0.25">
      <c r="A1708" t="s">
        <v>147</v>
      </c>
      <c r="B1708" t="s">
        <v>472</v>
      </c>
      <c r="C1708">
        <v>1.5023331865770401E-2</v>
      </c>
      <c r="D1708" t="s">
        <v>179</v>
      </c>
      <c r="E1708" t="s">
        <v>277</v>
      </c>
    </row>
    <row r="1709" spans="1:5" x14ac:dyDescent="0.25">
      <c r="A1709" t="s">
        <v>147</v>
      </c>
      <c r="B1709" t="s">
        <v>490</v>
      </c>
      <c r="C1709">
        <v>1.1928156314551901E-2</v>
      </c>
      <c r="D1709" t="s">
        <v>179</v>
      </c>
      <c r="E1709" t="s">
        <v>277</v>
      </c>
    </row>
    <row r="1710" spans="1:5" x14ac:dyDescent="0.25">
      <c r="A1710" t="s">
        <v>147</v>
      </c>
      <c r="B1710" t="s">
        <v>471</v>
      </c>
      <c r="C1710">
        <v>1.41727610484243E-2</v>
      </c>
      <c r="D1710" t="s">
        <v>179</v>
      </c>
      <c r="E1710" t="s">
        <v>277</v>
      </c>
    </row>
    <row r="1711" spans="1:5" x14ac:dyDescent="0.25">
      <c r="A1711" t="s">
        <v>147</v>
      </c>
      <c r="B1711" t="s">
        <v>486</v>
      </c>
      <c r="C1711">
        <v>1.47927387806755E-2</v>
      </c>
      <c r="D1711" t="s">
        <v>179</v>
      </c>
      <c r="E1711" t="s">
        <v>277</v>
      </c>
    </row>
    <row r="1712" spans="1:5" x14ac:dyDescent="0.25">
      <c r="A1712" t="s">
        <v>155</v>
      </c>
      <c r="B1712" t="s">
        <v>478</v>
      </c>
      <c r="C1712">
        <v>1.16469770296149E-2</v>
      </c>
      <c r="D1712" t="s">
        <v>179</v>
      </c>
      <c r="E1712" t="s">
        <v>277</v>
      </c>
    </row>
    <row r="1713" spans="1:5" x14ac:dyDescent="0.25">
      <c r="A1713" t="s">
        <v>125</v>
      </c>
      <c r="B1713" t="s">
        <v>517</v>
      </c>
      <c r="C1713">
        <v>1.0557503170001901E-2</v>
      </c>
      <c r="D1713" t="s">
        <v>179</v>
      </c>
      <c r="E1713" t="s">
        <v>277</v>
      </c>
    </row>
    <row r="1714" spans="1:5" x14ac:dyDescent="0.25">
      <c r="A1714" t="s">
        <v>125</v>
      </c>
      <c r="B1714" t="s">
        <v>479</v>
      </c>
      <c r="C1714">
        <v>1.0491958161327201E-2</v>
      </c>
      <c r="D1714" t="s">
        <v>179</v>
      </c>
      <c r="E1714" t="s">
        <v>277</v>
      </c>
    </row>
    <row r="1715" spans="1:5" x14ac:dyDescent="0.25">
      <c r="A1715" t="s">
        <v>157</v>
      </c>
      <c r="B1715" t="s">
        <v>505</v>
      </c>
      <c r="C1715">
        <v>1.05977816564436E-2</v>
      </c>
      <c r="D1715" t="s">
        <v>179</v>
      </c>
      <c r="E1715" t="s">
        <v>277</v>
      </c>
    </row>
    <row r="1716" spans="1:5" x14ac:dyDescent="0.25">
      <c r="A1716" t="s">
        <v>137</v>
      </c>
      <c r="B1716" t="s">
        <v>133</v>
      </c>
      <c r="C1716">
        <v>1.3109363697731601E-2</v>
      </c>
      <c r="D1716" t="s">
        <v>179</v>
      </c>
      <c r="E1716" t="s">
        <v>277</v>
      </c>
    </row>
    <row r="1717" spans="1:5" x14ac:dyDescent="0.25">
      <c r="A1717" t="s">
        <v>137</v>
      </c>
      <c r="B1717" t="s">
        <v>129</v>
      </c>
      <c r="C1717">
        <v>1.49767513032187E-2</v>
      </c>
      <c r="D1717" t="s">
        <v>179</v>
      </c>
      <c r="E1717" t="s">
        <v>277</v>
      </c>
    </row>
    <row r="1718" spans="1:5" x14ac:dyDescent="0.25">
      <c r="A1718" t="s">
        <v>137</v>
      </c>
      <c r="B1718" t="s">
        <v>471</v>
      </c>
      <c r="C1718">
        <v>1.7307946145192099E-2</v>
      </c>
      <c r="D1718" t="s">
        <v>179</v>
      </c>
      <c r="E1718" t="s">
        <v>277</v>
      </c>
    </row>
    <row r="1719" spans="1:5" x14ac:dyDescent="0.25">
      <c r="A1719" t="s">
        <v>137</v>
      </c>
      <c r="B1719" t="s">
        <v>486</v>
      </c>
      <c r="C1719">
        <v>1.4010377701645401E-2</v>
      </c>
      <c r="D1719" t="s">
        <v>179</v>
      </c>
      <c r="E1719" t="s">
        <v>277</v>
      </c>
    </row>
    <row r="1720" spans="1:5" x14ac:dyDescent="0.25">
      <c r="A1720" t="s">
        <v>151</v>
      </c>
      <c r="B1720" t="s">
        <v>507</v>
      </c>
      <c r="C1720">
        <v>6.3813478617534098E-3</v>
      </c>
      <c r="D1720" t="s">
        <v>179</v>
      </c>
      <c r="E1720" t="s">
        <v>277</v>
      </c>
    </row>
    <row r="1721" spans="1:5" x14ac:dyDescent="0.25">
      <c r="A1721" t="s">
        <v>151</v>
      </c>
      <c r="B1721" t="s">
        <v>498</v>
      </c>
      <c r="C1721">
        <v>9.2316422892700697E-3</v>
      </c>
      <c r="D1721" t="s">
        <v>179</v>
      </c>
      <c r="E1721" t="s">
        <v>277</v>
      </c>
    </row>
    <row r="1722" spans="1:5" x14ac:dyDescent="0.25">
      <c r="A1722" t="s">
        <v>151</v>
      </c>
      <c r="B1722" t="s">
        <v>516</v>
      </c>
      <c r="C1722">
        <v>7.4334908271046097E-3</v>
      </c>
      <c r="D1722" t="s">
        <v>179</v>
      </c>
      <c r="E1722" t="s">
        <v>277</v>
      </c>
    </row>
    <row r="1723" spans="1:5" x14ac:dyDescent="0.25">
      <c r="A1723" t="s">
        <v>492</v>
      </c>
      <c r="B1723" t="s">
        <v>490</v>
      </c>
      <c r="C1723">
        <v>1.47561337104219E-2</v>
      </c>
      <c r="D1723" t="s">
        <v>179</v>
      </c>
      <c r="E1723" t="s">
        <v>277</v>
      </c>
    </row>
    <row r="1724" spans="1:5" x14ac:dyDescent="0.25">
      <c r="A1724" t="s">
        <v>492</v>
      </c>
      <c r="B1724" t="s">
        <v>473</v>
      </c>
      <c r="C1724">
        <v>1.3784620490195699E-2</v>
      </c>
      <c r="D1724" t="s">
        <v>179</v>
      </c>
      <c r="E1724" t="s">
        <v>277</v>
      </c>
    </row>
    <row r="1725" spans="1:5" x14ac:dyDescent="0.25">
      <c r="A1725" t="s">
        <v>494</v>
      </c>
      <c r="B1725" t="s">
        <v>468</v>
      </c>
      <c r="C1725">
        <v>1.0786314284384301E-2</v>
      </c>
      <c r="D1725" t="s">
        <v>179</v>
      </c>
      <c r="E1725" t="s">
        <v>277</v>
      </c>
    </row>
    <row r="1726" spans="1:5" x14ac:dyDescent="0.25">
      <c r="A1726" t="s">
        <v>488</v>
      </c>
      <c r="B1726" t="s">
        <v>506</v>
      </c>
      <c r="C1726">
        <v>1.33069295756441E-2</v>
      </c>
      <c r="D1726" t="s">
        <v>179</v>
      </c>
      <c r="E1726" t="s">
        <v>277</v>
      </c>
    </row>
    <row r="1727" spans="1:5" x14ac:dyDescent="0.25">
      <c r="A1727" t="s">
        <v>488</v>
      </c>
      <c r="B1727" t="s">
        <v>497</v>
      </c>
      <c r="C1727">
        <v>1.2516919184834E-2</v>
      </c>
      <c r="D1727" t="s">
        <v>179</v>
      </c>
      <c r="E1727" t="s">
        <v>277</v>
      </c>
    </row>
    <row r="1728" spans="1:5" x14ac:dyDescent="0.25">
      <c r="A1728" t="s">
        <v>496</v>
      </c>
      <c r="B1728" t="s">
        <v>511</v>
      </c>
      <c r="C1728">
        <v>6.62727564012795E-3</v>
      </c>
      <c r="D1728" t="s">
        <v>179</v>
      </c>
      <c r="E1728" t="s">
        <v>277</v>
      </c>
    </row>
    <row r="1729" spans="1:5" x14ac:dyDescent="0.25">
      <c r="A1729" t="s">
        <v>496</v>
      </c>
      <c r="B1729" t="s">
        <v>497</v>
      </c>
      <c r="C1729">
        <v>9.0881215074761802E-3</v>
      </c>
      <c r="D1729" t="s">
        <v>179</v>
      </c>
      <c r="E1729" t="s">
        <v>277</v>
      </c>
    </row>
    <row r="1730" spans="1:5" x14ac:dyDescent="0.25">
      <c r="A1730" t="s">
        <v>512</v>
      </c>
      <c r="B1730" t="s">
        <v>480</v>
      </c>
      <c r="C1730">
        <v>5.0861354851115701E-3</v>
      </c>
      <c r="D1730" t="s">
        <v>179</v>
      </c>
      <c r="E1730" t="s">
        <v>277</v>
      </c>
    </row>
    <row r="1731" spans="1:5" x14ac:dyDescent="0.25">
      <c r="A1731" t="s">
        <v>513</v>
      </c>
      <c r="B1731" t="s">
        <v>509</v>
      </c>
      <c r="C1731">
        <v>8.5603379787201096E-3</v>
      </c>
      <c r="D1731" t="s">
        <v>179</v>
      </c>
      <c r="E1731" t="s">
        <v>277</v>
      </c>
    </row>
    <row r="1732" spans="1:5" x14ac:dyDescent="0.25">
      <c r="A1732" t="s">
        <v>491</v>
      </c>
      <c r="B1732" t="s">
        <v>498</v>
      </c>
      <c r="C1732">
        <v>1.0141002952877599E-2</v>
      </c>
      <c r="D1732" t="s">
        <v>179</v>
      </c>
      <c r="E1732" t="s">
        <v>277</v>
      </c>
    </row>
    <row r="1733" spans="1:5" x14ac:dyDescent="0.25">
      <c r="A1733" t="s">
        <v>491</v>
      </c>
      <c r="B1733" t="s">
        <v>506</v>
      </c>
      <c r="C1733">
        <v>1.03510660394551E-2</v>
      </c>
      <c r="D1733" t="s">
        <v>179</v>
      </c>
      <c r="E1733" t="s">
        <v>277</v>
      </c>
    </row>
    <row r="1734" spans="1:5" x14ac:dyDescent="0.25">
      <c r="A1734" t="s">
        <v>153</v>
      </c>
      <c r="B1734" t="s">
        <v>479</v>
      </c>
      <c r="C1734">
        <v>8.9704139889292493E-3</v>
      </c>
      <c r="D1734" t="s">
        <v>179</v>
      </c>
      <c r="E1734" t="s">
        <v>277</v>
      </c>
    </row>
    <row r="1735" spans="1:5" x14ac:dyDescent="0.25">
      <c r="A1735" t="s">
        <v>474</v>
      </c>
      <c r="B1735" t="s">
        <v>508</v>
      </c>
      <c r="C1735">
        <v>5.4039584412302697E-3</v>
      </c>
      <c r="D1735" t="s">
        <v>179</v>
      </c>
      <c r="E1735" t="s">
        <v>277</v>
      </c>
    </row>
    <row r="1736" spans="1:5" x14ac:dyDescent="0.25">
      <c r="A1736" t="s">
        <v>500</v>
      </c>
      <c r="B1736" t="s">
        <v>512</v>
      </c>
      <c r="C1736">
        <v>7.3086794721875601E-3</v>
      </c>
      <c r="D1736" t="s">
        <v>179</v>
      </c>
      <c r="E1736" t="s">
        <v>277</v>
      </c>
    </row>
    <row r="1737" spans="1:5" x14ac:dyDescent="0.25">
      <c r="A1737" t="s">
        <v>500</v>
      </c>
      <c r="B1737" t="s">
        <v>480</v>
      </c>
      <c r="C1737">
        <v>5.9911291814297701E-3</v>
      </c>
      <c r="D1737" t="s">
        <v>179</v>
      </c>
      <c r="E1737" t="s">
        <v>277</v>
      </c>
    </row>
    <row r="1738" spans="1:5" x14ac:dyDescent="0.25">
      <c r="A1738" t="s">
        <v>500</v>
      </c>
      <c r="B1738" t="s">
        <v>478</v>
      </c>
      <c r="C1738">
        <v>9.8882643255050594E-3</v>
      </c>
      <c r="D1738" t="s">
        <v>179</v>
      </c>
      <c r="E1738" t="s">
        <v>277</v>
      </c>
    </row>
    <row r="1739" spans="1:5" x14ac:dyDescent="0.25">
      <c r="A1739" t="s">
        <v>468</v>
      </c>
      <c r="B1739" t="s">
        <v>495</v>
      </c>
      <c r="C1739">
        <v>1.1037403829485299E-2</v>
      </c>
      <c r="D1739" t="s">
        <v>179</v>
      </c>
      <c r="E1739" t="s">
        <v>277</v>
      </c>
    </row>
    <row r="1740" spans="1:5" x14ac:dyDescent="0.25">
      <c r="A1740" t="s">
        <v>517</v>
      </c>
      <c r="B1740" t="s">
        <v>479</v>
      </c>
      <c r="C1740">
        <v>8.6046758906308096E-3</v>
      </c>
      <c r="D1740" t="s">
        <v>179</v>
      </c>
      <c r="E1740" t="s">
        <v>277</v>
      </c>
    </row>
    <row r="1741" spans="1:5" x14ac:dyDescent="0.25">
      <c r="A1741" t="s">
        <v>490</v>
      </c>
      <c r="B1741" t="s">
        <v>472</v>
      </c>
      <c r="C1741">
        <v>1.36380938984287E-2</v>
      </c>
      <c r="D1741" t="s">
        <v>179</v>
      </c>
      <c r="E1741" t="s">
        <v>277</v>
      </c>
    </row>
    <row r="1742" spans="1:5" x14ac:dyDescent="0.25">
      <c r="A1742" t="s">
        <v>516</v>
      </c>
      <c r="B1742" t="s">
        <v>481</v>
      </c>
      <c r="C1742">
        <v>8.6596126049077408E-3</v>
      </c>
      <c r="D1742" t="s">
        <v>179</v>
      </c>
      <c r="E1742" t="s">
        <v>277</v>
      </c>
    </row>
    <row r="1743" spans="1:5" x14ac:dyDescent="0.25">
      <c r="A1743" t="s">
        <v>516</v>
      </c>
      <c r="B1743" t="s">
        <v>498</v>
      </c>
      <c r="C1743">
        <v>9.8086825006570497E-3</v>
      </c>
      <c r="D1743" t="s">
        <v>179</v>
      </c>
      <c r="E1743" t="s">
        <v>277</v>
      </c>
    </row>
    <row r="1744" spans="1:5" x14ac:dyDescent="0.25">
      <c r="A1744" t="s">
        <v>471</v>
      </c>
      <c r="B1744" t="s">
        <v>490</v>
      </c>
      <c r="C1744">
        <v>1.36371143207785E-2</v>
      </c>
      <c r="D1744" t="s">
        <v>179</v>
      </c>
      <c r="E1744" t="s">
        <v>277</v>
      </c>
    </row>
    <row r="1745" spans="1:5" x14ac:dyDescent="0.25">
      <c r="A1745" t="s">
        <v>471</v>
      </c>
      <c r="B1745" t="s">
        <v>486</v>
      </c>
      <c r="C1745">
        <v>1.45831876309966E-2</v>
      </c>
      <c r="D1745" t="s">
        <v>179</v>
      </c>
      <c r="E1745" t="s">
        <v>277</v>
      </c>
    </row>
    <row r="1746" spans="1:5" x14ac:dyDescent="0.25">
      <c r="A1746" t="s">
        <v>504</v>
      </c>
      <c r="B1746" t="s">
        <v>483</v>
      </c>
      <c r="C1746">
        <v>1.16536822006623E-2</v>
      </c>
      <c r="D1746" t="s">
        <v>179</v>
      </c>
      <c r="E1746" t="s">
        <v>277</v>
      </c>
    </row>
    <row r="1747" spans="1:5" x14ac:dyDescent="0.25">
      <c r="A1747" t="s">
        <v>510</v>
      </c>
      <c r="B1747" t="s">
        <v>493</v>
      </c>
      <c r="C1747">
        <v>5.5992968557521403E-3</v>
      </c>
      <c r="D1747" t="s">
        <v>179</v>
      </c>
      <c r="E1747" t="s">
        <v>277</v>
      </c>
    </row>
    <row r="1748" spans="1:5" x14ac:dyDescent="0.25">
      <c r="A1748" t="s">
        <v>484</v>
      </c>
      <c r="B1748" t="s">
        <v>493</v>
      </c>
      <c r="C1748">
        <v>6.7193546736410096E-3</v>
      </c>
      <c r="D1748" t="s">
        <v>179</v>
      </c>
      <c r="E1748" t="s">
        <v>277</v>
      </c>
    </row>
    <row r="1749" spans="1:5" x14ac:dyDescent="0.25">
      <c r="A1749" t="s">
        <v>473</v>
      </c>
      <c r="B1749" t="s">
        <v>472</v>
      </c>
      <c r="C1749">
        <v>1.35040474296701E-2</v>
      </c>
      <c r="D1749" t="s">
        <v>179</v>
      </c>
      <c r="E1749" t="s">
        <v>277</v>
      </c>
    </row>
    <row r="1750" spans="1:5" x14ac:dyDescent="0.25">
      <c r="A1750" t="s">
        <v>473</v>
      </c>
      <c r="B1750" t="s">
        <v>490</v>
      </c>
      <c r="C1750">
        <v>1.45844912033218E-2</v>
      </c>
      <c r="D1750" t="s">
        <v>179</v>
      </c>
      <c r="E1750" t="s">
        <v>277</v>
      </c>
    </row>
    <row r="1751" spans="1:5" x14ac:dyDescent="0.25">
      <c r="A1751" t="s">
        <v>511</v>
      </c>
      <c r="B1751" t="s">
        <v>473</v>
      </c>
      <c r="C1751">
        <v>8.1712988415101294E-3</v>
      </c>
      <c r="D1751" t="s">
        <v>179</v>
      </c>
      <c r="E1751" t="s">
        <v>277</v>
      </c>
    </row>
    <row r="1752" spans="1:5" x14ac:dyDescent="0.25">
      <c r="A1752" t="s">
        <v>523</v>
      </c>
      <c r="B1752" t="s">
        <v>518</v>
      </c>
      <c r="C1752">
        <v>6.3744142491480799E-3</v>
      </c>
      <c r="D1752" t="s">
        <v>179</v>
      </c>
      <c r="E1752" t="s">
        <v>277</v>
      </c>
    </row>
    <row r="1753" spans="1:5" x14ac:dyDescent="0.25">
      <c r="A1753" t="s">
        <v>497</v>
      </c>
      <c r="B1753" t="s">
        <v>506</v>
      </c>
      <c r="C1753">
        <v>1.24098022422261E-2</v>
      </c>
      <c r="D1753" t="s">
        <v>179</v>
      </c>
      <c r="E1753" t="s">
        <v>277</v>
      </c>
    </row>
    <row r="1754" spans="1:5" x14ac:dyDescent="0.25">
      <c r="A1754" t="s">
        <v>133</v>
      </c>
      <c r="B1754" t="s">
        <v>127</v>
      </c>
      <c r="C1754">
        <v>3.2778113294995498E-2</v>
      </c>
      <c r="D1754" t="s">
        <v>179</v>
      </c>
      <c r="E1754" t="s">
        <v>247</v>
      </c>
    </row>
    <row r="1755" spans="1:5" x14ac:dyDescent="0.25">
      <c r="A1755" t="s">
        <v>133</v>
      </c>
      <c r="B1755" t="s">
        <v>129</v>
      </c>
      <c r="C1755">
        <v>4.7128874742494997E-2</v>
      </c>
      <c r="D1755" t="s">
        <v>179</v>
      </c>
      <c r="E1755" t="s">
        <v>247</v>
      </c>
    </row>
    <row r="1756" spans="1:5" x14ac:dyDescent="0.25">
      <c r="A1756" t="s">
        <v>133</v>
      </c>
      <c r="B1756" t="s">
        <v>131</v>
      </c>
      <c r="C1756">
        <v>3.5064258906387299E-2</v>
      </c>
      <c r="D1756" t="s">
        <v>179</v>
      </c>
      <c r="E1756" t="s">
        <v>247</v>
      </c>
    </row>
    <row r="1757" spans="1:5" x14ac:dyDescent="0.25">
      <c r="A1757" t="s">
        <v>133</v>
      </c>
      <c r="B1757" t="s">
        <v>472</v>
      </c>
      <c r="C1757">
        <v>3.9574140987003001E-2</v>
      </c>
      <c r="D1757" t="s">
        <v>179</v>
      </c>
      <c r="E1757" t="s">
        <v>247</v>
      </c>
    </row>
    <row r="1758" spans="1:5" x14ac:dyDescent="0.25">
      <c r="A1758" t="s">
        <v>133</v>
      </c>
      <c r="B1758" t="s">
        <v>490</v>
      </c>
      <c r="C1758">
        <v>4.4655395342051603E-2</v>
      </c>
      <c r="D1758" t="s">
        <v>179</v>
      </c>
      <c r="E1758" t="s">
        <v>247</v>
      </c>
    </row>
    <row r="1759" spans="1:5" x14ac:dyDescent="0.25">
      <c r="A1759" t="s">
        <v>133</v>
      </c>
      <c r="B1759" t="s">
        <v>471</v>
      </c>
      <c r="C1759">
        <v>3.6715610823132003E-2</v>
      </c>
      <c r="D1759" t="s">
        <v>179</v>
      </c>
      <c r="E1759" t="s">
        <v>247</v>
      </c>
    </row>
    <row r="1760" spans="1:5" x14ac:dyDescent="0.25">
      <c r="A1760" t="s">
        <v>133</v>
      </c>
      <c r="B1760" t="s">
        <v>473</v>
      </c>
      <c r="C1760">
        <v>4.1456193271136997E-2</v>
      </c>
      <c r="D1760" t="s">
        <v>179</v>
      </c>
      <c r="E1760" t="s">
        <v>247</v>
      </c>
    </row>
    <row r="1761" spans="1:5" x14ac:dyDescent="0.25">
      <c r="A1761" t="s">
        <v>133</v>
      </c>
      <c r="B1761" t="s">
        <v>497</v>
      </c>
      <c r="C1761">
        <v>2.7017633207641799E-2</v>
      </c>
      <c r="D1761" t="s">
        <v>179</v>
      </c>
      <c r="E1761" t="s">
        <v>247</v>
      </c>
    </row>
    <row r="1762" spans="1:5" x14ac:dyDescent="0.25">
      <c r="A1762" t="s">
        <v>127</v>
      </c>
      <c r="B1762" t="s">
        <v>472</v>
      </c>
      <c r="C1762">
        <v>3.2110119814564402E-2</v>
      </c>
      <c r="D1762" t="s">
        <v>179</v>
      </c>
      <c r="E1762" t="s">
        <v>247</v>
      </c>
    </row>
    <row r="1763" spans="1:5" x14ac:dyDescent="0.25">
      <c r="A1763" t="s">
        <v>127</v>
      </c>
      <c r="B1763" t="s">
        <v>491</v>
      </c>
      <c r="C1763">
        <v>3.5793462199561601E-2</v>
      </c>
      <c r="D1763" t="s">
        <v>179</v>
      </c>
      <c r="E1763" t="s">
        <v>247</v>
      </c>
    </row>
    <row r="1764" spans="1:5" x14ac:dyDescent="0.25">
      <c r="A1764" t="s">
        <v>127</v>
      </c>
      <c r="B1764" t="s">
        <v>469</v>
      </c>
      <c r="C1764">
        <v>3.4927106234116198E-2</v>
      </c>
      <c r="D1764" t="s">
        <v>179</v>
      </c>
      <c r="E1764" t="s">
        <v>247</v>
      </c>
    </row>
    <row r="1765" spans="1:5" x14ac:dyDescent="0.25">
      <c r="A1765" t="s">
        <v>127</v>
      </c>
      <c r="B1765" t="s">
        <v>490</v>
      </c>
      <c r="C1765">
        <v>3.5167980729407099E-2</v>
      </c>
      <c r="D1765" t="s">
        <v>179</v>
      </c>
      <c r="E1765" t="s">
        <v>247</v>
      </c>
    </row>
    <row r="1766" spans="1:5" x14ac:dyDescent="0.25">
      <c r="A1766" t="s">
        <v>127</v>
      </c>
      <c r="B1766" t="s">
        <v>473</v>
      </c>
      <c r="C1766">
        <v>3.5241077473847797E-2</v>
      </c>
      <c r="D1766" t="s">
        <v>179</v>
      </c>
      <c r="E1766" t="s">
        <v>247</v>
      </c>
    </row>
    <row r="1767" spans="1:5" x14ac:dyDescent="0.25">
      <c r="A1767" t="s">
        <v>127</v>
      </c>
      <c r="B1767" t="s">
        <v>497</v>
      </c>
      <c r="C1767">
        <v>2.28047905493611E-2</v>
      </c>
      <c r="D1767" t="s">
        <v>179</v>
      </c>
      <c r="E1767" t="s">
        <v>247</v>
      </c>
    </row>
    <row r="1768" spans="1:5" x14ac:dyDescent="0.25">
      <c r="A1768" t="s">
        <v>139</v>
      </c>
      <c r="B1768" t="s">
        <v>133</v>
      </c>
      <c r="C1768">
        <v>3.7272686503995803E-2</v>
      </c>
      <c r="D1768" t="s">
        <v>179</v>
      </c>
      <c r="E1768" t="s">
        <v>247</v>
      </c>
    </row>
    <row r="1769" spans="1:5" x14ac:dyDescent="0.25">
      <c r="A1769" t="s">
        <v>139</v>
      </c>
      <c r="B1769" t="s">
        <v>129</v>
      </c>
      <c r="C1769">
        <v>4.4864500444449999E-2</v>
      </c>
      <c r="D1769" t="s">
        <v>179</v>
      </c>
      <c r="E1769" t="s">
        <v>247</v>
      </c>
    </row>
    <row r="1770" spans="1:5" x14ac:dyDescent="0.25">
      <c r="A1770" t="s">
        <v>139</v>
      </c>
      <c r="B1770" t="s">
        <v>131</v>
      </c>
      <c r="C1770">
        <v>3.2773602055875498E-2</v>
      </c>
      <c r="D1770" t="s">
        <v>179</v>
      </c>
      <c r="E1770" t="s">
        <v>247</v>
      </c>
    </row>
    <row r="1771" spans="1:5" x14ac:dyDescent="0.25">
      <c r="A1771" t="s">
        <v>139</v>
      </c>
      <c r="B1771" t="s">
        <v>490</v>
      </c>
      <c r="C1771">
        <v>4.5728597122661203E-2</v>
      </c>
      <c r="D1771" t="s">
        <v>179</v>
      </c>
      <c r="E1771" t="s">
        <v>247</v>
      </c>
    </row>
    <row r="1772" spans="1:5" x14ac:dyDescent="0.25">
      <c r="A1772" t="s">
        <v>139</v>
      </c>
      <c r="B1772" t="s">
        <v>473</v>
      </c>
      <c r="C1772">
        <v>3.4462720012635603E-2</v>
      </c>
      <c r="D1772" t="s">
        <v>179</v>
      </c>
      <c r="E1772" t="s">
        <v>247</v>
      </c>
    </row>
    <row r="1773" spans="1:5" x14ac:dyDescent="0.25">
      <c r="A1773" t="s">
        <v>139</v>
      </c>
      <c r="B1773" t="s">
        <v>485</v>
      </c>
      <c r="C1773">
        <v>3.8569150608957797E-2</v>
      </c>
      <c r="D1773" t="s">
        <v>179</v>
      </c>
      <c r="E1773" t="s">
        <v>247</v>
      </c>
    </row>
    <row r="1774" spans="1:5" x14ac:dyDescent="0.25">
      <c r="A1774" t="s">
        <v>129</v>
      </c>
      <c r="B1774" t="s">
        <v>127</v>
      </c>
      <c r="C1774">
        <v>3.5937561446542601E-2</v>
      </c>
      <c r="D1774" t="s">
        <v>179</v>
      </c>
      <c r="E1774" t="s">
        <v>247</v>
      </c>
    </row>
    <row r="1775" spans="1:5" x14ac:dyDescent="0.25">
      <c r="A1775" t="s">
        <v>129</v>
      </c>
      <c r="B1775" t="s">
        <v>472</v>
      </c>
      <c r="C1775">
        <v>4.5749059076360898E-2</v>
      </c>
      <c r="D1775" t="s">
        <v>179</v>
      </c>
      <c r="E1775" t="s">
        <v>247</v>
      </c>
    </row>
    <row r="1776" spans="1:5" x14ac:dyDescent="0.25">
      <c r="A1776" t="s">
        <v>129</v>
      </c>
      <c r="B1776" t="s">
        <v>490</v>
      </c>
      <c r="C1776">
        <v>4.68312613291662E-2</v>
      </c>
      <c r="D1776" t="s">
        <v>179</v>
      </c>
      <c r="E1776" t="s">
        <v>247</v>
      </c>
    </row>
    <row r="1777" spans="1:5" x14ac:dyDescent="0.25">
      <c r="A1777" t="s">
        <v>129</v>
      </c>
      <c r="B1777" t="s">
        <v>471</v>
      </c>
      <c r="C1777">
        <v>4.4258468649948701E-2</v>
      </c>
      <c r="D1777" t="s">
        <v>179</v>
      </c>
      <c r="E1777" t="s">
        <v>247</v>
      </c>
    </row>
    <row r="1778" spans="1:5" x14ac:dyDescent="0.25">
      <c r="A1778" t="s">
        <v>129</v>
      </c>
      <c r="B1778" t="s">
        <v>473</v>
      </c>
      <c r="C1778">
        <v>5.0102544198801002E-2</v>
      </c>
      <c r="D1778" t="s">
        <v>179</v>
      </c>
      <c r="E1778" t="s">
        <v>247</v>
      </c>
    </row>
    <row r="1779" spans="1:5" x14ac:dyDescent="0.25">
      <c r="A1779" t="s">
        <v>129</v>
      </c>
      <c r="B1779" t="s">
        <v>497</v>
      </c>
      <c r="C1779">
        <v>2.50511290601113E-2</v>
      </c>
      <c r="D1779" t="s">
        <v>179</v>
      </c>
      <c r="E1779" t="s">
        <v>247</v>
      </c>
    </row>
    <row r="1780" spans="1:5" x14ac:dyDescent="0.25">
      <c r="A1780" t="s">
        <v>161</v>
      </c>
      <c r="B1780" t="s">
        <v>474</v>
      </c>
      <c r="C1780">
        <v>2.23625845868873E-2</v>
      </c>
      <c r="D1780" t="s">
        <v>179</v>
      </c>
      <c r="E1780" t="s">
        <v>247</v>
      </c>
    </row>
    <row r="1781" spans="1:5" x14ac:dyDescent="0.25">
      <c r="A1781" t="s">
        <v>161</v>
      </c>
      <c r="B1781" t="s">
        <v>495</v>
      </c>
      <c r="C1781">
        <v>2.5753881087811101E-2</v>
      </c>
      <c r="D1781" t="s">
        <v>179</v>
      </c>
      <c r="E1781" t="s">
        <v>247</v>
      </c>
    </row>
    <row r="1782" spans="1:5" x14ac:dyDescent="0.25">
      <c r="A1782" t="s">
        <v>143</v>
      </c>
      <c r="B1782" t="s">
        <v>482</v>
      </c>
      <c r="C1782">
        <v>2.4633181094011299E-2</v>
      </c>
      <c r="D1782" t="s">
        <v>179</v>
      </c>
      <c r="E1782" t="s">
        <v>247</v>
      </c>
    </row>
    <row r="1783" spans="1:5" x14ac:dyDescent="0.25">
      <c r="A1783" t="s">
        <v>143</v>
      </c>
      <c r="B1783" t="s">
        <v>484</v>
      </c>
      <c r="C1783">
        <v>2.6620893566916999E-2</v>
      </c>
      <c r="D1783" t="s">
        <v>179</v>
      </c>
      <c r="E1783" t="s">
        <v>247</v>
      </c>
    </row>
    <row r="1784" spans="1:5" x14ac:dyDescent="0.25">
      <c r="A1784" t="s">
        <v>143</v>
      </c>
      <c r="B1784" t="s">
        <v>520</v>
      </c>
      <c r="C1784">
        <v>3.1921447324473003E-2</v>
      </c>
      <c r="D1784" t="s">
        <v>179</v>
      </c>
      <c r="E1784" t="s">
        <v>247</v>
      </c>
    </row>
    <row r="1785" spans="1:5" x14ac:dyDescent="0.25">
      <c r="A1785" t="s">
        <v>141</v>
      </c>
      <c r="B1785" t="s">
        <v>133</v>
      </c>
      <c r="C1785">
        <v>4.1864995891915197E-2</v>
      </c>
      <c r="D1785" t="s">
        <v>179</v>
      </c>
      <c r="E1785" t="s">
        <v>247</v>
      </c>
    </row>
    <row r="1786" spans="1:5" x14ac:dyDescent="0.25">
      <c r="A1786" t="s">
        <v>141</v>
      </c>
      <c r="B1786" t="s">
        <v>127</v>
      </c>
      <c r="C1786">
        <v>3.74550322562969E-2</v>
      </c>
      <c r="D1786" t="s">
        <v>179</v>
      </c>
      <c r="E1786" t="s">
        <v>247</v>
      </c>
    </row>
    <row r="1787" spans="1:5" x14ac:dyDescent="0.25">
      <c r="A1787" t="s">
        <v>141</v>
      </c>
      <c r="B1787" t="s">
        <v>139</v>
      </c>
      <c r="C1787">
        <v>4.2216414084017002E-2</v>
      </c>
      <c r="D1787" t="s">
        <v>179</v>
      </c>
      <c r="E1787" t="s">
        <v>247</v>
      </c>
    </row>
    <row r="1788" spans="1:5" x14ac:dyDescent="0.25">
      <c r="A1788" t="s">
        <v>141</v>
      </c>
      <c r="B1788" t="s">
        <v>129</v>
      </c>
      <c r="C1788">
        <v>4.1003829685294903E-2</v>
      </c>
      <c r="D1788" t="s">
        <v>179</v>
      </c>
      <c r="E1788" t="s">
        <v>247</v>
      </c>
    </row>
    <row r="1789" spans="1:5" x14ac:dyDescent="0.25">
      <c r="A1789" t="s">
        <v>141</v>
      </c>
      <c r="B1789" t="s">
        <v>131</v>
      </c>
      <c r="C1789">
        <v>3.6771847269820898E-2</v>
      </c>
      <c r="D1789" t="s">
        <v>179</v>
      </c>
      <c r="E1789" t="s">
        <v>247</v>
      </c>
    </row>
    <row r="1790" spans="1:5" x14ac:dyDescent="0.25">
      <c r="A1790" t="s">
        <v>141</v>
      </c>
      <c r="B1790" t="s">
        <v>137</v>
      </c>
      <c r="C1790">
        <v>4.9126950228517499E-2</v>
      </c>
      <c r="D1790" t="s">
        <v>179</v>
      </c>
      <c r="E1790" t="s">
        <v>247</v>
      </c>
    </row>
    <row r="1791" spans="1:5" x14ac:dyDescent="0.25">
      <c r="A1791" t="s">
        <v>141</v>
      </c>
      <c r="B1791" t="s">
        <v>492</v>
      </c>
      <c r="C1791">
        <v>3.8793927682705703E-2</v>
      </c>
      <c r="D1791" t="s">
        <v>179</v>
      </c>
      <c r="E1791" t="s">
        <v>247</v>
      </c>
    </row>
    <row r="1792" spans="1:5" x14ac:dyDescent="0.25">
      <c r="A1792" t="s">
        <v>141</v>
      </c>
      <c r="B1792" t="s">
        <v>472</v>
      </c>
      <c r="C1792">
        <v>4.2342083268739499E-2</v>
      </c>
      <c r="D1792" t="s">
        <v>179</v>
      </c>
      <c r="E1792" t="s">
        <v>247</v>
      </c>
    </row>
    <row r="1793" spans="1:5" x14ac:dyDescent="0.25">
      <c r="A1793" t="s">
        <v>141</v>
      </c>
      <c r="B1793" t="s">
        <v>491</v>
      </c>
      <c r="C1793">
        <v>3.9156818359333899E-2</v>
      </c>
      <c r="D1793" t="s">
        <v>179</v>
      </c>
      <c r="E1793" t="s">
        <v>247</v>
      </c>
    </row>
    <row r="1794" spans="1:5" x14ac:dyDescent="0.25">
      <c r="A1794" t="s">
        <v>141</v>
      </c>
      <c r="B1794" t="s">
        <v>490</v>
      </c>
      <c r="C1794">
        <v>5.1457724098130798E-2</v>
      </c>
      <c r="D1794" t="s">
        <v>179</v>
      </c>
      <c r="E1794" t="s">
        <v>247</v>
      </c>
    </row>
    <row r="1795" spans="1:5" x14ac:dyDescent="0.25">
      <c r="A1795" t="s">
        <v>141</v>
      </c>
      <c r="B1795" t="s">
        <v>471</v>
      </c>
      <c r="C1795">
        <v>3.8063275658269197E-2</v>
      </c>
      <c r="D1795" t="s">
        <v>179</v>
      </c>
      <c r="E1795" t="s">
        <v>247</v>
      </c>
    </row>
    <row r="1796" spans="1:5" x14ac:dyDescent="0.25">
      <c r="A1796" t="s">
        <v>141</v>
      </c>
      <c r="B1796" t="s">
        <v>479</v>
      </c>
      <c r="C1796">
        <v>5.0207612058208603E-2</v>
      </c>
      <c r="D1796" t="s">
        <v>179</v>
      </c>
      <c r="E1796" t="s">
        <v>247</v>
      </c>
    </row>
    <row r="1797" spans="1:5" x14ac:dyDescent="0.25">
      <c r="A1797" t="s">
        <v>141</v>
      </c>
      <c r="B1797" t="s">
        <v>473</v>
      </c>
      <c r="C1797">
        <v>3.78365987293472E-2</v>
      </c>
      <c r="D1797" t="s">
        <v>179</v>
      </c>
      <c r="E1797" t="s">
        <v>247</v>
      </c>
    </row>
    <row r="1798" spans="1:5" x14ac:dyDescent="0.25">
      <c r="A1798" t="s">
        <v>141</v>
      </c>
      <c r="B1798" t="s">
        <v>485</v>
      </c>
      <c r="C1798">
        <v>3.80945242414421E-2</v>
      </c>
      <c r="D1798" t="s">
        <v>179</v>
      </c>
      <c r="E1798" t="s">
        <v>247</v>
      </c>
    </row>
    <row r="1799" spans="1:5" x14ac:dyDescent="0.25">
      <c r="A1799" t="s">
        <v>141</v>
      </c>
      <c r="B1799" t="s">
        <v>497</v>
      </c>
      <c r="C1799">
        <v>2.5794944366825601E-2</v>
      </c>
      <c r="D1799" t="s">
        <v>179</v>
      </c>
      <c r="E1799" t="s">
        <v>247</v>
      </c>
    </row>
    <row r="1800" spans="1:5" x14ac:dyDescent="0.25">
      <c r="A1800" t="s">
        <v>131</v>
      </c>
      <c r="B1800" t="s">
        <v>127</v>
      </c>
      <c r="C1800">
        <v>3.2676346342261103E-2</v>
      </c>
      <c r="D1800" t="s">
        <v>179</v>
      </c>
      <c r="E1800" t="s">
        <v>247</v>
      </c>
    </row>
    <row r="1801" spans="1:5" x14ac:dyDescent="0.25">
      <c r="A1801" t="s">
        <v>131</v>
      </c>
      <c r="B1801" t="s">
        <v>129</v>
      </c>
      <c r="C1801">
        <v>3.8950665734570997E-2</v>
      </c>
      <c r="D1801" t="s">
        <v>179</v>
      </c>
      <c r="E1801" t="s">
        <v>247</v>
      </c>
    </row>
    <row r="1802" spans="1:5" x14ac:dyDescent="0.25">
      <c r="A1802" t="s">
        <v>131</v>
      </c>
      <c r="B1802" t="s">
        <v>472</v>
      </c>
      <c r="C1802">
        <v>3.3524870076323002E-2</v>
      </c>
      <c r="D1802" t="s">
        <v>179</v>
      </c>
      <c r="E1802" t="s">
        <v>247</v>
      </c>
    </row>
    <row r="1803" spans="1:5" x14ac:dyDescent="0.25">
      <c r="A1803" t="s">
        <v>131</v>
      </c>
      <c r="B1803" t="s">
        <v>491</v>
      </c>
      <c r="C1803">
        <v>2.87117557056858E-2</v>
      </c>
      <c r="D1803" t="s">
        <v>179</v>
      </c>
      <c r="E1803" t="s">
        <v>247</v>
      </c>
    </row>
    <row r="1804" spans="1:5" x14ac:dyDescent="0.25">
      <c r="A1804" t="s">
        <v>131</v>
      </c>
      <c r="B1804" t="s">
        <v>490</v>
      </c>
      <c r="C1804">
        <v>3.7349285877184203E-2</v>
      </c>
      <c r="D1804" t="s">
        <v>179</v>
      </c>
      <c r="E1804" t="s">
        <v>247</v>
      </c>
    </row>
    <row r="1805" spans="1:5" x14ac:dyDescent="0.25">
      <c r="A1805" t="s">
        <v>131</v>
      </c>
      <c r="B1805" t="s">
        <v>471</v>
      </c>
      <c r="C1805">
        <v>3.3560384164452499E-2</v>
      </c>
      <c r="D1805" t="s">
        <v>179</v>
      </c>
      <c r="E1805" t="s">
        <v>247</v>
      </c>
    </row>
    <row r="1806" spans="1:5" x14ac:dyDescent="0.25">
      <c r="A1806" t="s">
        <v>131</v>
      </c>
      <c r="B1806" t="s">
        <v>473</v>
      </c>
      <c r="C1806">
        <v>3.6926326034452103E-2</v>
      </c>
      <c r="D1806" t="s">
        <v>179</v>
      </c>
      <c r="E1806" t="s">
        <v>247</v>
      </c>
    </row>
    <row r="1807" spans="1:5" x14ac:dyDescent="0.25">
      <c r="A1807" t="s">
        <v>131</v>
      </c>
      <c r="B1807" t="s">
        <v>497</v>
      </c>
      <c r="C1807">
        <v>2.0712652060012E-2</v>
      </c>
      <c r="D1807" t="s">
        <v>179</v>
      </c>
      <c r="E1807" t="s">
        <v>247</v>
      </c>
    </row>
    <row r="1808" spans="1:5" x14ac:dyDescent="0.25">
      <c r="A1808" t="s">
        <v>163</v>
      </c>
      <c r="B1808" t="s">
        <v>159</v>
      </c>
      <c r="C1808">
        <v>3.6426154316960002E-2</v>
      </c>
      <c r="D1808" t="s">
        <v>179</v>
      </c>
      <c r="E1808" t="s">
        <v>247</v>
      </c>
    </row>
    <row r="1809" spans="1:5" x14ac:dyDescent="0.25">
      <c r="A1809" t="s">
        <v>163</v>
      </c>
      <c r="B1809" t="s">
        <v>147</v>
      </c>
      <c r="C1809">
        <v>3.63591055670794E-2</v>
      </c>
      <c r="D1809" t="s">
        <v>179</v>
      </c>
      <c r="E1809" t="s">
        <v>247</v>
      </c>
    </row>
    <row r="1810" spans="1:5" x14ac:dyDescent="0.25">
      <c r="A1810" t="s">
        <v>163</v>
      </c>
      <c r="B1810" t="s">
        <v>155</v>
      </c>
      <c r="C1810">
        <v>3.0166030657181899E-2</v>
      </c>
      <c r="D1810" t="s">
        <v>179</v>
      </c>
      <c r="E1810" t="s">
        <v>247</v>
      </c>
    </row>
    <row r="1811" spans="1:5" x14ac:dyDescent="0.25">
      <c r="A1811" t="s">
        <v>163</v>
      </c>
      <c r="B1811" t="s">
        <v>153</v>
      </c>
      <c r="C1811">
        <v>3.4286734007191497E-2</v>
      </c>
      <c r="D1811" t="s">
        <v>179</v>
      </c>
      <c r="E1811" t="s">
        <v>247</v>
      </c>
    </row>
    <row r="1812" spans="1:5" x14ac:dyDescent="0.25">
      <c r="A1812" t="s">
        <v>163</v>
      </c>
      <c r="B1812" t="s">
        <v>468</v>
      </c>
      <c r="C1812">
        <v>3.2892915161415001E-2</v>
      </c>
      <c r="D1812" t="s">
        <v>179</v>
      </c>
      <c r="E1812" t="s">
        <v>247</v>
      </c>
    </row>
    <row r="1813" spans="1:5" x14ac:dyDescent="0.25">
      <c r="A1813" t="s">
        <v>163</v>
      </c>
      <c r="B1813" t="s">
        <v>478</v>
      </c>
      <c r="C1813">
        <v>2.9445233673001898E-2</v>
      </c>
      <c r="D1813" t="s">
        <v>179</v>
      </c>
      <c r="E1813" t="s">
        <v>247</v>
      </c>
    </row>
    <row r="1814" spans="1:5" x14ac:dyDescent="0.25">
      <c r="A1814" t="s">
        <v>135</v>
      </c>
      <c r="B1814" t="s">
        <v>125</v>
      </c>
      <c r="C1814">
        <v>2.5139743733590101E-2</v>
      </c>
      <c r="D1814" t="s">
        <v>179</v>
      </c>
      <c r="E1814" t="s">
        <v>247</v>
      </c>
    </row>
    <row r="1815" spans="1:5" x14ac:dyDescent="0.25">
      <c r="A1815" t="s">
        <v>135</v>
      </c>
      <c r="B1815" t="s">
        <v>500</v>
      </c>
      <c r="C1815">
        <v>2.01476340309251E-2</v>
      </c>
      <c r="D1815" t="s">
        <v>179</v>
      </c>
      <c r="E1815" t="s">
        <v>247</v>
      </c>
    </row>
    <row r="1816" spans="1:5" x14ac:dyDescent="0.25">
      <c r="A1816" t="s">
        <v>135</v>
      </c>
      <c r="B1816" t="s">
        <v>517</v>
      </c>
      <c r="C1816">
        <v>2.6161874986454399E-2</v>
      </c>
      <c r="D1816" t="s">
        <v>179</v>
      </c>
      <c r="E1816" t="s">
        <v>247</v>
      </c>
    </row>
    <row r="1817" spans="1:5" x14ac:dyDescent="0.25">
      <c r="A1817" t="s">
        <v>159</v>
      </c>
      <c r="B1817" t="s">
        <v>147</v>
      </c>
      <c r="C1817">
        <v>2.58052376941348E-2</v>
      </c>
      <c r="D1817" t="s">
        <v>179</v>
      </c>
      <c r="E1817" t="s">
        <v>247</v>
      </c>
    </row>
    <row r="1818" spans="1:5" x14ac:dyDescent="0.25">
      <c r="A1818" t="s">
        <v>159</v>
      </c>
      <c r="B1818" t="s">
        <v>153</v>
      </c>
      <c r="C1818">
        <v>2.5659946453077301E-2</v>
      </c>
      <c r="D1818" t="s">
        <v>179</v>
      </c>
      <c r="E1818" t="s">
        <v>247</v>
      </c>
    </row>
    <row r="1819" spans="1:5" x14ac:dyDescent="0.25">
      <c r="A1819" t="s">
        <v>159</v>
      </c>
      <c r="B1819" t="s">
        <v>474</v>
      </c>
      <c r="C1819">
        <v>2.1476269139091401E-2</v>
      </c>
      <c r="D1819" t="s">
        <v>179</v>
      </c>
      <c r="E1819" t="s">
        <v>247</v>
      </c>
    </row>
    <row r="1820" spans="1:5" x14ac:dyDescent="0.25">
      <c r="A1820" t="s">
        <v>159</v>
      </c>
      <c r="B1820" t="s">
        <v>468</v>
      </c>
      <c r="C1820">
        <v>2.35050082142708E-2</v>
      </c>
      <c r="D1820" t="s">
        <v>179</v>
      </c>
      <c r="E1820" t="s">
        <v>247</v>
      </c>
    </row>
    <row r="1821" spans="1:5" x14ac:dyDescent="0.25">
      <c r="A1821" t="s">
        <v>159</v>
      </c>
      <c r="B1821" t="s">
        <v>59</v>
      </c>
      <c r="C1821">
        <v>2.83319313778242E-2</v>
      </c>
      <c r="D1821" t="s">
        <v>179</v>
      </c>
      <c r="E1821" t="s">
        <v>247</v>
      </c>
    </row>
    <row r="1822" spans="1:5" x14ac:dyDescent="0.25">
      <c r="A1822" t="s">
        <v>159</v>
      </c>
      <c r="B1822" t="s">
        <v>480</v>
      </c>
      <c r="C1822">
        <v>3.1418649552338702E-2</v>
      </c>
      <c r="D1822" t="s">
        <v>179</v>
      </c>
      <c r="E1822" t="s">
        <v>247</v>
      </c>
    </row>
    <row r="1823" spans="1:5" x14ac:dyDescent="0.25">
      <c r="A1823" t="s">
        <v>159</v>
      </c>
      <c r="B1823" t="s">
        <v>478</v>
      </c>
      <c r="C1823">
        <v>2.1448240773761899E-2</v>
      </c>
      <c r="D1823" t="s">
        <v>179</v>
      </c>
      <c r="E1823" t="s">
        <v>247</v>
      </c>
    </row>
    <row r="1824" spans="1:5" x14ac:dyDescent="0.25">
      <c r="A1824" t="s">
        <v>147</v>
      </c>
      <c r="B1824" t="s">
        <v>503</v>
      </c>
      <c r="C1824">
        <v>2.6702121544796099E-2</v>
      </c>
      <c r="D1824" t="s">
        <v>179</v>
      </c>
      <c r="E1824" t="s">
        <v>247</v>
      </c>
    </row>
    <row r="1825" spans="1:5" x14ac:dyDescent="0.25">
      <c r="A1825" t="s">
        <v>147</v>
      </c>
      <c r="B1825" t="s">
        <v>486</v>
      </c>
      <c r="C1825">
        <v>3.1370210580746703E-2</v>
      </c>
      <c r="D1825" t="s">
        <v>179</v>
      </c>
      <c r="E1825" t="s">
        <v>247</v>
      </c>
    </row>
    <row r="1826" spans="1:5" x14ac:dyDescent="0.25">
      <c r="A1826" t="s">
        <v>147</v>
      </c>
      <c r="B1826" t="s">
        <v>478</v>
      </c>
      <c r="C1826">
        <v>2.05389638523799E-2</v>
      </c>
      <c r="D1826" t="s">
        <v>179</v>
      </c>
      <c r="E1826" t="s">
        <v>247</v>
      </c>
    </row>
    <row r="1827" spans="1:5" x14ac:dyDescent="0.25">
      <c r="A1827" t="s">
        <v>155</v>
      </c>
      <c r="B1827" t="s">
        <v>147</v>
      </c>
      <c r="C1827">
        <v>2.1934579858456298E-2</v>
      </c>
      <c r="D1827" t="s">
        <v>179</v>
      </c>
      <c r="E1827" t="s">
        <v>247</v>
      </c>
    </row>
    <row r="1828" spans="1:5" x14ac:dyDescent="0.25">
      <c r="A1828" t="s">
        <v>155</v>
      </c>
      <c r="B1828" t="s">
        <v>512</v>
      </c>
      <c r="C1828">
        <v>1.7721641840649598E-2</v>
      </c>
      <c r="D1828" t="s">
        <v>179</v>
      </c>
      <c r="E1828" t="s">
        <v>247</v>
      </c>
    </row>
    <row r="1829" spans="1:5" x14ac:dyDescent="0.25">
      <c r="A1829" t="s">
        <v>155</v>
      </c>
      <c r="B1829" t="s">
        <v>153</v>
      </c>
      <c r="C1829">
        <v>1.9932546952100099E-2</v>
      </c>
      <c r="D1829" t="s">
        <v>179</v>
      </c>
      <c r="E1829" t="s">
        <v>247</v>
      </c>
    </row>
    <row r="1830" spans="1:5" x14ac:dyDescent="0.25">
      <c r="A1830" t="s">
        <v>155</v>
      </c>
      <c r="B1830" t="s">
        <v>503</v>
      </c>
      <c r="C1830">
        <v>2.16536745344049E-2</v>
      </c>
      <c r="D1830" t="s">
        <v>179</v>
      </c>
      <c r="E1830" t="s">
        <v>247</v>
      </c>
    </row>
    <row r="1831" spans="1:5" x14ac:dyDescent="0.25">
      <c r="A1831" t="s">
        <v>155</v>
      </c>
      <c r="B1831" t="s">
        <v>486</v>
      </c>
      <c r="C1831">
        <v>2.6794928369749799E-2</v>
      </c>
      <c r="D1831" t="s">
        <v>179</v>
      </c>
      <c r="E1831" t="s">
        <v>247</v>
      </c>
    </row>
    <row r="1832" spans="1:5" x14ac:dyDescent="0.25">
      <c r="A1832" t="s">
        <v>125</v>
      </c>
      <c r="B1832" t="s">
        <v>500</v>
      </c>
      <c r="C1832">
        <v>2.25627900781274E-2</v>
      </c>
      <c r="D1832" t="s">
        <v>179</v>
      </c>
      <c r="E1832" t="s">
        <v>247</v>
      </c>
    </row>
    <row r="1833" spans="1:5" x14ac:dyDescent="0.25">
      <c r="A1833" t="s">
        <v>125</v>
      </c>
      <c r="B1833" t="s">
        <v>517</v>
      </c>
      <c r="C1833">
        <v>2.81048069926642E-2</v>
      </c>
      <c r="D1833" t="s">
        <v>179</v>
      </c>
      <c r="E1833" t="s">
        <v>247</v>
      </c>
    </row>
    <row r="1834" spans="1:5" x14ac:dyDescent="0.25">
      <c r="A1834" t="s">
        <v>157</v>
      </c>
      <c r="B1834" t="s">
        <v>133</v>
      </c>
      <c r="C1834">
        <v>4.0037808344363698E-2</v>
      </c>
      <c r="D1834" t="s">
        <v>179</v>
      </c>
      <c r="E1834" t="s">
        <v>247</v>
      </c>
    </row>
    <row r="1835" spans="1:5" x14ac:dyDescent="0.25">
      <c r="A1835" t="s">
        <v>157</v>
      </c>
      <c r="B1835" t="s">
        <v>127</v>
      </c>
      <c r="C1835">
        <v>3.8597971191888798E-2</v>
      </c>
      <c r="D1835" t="s">
        <v>179</v>
      </c>
      <c r="E1835" t="s">
        <v>247</v>
      </c>
    </row>
    <row r="1836" spans="1:5" x14ac:dyDescent="0.25">
      <c r="A1836" t="s">
        <v>157</v>
      </c>
      <c r="B1836" t="s">
        <v>139</v>
      </c>
      <c r="C1836">
        <v>3.9974878392476397E-2</v>
      </c>
      <c r="D1836" t="s">
        <v>179</v>
      </c>
      <c r="E1836" t="s">
        <v>247</v>
      </c>
    </row>
    <row r="1837" spans="1:5" x14ac:dyDescent="0.25">
      <c r="A1837" t="s">
        <v>157</v>
      </c>
      <c r="B1837" t="s">
        <v>141</v>
      </c>
      <c r="C1837">
        <v>5.2930695018256403E-2</v>
      </c>
      <c r="D1837" t="s">
        <v>179</v>
      </c>
      <c r="E1837" t="s">
        <v>247</v>
      </c>
    </row>
    <row r="1838" spans="1:5" x14ac:dyDescent="0.25">
      <c r="A1838" t="s">
        <v>157</v>
      </c>
      <c r="B1838" t="s">
        <v>149</v>
      </c>
      <c r="C1838">
        <v>5.91534615836792E-2</v>
      </c>
      <c r="D1838" t="s">
        <v>179</v>
      </c>
      <c r="E1838" t="s">
        <v>247</v>
      </c>
    </row>
    <row r="1839" spans="1:5" x14ac:dyDescent="0.25">
      <c r="A1839" t="s">
        <v>157</v>
      </c>
      <c r="B1839" t="s">
        <v>137</v>
      </c>
      <c r="C1839">
        <v>4.6981999066234403E-2</v>
      </c>
      <c r="D1839" t="s">
        <v>179</v>
      </c>
      <c r="E1839" t="s">
        <v>247</v>
      </c>
    </row>
    <row r="1840" spans="1:5" x14ac:dyDescent="0.25">
      <c r="A1840" t="s">
        <v>157</v>
      </c>
      <c r="B1840" t="s">
        <v>472</v>
      </c>
      <c r="C1840">
        <v>3.8058731410082501E-2</v>
      </c>
      <c r="D1840" t="s">
        <v>179</v>
      </c>
      <c r="E1840" t="s">
        <v>247</v>
      </c>
    </row>
    <row r="1841" spans="1:5" x14ac:dyDescent="0.25">
      <c r="A1841" t="s">
        <v>157</v>
      </c>
      <c r="B1841" t="s">
        <v>491</v>
      </c>
      <c r="C1841">
        <v>4.3390759312767299E-2</v>
      </c>
      <c r="D1841" t="s">
        <v>179</v>
      </c>
      <c r="E1841" t="s">
        <v>247</v>
      </c>
    </row>
    <row r="1842" spans="1:5" x14ac:dyDescent="0.25">
      <c r="A1842" t="s">
        <v>157</v>
      </c>
      <c r="B1842" t="s">
        <v>505</v>
      </c>
      <c r="C1842">
        <v>2.6650893307065202E-2</v>
      </c>
      <c r="D1842" t="s">
        <v>179</v>
      </c>
      <c r="E1842" t="s">
        <v>247</v>
      </c>
    </row>
    <row r="1843" spans="1:5" x14ac:dyDescent="0.25">
      <c r="A1843" t="s">
        <v>157</v>
      </c>
      <c r="B1843" t="s">
        <v>490</v>
      </c>
      <c r="C1843">
        <v>4.8558394727779203E-2</v>
      </c>
      <c r="D1843" t="s">
        <v>179</v>
      </c>
      <c r="E1843" t="s">
        <v>247</v>
      </c>
    </row>
    <row r="1844" spans="1:5" x14ac:dyDescent="0.25">
      <c r="A1844" t="s">
        <v>157</v>
      </c>
      <c r="B1844" t="s">
        <v>497</v>
      </c>
      <c r="C1844">
        <v>2.9182474166467898E-2</v>
      </c>
      <c r="D1844" t="s">
        <v>179</v>
      </c>
      <c r="E1844" t="s">
        <v>247</v>
      </c>
    </row>
    <row r="1845" spans="1:5" x14ac:dyDescent="0.25">
      <c r="A1845" t="s">
        <v>149</v>
      </c>
      <c r="B1845" t="s">
        <v>133</v>
      </c>
      <c r="C1845">
        <v>4.0028859219605299E-2</v>
      </c>
      <c r="D1845" t="s">
        <v>179</v>
      </c>
      <c r="E1845" t="s">
        <v>247</v>
      </c>
    </row>
    <row r="1846" spans="1:5" x14ac:dyDescent="0.25">
      <c r="A1846" t="s">
        <v>149</v>
      </c>
      <c r="B1846" t="s">
        <v>127</v>
      </c>
      <c r="C1846">
        <v>3.8226248756072799E-2</v>
      </c>
      <c r="D1846" t="s">
        <v>179</v>
      </c>
      <c r="E1846" t="s">
        <v>247</v>
      </c>
    </row>
    <row r="1847" spans="1:5" x14ac:dyDescent="0.25">
      <c r="A1847" t="s">
        <v>149</v>
      </c>
      <c r="B1847" t="s">
        <v>139</v>
      </c>
      <c r="C1847">
        <v>4.3129004748931499E-2</v>
      </c>
      <c r="D1847" t="s">
        <v>179</v>
      </c>
      <c r="E1847" t="s">
        <v>247</v>
      </c>
    </row>
    <row r="1848" spans="1:5" x14ac:dyDescent="0.25">
      <c r="A1848" t="s">
        <v>149</v>
      </c>
      <c r="B1848" t="s">
        <v>141</v>
      </c>
      <c r="C1848">
        <v>6.4277624057805197E-2</v>
      </c>
      <c r="D1848" t="s">
        <v>179</v>
      </c>
      <c r="E1848" t="s">
        <v>247</v>
      </c>
    </row>
    <row r="1849" spans="1:5" x14ac:dyDescent="0.25">
      <c r="A1849" t="s">
        <v>149</v>
      </c>
      <c r="B1849" t="s">
        <v>131</v>
      </c>
      <c r="C1849">
        <v>3.5496762037079001E-2</v>
      </c>
      <c r="D1849" t="s">
        <v>179</v>
      </c>
      <c r="E1849" t="s">
        <v>247</v>
      </c>
    </row>
    <row r="1850" spans="1:5" x14ac:dyDescent="0.25">
      <c r="A1850" t="s">
        <v>149</v>
      </c>
      <c r="B1850" t="s">
        <v>137</v>
      </c>
      <c r="C1850">
        <v>5.1487003140322E-2</v>
      </c>
      <c r="D1850" t="s">
        <v>179</v>
      </c>
      <c r="E1850" t="s">
        <v>247</v>
      </c>
    </row>
    <row r="1851" spans="1:5" x14ac:dyDescent="0.25">
      <c r="A1851" t="s">
        <v>149</v>
      </c>
      <c r="B1851" t="s">
        <v>472</v>
      </c>
      <c r="C1851">
        <v>4.1976848948373301E-2</v>
      </c>
      <c r="D1851" t="s">
        <v>179</v>
      </c>
      <c r="E1851" t="s">
        <v>247</v>
      </c>
    </row>
    <row r="1852" spans="1:5" x14ac:dyDescent="0.25">
      <c r="A1852" t="s">
        <v>149</v>
      </c>
      <c r="B1852" t="s">
        <v>491</v>
      </c>
      <c r="C1852">
        <v>4.1892397084976801E-2</v>
      </c>
      <c r="D1852" t="s">
        <v>179</v>
      </c>
      <c r="E1852" t="s">
        <v>247</v>
      </c>
    </row>
    <row r="1853" spans="1:5" x14ac:dyDescent="0.25">
      <c r="A1853" t="s">
        <v>149</v>
      </c>
      <c r="B1853" t="s">
        <v>490</v>
      </c>
      <c r="C1853">
        <v>5.3705172080290499E-2</v>
      </c>
      <c r="D1853" t="s">
        <v>179</v>
      </c>
      <c r="E1853" t="s">
        <v>247</v>
      </c>
    </row>
    <row r="1854" spans="1:5" x14ac:dyDescent="0.25">
      <c r="A1854" t="s">
        <v>149</v>
      </c>
      <c r="B1854" t="s">
        <v>479</v>
      </c>
      <c r="C1854">
        <v>5.2671867258337501E-2</v>
      </c>
      <c r="D1854" t="s">
        <v>179</v>
      </c>
      <c r="E1854" t="s">
        <v>247</v>
      </c>
    </row>
    <row r="1855" spans="1:5" x14ac:dyDescent="0.25">
      <c r="A1855" t="s">
        <v>149</v>
      </c>
      <c r="B1855" t="s">
        <v>497</v>
      </c>
      <c r="C1855">
        <v>2.6430385405948002E-2</v>
      </c>
      <c r="D1855" t="s">
        <v>179</v>
      </c>
      <c r="E1855" t="s">
        <v>247</v>
      </c>
    </row>
    <row r="1856" spans="1:5" x14ac:dyDescent="0.25">
      <c r="A1856" t="s">
        <v>137</v>
      </c>
      <c r="B1856" t="s">
        <v>133</v>
      </c>
      <c r="C1856">
        <v>4.5291810148642503E-2</v>
      </c>
      <c r="D1856" t="s">
        <v>179</v>
      </c>
      <c r="E1856" t="s">
        <v>247</v>
      </c>
    </row>
    <row r="1857" spans="1:5" x14ac:dyDescent="0.25">
      <c r="A1857" t="s">
        <v>137</v>
      </c>
      <c r="B1857" t="s">
        <v>127</v>
      </c>
      <c r="C1857">
        <v>3.9907048428016401E-2</v>
      </c>
      <c r="D1857" t="s">
        <v>179</v>
      </c>
      <c r="E1857" t="s">
        <v>247</v>
      </c>
    </row>
    <row r="1858" spans="1:5" x14ac:dyDescent="0.25">
      <c r="A1858" t="s">
        <v>137</v>
      </c>
      <c r="B1858" t="s">
        <v>129</v>
      </c>
      <c r="C1858">
        <v>4.7431714591389798E-2</v>
      </c>
      <c r="D1858" t="s">
        <v>179</v>
      </c>
      <c r="E1858" t="s">
        <v>247</v>
      </c>
    </row>
    <row r="1859" spans="1:5" x14ac:dyDescent="0.25">
      <c r="A1859" t="s">
        <v>137</v>
      </c>
      <c r="B1859" t="s">
        <v>131</v>
      </c>
      <c r="C1859">
        <v>3.7357721527571303E-2</v>
      </c>
      <c r="D1859" t="s">
        <v>179</v>
      </c>
      <c r="E1859" t="s">
        <v>247</v>
      </c>
    </row>
    <row r="1860" spans="1:5" x14ac:dyDescent="0.25">
      <c r="A1860" t="s">
        <v>137</v>
      </c>
      <c r="B1860" t="s">
        <v>472</v>
      </c>
      <c r="C1860">
        <v>4.7409536166219998E-2</v>
      </c>
      <c r="D1860" t="s">
        <v>179</v>
      </c>
      <c r="E1860" t="s">
        <v>247</v>
      </c>
    </row>
    <row r="1861" spans="1:5" x14ac:dyDescent="0.25">
      <c r="A1861" t="s">
        <v>137</v>
      </c>
      <c r="B1861" t="s">
        <v>491</v>
      </c>
      <c r="C1861">
        <v>3.3167172826193997E-2</v>
      </c>
      <c r="D1861" t="s">
        <v>179</v>
      </c>
      <c r="E1861" t="s">
        <v>247</v>
      </c>
    </row>
    <row r="1862" spans="1:5" x14ac:dyDescent="0.25">
      <c r="A1862" t="s">
        <v>137</v>
      </c>
      <c r="B1862" t="s">
        <v>490</v>
      </c>
      <c r="C1862">
        <v>4.7859508428561001E-2</v>
      </c>
      <c r="D1862" t="s">
        <v>179</v>
      </c>
      <c r="E1862" t="s">
        <v>247</v>
      </c>
    </row>
    <row r="1863" spans="1:5" x14ac:dyDescent="0.25">
      <c r="A1863" t="s">
        <v>137</v>
      </c>
      <c r="B1863" t="s">
        <v>471</v>
      </c>
      <c r="C1863">
        <v>4.0993472173689302E-2</v>
      </c>
      <c r="D1863" t="s">
        <v>179</v>
      </c>
      <c r="E1863" t="s">
        <v>247</v>
      </c>
    </row>
    <row r="1864" spans="1:5" x14ac:dyDescent="0.25">
      <c r="A1864" t="s">
        <v>137</v>
      </c>
      <c r="B1864" t="s">
        <v>473</v>
      </c>
      <c r="C1864">
        <v>4.59682136057422E-2</v>
      </c>
      <c r="D1864" t="s">
        <v>179</v>
      </c>
      <c r="E1864" t="s">
        <v>247</v>
      </c>
    </row>
    <row r="1865" spans="1:5" x14ac:dyDescent="0.25">
      <c r="A1865" t="s">
        <v>137</v>
      </c>
      <c r="B1865" t="s">
        <v>497</v>
      </c>
      <c r="C1865">
        <v>2.5822851698910399E-2</v>
      </c>
      <c r="D1865" t="s">
        <v>179</v>
      </c>
      <c r="E1865" t="s">
        <v>247</v>
      </c>
    </row>
    <row r="1866" spans="1:5" x14ac:dyDescent="0.25">
      <c r="A1866" t="s">
        <v>151</v>
      </c>
      <c r="B1866" t="s">
        <v>498</v>
      </c>
      <c r="C1866">
        <v>3.1904928120410701E-2</v>
      </c>
      <c r="D1866" t="s">
        <v>179</v>
      </c>
      <c r="E1866" t="s">
        <v>247</v>
      </c>
    </row>
    <row r="1867" spans="1:5" x14ac:dyDescent="0.25">
      <c r="A1867" t="s">
        <v>151</v>
      </c>
      <c r="B1867" t="s">
        <v>483</v>
      </c>
      <c r="C1867">
        <v>3.7442070696093503E-2</v>
      </c>
      <c r="D1867" t="s">
        <v>179</v>
      </c>
      <c r="E1867" t="s">
        <v>247</v>
      </c>
    </row>
    <row r="1868" spans="1:5" x14ac:dyDescent="0.25">
      <c r="A1868" t="s">
        <v>492</v>
      </c>
      <c r="B1868" t="s">
        <v>472</v>
      </c>
      <c r="C1868">
        <v>4.2255493151353497E-2</v>
      </c>
      <c r="D1868" t="s">
        <v>179</v>
      </c>
      <c r="E1868" t="s">
        <v>247</v>
      </c>
    </row>
    <row r="1869" spans="1:5" x14ac:dyDescent="0.25">
      <c r="A1869" t="s">
        <v>492</v>
      </c>
      <c r="B1869" t="s">
        <v>471</v>
      </c>
      <c r="C1869">
        <v>4.08846229423038E-2</v>
      </c>
      <c r="D1869" t="s">
        <v>179</v>
      </c>
      <c r="E1869" t="s">
        <v>247</v>
      </c>
    </row>
    <row r="1870" spans="1:5" x14ac:dyDescent="0.25">
      <c r="A1870" t="s">
        <v>470</v>
      </c>
      <c r="B1870" t="s">
        <v>495</v>
      </c>
      <c r="C1870">
        <v>2.58741881330266E-2</v>
      </c>
      <c r="D1870" t="s">
        <v>179</v>
      </c>
      <c r="E1870" t="s">
        <v>247</v>
      </c>
    </row>
    <row r="1871" spans="1:5" x14ac:dyDescent="0.25">
      <c r="A1871" t="s">
        <v>488</v>
      </c>
      <c r="B1871" t="s">
        <v>511</v>
      </c>
      <c r="C1871">
        <v>2.6410579965908801E-2</v>
      </c>
      <c r="D1871" t="s">
        <v>179</v>
      </c>
      <c r="E1871" t="s">
        <v>247</v>
      </c>
    </row>
    <row r="1872" spans="1:5" x14ac:dyDescent="0.25">
      <c r="A1872" t="s">
        <v>496</v>
      </c>
      <c r="B1872" t="s">
        <v>501</v>
      </c>
      <c r="C1872">
        <v>1.38671685337734E-2</v>
      </c>
      <c r="D1872" t="s">
        <v>179</v>
      </c>
      <c r="E1872" t="s">
        <v>247</v>
      </c>
    </row>
    <row r="1873" spans="1:5" x14ac:dyDescent="0.25">
      <c r="A1873" t="s">
        <v>512</v>
      </c>
      <c r="B1873" t="s">
        <v>519</v>
      </c>
      <c r="C1873">
        <v>2.3663240843324201E-2</v>
      </c>
      <c r="D1873" t="s">
        <v>179</v>
      </c>
      <c r="E1873" t="s">
        <v>247</v>
      </c>
    </row>
    <row r="1874" spans="1:5" x14ac:dyDescent="0.25">
      <c r="A1874" t="s">
        <v>512</v>
      </c>
      <c r="B1874" t="s">
        <v>514</v>
      </c>
      <c r="C1874">
        <v>2.1349717878752401E-2</v>
      </c>
      <c r="D1874" t="s">
        <v>179</v>
      </c>
      <c r="E1874" t="s">
        <v>247</v>
      </c>
    </row>
    <row r="1875" spans="1:5" x14ac:dyDescent="0.25">
      <c r="A1875" t="s">
        <v>491</v>
      </c>
      <c r="B1875" t="s">
        <v>490</v>
      </c>
      <c r="C1875">
        <v>3.4819918459089598E-2</v>
      </c>
      <c r="D1875" t="s">
        <v>179</v>
      </c>
      <c r="E1875" t="s">
        <v>247</v>
      </c>
    </row>
    <row r="1876" spans="1:5" x14ac:dyDescent="0.25">
      <c r="A1876" t="s">
        <v>489</v>
      </c>
      <c r="B1876" t="s">
        <v>520</v>
      </c>
      <c r="C1876">
        <v>3.4550674504779798E-2</v>
      </c>
      <c r="D1876" t="s">
        <v>179</v>
      </c>
      <c r="E1876" t="s">
        <v>247</v>
      </c>
    </row>
    <row r="1877" spans="1:5" x14ac:dyDescent="0.25">
      <c r="A1877" t="s">
        <v>153</v>
      </c>
      <c r="B1877" t="s">
        <v>147</v>
      </c>
      <c r="C1877">
        <v>2.4981212189099E-2</v>
      </c>
      <c r="D1877" t="s">
        <v>179</v>
      </c>
      <c r="E1877" t="s">
        <v>247</v>
      </c>
    </row>
    <row r="1878" spans="1:5" x14ac:dyDescent="0.25">
      <c r="A1878" t="s">
        <v>153</v>
      </c>
      <c r="B1878" t="s">
        <v>59</v>
      </c>
      <c r="C1878">
        <v>2.68724941750587E-2</v>
      </c>
      <c r="D1878" t="s">
        <v>179</v>
      </c>
      <c r="E1878" t="s">
        <v>247</v>
      </c>
    </row>
    <row r="1879" spans="1:5" x14ac:dyDescent="0.25">
      <c r="A1879" t="s">
        <v>153</v>
      </c>
      <c r="B1879" t="s">
        <v>503</v>
      </c>
      <c r="C1879">
        <v>2.44707544796459E-2</v>
      </c>
      <c r="D1879" t="s">
        <v>179</v>
      </c>
      <c r="E1879" t="s">
        <v>247</v>
      </c>
    </row>
    <row r="1880" spans="1:5" x14ac:dyDescent="0.25">
      <c r="A1880" t="s">
        <v>153</v>
      </c>
      <c r="B1880" t="s">
        <v>486</v>
      </c>
      <c r="C1880">
        <v>2.8575956405150801E-2</v>
      </c>
      <c r="D1880" t="s">
        <v>179</v>
      </c>
      <c r="E1880" t="s">
        <v>247</v>
      </c>
    </row>
    <row r="1881" spans="1:5" x14ac:dyDescent="0.25">
      <c r="A1881" t="s">
        <v>153</v>
      </c>
      <c r="B1881" t="s">
        <v>478</v>
      </c>
      <c r="C1881">
        <v>2.0732640883755201E-2</v>
      </c>
      <c r="D1881" t="s">
        <v>179</v>
      </c>
      <c r="E1881" t="s">
        <v>247</v>
      </c>
    </row>
    <row r="1882" spans="1:5" x14ac:dyDescent="0.25">
      <c r="A1882" t="s">
        <v>474</v>
      </c>
      <c r="B1882" t="s">
        <v>470</v>
      </c>
      <c r="C1882">
        <v>2.3173065371540701E-2</v>
      </c>
      <c r="D1882" t="s">
        <v>179</v>
      </c>
      <c r="E1882" t="s">
        <v>247</v>
      </c>
    </row>
    <row r="1883" spans="1:5" x14ac:dyDescent="0.25">
      <c r="A1883" t="s">
        <v>474</v>
      </c>
      <c r="B1883" t="s">
        <v>495</v>
      </c>
      <c r="C1883">
        <v>1.9654986546810801E-2</v>
      </c>
      <c r="D1883" t="s">
        <v>179</v>
      </c>
      <c r="E1883" t="s">
        <v>247</v>
      </c>
    </row>
    <row r="1884" spans="1:5" x14ac:dyDescent="0.25">
      <c r="A1884" t="s">
        <v>474</v>
      </c>
      <c r="B1884" t="s">
        <v>468</v>
      </c>
      <c r="C1884">
        <v>1.9763195769069101E-2</v>
      </c>
      <c r="D1884" t="s">
        <v>179</v>
      </c>
      <c r="E1884" t="s">
        <v>247</v>
      </c>
    </row>
    <row r="1885" spans="1:5" x14ac:dyDescent="0.25">
      <c r="A1885" t="s">
        <v>474</v>
      </c>
      <c r="B1885" t="s">
        <v>514</v>
      </c>
      <c r="C1885">
        <v>2.0642428938214E-2</v>
      </c>
      <c r="D1885" t="s">
        <v>179</v>
      </c>
      <c r="E1885" t="s">
        <v>247</v>
      </c>
    </row>
    <row r="1886" spans="1:5" x14ac:dyDescent="0.25">
      <c r="A1886" t="s">
        <v>474</v>
      </c>
      <c r="B1886" t="s">
        <v>508</v>
      </c>
      <c r="C1886">
        <v>1.9199764009022399E-2</v>
      </c>
      <c r="D1886" t="s">
        <v>179</v>
      </c>
      <c r="E1886" t="s">
        <v>247</v>
      </c>
    </row>
    <row r="1887" spans="1:5" x14ac:dyDescent="0.25">
      <c r="A1887" t="s">
        <v>499</v>
      </c>
      <c r="B1887" t="s">
        <v>512</v>
      </c>
      <c r="C1887">
        <v>1.6283691706489498E-2</v>
      </c>
      <c r="D1887" t="s">
        <v>179</v>
      </c>
      <c r="E1887" t="s">
        <v>247</v>
      </c>
    </row>
    <row r="1888" spans="1:5" x14ac:dyDescent="0.25">
      <c r="A1888" t="s">
        <v>499</v>
      </c>
      <c r="B1888" t="s">
        <v>514</v>
      </c>
      <c r="C1888">
        <v>1.9811519208927601E-2</v>
      </c>
      <c r="D1888" t="s">
        <v>179</v>
      </c>
      <c r="E1888" t="s">
        <v>247</v>
      </c>
    </row>
    <row r="1889" spans="1:5" x14ac:dyDescent="0.25">
      <c r="A1889" t="s">
        <v>500</v>
      </c>
      <c r="B1889" t="s">
        <v>517</v>
      </c>
      <c r="C1889">
        <v>2.30897449855983E-2</v>
      </c>
      <c r="D1889" t="s">
        <v>179</v>
      </c>
      <c r="E1889" t="s">
        <v>247</v>
      </c>
    </row>
    <row r="1890" spans="1:5" x14ac:dyDescent="0.25">
      <c r="A1890" t="s">
        <v>500</v>
      </c>
      <c r="B1890" t="s">
        <v>505</v>
      </c>
      <c r="C1890">
        <v>1.94851603999864E-2</v>
      </c>
      <c r="D1890" t="s">
        <v>179</v>
      </c>
      <c r="E1890" t="s">
        <v>247</v>
      </c>
    </row>
    <row r="1891" spans="1:5" x14ac:dyDescent="0.25">
      <c r="A1891" t="s">
        <v>475</v>
      </c>
      <c r="B1891" t="s">
        <v>470</v>
      </c>
      <c r="C1891">
        <v>3.2512705727774698E-2</v>
      </c>
      <c r="D1891" t="s">
        <v>179</v>
      </c>
      <c r="E1891" t="s">
        <v>247</v>
      </c>
    </row>
    <row r="1892" spans="1:5" x14ac:dyDescent="0.25">
      <c r="A1892" t="s">
        <v>475</v>
      </c>
      <c r="B1892" t="s">
        <v>482</v>
      </c>
      <c r="C1892">
        <v>2.915582668043E-2</v>
      </c>
      <c r="D1892" t="s">
        <v>179</v>
      </c>
      <c r="E1892" t="s">
        <v>247</v>
      </c>
    </row>
    <row r="1893" spans="1:5" x14ac:dyDescent="0.25">
      <c r="A1893" t="s">
        <v>476</v>
      </c>
      <c r="B1893" t="s">
        <v>493</v>
      </c>
      <c r="C1893">
        <v>3.7296852808517598E-2</v>
      </c>
      <c r="D1893" t="s">
        <v>179</v>
      </c>
      <c r="E1893" t="s">
        <v>247</v>
      </c>
    </row>
    <row r="1894" spans="1:5" x14ac:dyDescent="0.25">
      <c r="A1894" t="s">
        <v>476</v>
      </c>
      <c r="B1894" t="s">
        <v>509</v>
      </c>
      <c r="C1894">
        <v>3.0511718108531701E-2</v>
      </c>
      <c r="D1894" t="s">
        <v>179</v>
      </c>
      <c r="E1894" t="s">
        <v>247</v>
      </c>
    </row>
    <row r="1895" spans="1:5" x14ac:dyDescent="0.25">
      <c r="A1895" t="s">
        <v>468</v>
      </c>
      <c r="B1895" t="s">
        <v>476</v>
      </c>
      <c r="C1895">
        <v>2.7100641841287298E-2</v>
      </c>
      <c r="D1895" t="s">
        <v>179</v>
      </c>
      <c r="E1895" t="s">
        <v>247</v>
      </c>
    </row>
    <row r="1896" spans="1:5" x14ac:dyDescent="0.25">
      <c r="A1896" t="s">
        <v>468</v>
      </c>
      <c r="B1896" t="s">
        <v>59</v>
      </c>
      <c r="C1896">
        <v>2.46343474143692E-2</v>
      </c>
      <c r="D1896" t="s">
        <v>179</v>
      </c>
      <c r="E1896" t="s">
        <v>247</v>
      </c>
    </row>
    <row r="1897" spans="1:5" x14ac:dyDescent="0.25">
      <c r="A1897" t="s">
        <v>468</v>
      </c>
      <c r="B1897" t="s">
        <v>514</v>
      </c>
      <c r="C1897">
        <v>2.2602589843420801E-2</v>
      </c>
      <c r="D1897" t="s">
        <v>179</v>
      </c>
      <c r="E1897" t="s">
        <v>247</v>
      </c>
    </row>
    <row r="1898" spans="1:5" x14ac:dyDescent="0.25">
      <c r="A1898" t="s">
        <v>468</v>
      </c>
      <c r="B1898" t="s">
        <v>478</v>
      </c>
      <c r="C1898">
        <v>1.91916181048878E-2</v>
      </c>
      <c r="D1898" t="s">
        <v>179</v>
      </c>
      <c r="E1898" t="s">
        <v>247</v>
      </c>
    </row>
    <row r="1899" spans="1:5" x14ac:dyDescent="0.25">
      <c r="A1899" t="s">
        <v>59</v>
      </c>
      <c r="B1899" t="s">
        <v>478</v>
      </c>
      <c r="C1899">
        <v>2.2569245184510499E-2</v>
      </c>
      <c r="D1899" t="s">
        <v>179</v>
      </c>
      <c r="E1899" t="s">
        <v>247</v>
      </c>
    </row>
    <row r="1900" spans="1:5" x14ac:dyDescent="0.25">
      <c r="A1900" t="s">
        <v>502</v>
      </c>
      <c r="B1900" t="s">
        <v>498</v>
      </c>
      <c r="C1900">
        <v>2.8421510649586399E-2</v>
      </c>
      <c r="D1900" t="s">
        <v>179</v>
      </c>
      <c r="E1900" t="s">
        <v>247</v>
      </c>
    </row>
    <row r="1901" spans="1:5" x14ac:dyDescent="0.25">
      <c r="A1901" t="s">
        <v>482</v>
      </c>
      <c r="B1901" t="s">
        <v>512</v>
      </c>
      <c r="C1901">
        <v>1.98177890977696E-2</v>
      </c>
      <c r="D1901" t="s">
        <v>179</v>
      </c>
      <c r="E1901" t="s">
        <v>247</v>
      </c>
    </row>
    <row r="1902" spans="1:5" x14ac:dyDescent="0.25">
      <c r="A1902" t="s">
        <v>482</v>
      </c>
      <c r="B1902" t="s">
        <v>481</v>
      </c>
      <c r="C1902">
        <v>2.6141887996548201E-2</v>
      </c>
      <c r="D1902" t="s">
        <v>179</v>
      </c>
      <c r="E1902" t="s">
        <v>247</v>
      </c>
    </row>
    <row r="1903" spans="1:5" x14ac:dyDescent="0.25">
      <c r="A1903" t="s">
        <v>482</v>
      </c>
      <c r="B1903" t="s">
        <v>506</v>
      </c>
      <c r="C1903">
        <v>2.3270898743823001E-2</v>
      </c>
      <c r="D1903" t="s">
        <v>179</v>
      </c>
      <c r="E1903" t="s">
        <v>247</v>
      </c>
    </row>
    <row r="1904" spans="1:5" x14ac:dyDescent="0.25">
      <c r="A1904" t="s">
        <v>482</v>
      </c>
      <c r="B1904" t="s">
        <v>487</v>
      </c>
      <c r="C1904">
        <v>2.98747824922212E-2</v>
      </c>
      <c r="D1904" t="s">
        <v>179</v>
      </c>
      <c r="E1904" t="s">
        <v>247</v>
      </c>
    </row>
    <row r="1905" spans="1:5" x14ac:dyDescent="0.25">
      <c r="A1905" t="s">
        <v>503</v>
      </c>
      <c r="B1905" t="s">
        <v>486</v>
      </c>
      <c r="C1905">
        <v>3.0855980668500899E-2</v>
      </c>
      <c r="D1905" t="s">
        <v>179</v>
      </c>
      <c r="E1905" t="s">
        <v>247</v>
      </c>
    </row>
    <row r="1906" spans="1:5" x14ac:dyDescent="0.25">
      <c r="A1906" t="s">
        <v>477</v>
      </c>
      <c r="B1906" t="s">
        <v>494</v>
      </c>
      <c r="C1906">
        <v>1.6708125954202301E-2</v>
      </c>
      <c r="D1906" t="s">
        <v>179</v>
      </c>
      <c r="E1906" t="s">
        <v>247</v>
      </c>
    </row>
    <row r="1907" spans="1:5" x14ac:dyDescent="0.25">
      <c r="A1907" t="s">
        <v>515</v>
      </c>
      <c r="B1907" t="s">
        <v>509</v>
      </c>
      <c r="C1907">
        <v>3.1512916111576798E-2</v>
      </c>
      <c r="D1907" t="s">
        <v>179</v>
      </c>
      <c r="E1907" t="s">
        <v>247</v>
      </c>
    </row>
    <row r="1908" spans="1:5" x14ac:dyDescent="0.25">
      <c r="A1908" t="s">
        <v>514</v>
      </c>
      <c r="B1908" t="s">
        <v>519</v>
      </c>
      <c r="C1908">
        <v>2.72416767465734E-2</v>
      </c>
      <c r="D1908" t="s">
        <v>179</v>
      </c>
      <c r="E1908" t="s">
        <v>247</v>
      </c>
    </row>
    <row r="1909" spans="1:5" x14ac:dyDescent="0.25">
      <c r="A1909" t="s">
        <v>490</v>
      </c>
      <c r="B1909" t="s">
        <v>472</v>
      </c>
      <c r="C1909">
        <v>4.1985618357101698E-2</v>
      </c>
      <c r="D1909" t="s">
        <v>179</v>
      </c>
      <c r="E1909" t="s">
        <v>247</v>
      </c>
    </row>
    <row r="1910" spans="1:5" x14ac:dyDescent="0.25">
      <c r="A1910" t="s">
        <v>498</v>
      </c>
      <c r="B1910" t="s">
        <v>483</v>
      </c>
      <c r="C1910">
        <v>2.8556136294415401E-2</v>
      </c>
      <c r="D1910" t="s">
        <v>179</v>
      </c>
      <c r="E1910" t="s">
        <v>247</v>
      </c>
    </row>
    <row r="1911" spans="1:5" x14ac:dyDescent="0.25">
      <c r="A1911" t="s">
        <v>516</v>
      </c>
      <c r="B1911" t="s">
        <v>505</v>
      </c>
      <c r="C1911">
        <v>2.3136764567320899E-2</v>
      </c>
      <c r="D1911" t="s">
        <v>179</v>
      </c>
      <c r="E1911" t="s">
        <v>247</v>
      </c>
    </row>
    <row r="1912" spans="1:5" x14ac:dyDescent="0.25">
      <c r="A1912" t="s">
        <v>471</v>
      </c>
      <c r="B1912" t="s">
        <v>472</v>
      </c>
      <c r="C1912">
        <v>3.9603332005016298E-2</v>
      </c>
      <c r="D1912" t="s">
        <v>179</v>
      </c>
      <c r="E1912" t="s">
        <v>247</v>
      </c>
    </row>
    <row r="1913" spans="1:5" x14ac:dyDescent="0.25">
      <c r="A1913" t="s">
        <v>471</v>
      </c>
      <c r="B1913" t="s">
        <v>490</v>
      </c>
      <c r="C1913">
        <v>3.7929555928938298E-2</v>
      </c>
      <c r="D1913" t="s">
        <v>179</v>
      </c>
      <c r="E1913" t="s">
        <v>247</v>
      </c>
    </row>
    <row r="1914" spans="1:5" x14ac:dyDescent="0.25">
      <c r="A1914" t="s">
        <v>471</v>
      </c>
      <c r="B1914" t="s">
        <v>473</v>
      </c>
      <c r="C1914">
        <v>3.8433501683060103E-2</v>
      </c>
      <c r="D1914" t="s">
        <v>179</v>
      </c>
      <c r="E1914" t="s">
        <v>247</v>
      </c>
    </row>
    <row r="1915" spans="1:5" x14ac:dyDescent="0.25">
      <c r="A1915" t="s">
        <v>480</v>
      </c>
      <c r="B1915" t="s">
        <v>495</v>
      </c>
      <c r="C1915">
        <v>2.8541799356431499E-2</v>
      </c>
      <c r="D1915" t="s">
        <v>179</v>
      </c>
      <c r="E1915" t="s">
        <v>247</v>
      </c>
    </row>
    <row r="1916" spans="1:5" x14ac:dyDescent="0.25">
      <c r="A1916" t="s">
        <v>480</v>
      </c>
      <c r="B1916" t="s">
        <v>59</v>
      </c>
      <c r="C1916">
        <v>3.3825061864531103E-2</v>
      </c>
      <c r="D1916" t="s">
        <v>179</v>
      </c>
      <c r="E1916" t="s">
        <v>247</v>
      </c>
    </row>
    <row r="1917" spans="1:5" x14ac:dyDescent="0.25">
      <c r="A1917" t="s">
        <v>493</v>
      </c>
      <c r="B1917" t="s">
        <v>509</v>
      </c>
      <c r="C1917">
        <v>2.9707659421194601E-2</v>
      </c>
      <c r="D1917" t="s">
        <v>179</v>
      </c>
      <c r="E1917" t="s">
        <v>247</v>
      </c>
    </row>
    <row r="1918" spans="1:5" x14ac:dyDescent="0.25">
      <c r="A1918" t="s">
        <v>478</v>
      </c>
      <c r="B1918" t="s">
        <v>486</v>
      </c>
      <c r="C1918">
        <v>2.3383091060133601E-2</v>
      </c>
      <c r="D1918" t="s">
        <v>179</v>
      </c>
      <c r="E1918" t="s">
        <v>247</v>
      </c>
    </row>
    <row r="1919" spans="1:5" x14ac:dyDescent="0.25">
      <c r="A1919" t="s">
        <v>508</v>
      </c>
      <c r="B1919" t="s">
        <v>499</v>
      </c>
      <c r="C1919">
        <v>1.78378979398423E-2</v>
      </c>
      <c r="D1919" t="s">
        <v>179</v>
      </c>
      <c r="E1919" t="s">
        <v>247</v>
      </c>
    </row>
    <row r="1920" spans="1:5" x14ac:dyDescent="0.25">
      <c r="A1920" t="s">
        <v>508</v>
      </c>
      <c r="B1920" t="s">
        <v>468</v>
      </c>
      <c r="C1920">
        <v>2.1246834119260202E-2</v>
      </c>
      <c r="D1920" t="s">
        <v>179</v>
      </c>
      <c r="E1920" t="s">
        <v>247</v>
      </c>
    </row>
    <row r="1921" spans="1:5" x14ac:dyDescent="0.25">
      <c r="A1921" t="s">
        <v>479</v>
      </c>
      <c r="B1921" t="s">
        <v>492</v>
      </c>
      <c r="C1921">
        <v>4.06825084267044E-2</v>
      </c>
      <c r="D1921" t="s">
        <v>179</v>
      </c>
      <c r="E1921" t="s">
        <v>247</v>
      </c>
    </row>
    <row r="1922" spans="1:5" x14ac:dyDescent="0.25">
      <c r="A1922" t="s">
        <v>479</v>
      </c>
      <c r="B1922" t="s">
        <v>472</v>
      </c>
      <c r="C1922">
        <v>4.0562483792393099E-2</v>
      </c>
      <c r="D1922" t="s">
        <v>179</v>
      </c>
      <c r="E1922" t="s">
        <v>247</v>
      </c>
    </row>
    <row r="1923" spans="1:5" x14ac:dyDescent="0.25">
      <c r="A1923" t="s">
        <v>484</v>
      </c>
      <c r="B1923" t="s">
        <v>23</v>
      </c>
      <c r="C1923">
        <v>3.2553864366315299E-2</v>
      </c>
      <c r="D1923" t="s">
        <v>179</v>
      </c>
      <c r="E1923" t="s">
        <v>247</v>
      </c>
    </row>
    <row r="1924" spans="1:5" x14ac:dyDescent="0.25">
      <c r="A1924" t="s">
        <v>484</v>
      </c>
      <c r="B1924" t="s">
        <v>520</v>
      </c>
      <c r="C1924">
        <v>3.0207992516346299E-2</v>
      </c>
      <c r="D1924" t="s">
        <v>179</v>
      </c>
      <c r="E1924" t="s">
        <v>247</v>
      </c>
    </row>
    <row r="1925" spans="1:5" x14ac:dyDescent="0.25">
      <c r="A1925" t="s">
        <v>473</v>
      </c>
      <c r="B1925" t="s">
        <v>472</v>
      </c>
      <c r="C1925">
        <v>4.4467482060495098E-2</v>
      </c>
      <c r="D1925" t="s">
        <v>179</v>
      </c>
      <c r="E1925" t="s">
        <v>247</v>
      </c>
    </row>
    <row r="1926" spans="1:5" x14ac:dyDescent="0.25">
      <c r="A1926" t="s">
        <v>473</v>
      </c>
      <c r="B1926" t="s">
        <v>490</v>
      </c>
      <c r="C1926">
        <v>3.9088493258873001E-2</v>
      </c>
      <c r="D1926" t="s">
        <v>179</v>
      </c>
      <c r="E1926" t="s">
        <v>247</v>
      </c>
    </row>
    <row r="1927" spans="1:5" x14ac:dyDescent="0.25">
      <c r="A1927" t="s">
        <v>511</v>
      </c>
      <c r="B1927" t="s">
        <v>518</v>
      </c>
      <c r="C1927">
        <v>2.6071428309772E-2</v>
      </c>
      <c r="D1927" t="s">
        <v>179</v>
      </c>
      <c r="E1927" t="s">
        <v>247</v>
      </c>
    </row>
    <row r="1928" spans="1:5" x14ac:dyDescent="0.25">
      <c r="A1928" t="s">
        <v>497</v>
      </c>
      <c r="B1928" t="s">
        <v>472</v>
      </c>
      <c r="C1928">
        <v>2.4238363314505199E-2</v>
      </c>
      <c r="D1928" t="s">
        <v>179</v>
      </c>
      <c r="E1928" t="s">
        <v>247</v>
      </c>
    </row>
    <row r="1929" spans="1:5" x14ac:dyDescent="0.25">
      <c r="A1929" t="s">
        <v>497</v>
      </c>
      <c r="B1929" t="s">
        <v>491</v>
      </c>
      <c r="C1929">
        <v>2.53220546429874E-2</v>
      </c>
      <c r="D1929" t="s">
        <v>179</v>
      </c>
      <c r="E1929" t="s">
        <v>247</v>
      </c>
    </row>
    <row r="1930" spans="1:5" x14ac:dyDescent="0.25">
      <c r="A1930" t="s">
        <v>497</v>
      </c>
      <c r="B1930" t="s">
        <v>490</v>
      </c>
      <c r="C1930">
        <v>2.75955871232135E-2</v>
      </c>
      <c r="D1930" t="s">
        <v>179</v>
      </c>
      <c r="E1930" t="s">
        <v>247</v>
      </c>
    </row>
    <row r="1931" spans="1:5" x14ac:dyDescent="0.25">
      <c r="A1931" t="s">
        <v>497</v>
      </c>
      <c r="B1931" t="s">
        <v>473</v>
      </c>
      <c r="C1931">
        <v>2.1902724275222999E-2</v>
      </c>
      <c r="D1931" t="s">
        <v>179</v>
      </c>
      <c r="E1931" t="s">
        <v>247</v>
      </c>
    </row>
    <row r="1932" spans="1:5" x14ac:dyDescent="0.25">
      <c r="A1932" t="s">
        <v>133</v>
      </c>
      <c r="B1932" t="s">
        <v>129</v>
      </c>
      <c r="C1932">
        <v>1.5104909235889301E-2</v>
      </c>
      <c r="D1932" t="s">
        <v>179</v>
      </c>
      <c r="E1932" t="s">
        <v>241</v>
      </c>
    </row>
    <row r="1933" spans="1:5" x14ac:dyDescent="0.25">
      <c r="A1933" t="s">
        <v>133</v>
      </c>
      <c r="B1933" t="s">
        <v>519</v>
      </c>
      <c r="C1933">
        <v>1.5337062809144399E-2</v>
      </c>
      <c r="D1933" t="s">
        <v>179</v>
      </c>
      <c r="E1933" t="s">
        <v>241</v>
      </c>
    </row>
    <row r="1934" spans="1:5" x14ac:dyDescent="0.25">
      <c r="A1934" t="s">
        <v>133</v>
      </c>
      <c r="B1934" t="s">
        <v>472</v>
      </c>
      <c r="C1934">
        <v>2.1288564734668902E-2</v>
      </c>
      <c r="D1934" t="s">
        <v>179</v>
      </c>
      <c r="E1934" t="s">
        <v>241</v>
      </c>
    </row>
    <row r="1935" spans="1:5" x14ac:dyDescent="0.25">
      <c r="A1935" t="s">
        <v>133</v>
      </c>
      <c r="B1935" t="s">
        <v>500</v>
      </c>
      <c r="C1935">
        <v>2.85309069858166E-2</v>
      </c>
      <c r="D1935" t="s">
        <v>179</v>
      </c>
      <c r="E1935" t="s">
        <v>241</v>
      </c>
    </row>
    <row r="1936" spans="1:5" x14ac:dyDescent="0.25">
      <c r="A1936" t="s">
        <v>133</v>
      </c>
      <c r="B1936" t="s">
        <v>59</v>
      </c>
      <c r="C1936">
        <v>2.0019136299834601E-2</v>
      </c>
      <c r="D1936" t="s">
        <v>179</v>
      </c>
      <c r="E1936" t="s">
        <v>241</v>
      </c>
    </row>
    <row r="1937" spans="1:5" x14ac:dyDescent="0.25">
      <c r="A1937" t="s">
        <v>133</v>
      </c>
      <c r="B1937" t="s">
        <v>514</v>
      </c>
      <c r="C1937">
        <v>1.04663222997235E-2</v>
      </c>
      <c r="D1937" t="s">
        <v>179</v>
      </c>
      <c r="E1937" t="s">
        <v>241</v>
      </c>
    </row>
    <row r="1938" spans="1:5" x14ac:dyDescent="0.25">
      <c r="A1938" t="s">
        <v>133</v>
      </c>
      <c r="B1938" t="s">
        <v>490</v>
      </c>
      <c r="C1938">
        <v>1.46701804692808E-2</v>
      </c>
      <c r="D1938" t="s">
        <v>179</v>
      </c>
      <c r="E1938" t="s">
        <v>241</v>
      </c>
    </row>
    <row r="1939" spans="1:5" x14ac:dyDescent="0.25">
      <c r="A1939" t="s">
        <v>133</v>
      </c>
      <c r="B1939" t="s">
        <v>471</v>
      </c>
      <c r="C1939">
        <v>1.6075305379117898E-2</v>
      </c>
      <c r="D1939" t="s">
        <v>179</v>
      </c>
      <c r="E1939" t="s">
        <v>241</v>
      </c>
    </row>
    <row r="1940" spans="1:5" x14ac:dyDescent="0.25">
      <c r="A1940" t="s">
        <v>133</v>
      </c>
      <c r="B1940" t="s">
        <v>483</v>
      </c>
      <c r="C1940">
        <v>2.63501506637339E-2</v>
      </c>
      <c r="D1940" t="s">
        <v>179</v>
      </c>
      <c r="E1940" t="s">
        <v>241</v>
      </c>
    </row>
    <row r="1941" spans="1:5" x14ac:dyDescent="0.25">
      <c r="A1941" t="s">
        <v>133</v>
      </c>
      <c r="B1941" t="s">
        <v>473</v>
      </c>
      <c r="C1941">
        <v>2.0645439636900902E-2</v>
      </c>
      <c r="D1941" t="s">
        <v>179</v>
      </c>
      <c r="E1941" t="s">
        <v>241</v>
      </c>
    </row>
    <row r="1942" spans="1:5" x14ac:dyDescent="0.25">
      <c r="A1942" t="s">
        <v>127</v>
      </c>
      <c r="B1942" t="s">
        <v>125</v>
      </c>
      <c r="C1942">
        <v>2.0640752957188601E-2</v>
      </c>
      <c r="D1942" t="s">
        <v>179</v>
      </c>
      <c r="E1942" t="s">
        <v>241</v>
      </c>
    </row>
    <row r="1943" spans="1:5" x14ac:dyDescent="0.25">
      <c r="A1943" t="s">
        <v>127</v>
      </c>
      <c r="B1943" t="s">
        <v>502</v>
      </c>
      <c r="C1943">
        <v>3.2207846582792E-2</v>
      </c>
      <c r="D1943" t="s">
        <v>179</v>
      </c>
      <c r="E1943" t="s">
        <v>241</v>
      </c>
    </row>
    <row r="1944" spans="1:5" x14ac:dyDescent="0.25">
      <c r="A1944" t="s">
        <v>127</v>
      </c>
      <c r="B1944" t="s">
        <v>469</v>
      </c>
      <c r="C1944">
        <v>2.8275694143796399E-2</v>
      </c>
      <c r="D1944" t="s">
        <v>179</v>
      </c>
      <c r="E1944" t="s">
        <v>241</v>
      </c>
    </row>
    <row r="1945" spans="1:5" x14ac:dyDescent="0.25">
      <c r="A1945" t="s">
        <v>139</v>
      </c>
      <c r="B1945" t="s">
        <v>133</v>
      </c>
      <c r="C1945">
        <v>2.0267395557406E-2</v>
      </c>
      <c r="D1945" t="s">
        <v>179</v>
      </c>
      <c r="E1945" t="s">
        <v>241</v>
      </c>
    </row>
    <row r="1946" spans="1:5" x14ac:dyDescent="0.25">
      <c r="A1946" t="s">
        <v>139</v>
      </c>
      <c r="B1946" t="s">
        <v>129</v>
      </c>
      <c r="C1946">
        <v>1.8579325937224798E-2</v>
      </c>
      <c r="D1946" t="s">
        <v>179</v>
      </c>
      <c r="E1946" t="s">
        <v>241</v>
      </c>
    </row>
    <row r="1947" spans="1:5" x14ac:dyDescent="0.25">
      <c r="A1947" t="s">
        <v>139</v>
      </c>
      <c r="B1947" t="s">
        <v>131</v>
      </c>
      <c r="C1947">
        <v>2.9771487197288199E-2</v>
      </c>
      <c r="D1947" t="s">
        <v>179</v>
      </c>
      <c r="E1947" t="s">
        <v>241</v>
      </c>
    </row>
    <row r="1948" spans="1:5" x14ac:dyDescent="0.25">
      <c r="A1948" t="s">
        <v>139</v>
      </c>
      <c r="B1948" t="s">
        <v>137</v>
      </c>
      <c r="C1948">
        <v>2.85574762357397E-2</v>
      </c>
      <c r="D1948" t="s">
        <v>179</v>
      </c>
      <c r="E1948" t="s">
        <v>241</v>
      </c>
    </row>
    <row r="1949" spans="1:5" x14ac:dyDescent="0.25">
      <c r="A1949" t="s">
        <v>139</v>
      </c>
      <c r="B1949" t="s">
        <v>500</v>
      </c>
      <c r="C1949">
        <v>3.57399154789413E-2</v>
      </c>
      <c r="D1949" t="s">
        <v>179</v>
      </c>
      <c r="E1949" t="s">
        <v>241</v>
      </c>
    </row>
    <row r="1950" spans="1:5" x14ac:dyDescent="0.25">
      <c r="A1950" t="s">
        <v>139</v>
      </c>
      <c r="B1950" t="s">
        <v>490</v>
      </c>
      <c r="C1950">
        <v>1.90037178596093E-2</v>
      </c>
      <c r="D1950" t="s">
        <v>179</v>
      </c>
      <c r="E1950" t="s">
        <v>241</v>
      </c>
    </row>
    <row r="1951" spans="1:5" x14ac:dyDescent="0.25">
      <c r="A1951" t="s">
        <v>139</v>
      </c>
      <c r="B1951" t="s">
        <v>471</v>
      </c>
      <c r="C1951">
        <v>1.96849056355736E-2</v>
      </c>
      <c r="D1951" t="s">
        <v>179</v>
      </c>
      <c r="E1951" t="s">
        <v>241</v>
      </c>
    </row>
    <row r="1952" spans="1:5" x14ac:dyDescent="0.25">
      <c r="A1952" t="s">
        <v>139</v>
      </c>
      <c r="B1952" t="s">
        <v>483</v>
      </c>
      <c r="C1952">
        <v>3.3177705668731697E-2</v>
      </c>
      <c r="D1952" t="s">
        <v>179</v>
      </c>
      <c r="E1952" t="s">
        <v>241</v>
      </c>
    </row>
    <row r="1953" spans="1:5" x14ac:dyDescent="0.25">
      <c r="A1953" t="s">
        <v>139</v>
      </c>
      <c r="B1953" t="s">
        <v>510</v>
      </c>
      <c r="C1953">
        <v>1.99860660418298E-2</v>
      </c>
      <c r="D1953" t="s">
        <v>179</v>
      </c>
      <c r="E1953" t="s">
        <v>241</v>
      </c>
    </row>
    <row r="1954" spans="1:5" x14ac:dyDescent="0.25">
      <c r="A1954" t="s">
        <v>129</v>
      </c>
      <c r="B1954" t="s">
        <v>492</v>
      </c>
      <c r="C1954">
        <v>1.7254329170315701E-2</v>
      </c>
      <c r="D1954" t="s">
        <v>179</v>
      </c>
      <c r="E1954" t="s">
        <v>241</v>
      </c>
    </row>
    <row r="1955" spans="1:5" x14ac:dyDescent="0.25">
      <c r="A1955" t="s">
        <v>129</v>
      </c>
      <c r="B1955" t="s">
        <v>519</v>
      </c>
      <c r="C1955">
        <v>1.39632662411614E-2</v>
      </c>
      <c r="D1955" t="s">
        <v>179</v>
      </c>
      <c r="E1955" t="s">
        <v>241</v>
      </c>
    </row>
    <row r="1956" spans="1:5" x14ac:dyDescent="0.25">
      <c r="A1956" t="s">
        <v>129</v>
      </c>
      <c r="B1956" t="s">
        <v>472</v>
      </c>
      <c r="C1956">
        <v>1.9304435746751E-2</v>
      </c>
      <c r="D1956" t="s">
        <v>179</v>
      </c>
      <c r="E1956" t="s">
        <v>241</v>
      </c>
    </row>
    <row r="1957" spans="1:5" x14ac:dyDescent="0.25">
      <c r="A1957" t="s">
        <v>129</v>
      </c>
      <c r="B1957" t="s">
        <v>491</v>
      </c>
      <c r="C1957">
        <v>2.1782878700041301E-2</v>
      </c>
      <c r="D1957" t="s">
        <v>179</v>
      </c>
      <c r="E1957" t="s">
        <v>241</v>
      </c>
    </row>
    <row r="1958" spans="1:5" x14ac:dyDescent="0.25">
      <c r="A1958" t="s">
        <v>129</v>
      </c>
      <c r="B1958" t="s">
        <v>500</v>
      </c>
      <c r="C1958">
        <v>2.5338451395520701E-2</v>
      </c>
      <c r="D1958" t="s">
        <v>179</v>
      </c>
      <c r="E1958" t="s">
        <v>241</v>
      </c>
    </row>
    <row r="1959" spans="1:5" x14ac:dyDescent="0.25">
      <c r="A1959" t="s">
        <v>129</v>
      </c>
      <c r="B1959" t="s">
        <v>514</v>
      </c>
      <c r="C1959">
        <v>9.6023238432186193E-3</v>
      </c>
      <c r="D1959" t="s">
        <v>179</v>
      </c>
      <c r="E1959" t="s">
        <v>241</v>
      </c>
    </row>
    <row r="1960" spans="1:5" x14ac:dyDescent="0.25">
      <c r="A1960" t="s">
        <v>129</v>
      </c>
      <c r="B1960" t="s">
        <v>490</v>
      </c>
      <c r="C1960">
        <v>1.3608693777788301E-2</v>
      </c>
      <c r="D1960" t="s">
        <v>179</v>
      </c>
      <c r="E1960" t="s">
        <v>241</v>
      </c>
    </row>
    <row r="1961" spans="1:5" x14ac:dyDescent="0.25">
      <c r="A1961" t="s">
        <v>129</v>
      </c>
      <c r="B1961" t="s">
        <v>506</v>
      </c>
      <c r="C1961">
        <v>2.4120906315407999E-2</v>
      </c>
      <c r="D1961" t="s">
        <v>179</v>
      </c>
      <c r="E1961" t="s">
        <v>241</v>
      </c>
    </row>
    <row r="1962" spans="1:5" x14ac:dyDescent="0.25">
      <c r="A1962" t="s">
        <v>129</v>
      </c>
      <c r="B1962" t="s">
        <v>471</v>
      </c>
      <c r="C1962">
        <v>1.4660513438079999E-2</v>
      </c>
      <c r="D1962" t="s">
        <v>179</v>
      </c>
      <c r="E1962" t="s">
        <v>241</v>
      </c>
    </row>
    <row r="1963" spans="1:5" x14ac:dyDescent="0.25">
      <c r="A1963" t="s">
        <v>129</v>
      </c>
      <c r="B1963" t="s">
        <v>483</v>
      </c>
      <c r="C1963">
        <v>2.3877740050554101E-2</v>
      </c>
      <c r="D1963" t="s">
        <v>179</v>
      </c>
      <c r="E1963" t="s">
        <v>241</v>
      </c>
    </row>
    <row r="1964" spans="1:5" x14ac:dyDescent="0.25">
      <c r="A1964" t="s">
        <v>129</v>
      </c>
      <c r="B1964" t="s">
        <v>473</v>
      </c>
      <c r="C1964">
        <v>1.8699156090523202E-2</v>
      </c>
      <c r="D1964" t="s">
        <v>179</v>
      </c>
      <c r="E1964" t="s">
        <v>241</v>
      </c>
    </row>
    <row r="1965" spans="1:5" x14ac:dyDescent="0.25">
      <c r="A1965" t="s">
        <v>161</v>
      </c>
      <c r="B1965" t="s">
        <v>137</v>
      </c>
      <c r="C1965">
        <v>1.6519958642593799E-2</v>
      </c>
      <c r="D1965" t="s">
        <v>179</v>
      </c>
      <c r="E1965" t="s">
        <v>241</v>
      </c>
    </row>
    <row r="1966" spans="1:5" x14ac:dyDescent="0.25">
      <c r="A1966" t="s">
        <v>161</v>
      </c>
      <c r="B1966" t="s">
        <v>151</v>
      </c>
      <c r="C1966">
        <v>1.5275195619765199E-2</v>
      </c>
      <c r="D1966" t="s">
        <v>179</v>
      </c>
      <c r="E1966" t="s">
        <v>241</v>
      </c>
    </row>
    <row r="1967" spans="1:5" x14ac:dyDescent="0.25">
      <c r="A1967" t="s">
        <v>161</v>
      </c>
      <c r="B1967" t="s">
        <v>470</v>
      </c>
      <c r="C1967">
        <v>1.1140293996946E-2</v>
      </c>
      <c r="D1967" t="s">
        <v>179</v>
      </c>
      <c r="E1967" t="s">
        <v>241</v>
      </c>
    </row>
    <row r="1968" spans="1:5" x14ac:dyDescent="0.25">
      <c r="A1968" t="s">
        <v>161</v>
      </c>
      <c r="B1968" t="s">
        <v>489</v>
      </c>
      <c r="C1968">
        <v>1.1280248712700501E-2</v>
      </c>
      <c r="D1968" t="s">
        <v>179</v>
      </c>
      <c r="E1968" t="s">
        <v>241</v>
      </c>
    </row>
    <row r="1969" spans="1:5" x14ac:dyDescent="0.25">
      <c r="A1969" t="s">
        <v>161</v>
      </c>
      <c r="B1969" t="s">
        <v>499</v>
      </c>
      <c r="C1969">
        <v>1.09478917145991E-2</v>
      </c>
      <c r="D1969" t="s">
        <v>179</v>
      </c>
      <c r="E1969" t="s">
        <v>241</v>
      </c>
    </row>
    <row r="1970" spans="1:5" x14ac:dyDescent="0.25">
      <c r="A1970" t="s">
        <v>161</v>
      </c>
      <c r="B1970" t="s">
        <v>482</v>
      </c>
      <c r="C1970">
        <v>8.0759295872357001E-3</v>
      </c>
      <c r="D1970" t="s">
        <v>179</v>
      </c>
      <c r="E1970" t="s">
        <v>241</v>
      </c>
    </row>
    <row r="1971" spans="1:5" x14ac:dyDescent="0.25">
      <c r="A1971" t="s">
        <v>161</v>
      </c>
      <c r="B1971" t="s">
        <v>490</v>
      </c>
      <c r="C1971">
        <v>1.13119401213736E-2</v>
      </c>
      <c r="D1971" t="s">
        <v>179</v>
      </c>
      <c r="E1971" t="s">
        <v>241</v>
      </c>
    </row>
    <row r="1972" spans="1:5" x14ac:dyDescent="0.25">
      <c r="A1972" t="s">
        <v>161</v>
      </c>
      <c r="B1972" t="s">
        <v>480</v>
      </c>
      <c r="C1972">
        <v>1.43553542681894E-2</v>
      </c>
      <c r="D1972" t="s">
        <v>179</v>
      </c>
      <c r="E1972" t="s">
        <v>241</v>
      </c>
    </row>
    <row r="1973" spans="1:5" x14ac:dyDescent="0.25">
      <c r="A1973" t="s">
        <v>161</v>
      </c>
      <c r="B1973" t="s">
        <v>483</v>
      </c>
      <c r="C1973">
        <v>1.9421162231896601E-2</v>
      </c>
      <c r="D1973" t="s">
        <v>179</v>
      </c>
      <c r="E1973" t="s">
        <v>241</v>
      </c>
    </row>
    <row r="1974" spans="1:5" x14ac:dyDescent="0.25">
      <c r="A1974" t="s">
        <v>161</v>
      </c>
      <c r="B1974" t="s">
        <v>509</v>
      </c>
      <c r="C1974">
        <v>1.23828534757297E-2</v>
      </c>
      <c r="D1974" t="s">
        <v>179</v>
      </c>
      <c r="E1974" t="s">
        <v>241</v>
      </c>
    </row>
    <row r="1975" spans="1:5" x14ac:dyDescent="0.25">
      <c r="A1975" t="s">
        <v>143</v>
      </c>
      <c r="B1975" t="s">
        <v>139</v>
      </c>
      <c r="C1975">
        <v>2.8541736635418102E-2</v>
      </c>
      <c r="D1975" t="s">
        <v>179</v>
      </c>
      <c r="E1975" t="s">
        <v>241</v>
      </c>
    </row>
    <row r="1976" spans="1:5" x14ac:dyDescent="0.25">
      <c r="A1976" t="s">
        <v>143</v>
      </c>
      <c r="B1976" t="s">
        <v>500</v>
      </c>
      <c r="C1976">
        <v>3.8835123470930502E-2</v>
      </c>
      <c r="D1976" t="s">
        <v>179</v>
      </c>
      <c r="E1976" t="s">
        <v>241</v>
      </c>
    </row>
    <row r="1977" spans="1:5" x14ac:dyDescent="0.25">
      <c r="A1977" t="s">
        <v>143</v>
      </c>
      <c r="B1977" t="s">
        <v>510</v>
      </c>
      <c r="C1977">
        <v>2.1833848856226599E-2</v>
      </c>
      <c r="D1977" t="s">
        <v>179</v>
      </c>
      <c r="E1977" t="s">
        <v>241</v>
      </c>
    </row>
    <row r="1978" spans="1:5" x14ac:dyDescent="0.25">
      <c r="A1978" t="s">
        <v>141</v>
      </c>
      <c r="B1978" t="s">
        <v>512</v>
      </c>
      <c r="C1978">
        <v>2.8766836051698299E-2</v>
      </c>
      <c r="D1978" t="s">
        <v>179</v>
      </c>
      <c r="E1978" t="s">
        <v>241</v>
      </c>
    </row>
    <row r="1979" spans="1:5" x14ac:dyDescent="0.25">
      <c r="A1979" t="s">
        <v>141</v>
      </c>
      <c r="B1979" t="s">
        <v>475</v>
      </c>
      <c r="C1979">
        <v>2.0029714518121002E-2</v>
      </c>
      <c r="D1979" t="s">
        <v>179</v>
      </c>
      <c r="E1979" t="s">
        <v>241</v>
      </c>
    </row>
    <row r="1980" spans="1:5" x14ac:dyDescent="0.25">
      <c r="A1980" t="s">
        <v>141</v>
      </c>
      <c r="B1980" t="s">
        <v>490</v>
      </c>
      <c r="C1980">
        <v>2.2686997548624899E-2</v>
      </c>
      <c r="D1980" t="s">
        <v>179</v>
      </c>
      <c r="E1980" t="s">
        <v>241</v>
      </c>
    </row>
    <row r="1981" spans="1:5" x14ac:dyDescent="0.25">
      <c r="A1981" t="s">
        <v>141</v>
      </c>
      <c r="B1981" t="s">
        <v>480</v>
      </c>
      <c r="C1981">
        <v>2.9916969379072501E-2</v>
      </c>
      <c r="D1981" t="s">
        <v>179</v>
      </c>
      <c r="E1981" t="s">
        <v>241</v>
      </c>
    </row>
    <row r="1982" spans="1:5" x14ac:dyDescent="0.25">
      <c r="A1982" t="s">
        <v>141</v>
      </c>
      <c r="B1982" t="s">
        <v>479</v>
      </c>
      <c r="C1982">
        <v>3.6177257119775798E-2</v>
      </c>
      <c r="D1982" t="s">
        <v>179</v>
      </c>
      <c r="E1982" t="s">
        <v>241</v>
      </c>
    </row>
    <row r="1983" spans="1:5" x14ac:dyDescent="0.25">
      <c r="A1983" t="s">
        <v>163</v>
      </c>
      <c r="B1983" t="s">
        <v>147</v>
      </c>
      <c r="C1983">
        <v>2.1898983646976102E-2</v>
      </c>
      <c r="D1983" t="s">
        <v>179</v>
      </c>
      <c r="E1983" t="s">
        <v>241</v>
      </c>
    </row>
    <row r="1984" spans="1:5" x14ac:dyDescent="0.25">
      <c r="A1984" t="s">
        <v>163</v>
      </c>
      <c r="B1984" t="s">
        <v>155</v>
      </c>
      <c r="C1984">
        <v>2.5075021778125001E-2</v>
      </c>
      <c r="D1984" t="s">
        <v>179</v>
      </c>
      <c r="E1984" t="s">
        <v>241</v>
      </c>
    </row>
    <row r="1985" spans="1:5" x14ac:dyDescent="0.25">
      <c r="A1985" t="s">
        <v>163</v>
      </c>
      <c r="B1985" t="s">
        <v>519</v>
      </c>
      <c r="C1985">
        <v>2.90729607178387E-2</v>
      </c>
      <c r="D1985" t="s">
        <v>179</v>
      </c>
      <c r="E1985" t="s">
        <v>241</v>
      </c>
    </row>
    <row r="1986" spans="1:5" x14ac:dyDescent="0.25">
      <c r="A1986" t="s">
        <v>163</v>
      </c>
      <c r="B1986" t="s">
        <v>514</v>
      </c>
      <c r="C1986">
        <v>2.0191682548370001E-2</v>
      </c>
      <c r="D1986" t="s">
        <v>179</v>
      </c>
      <c r="E1986" t="s">
        <v>241</v>
      </c>
    </row>
    <row r="1987" spans="1:5" x14ac:dyDescent="0.25">
      <c r="A1987" t="s">
        <v>135</v>
      </c>
      <c r="B1987" t="s">
        <v>468</v>
      </c>
      <c r="C1987">
        <v>2.6257143203124101E-2</v>
      </c>
      <c r="D1987" t="s">
        <v>179</v>
      </c>
      <c r="E1987" t="s">
        <v>241</v>
      </c>
    </row>
    <row r="1988" spans="1:5" x14ac:dyDescent="0.25">
      <c r="A1988" t="s">
        <v>159</v>
      </c>
      <c r="B1988" t="s">
        <v>513</v>
      </c>
      <c r="C1988">
        <v>3.07486860661766E-2</v>
      </c>
      <c r="D1988" t="s">
        <v>179</v>
      </c>
      <c r="E1988" t="s">
        <v>241</v>
      </c>
    </row>
    <row r="1989" spans="1:5" x14ac:dyDescent="0.25">
      <c r="A1989" t="s">
        <v>159</v>
      </c>
      <c r="B1989" t="s">
        <v>508</v>
      </c>
      <c r="C1989">
        <v>2.0379366973521499E-2</v>
      </c>
      <c r="D1989" t="s">
        <v>179</v>
      </c>
      <c r="E1989" t="s">
        <v>241</v>
      </c>
    </row>
    <row r="1990" spans="1:5" x14ac:dyDescent="0.25">
      <c r="A1990" t="s">
        <v>159</v>
      </c>
      <c r="B1990" t="s">
        <v>518</v>
      </c>
      <c r="C1990">
        <v>2.8528746687957799E-2</v>
      </c>
      <c r="D1990" t="s">
        <v>179</v>
      </c>
      <c r="E1990" t="s">
        <v>241</v>
      </c>
    </row>
    <row r="1991" spans="1:5" x14ac:dyDescent="0.25">
      <c r="A1991" t="s">
        <v>147</v>
      </c>
      <c r="B1991" t="s">
        <v>133</v>
      </c>
      <c r="C1991">
        <v>1.14675610195057E-2</v>
      </c>
      <c r="D1991" t="s">
        <v>179</v>
      </c>
      <c r="E1991" t="s">
        <v>241</v>
      </c>
    </row>
    <row r="1992" spans="1:5" x14ac:dyDescent="0.25">
      <c r="A1992" t="s">
        <v>147</v>
      </c>
      <c r="B1992" t="s">
        <v>129</v>
      </c>
      <c r="C1992">
        <v>1.05034003728901E-2</v>
      </c>
      <c r="D1992" t="s">
        <v>179</v>
      </c>
      <c r="E1992" t="s">
        <v>241</v>
      </c>
    </row>
    <row r="1993" spans="1:5" x14ac:dyDescent="0.25">
      <c r="A1993" t="s">
        <v>147</v>
      </c>
      <c r="B1993" t="s">
        <v>137</v>
      </c>
      <c r="C1993">
        <v>1.52226645779761E-2</v>
      </c>
      <c r="D1993" t="s">
        <v>179</v>
      </c>
      <c r="E1993" t="s">
        <v>241</v>
      </c>
    </row>
    <row r="1994" spans="1:5" x14ac:dyDescent="0.25">
      <c r="A1994" t="s">
        <v>147</v>
      </c>
      <c r="B1994" t="s">
        <v>519</v>
      </c>
      <c r="C1994">
        <v>1.0912909572874699E-2</v>
      </c>
      <c r="D1994" t="s">
        <v>179</v>
      </c>
      <c r="E1994" t="s">
        <v>241</v>
      </c>
    </row>
    <row r="1995" spans="1:5" x14ac:dyDescent="0.25">
      <c r="A1995" t="s">
        <v>147</v>
      </c>
      <c r="B1995" t="s">
        <v>512</v>
      </c>
      <c r="C1995">
        <v>1.3129658790568301E-2</v>
      </c>
      <c r="D1995" t="s">
        <v>179</v>
      </c>
      <c r="E1995" t="s">
        <v>241</v>
      </c>
    </row>
    <row r="1996" spans="1:5" x14ac:dyDescent="0.25">
      <c r="A1996" t="s">
        <v>147</v>
      </c>
      <c r="B1996" t="s">
        <v>500</v>
      </c>
      <c r="C1996">
        <v>2.0038673518738601E-2</v>
      </c>
      <c r="D1996" t="s">
        <v>179</v>
      </c>
      <c r="E1996" t="s">
        <v>241</v>
      </c>
    </row>
    <row r="1997" spans="1:5" x14ac:dyDescent="0.25">
      <c r="A1997" t="s">
        <v>147</v>
      </c>
      <c r="B1997" t="s">
        <v>503</v>
      </c>
      <c r="C1997">
        <v>1.9408214524897199E-2</v>
      </c>
      <c r="D1997" t="s">
        <v>179</v>
      </c>
      <c r="E1997" t="s">
        <v>241</v>
      </c>
    </row>
    <row r="1998" spans="1:5" x14ac:dyDescent="0.25">
      <c r="A1998" t="s">
        <v>147</v>
      </c>
      <c r="B1998" t="s">
        <v>514</v>
      </c>
      <c r="C1998">
        <v>7.5738770688488898E-3</v>
      </c>
      <c r="D1998" t="s">
        <v>179</v>
      </c>
      <c r="E1998" t="s">
        <v>241</v>
      </c>
    </row>
    <row r="1999" spans="1:5" x14ac:dyDescent="0.25">
      <c r="A1999" t="s">
        <v>147</v>
      </c>
      <c r="B1999" t="s">
        <v>506</v>
      </c>
      <c r="C1999">
        <v>1.88466336312237E-2</v>
      </c>
      <c r="D1999" t="s">
        <v>179</v>
      </c>
      <c r="E1999" t="s">
        <v>241</v>
      </c>
    </row>
    <row r="2000" spans="1:5" x14ac:dyDescent="0.25">
      <c r="A2000" t="s">
        <v>147</v>
      </c>
      <c r="B2000" t="s">
        <v>471</v>
      </c>
      <c r="C2000">
        <v>1.1146361537440599E-2</v>
      </c>
      <c r="D2000" t="s">
        <v>179</v>
      </c>
      <c r="E2000" t="s">
        <v>241</v>
      </c>
    </row>
    <row r="2001" spans="1:5" x14ac:dyDescent="0.25">
      <c r="A2001" t="s">
        <v>147</v>
      </c>
      <c r="B2001" t="s">
        <v>473</v>
      </c>
      <c r="C2001">
        <v>1.41535655519893E-2</v>
      </c>
      <c r="D2001" t="s">
        <v>179</v>
      </c>
      <c r="E2001" t="s">
        <v>241</v>
      </c>
    </row>
    <row r="2002" spans="1:5" x14ac:dyDescent="0.25">
      <c r="A2002" t="s">
        <v>155</v>
      </c>
      <c r="B2002" t="s">
        <v>133</v>
      </c>
      <c r="C2002">
        <v>1.28777477445772E-2</v>
      </c>
      <c r="D2002" t="s">
        <v>179</v>
      </c>
      <c r="E2002" t="s">
        <v>241</v>
      </c>
    </row>
    <row r="2003" spans="1:5" x14ac:dyDescent="0.25">
      <c r="A2003" t="s">
        <v>155</v>
      </c>
      <c r="B2003" t="s">
        <v>129</v>
      </c>
      <c r="C2003">
        <v>1.18248036834446E-2</v>
      </c>
      <c r="D2003" t="s">
        <v>179</v>
      </c>
      <c r="E2003" t="s">
        <v>241</v>
      </c>
    </row>
    <row r="2004" spans="1:5" x14ac:dyDescent="0.25">
      <c r="A2004" t="s">
        <v>155</v>
      </c>
      <c r="B2004" t="s">
        <v>147</v>
      </c>
      <c r="C2004">
        <v>9.4777708040984007E-3</v>
      </c>
      <c r="D2004" t="s">
        <v>179</v>
      </c>
      <c r="E2004" t="s">
        <v>241</v>
      </c>
    </row>
    <row r="2005" spans="1:5" x14ac:dyDescent="0.25">
      <c r="A2005" t="s">
        <v>155</v>
      </c>
      <c r="B2005" t="s">
        <v>151</v>
      </c>
      <c r="C2005">
        <v>1.6214521892531399E-2</v>
      </c>
      <c r="D2005" t="s">
        <v>179</v>
      </c>
      <c r="E2005" t="s">
        <v>241</v>
      </c>
    </row>
    <row r="2006" spans="1:5" x14ac:dyDescent="0.25">
      <c r="A2006" t="s">
        <v>155</v>
      </c>
      <c r="B2006" t="s">
        <v>519</v>
      </c>
      <c r="C2006">
        <v>1.2426077535961101E-2</v>
      </c>
      <c r="D2006" t="s">
        <v>179</v>
      </c>
      <c r="E2006" t="s">
        <v>241</v>
      </c>
    </row>
    <row r="2007" spans="1:5" x14ac:dyDescent="0.25">
      <c r="A2007" t="s">
        <v>155</v>
      </c>
      <c r="B2007" t="s">
        <v>512</v>
      </c>
      <c r="C2007">
        <v>1.50975171552271E-2</v>
      </c>
      <c r="D2007" t="s">
        <v>179</v>
      </c>
      <c r="E2007" t="s">
        <v>241</v>
      </c>
    </row>
    <row r="2008" spans="1:5" x14ac:dyDescent="0.25">
      <c r="A2008" t="s">
        <v>155</v>
      </c>
      <c r="B2008" t="s">
        <v>503</v>
      </c>
      <c r="C2008">
        <v>2.2363596533965299E-2</v>
      </c>
      <c r="D2008" t="s">
        <v>179</v>
      </c>
      <c r="E2008" t="s">
        <v>241</v>
      </c>
    </row>
    <row r="2009" spans="1:5" x14ac:dyDescent="0.25">
      <c r="A2009" t="s">
        <v>155</v>
      </c>
      <c r="B2009" t="s">
        <v>514</v>
      </c>
      <c r="C2009">
        <v>8.6038347762977599E-3</v>
      </c>
      <c r="D2009" t="s">
        <v>179</v>
      </c>
      <c r="E2009" t="s">
        <v>241</v>
      </c>
    </row>
    <row r="2010" spans="1:5" x14ac:dyDescent="0.25">
      <c r="A2010" t="s">
        <v>155</v>
      </c>
      <c r="B2010" t="s">
        <v>506</v>
      </c>
      <c r="C2010">
        <v>2.1606880802412999E-2</v>
      </c>
      <c r="D2010" t="s">
        <v>179</v>
      </c>
      <c r="E2010" t="s">
        <v>241</v>
      </c>
    </row>
    <row r="2011" spans="1:5" x14ac:dyDescent="0.25">
      <c r="A2011" t="s">
        <v>155</v>
      </c>
      <c r="B2011" t="s">
        <v>471</v>
      </c>
      <c r="C2011">
        <v>1.25253104359314E-2</v>
      </c>
      <c r="D2011" t="s">
        <v>179</v>
      </c>
      <c r="E2011" t="s">
        <v>241</v>
      </c>
    </row>
    <row r="2012" spans="1:5" x14ac:dyDescent="0.25">
      <c r="A2012" t="s">
        <v>155</v>
      </c>
      <c r="B2012" t="s">
        <v>473</v>
      </c>
      <c r="C2012">
        <v>1.61075690454641E-2</v>
      </c>
      <c r="D2012" t="s">
        <v>179</v>
      </c>
      <c r="E2012" t="s">
        <v>241</v>
      </c>
    </row>
    <row r="2013" spans="1:5" x14ac:dyDescent="0.25">
      <c r="A2013" t="s">
        <v>125</v>
      </c>
      <c r="B2013" t="s">
        <v>493</v>
      </c>
      <c r="C2013">
        <v>1.1462349351207501E-2</v>
      </c>
      <c r="D2013" t="s">
        <v>179</v>
      </c>
      <c r="E2013" t="s">
        <v>241</v>
      </c>
    </row>
    <row r="2014" spans="1:5" x14ac:dyDescent="0.25">
      <c r="A2014" t="s">
        <v>157</v>
      </c>
      <c r="B2014" t="s">
        <v>516</v>
      </c>
      <c r="C2014">
        <v>3.5871617213210798E-2</v>
      </c>
      <c r="D2014" t="s">
        <v>179</v>
      </c>
      <c r="E2014" t="s">
        <v>241</v>
      </c>
    </row>
    <row r="2015" spans="1:5" x14ac:dyDescent="0.25">
      <c r="A2015" t="s">
        <v>149</v>
      </c>
      <c r="B2015" t="s">
        <v>139</v>
      </c>
      <c r="C2015">
        <v>3.3138490429387199E-2</v>
      </c>
      <c r="D2015" t="s">
        <v>179</v>
      </c>
      <c r="E2015" t="s">
        <v>241</v>
      </c>
    </row>
    <row r="2016" spans="1:5" x14ac:dyDescent="0.25">
      <c r="A2016" t="s">
        <v>137</v>
      </c>
      <c r="B2016" t="s">
        <v>133</v>
      </c>
      <c r="C2016">
        <v>2.1360578686197899E-2</v>
      </c>
      <c r="D2016" t="s">
        <v>179</v>
      </c>
      <c r="E2016" t="s">
        <v>241</v>
      </c>
    </row>
    <row r="2017" spans="1:5" x14ac:dyDescent="0.25">
      <c r="A2017" t="s">
        <v>137</v>
      </c>
      <c r="B2017" t="s">
        <v>129</v>
      </c>
      <c r="C2017">
        <v>1.9689143761819902E-2</v>
      </c>
      <c r="D2017" t="s">
        <v>179</v>
      </c>
      <c r="E2017" t="s">
        <v>241</v>
      </c>
    </row>
    <row r="2018" spans="1:5" x14ac:dyDescent="0.25">
      <c r="A2018" t="s">
        <v>137</v>
      </c>
      <c r="B2018" t="s">
        <v>491</v>
      </c>
      <c r="C2018">
        <v>3.2658888213120497E-2</v>
      </c>
      <c r="D2018" t="s">
        <v>179</v>
      </c>
      <c r="E2018" t="s">
        <v>241</v>
      </c>
    </row>
    <row r="2019" spans="1:5" x14ac:dyDescent="0.25">
      <c r="A2019" t="s">
        <v>137</v>
      </c>
      <c r="B2019" t="s">
        <v>499</v>
      </c>
      <c r="C2019">
        <v>1.9258719499324901E-2</v>
      </c>
      <c r="D2019" t="s">
        <v>179</v>
      </c>
      <c r="E2019" t="s">
        <v>241</v>
      </c>
    </row>
    <row r="2020" spans="1:5" x14ac:dyDescent="0.25">
      <c r="A2020" t="s">
        <v>137</v>
      </c>
      <c r="B2020" t="s">
        <v>490</v>
      </c>
      <c r="C2020">
        <v>2.0287936490119601E-2</v>
      </c>
      <c r="D2020" t="s">
        <v>179</v>
      </c>
      <c r="E2020" t="s">
        <v>241</v>
      </c>
    </row>
    <row r="2021" spans="1:5" x14ac:dyDescent="0.25">
      <c r="A2021" t="s">
        <v>137</v>
      </c>
      <c r="B2021" t="s">
        <v>471</v>
      </c>
      <c r="C2021">
        <v>2.08547994528595E-2</v>
      </c>
      <c r="D2021" t="s">
        <v>179</v>
      </c>
      <c r="E2021" t="s">
        <v>241</v>
      </c>
    </row>
    <row r="2022" spans="1:5" x14ac:dyDescent="0.25">
      <c r="A2022" t="s">
        <v>137</v>
      </c>
      <c r="B2022" t="s">
        <v>510</v>
      </c>
      <c r="C2022">
        <v>2.12536479650864E-2</v>
      </c>
      <c r="D2022" t="s">
        <v>179</v>
      </c>
      <c r="E2022" t="s">
        <v>241</v>
      </c>
    </row>
    <row r="2023" spans="1:5" x14ac:dyDescent="0.25">
      <c r="A2023" t="s">
        <v>151</v>
      </c>
      <c r="B2023" t="s">
        <v>133</v>
      </c>
      <c r="C2023">
        <v>2.0465754750468801E-2</v>
      </c>
      <c r="D2023" t="s">
        <v>179</v>
      </c>
      <c r="E2023" t="s">
        <v>241</v>
      </c>
    </row>
    <row r="2024" spans="1:5" x14ac:dyDescent="0.25">
      <c r="A2024" t="s">
        <v>151</v>
      </c>
      <c r="B2024" t="s">
        <v>139</v>
      </c>
      <c r="C2024">
        <v>2.5990601871773399E-2</v>
      </c>
      <c r="D2024" t="s">
        <v>179</v>
      </c>
      <c r="E2024" t="s">
        <v>241</v>
      </c>
    </row>
    <row r="2025" spans="1:5" x14ac:dyDescent="0.25">
      <c r="A2025" t="s">
        <v>151</v>
      </c>
      <c r="B2025" t="s">
        <v>129</v>
      </c>
      <c r="C2025">
        <v>1.8822458007419801E-2</v>
      </c>
      <c r="D2025" t="s">
        <v>179</v>
      </c>
      <c r="E2025" t="s">
        <v>241</v>
      </c>
    </row>
    <row r="2026" spans="1:5" x14ac:dyDescent="0.25">
      <c r="A2026" t="s">
        <v>151</v>
      </c>
      <c r="B2026" t="s">
        <v>143</v>
      </c>
      <c r="C2026">
        <v>2.7575031503894301E-2</v>
      </c>
      <c r="D2026" t="s">
        <v>179</v>
      </c>
      <c r="E2026" t="s">
        <v>241</v>
      </c>
    </row>
    <row r="2027" spans="1:5" x14ac:dyDescent="0.25">
      <c r="A2027" t="s">
        <v>151</v>
      </c>
      <c r="B2027" t="s">
        <v>147</v>
      </c>
      <c r="C2027">
        <v>1.4529531803096799E-2</v>
      </c>
      <c r="D2027" t="s">
        <v>179</v>
      </c>
      <c r="E2027" t="s">
        <v>241</v>
      </c>
    </row>
    <row r="2028" spans="1:5" x14ac:dyDescent="0.25">
      <c r="A2028" t="s">
        <v>151</v>
      </c>
      <c r="B2028" t="s">
        <v>137</v>
      </c>
      <c r="C2028">
        <v>2.78807820402379E-2</v>
      </c>
      <c r="D2028" t="s">
        <v>179</v>
      </c>
      <c r="E2028" t="s">
        <v>241</v>
      </c>
    </row>
    <row r="2029" spans="1:5" x14ac:dyDescent="0.25">
      <c r="A2029" t="s">
        <v>151</v>
      </c>
      <c r="B2029" t="s">
        <v>491</v>
      </c>
      <c r="C2029">
        <v>3.0263769597635101E-2</v>
      </c>
      <c r="D2029" t="s">
        <v>179</v>
      </c>
      <c r="E2029" t="s">
        <v>241</v>
      </c>
    </row>
    <row r="2030" spans="1:5" x14ac:dyDescent="0.25">
      <c r="A2030" t="s">
        <v>151</v>
      </c>
      <c r="B2030" t="s">
        <v>500</v>
      </c>
      <c r="C2030">
        <v>3.5250517498640603E-2</v>
      </c>
      <c r="D2030" t="s">
        <v>179</v>
      </c>
      <c r="E2030" t="s">
        <v>241</v>
      </c>
    </row>
    <row r="2031" spans="1:5" x14ac:dyDescent="0.25">
      <c r="A2031" t="s">
        <v>151</v>
      </c>
      <c r="B2031" t="s">
        <v>490</v>
      </c>
      <c r="C2031">
        <v>1.87728677062915E-2</v>
      </c>
      <c r="D2031" t="s">
        <v>179</v>
      </c>
      <c r="E2031" t="s">
        <v>241</v>
      </c>
    </row>
    <row r="2032" spans="1:5" x14ac:dyDescent="0.25">
      <c r="A2032" t="s">
        <v>151</v>
      </c>
      <c r="B2032" t="s">
        <v>471</v>
      </c>
      <c r="C2032">
        <v>1.9961230662255199E-2</v>
      </c>
      <c r="D2032" t="s">
        <v>179</v>
      </c>
      <c r="E2032" t="s">
        <v>241</v>
      </c>
    </row>
    <row r="2033" spans="1:5" x14ac:dyDescent="0.25">
      <c r="A2033" t="s">
        <v>151</v>
      </c>
      <c r="B2033" t="s">
        <v>483</v>
      </c>
      <c r="C2033">
        <v>3.32437395778638E-2</v>
      </c>
      <c r="D2033" t="s">
        <v>179</v>
      </c>
      <c r="E2033" t="s">
        <v>241</v>
      </c>
    </row>
    <row r="2034" spans="1:5" x14ac:dyDescent="0.25">
      <c r="A2034" t="s">
        <v>151</v>
      </c>
      <c r="B2034" t="s">
        <v>510</v>
      </c>
      <c r="C2034">
        <v>1.9598560099087101E-2</v>
      </c>
      <c r="D2034" t="s">
        <v>179</v>
      </c>
      <c r="E2034" t="s">
        <v>241</v>
      </c>
    </row>
    <row r="2035" spans="1:5" x14ac:dyDescent="0.25">
      <c r="A2035" t="s">
        <v>492</v>
      </c>
      <c r="B2035" t="s">
        <v>490</v>
      </c>
      <c r="C2035">
        <v>1.7928848987805002E-2</v>
      </c>
      <c r="D2035" t="s">
        <v>179</v>
      </c>
      <c r="E2035" t="s">
        <v>241</v>
      </c>
    </row>
    <row r="2036" spans="1:5" x14ac:dyDescent="0.25">
      <c r="A2036" t="s">
        <v>492</v>
      </c>
      <c r="B2036" t="s">
        <v>483</v>
      </c>
      <c r="C2036">
        <v>3.11327282911232E-2</v>
      </c>
      <c r="D2036" t="s">
        <v>179</v>
      </c>
      <c r="E2036" t="s">
        <v>241</v>
      </c>
    </row>
    <row r="2037" spans="1:5" x14ac:dyDescent="0.25">
      <c r="A2037" t="s">
        <v>470</v>
      </c>
      <c r="B2037" t="s">
        <v>509</v>
      </c>
      <c r="C2037">
        <v>1.49254848322996E-2</v>
      </c>
      <c r="D2037" t="s">
        <v>179</v>
      </c>
      <c r="E2037" t="s">
        <v>241</v>
      </c>
    </row>
    <row r="2038" spans="1:5" x14ac:dyDescent="0.25">
      <c r="A2038" t="s">
        <v>494</v>
      </c>
      <c r="B2038" t="s">
        <v>478</v>
      </c>
      <c r="C2038">
        <v>2.33954605936448E-2</v>
      </c>
      <c r="D2038" t="s">
        <v>179</v>
      </c>
      <c r="E2038" t="s">
        <v>241</v>
      </c>
    </row>
    <row r="2039" spans="1:5" x14ac:dyDescent="0.25">
      <c r="A2039" t="s">
        <v>488</v>
      </c>
      <c r="B2039" t="s">
        <v>496</v>
      </c>
      <c r="C2039">
        <v>3.1086139074171199E-2</v>
      </c>
      <c r="D2039" t="s">
        <v>179</v>
      </c>
      <c r="E2039" t="s">
        <v>241</v>
      </c>
    </row>
    <row r="2040" spans="1:5" x14ac:dyDescent="0.25">
      <c r="A2040" t="s">
        <v>496</v>
      </c>
      <c r="B2040" t="s">
        <v>511</v>
      </c>
      <c r="C2040">
        <v>2.4389686391187802E-2</v>
      </c>
      <c r="D2040" t="s">
        <v>179</v>
      </c>
      <c r="E2040" t="s">
        <v>241</v>
      </c>
    </row>
    <row r="2041" spans="1:5" x14ac:dyDescent="0.25">
      <c r="A2041" t="s">
        <v>519</v>
      </c>
      <c r="B2041" t="s">
        <v>506</v>
      </c>
      <c r="C2041">
        <v>2.5752236939311599E-2</v>
      </c>
      <c r="D2041" t="s">
        <v>179</v>
      </c>
      <c r="E2041" t="s">
        <v>241</v>
      </c>
    </row>
    <row r="2042" spans="1:5" x14ac:dyDescent="0.25">
      <c r="A2042" t="s">
        <v>519</v>
      </c>
      <c r="B2042" t="s">
        <v>483</v>
      </c>
      <c r="C2042">
        <v>2.4503848276919999E-2</v>
      </c>
      <c r="D2042" t="s">
        <v>179</v>
      </c>
      <c r="E2042" t="s">
        <v>241</v>
      </c>
    </row>
    <row r="2043" spans="1:5" x14ac:dyDescent="0.25">
      <c r="A2043" t="s">
        <v>519</v>
      </c>
      <c r="B2043" t="s">
        <v>473</v>
      </c>
      <c r="C2043">
        <v>1.9114249077152302E-2</v>
      </c>
      <c r="D2043" t="s">
        <v>179</v>
      </c>
      <c r="E2043" t="s">
        <v>241</v>
      </c>
    </row>
    <row r="2044" spans="1:5" x14ac:dyDescent="0.25">
      <c r="A2044" t="s">
        <v>512</v>
      </c>
      <c r="B2044" t="s">
        <v>514</v>
      </c>
      <c r="C2044">
        <v>1.20150909255694E-2</v>
      </c>
      <c r="D2044" t="s">
        <v>179</v>
      </c>
      <c r="E2044" t="s">
        <v>241</v>
      </c>
    </row>
    <row r="2045" spans="1:5" x14ac:dyDescent="0.25">
      <c r="A2045" t="s">
        <v>512</v>
      </c>
      <c r="B2045" t="s">
        <v>480</v>
      </c>
      <c r="C2045">
        <v>2.2214218172523101E-2</v>
      </c>
      <c r="D2045" t="s">
        <v>179</v>
      </c>
      <c r="E2045" t="s">
        <v>241</v>
      </c>
    </row>
    <row r="2046" spans="1:5" x14ac:dyDescent="0.25">
      <c r="A2046" t="s">
        <v>512</v>
      </c>
      <c r="B2046" t="s">
        <v>483</v>
      </c>
      <c r="C2046">
        <v>2.9640336600461299E-2</v>
      </c>
      <c r="D2046" t="s">
        <v>179</v>
      </c>
      <c r="E2046" t="s">
        <v>241</v>
      </c>
    </row>
    <row r="2047" spans="1:5" x14ac:dyDescent="0.25">
      <c r="A2047" t="s">
        <v>512</v>
      </c>
      <c r="B2047" t="s">
        <v>487</v>
      </c>
      <c r="C2047">
        <v>2.9017410488818601E-2</v>
      </c>
      <c r="D2047" t="s">
        <v>179</v>
      </c>
      <c r="E2047" t="s">
        <v>241</v>
      </c>
    </row>
    <row r="2048" spans="1:5" x14ac:dyDescent="0.25">
      <c r="A2048" t="s">
        <v>491</v>
      </c>
      <c r="B2048" t="s">
        <v>492</v>
      </c>
      <c r="C2048">
        <v>2.9693418779693E-2</v>
      </c>
      <c r="D2048" t="s">
        <v>179</v>
      </c>
      <c r="E2048" t="s">
        <v>241</v>
      </c>
    </row>
    <row r="2049" spans="1:5" x14ac:dyDescent="0.25">
      <c r="A2049" t="s">
        <v>491</v>
      </c>
      <c r="B2049" t="s">
        <v>490</v>
      </c>
      <c r="C2049">
        <v>2.2849019888037898E-2</v>
      </c>
      <c r="D2049" t="s">
        <v>179</v>
      </c>
      <c r="E2049" t="s">
        <v>241</v>
      </c>
    </row>
    <row r="2050" spans="1:5" x14ac:dyDescent="0.25">
      <c r="A2050" t="s">
        <v>491</v>
      </c>
      <c r="B2050" t="s">
        <v>483</v>
      </c>
      <c r="C2050">
        <v>3.9986747283140299E-2</v>
      </c>
      <c r="D2050" t="s">
        <v>179</v>
      </c>
      <c r="E2050" t="s">
        <v>241</v>
      </c>
    </row>
    <row r="2051" spans="1:5" x14ac:dyDescent="0.25">
      <c r="A2051" t="s">
        <v>489</v>
      </c>
      <c r="B2051" t="s">
        <v>482</v>
      </c>
      <c r="C2051">
        <v>1.0084995532979301E-2</v>
      </c>
      <c r="D2051" t="s">
        <v>179</v>
      </c>
      <c r="E2051" t="s">
        <v>241</v>
      </c>
    </row>
    <row r="2052" spans="1:5" x14ac:dyDescent="0.25">
      <c r="A2052" t="s">
        <v>153</v>
      </c>
      <c r="B2052" t="s">
        <v>133</v>
      </c>
      <c r="C2052">
        <v>1.56669598032593E-2</v>
      </c>
      <c r="D2052" t="s">
        <v>179</v>
      </c>
      <c r="E2052" t="s">
        <v>241</v>
      </c>
    </row>
    <row r="2053" spans="1:5" x14ac:dyDescent="0.25">
      <c r="A2053" t="s">
        <v>153</v>
      </c>
      <c r="B2053" t="s">
        <v>519</v>
      </c>
      <c r="C2053">
        <v>1.48933227442047E-2</v>
      </c>
      <c r="D2053" t="s">
        <v>179</v>
      </c>
      <c r="E2053" t="s">
        <v>241</v>
      </c>
    </row>
    <row r="2054" spans="1:5" x14ac:dyDescent="0.25">
      <c r="A2054" t="s">
        <v>153</v>
      </c>
      <c r="B2054" t="s">
        <v>472</v>
      </c>
      <c r="C2054">
        <v>2.0776578165024699E-2</v>
      </c>
      <c r="D2054" t="s">
        <v>179</v>
      </c>
      <c r="E2054" t="s">
        <v>241</v>
      </c>
    </row>
    <row r="2055" spans="1:5" x14ac:dyDescent="0.25">
      <c r="A2055" t="s">
        <v>153</v>
      </c>
      <c r="B2055" t="s">
        <v>500</v>
      </c>
      <c r="C2055">
        <v>2.7563051304595201E-2</v>
      </c>
      <c r="D2055" t="s">
        <v>179</v>
      </c>
      <c r="E2055" t="s">
        <v>241</v>
      </c>
    </row>
    <row r="2056" spans="1:5" x14ac:dyDescent="0.25">
      <c r="A2056" t="s">
        <v>153</v>
      </c>
      <c r="B2056" t="s">
        <v>59</v>
      </c>
      <c r="C2056">
        <v>1.9676473634992302E-2</v>
      </c>
      <c r="D2056" t="s">
        <v>179</v>
      </c>
      <c r="E2056" t="s">
        <v>241</v>
      </c>
    </row>
    <row r="2057" spans="1:5" x14ac:dyDescent="0.25">
      <c r="A2057" t="s">
        <v>153</v>
      </c>
      <c r="B2057" t="s">
        <v>514</v>
      </c>
      <c r="C2057">
        <v>1.03705782606808E-2</v>
      </c>
      <c r="D2057" t="s">
        <v>179</v>
      </c>
      <c r="E2057" t="s">
        <v>241</v>
      </c>
    </row>
    <row r="2058" spans="1:5" x14ac:dyDescent="0.25">
      <c r="A2058" t="s">
        <v>153</v>
      </c>
      <c r="B2058" t="s">
        <v>471</v>
      </c>
      <c r="C2058">
        <v>1.5201650954390101E-2</v>
      </c>
      <c r="D2058" t="s">
        <v>179</v>
      </c>
      <c r="E2058" t="s">
        <v>241</v>
      </c>
    </row>
    <row r="2059" spans="1:5" x14ac:dyDescent="0.25">
      <c r="A2059" t="s">
        <v>153</v>
      </c>
      <c r="B2059" t="s">
        <v>486</v>
      </c>
      <c r="C2059">
        <v>1.7233037966558E-2</v>
      </c>
      <c r="D2059" t="s">
        <v>179</v>
      </c>
      <c r="E2059" t="s">
        <v>241</v>
      </c>
    </row>
    <row r="2060" spans="1:5" x14ac:dyDescent="0.25">
      <c r="A2060" t="s">
        <v>153</v>
      </c>
      <c r="B2060" t="s">
        <v>478</v>
      </c>
      <c r="C2060">
        <v>1.6431752514376102E-2</v>
      </c>
      <c r="D2060" t="s">
        <v>179</v>
      </c>
      <c r="E2060" t="s">
        <v>241</v>
      </c>
    </row>
    <row r="2061" spans="1:5" x14ac:dyDescent="0.25">
      <c r="A2061" t="s">
        <v>153</v>
      </c>
      <c r="B2061" t="s">
        <v>473</v>
      </c>
      <c r="C2061">
        <v>1.97832997606768E-2</v>
      </c>
      <c r="D2061" t="s">
        <v>179</v>
      </c>
      <c r="E2061" t="s">
        <v>241</v>
      </c>
    </row>
    <row r="2062" spans="1:5" x14ac:dyDescent="0.25">
      <c r="A2062" t="s">
        <v>474</v>
      </c>
      <c r="B2062" t="s">
        <v>23</v>
      </c>
      <c r="C2062">
        <v>3.58343772182773E-2</v>
      </c>
      <c r="D2062" t="s">
        <v>179</v>
      </c>
      <c r="E2062" t="s">
        <v>241</v>
      </c>
    </row>
    <row r="2063" spans="1:5" x14ac:dyDescent="0.25">
      <c r="A2063" t="s">
        <v>474</v>
      </c>
      <c r="B2063" t="s">
        <v>481</v>
      </c>
      <c r="C2063">
        <v>2.4557747105062901E-2</v>
      </c>
      <c r="D2063" t="s">
        <v>179</v>
      </c>
      <c r="E2063" t="s">
        <v>241</v>
      </c>
    </row>
    <row r="2064" spans="1:5" x14ac:dyDescent="0.25">
      <c r="A2064" t="s">
        <v>499</v>
      </c>
      <c r="B2064" t="s">
        <v>510</v>
      </c>
      <c r="C2064">
        <v>1.3948827043601199E-2</v>
      </c>
      <c r="D2064" t="s">
        <v>179</v>
      </c>
      <c r="E2064" t="s">
        <v>241</v>
      </c>
    </row>
    <row r="2065" spans="1:5" x14ac:dyDescent="0.25">
      <c r="A2065" t="s">
        <v>500</v>
      </c>
      <c r="B2065" t="s">
        <v>519</v>
      </c>
      <c r="C2065">
        <v>2.6215089807095499E-2</v>
      </c>
      <c r="D2065" t="s">
        <v>179</v>
      </c>
      <c r="E2065" t="s">
        <v>241</v>
      </c>
    </row>
    <row r="2066" spans="1:5" x14ac:dyDescent="0.25">
      <c r="A2066" t="s">
        <v>500</v>
      </c>
      <c r="B2066" t="s">
        <v>512</v>
      </c>
      <c r="C2066">
        <v>3.2031452429411203E-2</v>
      </c>
      <c r="D2066" t="s">
        <v>179</v>
      </c>
      <c r="E2066" t="s">
        <v>241</v>
      </c>
    </row>
    <row r="2067" spans="1:5" x14ac:dyDescent="0.25">
      <c r="A2067" t="s">
        <v>500</v>
      </c>
      <c r="B2067" t="s">
        <v>514</v>
      </c>
      <c r="C2067">
        <v>1.82180472978168E-2</v>
      </c>
      <c r="D2067" t="s">
        <v>179</v>
      </c>
      <c r="E2067" t="s">
        <v>241</v>
      </c>
    </row>
    <row r="2068" spans="1:5" x14ac:dyDescent="0.25">
      <c r="A2068" t="s">
        <v>500</v>
      </c>
      <c r="B2068" t="s">
        <v>471</v>
      </c>
      <c r="C2068">
        <v>2.7308423794676399E-2</v>
      </c>
      <c r="D2068" t="s">
        <v>179</v>
      </c>
      <c r="E2068" t="s">
        <v>241</v>
      </c>
    </row>
    <row r="2069" spans="1:5" x14ac:dyDescent="0.25">
      <c r="A2069" t="s">
        <v>500</v>
      </c>
      <c r="B2069" t="s">
        <v>483</v>
      </c>
      <c r="C2069">
        <v>4.7369181028677897E-2</v>
      </c>
      <c r="D2069" t="s">
        <v>179</v>
      </c>
      <c r="E2069" t="s">
        <v>241</v>
      </c>
    </row>
    <row r="2070" spans="1:5" x14ac:dyDescent="0.25">
      <c r="A2070" t="s">
        <v>500</v>
      </c>
      <c r="B2070" t="s">
        <v>473</v>
      </c>
      <c r="C2070">
        <v>3.5676385825707098E-2</v>
      </c>
      <c r="D2070" t="s">
        <v>179</v>
      </c>
      <c r="E2070" t="s">
        <v>241</v>
      </c>
    </row>
    <row r="2071" spans="1:5" x14ac:dyDescent="0.25">
      <c r="A2071" t="s">
        <v>475</v>
      </c>
      <c r="B2071" t="s">
        <v>512</v>
      </c>
      <c r="C2071">
        <v>1.5512612153306699E-2</v>
      </c>
      <c r="D2071" t="s">
        <v>179</v>
      </c>
      <c r="E2071" t="s">
        <v>241</v>
      </c>
    </row>
    <row r="2072" spans="1:5" x14ac:dyDescent="0.25">
      <c r="A2072" t="s">
        <v>475</v>
      </c>
      <c r="B2072" t="s">
        <v>480</v>
      </c>
      <c r="C2072">
        <v>1.5720703749712201E-2</v>
      </c>
      <c r="D2072" t="s">
        <v>179</v>
      </c>
      <c r="E2072" t="s">
        <v>241</v>
      </c>
    </row>
    <row r="2073" spans="1:5" x14ac:dyDescent="0.25">
      <c r="A2073" t="s">
        <v>475</v>
      </c>
      <c r="B2073" t="s">
        <v>487</v>
      </c>
      <c r="C2073">
        <v>2.0195801999035701E-2</v>
      </c>
      <c r="D2073" t="s">
        <v>179</v>
      </c>
      <c r="E2073" t="s">
        <v>241</v>
      </c>
    </row>
    <row r="2074" spans="1:5" x14ac:dyDescent="0.25">
      <c r="A2074" t="s">
        <v>468</v>
      </c>
      <c r="B2074" t="s">
        <v>476</v>
      </c>
      <c r="C2074">
        <v>2.4322648768246101E-2</v>
      </c>
      <c r="D2074" t="s">
        <v>179</v>
      </c>
      <c r="E2074" t="s">
        <v>241</v>
      </c>
    </row>
    <row r="2075" spans="1:5" x14ac:dyDescent="0.25">
      <c r="A2075" t="s">
        <v>59</v>
      </c>
      <c r="B2075" t="s">
        <v>471</v>
      </c>
      <c r="C2075">
        <v>1.9325228110779798E-2</v>
      </c>
      <c r="D2075" t="s">
        <v>179</v>
      </c>
      <c r="E2075" t="s">
        <v>241</v>
      </c>
    </row>
    <row r="2076" spans="1:5" x14ac:dyDescent="0.25">
      <c r="A2076" t="s">
        <v>517</v>
      </c>
      <c r="B2076" t="s">
        <v>492</v>
      </c>
      <c r="C2076">
        <v>2.9463992733343498E-2</v>
      </c>
      <c r="D2076" t="s">
        <v>179</v>
      </c>
      <c r="E2076" t="s">
        <v>241</v>
      </c>
    </row>
    <row r="2077" spans="1:5" x14ac:dyDescent="0.25">
      <c r="A2077" t="s">
        <v>517</v>
      </c>
      <c r="B2077" t="s">
        <v>491</v>
      </c>
      <c r="C2077">
        <v>3.6335666894054298E-2</v>
      </c>
      <c r="D2077" t="s">
        <v>179</v>
      </c>
      <c r="E2077" t="s">
        <v>241</v>
      </c>
    </row>
    <row r="2078" spans="1:5" x14ac:dyDescent="0.25">
      <c r="A2078" t="s">
        <v>517</v>
      </c>
      <c r="B2078" t="s">
        <v>479</v>
      </c>
      <c r="C2078">
        <v>3.5899069489912401E-2</v>
      </c>
      <c r="D2078" t="s">
        <v>179</v>
      </c>
      <c r="E2078" t="s">
        <v>241</v>
      </c>
    </row>
    <row r="2079" spans="1:5" x14ac:dyDescent="0.25">
      <c r="A2079" t="s">
        <v>502</v>
      </c>
      <c r="B2079" t="s">
        <v>509</v>
      </c>
      <c r="C2079">
        <v>2.4257737248504399E-2</v>
      </c>
      <c r="D2079" t="s">
        <v>179</v>
      </c>
      <c r="E2079" t="s">
        <v>241</v>
      </c>
    </row>
    <row r="2080" spans="1:5" x14ac:dyDescent="0.25">
      <c r="A2080" t="s">
        <v>482</v>
      </c>
      <c r="B2080" t="s">
        <v>470</v>
      </c>
      <c r="C2080">
        <v>9.7237842771638206E-3</v>
      </c>
      <c r="D2080" t="s">
        <v>179</v>
      </c>
      <c r="E2080" t="s">
        <v>241</v>
      </c>
    </row>
    <row r="2081" spans="1:5" x14ac:dyDescent="0.25">
      <c r="A2081" t="s">
        <v>482</v>
      </c>
      <c r="B2081" t="s">
        <v>495</v>
      </c>
      <c r="C2081">
        <v>1.2490482170171799E-2</v>
      </c>
      <c r="D2081" t="s">
        <v>179</v>
      </c>
      <c r="E2081" t="s">
        <v>241</v>
      </c>
    </row>
    <row r="2082" spans="1:5" x14ac:dyDescent="0.25">
      <c r="A2082" t="s">
        <v>482</v>
      </c>
      <c r="B2082" t="s">
        <v>493</v>
      </c>
      <c r="C2082">
        <v>7.9479892654392408E-3</v>
      </c>
      <c r="D2082" t="s">
        <v>179</v>
      </c>
      <c r="E2082" t="s">
        <v>241</v>
      </c>
    </row>
    <row r="2083" spans="1:5" x14ac:dyDescent="0.25">
      <c r="A2083" t="s">
        <v>477</v>
      </c>
      <c r="B2083" t="s">
        <v>494</v>
      </c>
      <c r="C2083">
        <v>3.4184130913680499E-2</v>
      </c>
      <c r="D2083" t="s">
        <v>179</v>
      </c>
      <c r="E2083" t="s">
        <v>241</v>
      </c>
    </row>
    <row r="2084" spans="1:5" x14ac:dyDescent="0.25">
      <c r="A2084" t="s">
        <v>477</v>
      </c>
      <c r="B2084" t="s">
        <v>478</v>
      </c>
      <c r="C2084">
        <v>2.4742810610186398E-2</v>
      </c>
      <c r="D2084" t="s">
        <v>179</v>
      </c>
      <c r="E2084" t="s">
        <v>241</v>
      </c>
    </row>
    <row r="2085" spans="1:5" x14ac:dyDescent="0.25">
      <c r="A2085" t="s">
        <v>514</v>
      </c>
      <c r="B2085" t="s">
        <v>519</v>
      </c>
      <c r="C2085">
        <v>1.01911407826627E-2</v>
      </c>
      <c r="D2085" t="s">
        <v>179</v>
      </c>
      <c r="E2085" t="s">
        <v>241</v>
      </c>
    </row>
    <row r="2086" spans="1:5" x14ac:dyDescent="0.25">
      <c r="A2086" t="s">
        <v>514</v>
      </c>
      <c r="B2086" t="s">
        <v>506</v>
      </c>
      <c r="C2086">
        <v>1.7912011135499301E-2</v>
      </c>
      <c r="D2086" t="s">
        <v>179</v>
      </c>
      <c r="E2086" t="s">
        <v>241</v>
      </c>
    </row>
    <row r="2087" spans="1:5" x14ac:dyDescent="0.25">
      <c r="A2087" t="s">
        <v>514</v>
      </c>
      <c r="B2087" t="s">
        <v>471</v>
      </c>
      <c r="C2087">
        <v>1.02703828816366E-2</v>
      </c>
      <c r="D2087" t="s">
        <v>179</v>
      </c>
      <c r="E2087" t="s">
        <v>241</v>
      </c>
    </row>
    <row r="2088" spans="1:5" x14ac:dyDescent="0.25">
      <c r="A2088" t="s">
        <v>514</v>
      </c>
      <c r="B2088" t="s">
        <v>486</v>
      </c>
      <c r="C2088">
        <v>1.1309905539172301E-2</v>
      </c>
      <c r="D2088" t="s">
        <v>179</v>
      </c>
      <c r="E2088" t="s">
        <v>241</v>
      </c>
    </row>
    <row r="2089" spans="1:5" x14ac:dyDescent="0.25">
      <c r="A2089" t="s">
        <v>514</v>
      </c>
      <c r="B2089" t="s">
        <v>473</v>
      </c>
      <c r="C2089">
        <v>1.3225260016624E-2</v>
      </c>
      <c r="D2089" t="s">
        <v>179</v>
      </c>
      <c r="E2089" t="s">
        <v>241</v>
      </c>
    </row>
    <row r="2090" spans="1:5" x14ac:dyDescent="0.25">
      <c r="A2090" t="s">
        <v>505</v>
      </c>
      <c r="B2090" t="s">
        <v>469</v>
      </c>
      <c r="C2090">
        <v>2.5466363557009899E-2</v>
      </c>
      <c r="D2090" t="s">
        <v>179</v>
      </c>
      <c r="E2090" t="s">
        <v>241</v>
      </c>
    </row>
    <row r="2091" spans="1:5" x14ac:dyDescent="0.25">
      <c r="A2091" t="s">
        <v>505</v>
      </c>
      <c r="B2091" t="s">
        <v>497</v>
      </c>
      <c r="C2091">
        <v>3.09366178997421E-2</v>
      </c>
      <c r="D2091" t="s">
        <v>179</v>
      </c>
      <c r="E2091" t="s">
        <v>241</v>
      </c>
    </row>
    <row r="2092" spans="1:5" x14ac:dyDescent="0.25">
      <c r="A2092" t="s">
        <v>516</v>
      </c>
      <c r="B2092" t="s">
        <v>505</v>
      </c>
      <c r="C2092">
        <v>2.9933189716068499E-2</v>
      </c>
      <c r="D2092" t="s">
        <v>179</v>
      </c>
      <c r="E2092" t="s">
        <v>241</v>
      </c>
    </row>
    <row r="2093" spans="1:5" x14ac:dyDescent="0.25">
      <c r="A2093" t="s">
        <v>516</v>
      </c>
      <c r="B2093" t="s">
        <v>518</v>
      </c>
      <c r="C2093">
        <v>3.7079348426234802E-2</v>
      </c>
      <c r="D2093" t="s">
        <v>179</v>
      </c>
      <c r="E2093" t="s">
        <v>241</v>
      </c>
    </row>
    <row r="2094" spans="1:5" x14ac:dyDescent="0.25">
      <c r="A2094" t="s">
        <v>471</v>
      </c>
      <c r="B2094" t="s">
        <v>519</v>
      </c>
      <c r="C2094">
        <v>1.4884560865738101E-2</v>
      </c>
      <c r="D2094" t="s">
        <v>179</v>
      </c>
      <c r="E2094" t="s">
        <v>241</v>
      </c>
    </row>
    <row r="2095" spans="1:5" x14ac:dyDescent="0.25">
      <c r="A2095" t="s">
        <v>471</v>
      </c>
      <c r="B2095" t="s">
        <v>472</v>
      </c>
      <c r="C2095">
        <v>2.0667320195661198E-2</v>
      </c>
      <c r="D2095" t="s">
        <v>179</v>
      </c>
      <c r="E2095" t="s">
        <v>241</v>
      </c>
    </row>
    <row r="2096" spans="1:5" x14ac:dyDescent="0.25">
      <c r="A2096" t="s">
        <v>471</v>
      </c>
      <c r="B2096" t="s">
        <v>483</v>
      </c>
      <c r="C2096">
        <v>2.51669048378939E-2</v>
      </c>
      <c r="D2096" t="s">
        <v>179</v>
      </c>
      <c r="E2096" t="s">
        <v>241</v>
      </c>
    </row>
    <row r="2097" spans="1:5" x14ac:dyDescent="0.25">
      <c r="A2097" t="s">
        <v>471</v>
      </c>
      <c r="B2097" t="s">
        <v>473</v>
      </c>
      <c r="C2097">
        <v>1.9939060454619999E-2</v>
      </c>
      <c r="D2097" t="s">
        <v>179</v>
      </c>
      <c r="E2097" t="s">
        <v>241</v>
      </c>
    </row>
    <row r="2098" spans="1:5" x14ac:dyDescent="0.25">
      <c r="A2098" t="s">
        <v>480</v>
      </c>
      <c r="B2098" t="s">
        <v>495</v>
      </c>
      <c r="C2098">
        <v>2.2827205707144801E-2</v>
      </c>
      <c r="D2098" t="s">
        <v>179</v>
      </c>
      <c r="E2098" t="s">
        <v>241</v>
      </c>
    </row>
    <row r="2099" spans="1:5" x14ac:dyDescent="0.25">
      <c r="A2099" t="s">
        <v>483</v>
      </c>
      <c r="B2099" t="s">
        <v>490</v>
      </c>
      <c r="C2099">
        <v>2.43571049156594E-2</v>
      </c>
      <c r="D2099" t="s">
        <v>179</v>
      </c>
      <c r="E2099" t="s">
        <v>241</v>
      </c>
    </row>
    <row r="2100" spans="1:5" x14ac:dyDescent="0.25">
      <c r="A2100" t="s">
        <v>483</v>
      </c>
      <c r="B2100" t="s">
        <v>473</v>
      </c>
      <c r="C2100">
        <v>3.2775841992174898E-2</v>
      </c>
      <c r="D2100" t="s">
        <v>179</v>
      </c>
      <c r="E2100" t="s">
        <v>241</v>
      </c>
    </row>
    <row r="2101" spans="1:5" x14ac:dyDescent="0.25">
      <c r="A2101" t="s">
        <v>486</v>
      </c>
      <c r="B2101" t="s">
        <v>472</v>
      </c>
      <c r="C2101">
        <v>2.41775467506101E-2</v>
      </c>
      <c r="D2101" t="s">
        <v>179</v>
      </c>
      <c r="E2101" t="s">
        <v>241</v>
      </c>
    </row>
    <row r="2102" spans="1:5" x14ac:dyDescent="0.25">
      <c r="A2102" t="s">
        <v>509</v>
      </c>
      <c r="B2102" t="s">
        <v>520</v>
      </c>
      <c r="C2102">
        <v>1.40534194534829E-2</v>
      </c>
      <c r="D2102" t="s">
        <v>179</v>
      </c>
      <c r="E2102" t="s">
        <v>241</v>
      </c>
    </row>
    <row r="2103" spans="1:5" x14ac:dyDescent="0.25">
      <c r="A2103" t="s">
        <v>501</v>
      </c>
      <c r="B2103" t="s">
        <v>469</v>
      </c>
      <c r="C2103">
        <v>2.8824178483131999E-2</v>
      </c>
      <c r="D2103" t="s">
        <v>179</v>
      </c>
      <c r="E2103" t="s">
        <v>241</v>
      </c>
    </row>
    <row r="2104" spans="1:5" x14ac:dyDescent="0.25">
      <c r="A2104" t="s">
        <v>508</v>
      </c>
      <c r="B2104" t="s">
        <v>518</v>
      </c>
      <c r="C2104">
        <v>2.2640044259128699E-2</v>
      </c>
      <c r="D2104" t="s">
        <v>179</v>
      </c>
      <c r="E2104" t="s">
        <v>241</v>
      </c>
    </row>
    <row r="2105" spans="1:5" x14ac:dyDescent="0.25">
      <c r="A2105" t="s">
        <v>479</v>
      </c>
      <c r="B2105" t="s">
        <v>475</v>
      </c>
      <c r="C2105">
        <v>1.9022804513596801E-2</v>
      </c>
      <c r="D2105" t="s">
        <v>179</v>
      </c>
      <c r="E2105" t="s">
        <v>241</v>
      </c>
    </row>
    <row r="2106" spans="1:5" x14ac:dyDescent="0.25">
      <c r="A2106" t="s">
        <v>479</v>
      </c>
      <c r="B2106" t="s">
        <v>480</v>
      </c>
      <c r="C2106">
        <v>2.8208107394862601E-2</v>
      </c>
      <c r="D2106" t="s">
        <v>179</v>
      </c>
      <c r="E2106" t="s">
        <v>241</v>
      </c>
    </row>
    <row r="2107" spans="1:5" x14ac:dyDescent="0.25">
      <c r="A2107" t="s">
        <v>473</v>
      </c>
      <c r="B2107" t="s">
        <v>472</v>
      </c>
      <c r="C2107">
        <v>2.6972091164621698E-2</v>
      </c>
      <c r="D2107" t="s">
        <v>179</v>
      </c>
      <c r="E2107" t="s">
        <v>241</v>
      </c>
    </row>
    <row r="2108" spans="1:5" x14ac:dyDescent="0.25">
      <c r="A2108" t="s">
        <v>473</v>
      </c>
      <c r="B2108" t="s">
        <v>486</v>
      </c>
      <c r="C2108">
        <v>2.2135590571683201E-2</v>
      </c>
      <c r="D2108" t="s">
        <v>179</v>
      </c>
      <c r="E2108" t="s">
        <v>241</v>
      </c>
    </row>
    <row r="2109" spans="1:5" x14ac:dyDescent="0.25">
      <c r="A2109" t="s">
        <v>485</v>
      </c>
      <c r="B2109" t="s">
        <v>502</v>
      </c>
      <c r="C2109">
        <v>3.1248491291469602E-2</v>
      </c>
      <c r="D2109" t="s">
        <v>179</v>
      </c>
      <c r="E2109" t="s">
        <v>241</v>
      </c>
    </row>
    <row r="2110" spans="1:5" x14ac:dyDescent="0.25">
      <c r="A2110" t="s">
        <v>485</v>
      </c>
      <c r="B2110" t="s">
        <v>509</v>
      </c>
      <c r="C2110">
        <v>2.1413399376861899E-2</v>
      </c>
      <c r="D2110" t="s">
        <v>179</v>
      </c>
      <c r="E2110" t="s">
        <v>241</v>
      </c>
    </row>
    <row r="2111" spans="1:5" x14ac:dyDescent="0.25">
      <c r="A2111" t="s">
        <v>487</v>
      </c>
      <c r="B2111" t="s">
        <v>504</v>
      </c>
      <c r="C2111">
        <v>4.0256969568943202E-2</v>
      </c>
      <c r="D2111" t="s">
        <v>179</v>
      </c>
      <c r="E2111" t="s">
        <v>241</v>
      </c>
    </row>
    <row r="2112" spans="1:5" x14ac:dyDescent="0.25">
      <c r="A2112" t="s">
        <v>497</v>
      </c>
      <c r="B2112" t="s">
        <v>498</v>
      </c>
      <c r="C2112">
        <v>3.3501486847539598E-2</v>
      </c>
      <c r="D2112" t="s">
        <v>179</v>
      </c>
      <c r="E2112" t="s">
        <v>241</v>
      </c>
    </row>
    <row r="2113" spans="1:5" x14ac:dyDescent="0.25">
      <c r="A2113" t="s">
        <v>133</v>
      </c>
      <c r="B2113" t="s">
        <v>127</v>
      </c>
      <c r="C2113">
        <v>4.2884894352672301E-2</v>
      </c>
      <c r="D2113" t="s">
        <v>179</v>
      </c>
      <c r="E2113" t="s">
        <v>212</v>
      </c>
    </row>
    <row r="2114" spans="1:5" x14ac:dyDescent="0.25">
      <c r="A2114" t="s">
        <v>133</v>
      </c>
      <c r="B2114" t="s">
        <v>129</v>
      </c>
      <c r="C2114">
        <v>5.4562334914012203E-2</v>
      </c>
      <c r="D2114" t="s">
        <v>179</v>
      </c>
      <c r="E2114" t="s">
        <v>212</v>
      </c>
    </row>
    <row r="2115" spans="1:5" x14ac:dyDescent="0.25">
      <c r="A2115" t="s">
        <v>133</v>
      </c>
      <c r="B2115" t="s">
        <v>492</v>
      </c>
      <c r="C2115">
        <v>4.3413412231799203E-2</v>
      </c>
      <c r="D2115" t="s">
        <v>179</v>
      </c>
      <c r="E2115" t="s">
        <v>212</v>
      </c>
    </row>
    <row r="2116" spans="1:5" x14ac:dyDescent="0.25">
      <c r="A2116" t="s">
        <v>133</v>
      </c>
      <c r="B2116" t="s">
        <v>488</v>
      </c>
      <c r="C2116">
        <v>3.8084361461352599E-2</v>
      </c>
      <c r="D2116" t="s">
        <v>179</v>
      </c>
      <c r="E2116" t="s">
        <v>212</v>
      </c>
    </row>
    <row r="2117" spans="1:5" x14ac:dyDescent="0.25">
      <c r="A2117" t="s">
        <v>133</v>
      </c>
      <c r="B2117" t="s">
        <v>472</v>
      </c>
      <c r="C2117">
        <v>5.1223056432341402E-2</v>
      </c>
      <c r="D2117" t="s">
        <v>179</v>
      </c>
      <c r="E2117" t="s">
        <v>212</v>
      </c>
    </row>
    <row r="2118" spans="1:5" x14ac:dyDescent="0.25">
      <c r="A2118" t="s">
        <v>133</v>
      </c>
      <c r="B2118" t="s">
        <v>469</v>
      </c>
      <c r="C2118">
        <v>4.37837056187802E-2</v>
      </c>
      <c r="D2118" t="s">
        <v>179</v>
      </c>
      <c r="E2118" t="s">
        <v>212</v>
      </c>
    </row>
    <row r="2119" spans="1:5" x14ac:dyDescent="0.25">
      <c r="A2119" t="s">
        <v>133</v>
      </c>
      <c r="B2119" t="s">
        <v>490</v>
      </c>
      <c r="C2119">
        <v>3.3932108082795898E-2</v>
      </c>
      <c r="D2119" t="s">
        <v>179</v>
      </c>
      <c r="E2119" t="s">
        <v>212</v>
      </c>
    </row>
    <row r="2120" spans="1:5" x14ac:dyDescent="0.25">
      <c r="A2120" t="s">
        <v>133</v>
      </c>
      <c r="B2120" t="s">
        <v>471</v>
      </c>
      <c r="C2120">
        <v>5.06870341695509E-2</v>
      </c>
      <c r="D2120" t="s">
        <v>179</v>
      </c>
      <c r="E2120" t="s">
        <v>212</v>
      </c>
    </row>
    <row r="2121" spans="1:5" x14ac:dyDescent="0.25">
      <c r="A2121" t="s">
        <v>133</v>
      </c>
      <c r="B2121" t="s">
        <v>473</v>
      </c>
      <c r="C2121">
        <v>4.9142272603286803E-2</v>
      </c>
      <c r="D2121" t="s">
        <v>179</v>
      </c>
      <c r="E2121" t="s">
        <v>212</v>
      </c>
    </row>
    <row r="2122" spans="1:5" x14ac:dyDescent="0.25">
      <c r="A2122" t="s">
        <v>127</v>
      </c>
      <c r="B2122" t="s">
        <v>472</v>
      </c>
      <c r="C2122">
        <v>4.3703535457709802E-2</v>
      </c>
      <c r="D2122" t="s">
        <v>179</v>
      </c>
      <c r="E2122" t="s">
        <v>212</v>
      </c>
    </row>
    <row r="2123" spans="1:5" x14ac:dyDescent="0.25">
      <c r="A2123" t="s">
        <v>127</v>
      </c>
      <c r="B2123" t="s">
        <v>491</v>
      </c>
      <c r="C2123">
        <v>5.0772058142322801E-2</v>
      </c>
      <c r="D2123" t="s">
        <v>179</v>
      </c>
      <c r="E2123" t="s">
        <v>212</v>
      </c>
    </row>
    <row r="2124" spans="1:5" x14ac:dyDescent="0.25">
      <c r="A2124" t="s">
        <v>139</v>
      </c>
      <c r="B2124" t="s">
        <v>133</v>
      </c>
      <c r="C2124">
        <v>5.0842978295712001E-2</v>
      </c>
      <c r="D2124" t="s">
        <v>179</v>
      </c>
      <c r="E2124" t="s">
        <v>212</v>
      </c>
    </row>
    <row r="2125" spans="1:5" x14ac:dyDescent="0.25">
      <c r="A2125" t="s">
        <v>139</v>
      </c>
      <c r="B2125" t="s">
        <v>129</v>
      </c>
      <c r="C2125">
        <v>5.2369121586370901E-2</v>
      </c>
      <c r="D2125" t="s">
        <v>179</v>
      </c>
      <c r="E2125" t="s">
        <v>212</v>
      </c>
    </row>
    <row r="2126" spans="1:5" x14ac:dyDescent="0.25">
      <c r="A2126" t="s">
        <v>139</v>
      </c>
      <c r="B2126" t="s">
        <v>131</v>
      </c>
      <c r="C2126">
        <v>4.4295062908337297E-2</v>
      </c>
      <c r="D2126" t="s">
        <v>179</v>
      </c>
      <c r="E2126" t="s">
        <v>212</v>
      </c>
    </row>
    <row r="2127" spans="1:5" x14ac:dyDescent="0.25">
      <c r="A2127" t="s">
        <v>139</v>
      </c>
      <c r="B2127" t="s">
        <v>137</v>
      </c>
      <c r="C2127">
        <v>5.5519533318655001E-2</v>
      </c>
      <c r="D2127" t="s">
        <v>179</v>
      </c>
      <c r="E2127" t="s">
        <v>212</v>
      </c>
    </row>
    <row r="2128" spans="1:5" x14ac:dyDescent="0.25">
      <c r="A2128" t="s">
        <v>139</v>
      </c>
      <c r="B2128" t="s">
        <v>492</v>
      </c>
      <c r="C2128">
        <v>4.5544965697231897E-2</v>
      </c>
      <c r="D2128" t="s">
        <v>179</v>
      </c>
      <c r="E2128" t="s">
        <v>212</v>
      </c>
    </row>
    <row r="2129" spans="1:5" x14ac:dyDescent="0.25">
      <c r="A2129" t="s">
        <v>139</v>
      </c>
      <c r="B2129" t="s">
        <v>488</v>
      </c>
      <c r="C2129">
        <v>3.6601128642680197E-2</v>
      </c>
      <c r="D2129" t="s">
        <v>179</v>
      </c>
      <c r="E2129" t="s">
        <v>212</v>
      </c>
    </row>
    <row r="2130" spans="1:5" x14ac:dyDescent="0.25">
      <c r="A2130" t="s">
        <v>139</v>
      </c>
      <c r="B2130" t="s">
        <v>472</v>
      </c>
      <c r="C2130">
        <v>5.3017635048744398E-2</v>
      </c>
      <c r="D2130" t="s">
        <v>179</v>
      </c>
      <c r="E2130" t="s">
        <v>212</v>
      </c>
    </row>
    <row r="2131" spans="1:5" x14ac:dyDescent="0.25">
      <c r="A2131" t="s">
        <v>139</v>
      </c>
      <c r="B2131" t="s">
        <v>469</v>
      </c>
      <c r="C2131">
        <v>4.5321505255972297E-2</v>
      </c>
      <c r="D2131" t="s">
        <v>179</v>
      </c>
      <c r="E2131" t="s">
        <v>212</v>
      </c>
    </row>
    <row r="2132" spans="1:5" x14ac:dyDescent="0.25">
      <c r="A2132" t="s">
        <v>139</v>
      </c>
      <c r="B2132" t="s">
        <v>490</v>
      </c>
      <c r="C2132">
        <v>3.5181121348995197E-2</v>
      </c>
      <c r="D2132" t="s">
        <v>179</v>
      </c>
      <c r="E2132" t="s">
        <v>212</v>
      </c>
    </row>
    <row r="2133" spans="1:5" x14ac:dyDescent="0.25">
      <c r="A2133" t="s">
        <v>139</v>
      </c>
      <c r="B2133" t="s">
        <v>471</v>
      </c>
      <c r="C2133">
        <v>5.4037110325557802E-2</v>
      </c>
      <c r="D2133" t="s">
        <v>179</v>
      </c>
      <c r="E2133" t="s">
        <v>212</v>
      </c>
    </row>
    <row r="2134" spans="1:5" x14ac:dyDescent="0.25">
      <c r="A2134" t="s">
        <v>139</v>
      </c>
      <c r="B2134" t="s">
        <v>473</v>
      </c>
      <c r="C2134">
        <v>5.1171279013025102E-2</v>
      </c>
      <c r="D2134" t="s">
        <v>179</v>
      </c>
      <c r="E2134" t="s">
        <v>212</v>
      </c>
    </row>
    <row r="2135" spans="1:5" x14ac:dyDescent="0.25">
      <c r="A2135" t="s">
        <v>129</v>
      </c>
      <c r="B2135" t="s">
        <v>125</v>
      </c>
      <c r="C2135">
        <v>2.9242868363382898E-2</v>
      </c>
      <c r="D2135" t="s">
        <v>179</v>
      </c>
      <c r="E2135" t="s">
        <v>212</v>
      </c>
    </row>
    <row r="2136" spans="1:5" x14ac:dyDescent="0.25">
      <c r="A2136" t="s">
        <v>129</v>
      </c>
      <c r="B2136" t="s">
        <v>472</v>
      </c>
      <c r="C2136">
        <v>5.3509237736016201E-2</v>
      </c>
      <c r="D2136" t="s">
        <v>179</v>
      </c>
      <c r="E2136" t="s">
        <v>212</v>
      </c>
    </row>
    <row r="2137" spans="1:5" x14ac:dyDescent="0.25">
      <c r="A2137" t="s">
        <v>129</v>
      </c>
      <c r="B2137" t="s">
        <v>469</v>
      </c>
      <c r="C2137">
        <v>4.2860841247651299E-2</v>
      </c>
      <c r="D2137" t="s">
        <v>179</v>
      </c>
      <c r="E2137" t="s">
        <v>212</v>
      </c>
    </row>
    <row r="2138" spans="1:5" x14ac:dyDescent="0.25">
      <c r="A2138" t="s">
        <v>129</v>
      </c>
      <c r="B2138" t="s">
        <v>490</v>
      </c>
      <c r="C2138">
        <v>3.7050869774901102E-2</v>
      </c>
      <c r="D2138" t="s">
        <v>179</v>
      </c>
      <c r="E2138" t="s">
        <v>212</v>
      </c>
    </row>
    <row r="2139" spans="1:5" x14ac:dyDescent="0.25">
      <c r="A2139" t="s">
        <v>129</v>
      </c>
      <c r="B2139" t="s">
        <v>471</v>
      </c>
      <c r="C2139">
        <v>5.2177416591158599E-2</v>
      </c>
      <c r="D2139" t="s">
        <v>179</v>
      </c>
      <c r="E2139" t="s">
        <v>212</v>
      </c>
    </row>
    <row r="2140" spans="1:5" x14ac:dyDescent="0.25">
      <c r="A2140" t="s">
        <v>129</v>
      </c>
      <c r="B2140" t="s">
        <v>473</v>
      </c>
      <c r="C2140">
        <v>5.03503472585035E-2</v>
      </c>
      <c r="D2140" t="s">
        <v>179</v>
      </c>
      <c r="E2140" t="s">
        <v>212</v>
      </c>
    </row>
    <row r="2141" spans="1:5" x14ac:dyDescent="0.25">
      <c r="A2141" t="s">
        <v>161</v>
      </c>
      <c r="B2141" t="s">
        <v>470</v>
      </c>
      <c r="C2141">
        <v>3.8949926174004897E-2</v>
      </c>
      <c r="D2141" t="s">
        <v>179</v>
      </c>
      <c r="E2141" t="s">
        <v>212</v>
      </c>
    </row>
    <row r="2142" spans="1:5" x14ac:dyDescent="0.25">
      <c r="A2142" t="s">
        <v>161</v>
      </c>
      <c r="B2142" t="s">
        <v>512</v>
      </c>
      <c r="C2142">
        <v>3.7229820660022603E-2</v>
      </c>
      <c r="D2142" t="s">
        <v>179</v>
      </c>
      <c r="E2142" t="s">
        <v>212</v>
      </c>
    </row>
    <row r="2143" spans="1:5" x14ac:dyDescent="0.25">
      <c r="A2143" t="s">
        <v>161</v>
      </c>
      <c r="B2143" t="s">
        <v>495</v>
      </c>
      <c r="C2143">
        <v>3.91836521185083E-2</v>
      </c>
      <c r="D2143" t="s">
        <v>179</v>
      </c>
      <c r="E2143" t="s">
        <v>212</v>
      </c>
    </row>
    <row r="2144" spans="1:5" x14ac:dyDescent="0.25">
      <c r="A2144" t="s">
        <v>161</v>
      </c>
      <c r="B2144" t="s">
        <v>478</v>
      </c>
      <c r="C2144">
        <v>3.1004465226438901E-2</v>
      </c>
      <c r="D2144" t="s">
        <v>179</v>
      </c>
      <c r="E2144" t="s">
        <v>212</v>
      </c>
    </row>
    <row r="2145" spans="1:5" x14ac:dyDescent="0.25">
      <c r="A2145" t="s">
        <v>161</v>
      </c>
      <c r="B2145" t="s">
        <v>487</v>
      </c>
      <c r="C2145">
        <v>3.10649579114693E-2</v>
      </c>
      <c r="D2145" t="s">
        <v>179</v>
      </c>
      <c r="E2145" t="s">
        <v>212</v>
      </c>
    </row>
    <row r="2146" spans="1:5" x14ac:dyDescent="0.25">
      <c r="A2146" t="s">
        <v>143</v>
      </c>
      <c r="B2146" t="s">
        <v>470</v>
      </c>
      <c r="C2146">
        <v>3.8419169062890599E-2</v>
      </c>
      <c r="D2146" t="s">
        <v>179</v>
      </c>
      <c r="E2146" t="s">
        <v>212</v>
      </c>
    </row>
    <row r="2147" spans="1:5" x14ac:dyDescent="0.25">
      <c r="A2147" t="s">
        <v>143</v>
      </c>
      <c r="B2147" t="s">
        <v>468</v>
      </c>
      <c r="C2147">
        <v>3.15260443143675E-2</v>
      </c>
      <c r="D2147" t="s">
        <v>179</v>
      </c>
      <c r="E2147" t="s">
        <v>212</v>
      </c>
    </row>
    <row r="2148" spans="1:5" x14ac:dyDescent="0.25">
      <c r="A2148" t="s">
        <v>143</v>
      </c>
      <c r="B2148" t="s">
        <v>487</v>
      </c>
      <c r="C2148">
        <v>3.0988803456902001E-2</v>
      </c>
      <c r="D2148" t="s">
        <v>179</v>
      </c>
      <c r="E2148" t="s">
        <v>212</v>
      </c>
    </row>
    <row r="2149" spans="1:5" x14ac:dyDescent="0.25">
      <c r="A2149" t="s">
        <v>141</v>
      </c>
      <c r="B2149" t="s">
        <v>131</v>
      </c>
      <c r="C2149">
        <v>3.8718853372338297E-2</v>
      </c>
      <c r="D2149" t="s">
        <v>179</v>
      </c>
      <c r="E2149" t="s">
        <v>212</v>
      </c>
    </row>
    <row r="2150" spans="1:5" x14ac:dyDescent="0.25">
      <c r="A2150" t="s">
        <v>141</v>
      </c>
      <c r="B2150" t="s">
        <v>135</v>
      </c>
      <c r="C2150">
        <v>3.5055642089710799E-2</v>
      </c>
      <c r="D2150" t="s">
        <v>179</v>
      </c>
      <c r="E2150" t="s">
        <v>212</v>
      </c>
    </row>
    <row r="2151" spans="1:5" x14ac:dyDescent="0.25">
      <c r="A2151" t="s">
        <v>141</v>
      </c>
      <c r="B2151" t="s">
        <v>125</v>
      </c>
      <c r="C2151">
        <v>2.9964913987984999E-2</v>
      </c>
      <c r="D2151" t="s">
        <v>179</v>
      </c>
      <c r="E2151" t="s">
        <v>212</v>
      </c>
    </row>
    <row r="2152" spans="1:5" x14ac:dyDescent="0.25">
      <c r="A2152" t="s">
        <v>141</v>
      </c>
      <c r="B2152" t="s">
        <v>488</v>
      </c>
      <c r="C2152">
        <v>3.7892990679869801E-2</v>
      </c>
      <c r="D2152" t="s">
        <v>179</v>
      </c>
      <c r="E2152" t="s">
        <v>212</v>
      </c>
    </row>
    <row r="2153" spans="1:5" x14ac:dyDescent="0.25">
      <c r="A2153" t="s">
        <v>141</v>
      </c>
      <c r="B2153" t="s">
        <v>517</v>
      </c>
      <c r="C2153">
        <v>3.4844850919672099E-2</v>
      </c>
      <c r="D2153" t="s">
        <v>179</v>
      </c>
      <c r="E2153" t="s">
        <v>212</v>
      </c>
    </row>
    <row r="2154" spans="1:5" x14ac:dyDescent="0.25">
      <c r="A2154" t="s">
        <v>141</v>
      </c>
      <c r="B2154" t="s">
        <v>490</v>
      </c>
      <c r="C2154">
        <v>3.5643683434052699E-2</v>
      </c>
      <c r="D2154" t="s">
        <v>179</v>
      </c>
      <c r="E2154" t="s">
        <v>212</v>
      </c>
    </row>
    <row r="2155" spans="1:5" x14ac:dyDescent="0.25">
      <c r="A2155" t="s">
        <v>141</v>
      </c>
      <c r="B2155" t="s">
        <v>484</v>
      </c>
      <c r="C2155">
        <v>4.91113912546857E-2</v>
      </c>
      <c r="D2155" t="s">
        <v>179</v>
      </c>
      <c r="E2155" t="s">
        <v>212</v>
      </c>
    </row>
    <row r="2156" spans="1:5" x14ac:dyDescent="0.25">
      <c r="A2156" t="s">
        <v>131</v>
      </c>
      <c r="B2156" t="s">
        <v>492</v>
      </c>
      <c r="C2156">
        <v>3.9480657576370697E-2</v>
      </c>
      <c r="D2156" t="s">
        <v>179</v>
      </c>
      <c r="E2156" t="s">
        <v>212</v>
      </c>
    </row>
    <row r="2157" spans="1:5" x14ac:dyDescent="0.25">
      <c r="A2157" t="s">
        <v>131</v>
      </c>
      <c r="B2157" t="s">
        <v>488</v>
      </c>
      <c r="C2157">
        <v>3.3334839868646299E-2</v>
      </c>
      <c r="D2157" t="s">
        <v>179</v>
      </c>
      <c r="E2157" t="s">
        <v>212</v>
      </c>
    </row>
    <row r="2158" spans="1:5" x14ac:dyDescent="0.25">
      <c r="A2158" t="s">
        <v>131</v>
      </c>
      <c r="B2158" t="s">
        <v>472</v>
      </c>
      <c r="C2158">
        <v>4.0688356883860299E-2</v>
      </c>
      <c r="D2158" t="s">
        <v>179</v>
      </c>
      <c r="E2158" t="s">
        <v>212</v>
      </c>
    </row>
    <row r="2159" spans="1:5" x14ac:dyDescent="0.25">
      <c r="A2159" t="s">
        <v>131</v>
      </c>
      <c r="B2159" t="s">
        <v>469</v>
      </c>
      <c r="C2159">
        <v>3.6682818190782202E-2</v>
      </c>
      <c r="D2159" t="s">
        <v>179</v>
      </c>
      <c r="E2159" t="s">
        <v>212</v>
      </c>
    </row>
    <row r="2160" spans="1:5" x14ac:dyDescent="0.25">
      <c r="A2160" t="s">
        <v>131</v>
      </c>
      <c r="B2160" t="s">
        <v>490</v>
      </c>
      <c r="C2160">
        <v>3.2151419903163697E-2</v>
      </c>
      <c r="D2160" t="s">
        <v>179</v>
      </c>
      <c r="E2160" t="s">
        <v>212</v>
      </c>
    </row>
    <row r="2161" spans="1:5" x14ac:dyDescent="0.25">
      <c r="A2161" t="s">
        <v>131</v>
      </c>
      <c r="B2161" t="s">
        <v>473</v>
      </c>
      <c r="C2161">
        <v>4.1107512318086903E-2</v>
      </c>
      <c r="D2161" t="s">
        <v>179</v>
      </c>
      <c r="E2161" t="s">
        <v>212</v>
      </c>
    </row>
    <row r="2162" spans="1:5" x14ac:dyDescent="0.25">
      <c r="A2162" t="s">
        <v>163</v>
      </c>
      <c r="B2162" t="s">
        <v>147</v>
      </c>
      <c r="C2162">
        <v>4.7875052401457098E-2</v>
      </c>
      <c r="D2162" t="s">
        <v>179</v>
      </c>
      <c r="E2162" t="s">
        <v>212</v>
      </c>
    </row>
    <row r="2163" spans="1:5" x14ac:dyDescent="0.25">
      <c r="A2163" t="s">
        <v>163</v>
      </c>
      <c r="B2163" t="s">
        <v>59</v>
      </c>
      <c r="C2163">
        <v>3.2229422816742397E-2</v>
      </c>
      <c r="D2163" t="s">
        <v>179</v>
      </c>
      <c r="E2163" t="s">
        <v>212</v>
      </c>
    </row>
    <row r="2164" spans="1:5" x14ac:dyDescent="0.25">
      <c r="A2164" t="s">
        <v>135</v>
      </c>
      <c r="B2164" t="s">
        <v>125</v>
      </c>
      <c r="C2164">
        <v>2.56166725367293E-2</v>
      </c>
      <c r="D2164" t="s">
        <v>179</v>
      </c>
      <c r="E2164" t="s">
        <v>212</v>
      </c>
    </row>
    <row r="2165" spans="1:5" x14ac:dyDescent="0.25">
      <c r="A2165" t="s">
        <v>135</v>
      </c>
      <c r="B2165" t="s">
        <v>488</v>
      </c>
      <c r="C2165">
        <v>3.0384154261081299E-2</v>
      </c>
      <c r="D2165" t="s">
        <v>179</v>
      </c>
      <c r="E2165" t="s">
        <v>212</v>
      </c>
    </row>
    <row r="2166" spans="1:5" x14ac:dyDescent="0.25">
      <c r="A2166" t="s">
        <v>135</v>
      </c>
      <c r="B2166" t="s">
        <v>491</v>
      </c>
      <c r="C2166">
        <v>3.7701848706248001E-2</v>
      </c>
      <c r="D2166" t="s">
        <v>179</v>
      </c>
      <c r="E2166" t="s">
        <v>212</v>
      </c>
    </row>
    <row r="2167" spans="1:5" x14ac:dyDescent="0.25">
      <c r="A2167" t="s">
        <v>135</v>
      </c>
      <c r="B2167" t="s">
        <v>517</v>
      </c>
      <c r="C2167">
        <v>3.00436958766408E-2</v>
      </c>
      <c r="D2167" t="s">
        <v>179</v>
      </c>
      <c r="E2167" t="s">
        <v>212</v>
      </c>
    </row>
    <row r="2168" spans="1:5" x14ac:dyDescent="0.25">
      <c r="A2168" t="s">
        <v>159</v>
      </c>
      <c r="B2168" t="s">
        <v>494</v>
      </c>
      <c r="C2168">
        <v>2.6061739818487601E-2</v>
      </c>
      <c r="D2168" t="s">
        <v>179</v>
      </c>
      <c r="E2168" t="s">
        <v>212</v>
      </c>
    </row>
    <row r="2169" spans="1:5" x14ac:dyDescent="0.25">
      <c r="A2169" t="s">
        <v>159</v>
      </c>
      <c r="B2169" t="s">
        <v>513</v>
      </c>
      <c r="C2169">
        <v>2.1368831460675201E-2</v>
      </c>
      <c r="D2169" t="s">
        <v>179</v>
      </c>
      <c r="E2169" t="s">
        <v>212</v>
      </c>
    </row>
    <row r="2170" spans="1:5" x14ac:dyDescent="0.25">
      <c r="A2170" t="s">
        <v>159</v>
      </c>
      <c r="B2170" t="s">
        <v>59</v>
      </c>
      <c r="C2170">
        <v>2.5695930037230901E-2</v>
      </c>
      <c r="D2170" t="s">
        <v>179</v>
      </c>
      <c r="E2170" t="s">
        <v>212</v>
      </c>
    </row>
    <row r="2171" spans="1:5" x14ac:dyDescent="0.25">
      <c r="A2171" t="s">
        <v>159</v>
      </c>
      <c r="B2171" t="s">
        <v>503</v>
      </c>
      <c r="C2171">
        <v>3.5894760212864203E-2</v>
      </c>
      <c r="D2171" t="s">
        <v>179</v>
      </c>
      <c r="E2171" t="s">
        <v>212</v>
      </c>
    </row>
    <row r="2172" spans="1:5" x14ac:dyDescent="0.25">
      <c r="A2172" t="s">
        <v>159</v>
      </c>
      <c r="B2172" t="s">
        <v>523</v>
      </c>
      <c r="C2172">
        <v>2.83165384529671E-2</v>
      </c>
      <c r="D2172" t="s">
        <v>179</v>
      </c>
      <c r="E2172" t="s">
        <v>212</v>
      </c>
    </row>
    <row r="2173" spans="1:5" x14ac:dyDescent="0.25">
      <c r="A2173" t="s">
        <v>147</v>
      </c>
      <c r="B2173" t="s">
        <v>493</v>
      </c>
      <c r="C2173">
        <v>5.2704322531759697E-2</v>
      </c>
      <c r="D2173" t="s">
        <v>179</v>
      </c>
      <c r="E2173" t="s">
        <v>212</v>
      </c>
    </row>
    <row r="2174" spans="1:5" x14ac:dyDescent="0.25">
      <c r="A2174" t="s">
        <v>155</v>
      </c>
      <c r="B2174" t="s">
        <v>147</v>
      </c>
      <c r="C2174">
        <v>4.8726736960837798E-2</v>
      </c>
      <c r="D2174" t="s">
        <v>179</v>
      </c>
      <c r="E2174" t="s">
        <v>212</v>
      </c>
    </row>
    <row r="2175" spans="1:5" x14ac:dyDescent="0.25">
      <c r="A2175" t="s">
        <v>155</v>
      </c>
      <c r="B2175" t="s">
        <v>503</v>
      </c>
      <c r="C2175">
        <v>4.6375018915692699E-2</v>
      </c>
      <c r="D2175" t="s">
        <v>179</v>
      </c>
      <c r="E2175" t="s">
        <v>212</v>
      </c>
    </row>
    <row r="2176" spans="1:5" x14ac:dyDescent="0.25">
      <c r="A2176" t="s">
        <v>125</v>
      </c>
      <c r="B2176" t="s">
        <v>488</v>
      </c>
      <c r="C2176">
        <v>2.5681648827483999E-2</v>
      </c>
      <c r="D2176" t="s">
        <v>179</v>
      </c>
      <c r="E2176" t="s">
        <v>212</v>
      </c>
    </row>
    <row r="2177" spans="1:5" x14ac:dyDescent="0.25">
      <c r="A2177" t="s">
        <v>125</v>
      </c>
      <c r="B2177" t="s">
        <v>491</v>
      </c>
      <c r="C2177">
        <v>3.1886915445052899E-2</v>
      </c>
      <c r="D2177" t="s">
        <v>179</v>
      </c>
      <c r="E2177" t="s">
        <v>212</v>
      </c>
    </row>
    <row r="2178" spans="1:5" x14ac:dyDescent="0.25">
      <c r="A2178" t="s">
        <v>125</v>
      </c>
      <c r="B2178" t="s">
        <v>517</v>
      </c>
      <c r="C2178">
        <v>2.57700149375505E-2</v>
      </c>
      <c r="D2178" t="s">
        <v>179</v>
      </c>
      <c r="E2178" t="s">
        <v>212</v>
      </c>
    </row>
    <row r="2179" spans="1:5" x14ac:dyDescent="0.25">
      <c r="A2179" t="s">
        <v>125</v>
      </c>
      <c r="B2179" t="s">
        <v>483</v>
      </c>
      <c r="C2179">
        <v>3.0868483943425298E-2</v>
      </c>
      <c r="D2179" t="s">
        <v>179</v>
      </c>
      <c r="E2179" t="s">
        <v>212</v>
      </c>
    </row>
    <row r="2180" spans="1:5" x14ac:dyDescent="0.25">
      <c r="A2180" t="s">
        <v>125</v>
      </c>
      <c r="B2180" t="s">
        <v>484</v>
      </c>
      <c r="C2180">
        <v>3.2462549747407698E-2</v>
      </c>
      <c r="D2180" t="s">
        <v>179</v>
      </c>
      <c r="E2180" t="s">
        <v>212</v>
      </c>
    </row>
    <row r="2181" spans="1:5" x14ac:dyDescent="0.25">
      <c r="A2181" t="s">
        <v>157</v>
      </c>
      <c r="B2181" t="s">
        <v>141</v>
      </c>
      <c r="C2181">
        <v>3.3345236486507099E-2</v>
      </c>
      <c r="D2181" t="s">
        <v>179</v>
      </c>
      <c r="E2181" t="s">
        <v>212</v>
      </c>
    </row>
    <row r="2182" spans="1:5" x14ac:dyDescent="0.25">
      <c r="A2182" t="s">
        <v>157</v>
      </c>
      <c r="B2182" t="s">
        <v>135</v>
      </c>
      <c r="C2182">
        <v>2.80259550404598E-2</v>
      </c>
      <c r="D2182" t="s">
        <v>179</v>
      </c>
      <c r="E2182" t="s">
        <v>212</v>
      </c>
    </row>
    <row r="2183" spans="1:5" x14ac:dyDescent="0.25">
      <c r="A2183" t="s">
        <v>157</v>
      </c>
      <c r="B2183" t="s">
        <v>125</v>
      </c>
      <c r="C2183">
        <v>2.3825369214874902E-2</v>
      </c>
      <c r="D2183" t="s">
        <v>179</v>
      </c>
      <c r="E2183" t="s">
        <v>212</v>
      </c>
    </row>
    <row r="2184" spans="1:5" x14ac:dyDescent="0.25">
      <c r="A2184" t="s">
        <v>157</v>
      </c>
      <c r="B2184" t="s">
        <v>149</v>
      </c>
      <c r="C2184">
        <v>3.6040492824153197E-2</v>
      </c>
      <c r="D2184" t="s">
        <v>179</v>
      </c>
      <c r="E2184" t="s">
        <v>212</v>
      </c>
    </row>
    <row r="2185" spans="1:5" x14ac:dyDescent="0.25">
      <c r="A2185" t="s">
        <v>157</v>
      </c>
      <c r="B2185" t="s">
        <v>151</v>
      </c>
      <c r="C2185">
        <v>3.6997130778080402E-2</v>
      </c>
      <c r="D2185" t="s">
        <v>179</v>
      </c>
      <c r="E2185" t="s">
        <v>212</v>
      </c>
    </row>
    <row r="2186" spans="1:5" x14ac:dyDescent="0.25">
      <c r="A2186" t="s">
        <v>157</v>
      </c>
      <c r="B2186" t="s">
        <v>491</v>
      </c>
      <c r="C2186">
        <v>3.6093478554645203E-2</v>
      </c>
      <c r="D2186" t="s">
        <v>179</v>
      </c>
      <c r="E2186" t="s">
        <v>212</v>
      </c>
    </row>
    <row r="2187" spans="1:5" x14ac:dyDescent="0.25">
      <c r="A2187" t="s">
        <v>157</v>
      </c>
      <c r="B2187" t="s">
        <v>517</v>
      </c>
      <c r="C2187">
        <v>2.7374189421411201E-2</v>
      </c>
      <c r="D2187" t="s">
        <v>179</v>
      </c>
      <c r="E2187" t="s">
        <v>212</v>
      </c>
    </row>
    <row r="2188" spans="1:5" x14ac:dyDescent="0.25">
      <c r="A2188" t="s">
        <v>157</v>
      </c>
      <c r="B2188" t="s">
        <v>483</v>
      </c>
      <c r="C2188">
        <v>3.6258338474758102E-2</v>
      </c>
      <c r="D2188" t="s">
        <v>179</v>
      </c>
      <c r="E2188" t="s">
        <v>212</v>
      </c>
    </row>
    <row r="2189" spans="1:5" x14ac:dyDescent="0.25">
      <c r="A2189" t="s">
        <v>157</v>
      </c>
      <c r="B2189" t="s">
        <v>484</v>
      </c>
      <c r="C2189">
        <v>3.7851219105438302E-2</v>
      </c>
      <c r="D2189" t="s">
        <v>179</v>
      </c>
      <c r="E2189" t="s">
        <v>212</v>
      </c>
    </row>
    <row r="2190" spans="1:5" x14ac:dyDescent="0.25">
      <c r="A2190" t="s">
        <v>149</v>
      </c>
      <c r="B2190" t="s">
        <v>141</v>
      </c>
      <c r="C2190">
        <v>5.5136766046941003E-2</v>
      </c>
      <c r="D2190" t="s">
        <v>179</v>
      </c>
      <c r="E2190" t="s">
        <v>212</v>
      </c>
    </row>
    <row r="2191" spans="1:5" x14ac:dyDescent="0.25">
      <c r="A2191" t="s">
        <v>149</v>
      </c>
      <c r="B2191" t="s">
        <v>131</v>
      </c>
      <c r="C2191">
        <v>4.1228960445619099E-2</v>
      </c>
      <c r="D2191" t="s">
        <v>179</v>
      </c>
      <c r="E2191" t="s">
        <v>212</v>
      </c>
    </row>
    <row r="2192" spans="1:5" x14ac:dyDescent="0.25">
      <c r="A2192" t="s">
        <v>149</v>
      </c>
      <c r="B2192" t="s">
        <v>135</v>
      </c>
      <c r="C2192">
        <v>3.7650181834549899E-2</v>
      </c>
      <c r="D2192" t="s">
        <v>179</v>
      </c>
      <c r="E2192" t="s">
        <v>212</v>
      </c>
    </row>
    <row r="2193" spans="1:5" x14ac:dyDescent="0.25">
      <c r="A2193" t="s">
        <v>149</v>
      </c>
      <c r="B2193" t="s">
        <v>125</v>
      </c>
      <c r="C2193">
        <v>3.2168817013218998E-2</v>
      </c>
      <c r="D2193" t="s">
        <v>179</v>
      </c>
      <c r="E2193" t="s">
        <v>212</v>
      </c>
    </row>
    <row r="2194" spans="1:5" x14ac:dyDescent="0.25">
      <c r="A2194" t="s">
        <v>149</v>
      </c>
      <c r="B2194" t="s">
        <v>488</v>
      </c>
      <c r="C2194">
        <v>4.1346860765869499E-2</v>
      </c>
      <c r="D2194" t="s">
        <v>179</v>
      </c>
      <c r="E2194" t="s">
        <v>212</v>
      </c>
    </row>
    <row r="2195" spans="1:5" x14ac:dyDescent="0.25">
      <c r="A2195" t="s">
        <v>149</v>
      </c>
      <c r="B2195" t="s">
        <v>517</v>
      </c>
      <c r="C2195">
        <v>3.6969825516384398E-2</v>
      </c>
      <c r="D2195" t="s">
        <v>179</v>
      </c>
      <c r="E2195" t="s">
        <v>212</v>
      </c>
    </row>
    <row r="2196" spans="1:5" x14ac:dyDescent="0.25">
      <c r="A2196" t="s">
        <v>149</v>
      </c>
      <c r="B2196" t="s">
        <v>490</v>
      </c>
      <c r="C2196">
        <v>3.7101081531438602E-2</v>
      </c>
      <c r="D2196" t="s">
        <v>179</v>
      </c>
      <c r="E2196" t="s">
        <v>212</v>
      </c>
    </row>
    <row r="2197" spans="1:5" x14ac:dyDescent="0.25">
      <c r="A2197" t="s">
        <v>149</v>
      </c>
      <c r="B2197" t="s">
        <v>484</v>
      </c>
      <c r="C2197">
        <v>5.3516127680592503E-2</v>
      </c>
      <c r="D2197" t="s">
        <v>179</v>
      </c>
      <c r="E2197" t="s">
        <v>212</v>
      </c>
    </row>
    <row r="2198" spans="1:5" x14ac:dyDescent="0.25">
      <c r="A2198" t="s">
        <v>137</v>
      </c>
      <c r="B2198" t="s">
        <v>133</v>
      </c>
      <c r="C2198">
        <v>5.4564340196388901E-2</v>
      </c>
      <c r="D2198" t="s">
        <v>179</v>
      </c>
      <c r="E2198" t="s">
        <v>212</v>
      </c>
    </row>
    <row r="2199" spans="1:5" x14ac:dyDescent="0.25">
      <c r="A2199" t="s">
        <v>137</v>
      </c>
      <c r="B2199" t="s">
        <v>127</v>
      </c>
      <c r="C2199">
        <v>4.5046817562612598E-2</v>
      </c>
      <c r="D2199" t="s">
        <v>179</v>
      </c>
      <c r="E2199" t="s">
        <v>212</v>
      </c>
    </row>
    <row r="2200" spans="1:5" x14ac:dyDescent="0.25">
      <c r="A2200" t="s">
        <v>137</v>
      </c>
      <c r="B2200" t="s">
        <v>129</v>
      </c>
      <c r="C2200">
        <v>5.6645319411931398E-2</v>
      </c>
      <c r="D2200" t="s">
        <v>179</v>
      </c>
      <c r="E2200" t="s">
        <v>212</v>
      </c>
    </row>
    <row r="2201" spans="1:5" x14ac:dyDescent="0.25">
      <c r="A2201" t="s">
        <v>137</v>
      </c>
      <c r="B2201" t="s">
        <v>131</v>
      </c>
      <c r="C2201">
        <v>4.1639655130740902E-2</v>
      </c>
      <c r="D2201" t="s">
        <v>179</v>
      </c>
      <c r="E2201" t="s">
        <v>212</v>
      </c>
    </row>
    <row r="2202" spans="1:5" x14ac:dyDescent="0.25">
      <c r="A2202" t="s">
        <v>137</v>
      </c>
      <c r="B2202" t="s">
        <v>488</v>
      </c>
      <c r="C2202">
        <v>3.7176228203067901E-2</v>
      </c>
      <c r="D2202" t="s">
        <v>179</v>
      </c>
      <c r="E2202" t="s">
        <v>212</v>
      </c>
    </row>
    <row r="2203" spans="1:5" x14ac:dyDescent="0.25">
      <c r="A2203" t="s">
        <v>137</v>
      </c>
      <c r="B2203" t="s">
        <v>472</v>
      </c>
      <c r="C2203">
        <v>6.1951461116661603E-2</v>
      </c>
      <c r="D2203" t="s">
        <v>179</v>
      </c>
      <c r="E2203" t="s">
        <v>212</v>
      </c>
    </row>
    <row r="2204" spans="1:5" x14ac:dyDescent="0.25">
      <c r="A2204" t="s">
        <v>137</v>
      </c>
      <c r="B2204" t="s">
        <v>491</v>
      </c>
      <c r="C2204">
        <v>4.82546266466174E-2</v>
      </c>
      <c r="D2204" t="s">
        <v>179</v>
      </c>
      <c r="E2204" t="s">
        <v>212</v>
      </c>
    </row>
    <row r="2205" spans="1:5" x14ac:dyDescent="0.25">
      <c r="A2205" t="s">
        <v>137</v>
      </c>
      <c r="B2205" t="s">
        <v>500</v>
      </c>
      <c r="C2205">
        <v>4.1172534884588698E-2</v>
      </c>
      <c r="D2205" t="s">
        <v>179</v>
      </c>
      <c r="E2205" t="s">
        <v>212</v>
      </c>
    </row>
    <row r="2206" spans="1:5" x14ac:dyDescent="0.25">
      <c r="A2206" t="s">
        <v>137</v>
      </c>
      <c r="B2206" t="s">
        <v>469</v>
      </c>
      <c r="C2206">
        <v>5.7497934628004899E-2</v>
      </c>
      <c r="D2206" t="s">
        <v>179</v>
      </c>
      <c r="E2206" t="s">
        <v>212</v>
      </c>
    </row>
    <row r="2207" spans="1:5" x14ac:dyDescent="0.25">
      <c r="A2207" t="s">
        <v>137</v>
      </c>
      <c r="B2207" t="s">
        <v>490</v>
      </c>
      <c r="C2207">
        <v>3.2234068387581798E-2</v>
      </c>
      <c r="D2207" t="s">
        <v>179</v>
      </c>
      <c r="E2207" t="s">
        <v>212</v>
      </c>
    </row>
    <row r="2208" spans="1:5" x14ac:dyDescent="0.25">
      <c r="A2208" t="s">
        <v>137</v>
      </c>
      <c r="B2208" t="s">
        <v>471</v>
      </c>
      <c r="C2208">
        <v>5.5065521963321699E-2</v>
      </c>
      <c r="D2208" t="s">
        <v>179</v>
      </c>
      <c r="E2208" t="s">
        <v>212</v>
      </c>
    </row>
    <row r="2209" spans="1:5" x14ac:dyDescent="0.25">
      <c r="A2209" t="s">
        <v>137</v>
      </c>
      <c r="B2209" t="s">
        <v>473</v>
      </c>
      <c r="C2209">
        <v>5.3929981970894998E-2</v>
      </c>
      <c r="D2209" t="s">
        <v>179</v>
      </c>
      <c r="E2209" t="s">
        <v>212</v>
      </c>
    </row>
    <row r="2210" spans="1:5" x14ac:dyDescent="0.25">
      <c r="A2210" t="s">
        <v>151</v>
      </c>
      <c r="B2210" t="s">
        <v>516</v>
      </c>
      <c r="C2210">
        <v>3.44290453353647E-2</v>
      </c>
      <c r="D2210" t="s">
        <v>179</v>
      </c>
      <c r="E2210" t="s">
        <v>212</v>
      </c>
    </row>
    <row r="2211" spans="1:5" x14ac:dyDescent="0.25">
      <c r="A2211" t="s">
        <v>151</v>
      </c>
      <c r="B2211" t="s">
        <v>483</v>
      </c>
      <c r="C2211">
        <v>5.4427250866318402E-2</v>
      </c>
      <c r="D2211" t="s">
        <v>179</v>
      </c>
      <c r="E2211" t="s">
        <v>212</v>
      </c>
    </row>
    <row r="2212" spans="1:5" x14ac:dyDescent="0.25">
      <c r="A2212" t="s">
        <v>151</v>
      </c>
      <c r="B2212" t="s">
        <v>484</v>
      </c>
      <c r="C2212">
        <v>5.7982050927736999E-2</v>
      </c>
      <c r="D2212" t="s">
        <v>179</v>
      </c>
      <c r="E2212" t="s">
        <v>212</v>
      </c>
    </row>
    <row r="2213" spans="1:5" x14ac:dyDescent="0.25">
      <c r="A2213" t="s">
        <v>492</v>
      </c>
      <c r="B2213" t="s">
        <v>472</v>
      </c>
      <c r="C2213">
        <v>4.4459784001208799E-2</v>
      </c>
      <c r="D2213" t="s">
        <v>179</v>
      </c>
      <c r="E2213" t="s">
        <v>212</v>
      </c>
    </row>
    <row r="2214" spans="1:5" x14ac:dyDescent="0.25">
      <c r="A2214" t="s">
        <v>492</v>
      </c>
      <c r="B2214" t="s">
        <v>490</v>
      </c>
      <c r="C2214">
        <v>3.7272399489154402E-2</v>
      </c>
      <c r="D2214" t="s">
        <v>179</v>
      </c>
      <c r="E2214" t="s">
        <v>212</v>
      </c>
    </row>
    <row r="2215" spans="1:5" x14ac:dyDescent="0.25">
      <c r="A2215" t="s">
        <v>492</v>
      </c>
      <c r="B2215" t="s">
        <v>471</v>
      </c>
      <c r="C2215">
        <v>4.6337319607010798E-2</v>
      </c>
      <c r="D2215" t="s">
        <v>179</v>
      </c>
      <c r="E2215" t="s">
        <v>212</v>
      </c>
    </row>
    <row r="2216" spans="1:5" x14ac:dyDescent="0.25">
      <c r="A2216" t="s">
        <v>470</v>
      </c>
      <c r="B2216" t="s">
        <v>495</v>
      </c>
      <c r="C2216">
        <v>3.8487932252287402E-2</v>
      </c>
      <c r="D2216" t="s">
        <v>179</v>
      </c>
      <c r="E2216" t="s">
        <v>212</v>
      </c>
    </row>
    <row r="2217" spans="1:5" x14ac:dyDescent="0.25">
      <c r="A2217" t="s">
        <v>470</v>
      </c>
      <c r="B2217" t="s">
        <v>468</v>
      </c>
      <c r="C2217">
        <v>3.5775229957963998E-2</v>
      </c>
      <c r="D2217" t="s">
        <v>179</v>
      </c>
      <c r="E2217" t="s">
        <v>212</v>
      </c>
    </row>
    <row r="2218" spans="1:5" x14ac:dyDescent="0.25">
      <c r="A2218" t="s">
        <v>470</v>
      </c>
      <c r="B2218" t="s">
        <v>480</v>
      </c>
      <c r="C2218">
        <v>4.2752440309941797E-2</v>
      </c>
      <c r="D2218" t="s">
        <v>179</v>
      </c>
      <c r="E2218" t="s">
        <v>212</v>
      </c>
    </row>
    <row r="2219" spans="1:5" x14ac:dyDescent="0.25">
      <c r="A2219" t="s">
        <v>470</v>
      </c>
      <c r="B2219" t="s">
        <v>487</v>
      </c>
      <c r="C2219">
        <v>3.2747574928506697E-2</v>
      </c>
      <c r="D2219" t="s">
        <v>179</v>
      </c>
      <c r="E2219" t="s">
        <v>212</v>
      </c>
    </row>
    <row r="2220" spans="1:5" x14ac:dyDescent="0.25">
      <c r="A2220" t="s">
        <v>494</v>
      </c>
      <c r="B2220" t="s">
        <v>59</v>
      </c>
      <c r="C2220">
        <v>2.3473159361531999E-2</v>
      </c>
      <c r="D2220" t="s">
        <v>179</v>
      </c>
      <c r="E2220" t="s">
        <v>212</v>
      </c>
    </row>
    <row r="2221" spans="1:5" x14ac:dyDescent="0.25">
      <c r="A2221" t="s">
        <v>494</v>
      </c>
      <c r="B2221" t="s">
        <v>503</v>
      </c>
      <c r="C2221">
        <v>3.2649094996812199E-2</v>
      </c>
      <c r="D2221" t="s">
        <v>179</v>
      </c>
      <c r="E2221" t="s">
        <v>212</v>
      </c>
    </row>
    <row r="2222" spans="1:5" x14ac:dyDescent="0.25">
      <c r="A2222" t="s">
        <v>488</v>
      </c>
      <c r="B2222" t="s">
        <v>507</v>
      </c>
      <c r="C2222">
        <v>3.9003498063960799E-2</v>
      </c>
      <c r="D2222" t="s">
        <v>179</v>
      </c>
      <c r="E2222" t="s">
        <v>212</v>
      </c>
    </row>
    <row r="2223" spans="1:5" x14ac:dyDescent="0.25">
      <c r="A2223" t="s">
        <v>488</v>
      </c>
      <c r="B2223" t="s">
        <v>472</v>
      </c>
      <c r="C2223">
        <v>3.4608518108079002E-2</v>
      </c>
      <c r="D2223" t="s">
        <v>179</v>
      </c>
      <c r="E2223" t="s">
        <v>212</v>
      </c>
    </row>
    <row r="2224" spans="1:5" x14ac:dyDescent="0.25">
      <c r="A2224" t="s">
        <v>488</v>
      </c>
      <c r="B2224" t="s">
        <v>473</v>
      </c>
      <c r="C2224">
        <v>3.1474336308672003E-2</v>
      </c>
      <c r="D2224" t="s">
        <v>179</v>
      </c>
      <c r="E2224" t="s">
        <v>212</v>
      </c>
    </row>
    <row r="2225" spans="1:5" x14ac:dyDescent="0.25">
      <c r="A2225" t="s">
        <v>488</v>
      </c>
      <c r="B2225" t="s">
        <v>518</v>
      </c>
      <c r="C2225">
        <v>3.8954278665112203E-2</v>
      </c>
      <c r="D2225" t="s">
        <v>179</v>
      </c>
      <c r="E2225" t="s">
        <v>212</v>
      </c>
    </row>
    <row r="2226" spans="1:5" x14ac:dyDescent="0.25">
      <c r="A2226" t="s">
        <v>496</v>
      </c>
      <c r="B2226" t="s">
        <v>501</v>
      </c>
      <c r="C2226">
        <v>2.86761241462315E-2</v>
      </c>
      <c r="D2226" t="s">
        <v>179</v>
      </c>
      <c r="E2226" t="s">
        <v>212</v>
      </c>
    </row>
    <row r="2227" spans="1:5" x14ac:dyDescent="0.25">
      <c r="A2227" t="s">
        <v>507</v>
      </c>
      <c r="B2227" t="s">
        <v>518</v>
      </c>
      <c r="C2227">
        <v>5.3610705024277103E-2</v>
      </c>
      <c r="D2227" t="s">
        <v>179</v>
      </c>
      <c r="E2227" t="s">
        <v>212</v>
      </c>
    </row>
    <row r="2228" spans="1:5" x14ac:dyDescent="0.25">
      <c r="A2228" t="s">
        <v>519</v>
      </c>
      <c r="B2228" t="s">
        <v>487</v>
      </c>
      <c r="C2228">
        <v>3.0944407019256898E-2</v>
      </c>
      <c r="D2228" t="s">
        <v>179</v>
      </c>
      <c r="E2228" t="s">
        <v>212</v>
      </c>
    </row>
    <row r="2229" spans="1:5" x14ac:dyDescent="0.25">
      <c r="A2229" t="s">
        <v>512</v>
      </c>
      <c r="B2229" t="s">
        <v>487</v>
      </c>
      <c r="C2229">
        <v>3.0823766146424899E-2</v>
      </c>
      <c r="D2229" t="s">
        <v>179</v>
      </c>
      <c r="E2229" t="s">
        <v>212</v>
      </c>
    </row>
    <row r="2230" spans="1:5" x14ac:dyDescent="0.25">
      <c r="A2230" t="s">
        <v>513</v>
      </c>
      <c r="B2230" t="s">
        <v>494</v>
      </c>
      <c r="C2230">
        <v>1.91829464117707E-2</v>
      </c>
      <c r="D2230" t="s">
        <v>179</v>
      </c>
      <c r="E2230" t="s">
        <v>212</v>
      </c>
    </row>
    <row r="2231" spans="1:5" x14ac:dyDescent="0.25">
      <c r="A2231" t="s">
        <v>513</v>
      </c>
      <c r="B2231" t="s">
        <v>503</v>
      </c>
      <c r="C2231">
        <v>2.5423926337206099E-2</v>
      </c>
      <c r="D2231" t="s">
        <v>179</v>
      </c>
      <c r="E2231" t="s">
        <v>212</v>
      </c>
    </row>
    <row r="2232" spans="1:5" x14ac:dyDescent="0.25">
      <c r="A2232" t="s">
        <v>513</v>
      </c>
      <c r="B2232" t="s">
        <v>508</v>
      </c>
      <c r="C2232">
        <v>2.1754460116088201E-2</v>
      </c>
      <c r="D2232" t="s">
        <v>179</v>
      </c>
      <c r="E2232" t="s">
        <v>212</v>
      </c>
    </row>
    <row r="2233" spans="1:5" x14ac:dyDescent="0.25">
      <c r="A2233" t="s">
        <v>513</v>
      </c>
      <c r="B2233" t="s">
        <v>523</v>
      </c>
      <c r="C2233">
        <v>2.12284501253696E-2</v>
      </c>
      <c r="D2233" t="s">
        <v>179</v>
      </c>
      <c r="E2233" t="s">
        <v>212</v>
      </c>
    </row>
    <row r="2234" spans="1:5" x14ac:dyDescent="0.25">
      <c r="A2234" t="s">
        <v>491</v>
      </c>
      <c r="B2234" t="s">
        <v>472</v>
      </c>
      <c r="C2234">
        <v>4.9293640572229402E-2</v>
      </c>
      <c r="D2234" t="s">
        <v>179</v>
      </c>
      <c r="E2234" t="s">
        <v>212</v>
      </c>
    </row>
    <row r="2235" spans="1:5" x14ac:dyDescent="0.25">
      <c r="A2235" t="s">
        <v>491</v>
      </c>
      <c r="B2235" t="s">
        <v>483</v>
      </c>
      <c r="C2235">
        <v>5.1097392070068401E-2</v>
      </c>
      <c r="D2235" t="s">
        <v>179</v>
      </c>
      <c r="E2235" t="s">
        <v>212</v>
      </c>
    </row>
    <row r="2236" spans="1:5" x14ac:dyDescent="0.25">
      <c r="A2236" t="s">
        <v>489</v>
      </c>
      <c r="B2236" t="s">
        <v>510</v>
      </c>
      <c r="C2236">
        <v>3.0635169338896599E-2</v>
      </c>
      <c r="D2236" t="s">
        <v>179</v>
      </c>
      <c r="E2236" t="s">
        <v>212</v>
      </c>
    </row>
    <row r="2237" spans="1:5" x14ac:dyDescent="0.25">
      <c r="A2237" t="s">
        <v>153</v>
      </c>
      <c r="B2237" t="s">
        <v>494</v>
      </c>
      <c r="C2237">
        <v>2.9076052007515299E-2</v>
      </c>
      <c r="D2237" t="s">
        <v>179</v>
      </c>
      <c r="E2237" t="s">
        <v>212</v>
      </c>
    </row>
    <row r="2238" spans="1:5" x14ac:dyDescent="0.25">
      <c r="A2238" t="s">
        <v>153</v>
      </c>
      <c r="B2238" t="s">
        <v>514</v>
      </c>
      <c r="C2238">
        <v>4.4858531830940102E-2</v>
      </c>
      <c r="D2238" t="s">
        <v>179</v>
      </c>
      <c r="E2238" t="s">
        <v>212</v>
      </c>
    </row>
    <row r="2239" spans="1:5" x14ac:dyDescent="0.25">
      <c r="A2239" t="s">
        <v>153</v>
      </c>
      <c r="B2239" t="s">
        <v>478</v>
      </c>
      <c r="C2239">
        <v>3.3552688090126098E-2</v>
      </c>
      <c r="D2239" t="s">
        <v>179</v>
      </c>
      <c r="E2239" t="s">
        <v>212</v>
      </c>
    </row>
    <row r="2240" spans="1:5" x14ac:dyDescent="0.25">
      <c r="A2240" t="s">
        <v>481</v>
      </c>
      <c r="B2240" t="s">
        <v>23</v>
      </c>
      <c r="C2240">
        <v>2.9347305012086201E-2</v>
      </c>
      <c r="D2240" t="s">
        <v>179</v>
      </c>
      <c r="E2240" t="s">
        <v>212</v>
      </c>
    </row>
    <row r="2241" spans="1:5" x14ac:dyDescent="0.25">
      <c r="A2241" t="s">
        <v>481</v>
      </c>
      <c r="B2241" t="s">
        <v>502</v>
      </c>
      <c r="C2241">
        <v>3.2818040037048898E-2</v>
      </c>
      <c r="D2241" t="s">
        <v>179</v>
      </c>
      <c r="E2241" t="s">
        <v>212</v>
      </c>
    </row>
    <row r="2242" spans="1:5" x14ac:dyDescent="0.25">
      <c r="A2242" t="s">
        <v>474</v>
      </c>
      <c r="B2242" t="s">
        <v>59</v>
      </c>
      <c r="C2242">
        <v>2.4862645229093799E-2</v>
      </c>
      <c r="D2242" t="s">
        <v>179</v>
      </c>
      <c r="E2242" t="s">
        <v>212</v>
      </c>
    </row>
    <row r="2243" spans="1:5" x14ac:dyDescent="0.25">
      <c r="A2243" t="s">
        <v>474</v>
      </c>
      <c r="B2243" t="s">
        <v>478</v>
      </c>
      <c r="C2243">
        <v>2.5625099864461199E-2</v>
      </c>
      <c r="D2243" t="s">
        <v>179</v>
      </c>
      <c r="E2243" t="s">
        <v>212</v>
      </c>
    </row>
    <row r="2244" spans="1:5" x14ac:dyDescent="0.25">
      <c r="A2244" t="s">
        <v>495</v>
      </c>
      <c r="B2244" t="s">
        <v>478</v>
      </c>
      <c r="C2244">
        <v>3.2430889423729403E-2</v>
      </c>
      <c r="D2244" t="s">
        <v>179</v>
      </c>
      <c r="E2244" t="s">
        <v>212</v>
      </c>
    </row>
    <row r="2245" spans="1:5" x14ac:dyDescent="0.25">
      <c r="A2245" t="s">
        <v>499</v>
      </c>
      <c r="B2245" t="s">
        <v>481</v>
      </c>
      <c r="C2245">
        <v>2.5108798782583E-2</v>
      </c>
      <c r="D2245" t="s">
        <v>179</v>
      </c>
      <c r="E2245" t="s">
        <v>212</v>
      </c>
    </row>
    <row r="2246" spans="1:5" x14ac:dyDescent="0.25">
      <c r="A2246" t="s">
        <v>499</v>
      </c>
      <c r="B2246" t="s">
        <v>514</v>
      </c>
      <c r="C2246">
        <v>3.2619026044661097E-2</v>
      </c>
      <c r="D2246" t="s">
        <v>179</v>
      </c>
      <c r="E2246" t="s">
        <v>212</v>
      </c>
    </row>
    <row r="2247" spans="1:5" x14ac:dyDescent="0.25">
      <c r="A2247" t="s">
        <v>500</v>
      </c>
      <c r="B2247" t="s">
        <v>488</v>
      </c>
      <c r="C2247">
        <v>3.4106927572046399E-2</v>
      </c>
      <c r="D2247" t="s">
        <v>179</v>
      </c>
      <c r="E2247" t="s">
        <v>212</v>
      </c>
    </row>
    <row r="2248" spans="1:5" x14ac:dyDescent="0.25">
      <c r="A2248" t="s">
        <v>500</v>
      </c>
      <c r="B2248" t="s">
        <v>472</v>
      </c>
      <c r="C2248">
        <v>3.8793748098233098E-2</v>
      </c>
      <c r="D2248" t="s">
        <v>179</v>
      </c>
      <c r="E2248" t="s">
        <v>212</v>
      </c>
    </row>
    <row r="2249" spans="1:5" x14ac:dyDescent="0.25">
      <c r="A2249" t="s">
        <v>500</v>
      </c>
      <c r="B2249" t="s">
        <v>473</v>
      </c>
      <c r="C2249">
        <v>3.3146405026232999E-2</v>
      </c>
      <c r="D2249" t="s">
        <v>179</v>
      </c>
      <c r="E2249" t="s">
        <v>212</v>
      </c>
    </row>
    <row r="2250" spans="1:5" x14ac:dyDescent="0.25">
      <c r="A2250" t="s">
        <v>500</v>
      </c>
      <c r="B2250" t="s">
        <v>518</v>
      </c>
      <c r="C2250">
        <v>3.4880113039003902E-2</v>
      </c>
      <c r="D2250" t="s">
        <v>179</v>
      </c>
      <c r="E2250" t="s">
        <v>212</v>
      </c>
    </row>
    <row r="2251" spans="1:5" x14ac:dyDescent="0.25">
      <c r="A2251" t="s">
        <v>475</v>
      </c>
      <c r="B2251" t="s">
        <v>470</v>
      </c>
      <c r="C2251">
        <v>4.4753861232626202E-2</v>
      </c>
      <c r="D2251" t="s">
        <v>179</v>
      </c>
      <c r="E2251" t="s">
        <v>212</v>
      </c>
    </row>
    <row r="2252" spans="1:5" x14ac:dyDescent="0.25">
      <c r="A2252" t="s">
        <v>475</v>
      </c>
      <c r="B2252" t="s">
        <v>480</v>
      </c>
      <c r="C2252">
        <v>4.74379728278327E-2</v>
      </c>
      <c r="D2252" t="s">
        <v>179</v>
      </c>
      <c r="E2252" t="s">
        <v>212</v>
      </c>
    </row>
    <row r="2253" spans="1:5" x14ac:dyDescent="0.25">
      <c r="A2253" t="s">
        <v>475</v>
      </c>
      <c r="B2253" t="s">
        <v>510</v>
      </c>
      <c r="C2253">
        <v>4.1121636704468403E-2</v>
      </c>
      <c r="D2253" t="s">
        <v>179</v>
      </c>
      <c r="E2253" t="s">
        <v>212</v>
      </c>
    </row>
    <row r="2254" spans="1:5" x14ac:dyDescent="0.25">
      <c r="A2254" t="s">
        <v>475</v>
      </c>
      <c r="B2254" t="s">
        <v>487</v>
      </c>
      <c r="C2254">
        <v>3.2687879214677397E-2</v>
      </c>
      <c r="D2254" t="s">
        <v>179</v>
      </c>
      <c r="E2254" t="s">
        <v>212</v>
      </c>
    </row>
    <row r="2255" spans="1:5" x14ac:dyDescent="0.25">
      <c r="A2255" t="s">
        <v>468</v>
      </c>
      <c r="B2255" t="s">
        <v>495</v>
      </c>
      <c r="C2255">
        <v>3.2606408190936902E-2</v>
      </c>
      <c r="D2255" t="s">
        <v>179</v>
      </c>
      <c r="E2255" t="s">
        <v>212</v>
      </c>
    </row>
    <row r="2256" spans="1:5" x14ac:dyDescent="0.25">
      <c r="A2256" t="s">
        <v>517</v>
      </c>
      <c r="B2256" t="s">
        <v>488</v>
      </c>
      <c r="C2256">
        <v>2.9567053110074099E-2</v>
      </c>
      <c r="D2256" t="s">
        <v>179</v>
      </c>
      <c r="E2256" t="s">
        <v>212</v>
      </c>
    </row>
    <row r="2257" spans="1:5" x14ac:dyDescent="0.25">
      <c r="A2257" t="s">
        <v>482</v>
      </c>
      <c r="B2257" t="s">
        <v>512</v>
      </c>
      <c r="C2257">
        <v>3.2979064211897703E-2</v>
      </c>
      <c r="D2257" t="s">
        <v>179</v>
      </c>
      <c r="E2257" t="s">
        <v>212</v>
      </c>
    </row>
    <row r="2258" spans="1:5" x14ac:dyDescent="0.25">
      <c r="A2258" t="s">
        <v>482</v>
      </c>
      <c r="B2258" t="s">
        <v>493</v>
      </c>
      <c r="C2258">
        <v>4.2144466972950503E-2</v>
      </c>
      <c r="D2258" t="s">
        <v>179</v>
      </c>
      <c r="E2258" t="s">
        <v>212</v>
      </c>
    </row>
    <row r="2259" spans="1:5" x14ac:dyDescent="0.25">
      <c r="A2259" t="s">
        <v>469</v>
      </c>
      <c r="B2259" t="s">
        <v>472</v>
      </c>
      <c r="C2259">
        <v>5.8773314786582903E-2</v>
      </c>
      <c r="D2259" t="s">
        <v>179</v>
      </c>
      <c r="E2259" t="s">
        <v>212</v>
      </c>
    </row>
    <row r="2260" spans="1:5" x14ac:dyDescent="0.25">
      <c r="A2260" t="s">
        <v>469</v>
      </c>
      <c r="B2260" t="s">
        <v>473</v>
      </c>
      <c r="C2260">
        <v>5.7809642919088203E-2</v>
      </c>
      <c r="D2260" t="s">
        <v>179</v>
      </c>
      <c r="E2260" t="s">
        <v>212</v>
      </c>
    </row>
    <row r="2261" spans="1:5" x14ac:dyDescent="0.25">
      <c r="A2261" t="s">
        <v>503</v>
      </c>
      <c r="B2261" t="s">
        <v>59</v>
      </c>
      <c r="C2261">
        <v>3.3957472333986202E-2</v>
      </c>
      <c r="D2261" t="s">
        <v>179</v>
      </c>
      <c r="E2261" t="s">
        <v>212</v>
      </c>
    </row>
    <row r="2262" spans="1:5" x14ac:dyDescent="0.25">
      <c r="A2262" t="s">
        <v>477</v>
      </c>
      <c r="B2262" t="s">
        <v>494</v>
      </c>
      <c r="C2262">
        <v>2.1198762948132499E-2</v>
      </c>
      <c r="D2262" t="s">
        <v>179</v>
      </c>
      <c r="E2262" t="s">
        <v>212</v>
      </c>
    </row>
    <row r="2263" spans="1:5" x14ac:dyDescent="0.25">
      <c r="A2263" t="s">
        <v>477</v>
      </c>
      <c r="B2263" t="s">
        <v>474</v>
      </c>
      <c r="C2263">
        <v>2.3653722185179402E-2</v>
      </c>
      <c r="D2263" t="s">
        <v>179</v>
      </c>
      <c r="E2263" t="s">
        <v>212</v>
      </c>
    </row>
    <row r="2264" spans="1:5" x14ac:dyDescent="0.25">
      <c r="A2264" t="s">
        <v>477</v>
      </c>
      <c r="B2264" t="s">
        <v>59</v>
      </c>
      <c r="C2264">
        <v>2.2018908014952598E-2</v>
      </c>
      <c r="D2264" t="s">
        <v>179</v>
      </c>
      <c r="E2264" t="s">
        <v>212</v>
      </c>
    </row>
    <row r="2265" spans="1:5" x14ac:dyDescent="0.25">
      <c r="A2265" t="s">
        <v>477</v>
      </c>
      <c r="B2265" t="s">
        <v>503</v>
      </c>
      <c r="C2265">
        <v>2.9781119574661299E-2</v>
      </c>
      <c r="D2265" t="s">
        <v>179</v>
      </c>
      <c r="E2265" t="s">
        <v>212</v>
      </c>
    </row>
    <row r="2266" spans="1:5" x14ac:dyDescent="0.25">
      <c r="A2266" t="s">
        <v>477</v>
      </c>
      <c r="B2266" t="s">
        <v>478</v>
      </c>
      <c r="C2266">
        <v>2.3754233107999002E-2</v>
      </c>
      <c r="D2266" t="s">
        <v>179</v>
      </c>
      <c r="E2266" t="s">
        <v>212</v>
      </c>
    </row>
    <row r="2267" spans="1:5" x14ac:dyDescent="0.25">
      <c r="A2267" t="s">
        <v>514</v>
      </c>
      <c r="B2267" t="s">
        <v>478</v>
      </c>
      <c r="C2267">
        <v>3.1462967900121E-2</v>
      </c>
      <c r="D2267" t="s">
        <v>179</v>
      </c>
      <c r="E2267" t="s">
        <v>212</v>
      </c>
    </row>
    <row r="2268" spans="1:5" x14ac:dyDescent="0.25">
      <c r="A2268" t="s">
        <v>490</v>
      </c>
      <c r="B2268" t="s">
        <v>472</v>
      </c>
      <c r="C2268">
        <v>3.1501091403151799E-2</v>
      </c>
      <c r="D2268" t="s">
        <v>179</v>
      </c>
      <c r="E2268" t="s">
        <v>212</v>
      </c>
    </row>
    <row r="2269" spans="1:5" x14ac:dyDescent="0.25">
      <c r="A2269" t="s">
        <v>516</v>
      </c>
      <c r="B2269" t="s">
        <v>505</v>
      </c>
      <c r="C2269">
        <v>2.1836586712913299E-2</v>
      </c>
      <c r="D2269" t="s">
        <v>179</v>
      </c>
      <c r="E2269" t="s">
        <v>212</v>
      </c>
    </row>
    <row r="2270" spans="1:5" x14ac:dyDescent="0.25">
      <c r="A2270" t="s">
        <v>516</v>
      </c>
      <c r="B2270" t="s">
        <v>483</v>
      </c>
      <c r="C2270">
        <v>3.23516447776021E-2</v>
      </c>
      <c r="D2270" t="s">
        <v>179</v>
      </c>
      <c r="E2270" t="s">
        <v>212</v>
      </c>
    </row>
    <row r="2271" spans="1:5" x14ac:dyDescent="0.25">
      <c r="A2271" t="s">
        <v>516</v>
      </c>
      <c r="B2271" t="s">
        <v>509</v>
      </c>
      <c r="C2271">
        <v>3.3392314346612301E-2</v>
      </c>
      <c r="D2271" t="s">
        <v>179</v>
      </c>
      <c r="E2271" t="s">
        <v>212</v>
      </c>
    </row>
    <row r="2272" spans="1:5" x14ac:dyDescent="0.25">
      <c r="A2272" t="s">
        <v>506</v>
      </c>
      <c r="B2272" t="s">
        <v>504</v>
      </c>
      <c r="C2272">
        <v>4.1612259888425401E-2</v>
      </c>
      <c r="D2272" t="s">
        <v>179</v>
      </c>
      <c r="E2272" t="s">
        <v>212</v>
      </c>
    </row>
    <row r="2273" spans="1:5" x14ac:dyDescent="0.25">
      <c r="A2273" t="s">
        <v>471</v>
      </c>
      <c r="B2273" t="s">
        <v>472</v>
      </c>
      <c r="C2273">
        <v>5.7418540871136702E-2</v>
      </c>
      <c r="D2273" t="s">
        <v>179</v>
      </c>
      <c r="E2273" t="s">
        <v>212</v>
      </c>
    </row>
    <row r="2274" spans="1:5" x14ac:dyDescent="0.25">
      <c r="A2274" t="s">
        <v>471</v>
      </c>
      <c r="B2274" t="s">
        <v>469</v>
      </c>
      <c r="C2274">
        <v>6.7591862826588495E-2</v>
      </c>
      <c r="D2274" t="s">
        <v>179</v>
      </c>
      <c r="E2274" t="s">
        <v>212</v>
      </c>
    </row>
    <row r="2275" spans="1:5" x14ac:dyDescent="0.25">
      <c r="A2275" t="s">
        <v>471</v>
      </c>
      <c r="B2275" t="s">
        <v>473</v>
      </c>
      <c r="C2275">
        <v>6.4496493524669907E-2</v>
      </c>
      <c r="D2275" t="s">
        <v>179</v>
      </c>
      <c r="E2275" t="s">
        <v>212</v>
      </c>
    </row>
    <row r="2276" spans="1:5" x14ac:dyDescent="0.25">
      <c r="A2276" t="s">
        <v>480</v>
      </c>
      <c r="B2276" t="s">
        <v>487</v>
      </c>
      <c r="C2276">
        <v>3.0681733024033399E-2</v>
      </c>
      <c r="D2276" t="s">
        <v>179</v>
      </c>
      <c r="E2276" t="s">
        <v>212</v>
      </c>
    </row>
    <row r="2277" spans="1:5" x14ac:dyDescent="0.25">
      <c r="A2277" t="s">
        <v>510</v>
      </c>
      <c r="B2277" t="s">
        <v>480</v>
      </c>
      <c r="C2277">
        <v>4.04639066557866E-2</v>
      </c>
      <c r="D2277" t="s">
        <v>179</v>
      </c>
      <c r="E2277" t="s">
        <v>212</v>
      </c>
    </row>
    <row r="2278" spans="1:5" x14ac:dyDescent="0.25">
      <c r="A2278" t="s">
        <v>479</v>
      </c>
      <c r="B2278" t="s">
        <v>475</v>
      </c>
      <c r="C2278">
        <v>3.8854772954355701E-2</v>
      </c>
      <c r="D2278" t="s">
        <v>179</v>
      </c>
      <c r="E2278" t="s">
        <v>212</v>
      </c>
    </row>
    <row r="2279" spans="1:5" x14ac:dyDescent="0.25">
      <c r="A2279" t="s">
        <v>479</v>
      </c>
      <c r="B2279" t="s">
        <v>485</v>
      </c>
      <c r="C2279">
        <v>4.7090580793943501E-2</v>
      </c>
      <c r="D2279" t="s">
        <v>179</v>
      </c>
      <c r="E2279" t="s">
        <v>212</v>
      </c>
    </row>
    <row r="2280" spans="1:5" x14ac:dyDescent="0.25">
      <c r="A2280" t="s">
        <v>484</v>
      </c>
      <c r="B2280" t="s">
        <v>490</v>
      </c>
      <c r="C2280">
        <v>3.8065480956513603E-2</v>
      </c>
      <c r="D2280" t="s">
        <v>179</v>
      </c>
      <c r="E2280" t="s">
        <v>212</v>
      </c>
    </row>
    <row r="2281" spans="1:5" x14ac:dyDescent="0.25">
      <c r="A2281" t="s">
        <v>473</v>
      </c>
      <c r="B2281" t="s">
        <v>472</v>
      </c>
      <c r="C2281">
        <v>5.3976658774524899E-2</v>
      </c>
      <c r="D2281" t="s">
        <v>179</v>
      </c>
      <c r="E2281" t="s">
        <v>212</v>
      </c>
    </row>
    <row r="2282" spans="1:5" x14ac:dyDescent="0.25">
      <c r="A2282" t="s">
        <v>473</v>
      </c>
      <c r="B2282" t="s">
        <v>490</v>
      </c>
      <c r="C2282">
        <v>2.94313417689188E-2</v>
      </c>
      <c r="D2282" t="s">
        <v>179</v>
      </c>
      <c r="E2282" t="s">
        <v>212</v>
      </c>
    </row>
    <row r="2283" spans="1:5" x14ac:dyDescent="0.25">
      <c r="A2283" t="s">
        <v>133</v>
      </c>
      <c r="B2283" t="s">
        <v>131</v>
      </c>
      <c r="C2283">
        <v>2.35111928333206E-2</v>
      </c>
      <c r="D2283" t="s">
        <v>179</v>
      </c>
      <c r="E2283" t="s">
        <v>259</v>
      </c>
    </row>
    <row r="2284" spans="1:5" x14ac:dyDescent="0.25">
      <c r="A2284" t="s">
        <v>133</v>
      </c>
      <c r="B2284" t="s">
        <v>492</v>
      </c>
      <c r="C2284">
        <v>1.8467236838930399E-2</v>
      </c>
      <c r="D2284" t="s">
        <v>179</v>
      </c>
      <c r="E2284" t="s">
        <v>259</v>
      </c>
    </row>
    <row r="2285" spans="1:5" x14ac:dyDescent="0.25">
      <c r="A2285" t="s">
        <v>133</v>
      </c>
      <c r="B2285" t="s">
        <v>472</v>
      </c>
      <c r="C2285">
        <v>2.1967940147864899E-2</v>
      </c>
      <c r="D2285" t="s">
        <v>179</v>
      </c>
      <c r="E2285" t="s">
        <v>259</v>
      </c>
    </row>
    <row r="2286" spans="1:5" x14ac:dyDescent="0.25">
      <c r="A2286" t="s">
        <v>133</v>
      </c>
      <c r="B2286" t="s">
        <v>502</v>
      </c>
      <c r="C2286">
        <v>2.1764331939874398E-2</v>
      </c>
      <c r="D2286" t="s">
        <v>179</v>
      </c>
      <c r="E2286" t="s">
        <v>259</v>
      </c>
    </row>
    <row r="2287" spans="1:5" x14ac:dyDescent="0.25">
      <c r="A2287" t="s">
        <v>133</v>
      </c>
      <c r="B2287" t="s">
        <v>490</v>
      </c>
      <c r="C2287">
        <v>2.44673100248647E-2</v>
      </c>
      <c r="D2287" t="s">
        <v>179</v>
      </c>
      <c r="E2287" t="s">
        <v>259</v>
      </c>
    </row>
    <row r="2288" spans="1:5" x14ac:dyDescent="0.25">
      <c r="A2288" t="s">
        <v>133</v>
      </c>
      <c r="B2288" t="s">
        <v>471</v>
      </c>
      <c r="C2288">
        <v>2.96179406732511E-2</v>
      </c>
      <c r="D2288" t="s">
        <v>179</v>
      </c>
      <c r="E2288" t="s">
        <v>259</v>
      </c>
    </row>
    <row r="2289" spans="1:5" x14ac:dyDescent="0.25">
      <c r="A2289" t="s">
        <v>127</v>
      </c>
      <c r="B2289" t="s">
        <v>469</v>
      </c>
      <c r="C2289">
        <v>2.0363982752903499E-2</v>
      </c>
      <c r="D2289" t="s">
        <v>179</v>
      </c>
      <c r="E2289" t="s">
        <v>259</v>
      </c>
    </row>
    <row r="2290" spans="1:5" x14ac:dyDescent="0.25">
      <c r="A2290" t="s">
        <v>127</v>
      </c>
      <c r="B2290" t="s">
        <v>479</v>
      </c>
      <c r="C2290">
        <v>1.7023491111507701E-2</v>
      </c>
      <c r="D2290" t="s">
        <v>179</v>
      </c>
      <c r="E2290" t="s">
        <v>259</v>
      </c>
    </row>
    <row r="2291" spans="1:5" x14ac:dyDescent="0.25">
      <c r="A2291" t="s">
        <v>139</v>
      </c>
      <c r="B2291" t="s">
        <v>133</v>
      </c>
      <c r="C2291">
        <v>2.32967940449182E-2</v>
      </c>
      <c r="D2291" t="s">
        <v>179</v>
      </c>
      <c r="E2291" t="s">
        <v>259</v>
      </c>
    </row>
    <row r="2292" spans="1:5" x14ac:dyDescent="0.25">
      <c r="A2292" t="s">
        <v>139</v>
      </c>
      <c r="B2292" t="s">
        <v>131</v>
      </c>
      <c r="C2292">
        <v>2.04844102546211E-2</v>
      </c>
      <c r="D2292" t="s">
        <v>179</v>
      </c>
      <c r="E2292" t="s">
        <v>259</v>
      </c>
    </row>
    <row r="2293" spans="1:5" x14ac:dyDescent="0.25">
      <c r="A2293" t="s">
        <v>139</v>
      </c>
      <c r="B2293" t="s">
        <v>490</v>
      </c>
      <c r="C2293">
        <v>2.1471489370369402E-2</v>
      </c>
      <c r="D2293" t="s">
        <v>179</v>
      </c>
      <c r="E2293" t="s">
        <v>259</v>
      </c>
    </row>
    <row r="2294" spans="1:5" x14ac:dyDescent="0.25">
      <c r="A2294" t="s">
        <v>139</v>
      </c>
      <c r="B2294" t="s">
        <v>471</v>
      </c>
      <c r="C2294">
        <v>2.29979428622493E-2</v>
      </c>
      <c r="D2294" t="s">
        <v>179</v>
      </c>
      <c r="E2294" t="s">
        <v>259</v>
      </c>
    </row>
    <row r="2295" spans="1:5" x14ac:dyDescent="0.25">
      <c r="A2295" t="s">
        <v>129</v>
      </c>
      <c r="B2295" t="s">
        <v>472</v>
      </c>
      <c r="C2295">
        <v>4.0752396328746297E-2</v>
      </c>
      <c r="D2295" t="s">
        <v>179</v>
      </c>
      <c r="E2295" t="s">
        <v>259</v>
      </c>
    </row>
    <row r="2296" spans="1:5" x14ac:dyDescent="0.25">
      <c r="A2296" t="s">
        <v>129</v>
      </c>
      <c r="B2296" t="s">
        <v>471</v>
      </c>
      <c r="C2296">
        <v>3.9309043968802103E-2</v>
      </c>
      <c r="D2296" t="s">
        <v>179</v>
      </c>
      <c r="E2296" t="s">
        <v>259</v>
      </c>
    </row>
    <row r="2297" spans="1:5" x14ac:dyDescent="0.25">
      <c r="A2297" t="s">
        <v>161</v>
      </c>
      <c r="B2297" t="s">
        <v>470</v>
      </c>
      <c r="C2297">
        <v>1.9433821809329701E-2</v>
      </c>
      <c r="D2297" t="s">
        <v>179</v>
      </c>
      <c r="E2297" t="s">
        <v>259</v>
      </c>
    </row>
    <row r="2298" spans="1:5" x14ac:dyDescent="0.25">
      <c r="A2298" t="s">
        <v>161</v>
      </c>
      <c r="B2298" t="s">
        <v>494</v>
      </c>
      <c r="C2298">
        <v>1.3878764350974E-2</v>
      </c>
      <c r="D2298" t="s">
        <v>179</v>
      </c>
      <c r="E2298" t="s">
        <v>259</v>
      </c>
    </row>
    <row r="2299" spans="1:5" x14ac:dyDescent="0.25">
      <c r="A2299" t="s">
        <v>161</v>
      </c>
      <c r="B2299" t="s">
        <v>519</v>
      </c>
      <c r="C2299">
        <v>1.6166125672494099E-2</v>
      </c>
      <c r="D2299" t="s">
        <v>179</v>
      </c>
      <c r="E2299" t="s">
        <v>259</v>
      </c>
    </row>
    <row r="2300" spans="1:5" x14ac:dyDescent="0.25">
      <c r="A2300" t="s">
        <v>161</v>
      </c>
      <c r="B2300" t="s">
        <v>489</v>
      </c>
      <c r="C2300">
        <v>2.0014637899741401E-2</v>
      </c>
      <c r="D2300" t="s">
        <v>179</v>
      </c>
      <c r="E2300" t="s">
        <v>259</v>
      </c>
    </row>
    <row r="2301" spans="1:5" x14ac:dyDescent="0.25">
      <c r="A2301" t="s">
        <v>161</v>
      </c>
      <c r="B2301" t="s">
        <v>480</v>
      </c>
      <c r="C2301">
        <v>1.17916788743966E-2</v>
      </c>
      <c r="D2301" t="s">
        <v>179</v>
      </c>
      <c r="E2301" t="s">
        <v>259</v>
      </c>
    </row>
    <row r="2302" spans="1:5" x14ac:dyDescent="0.25">
      <c r="A2302" t="s">
        <v>143</v>
      </c>
      <c r="B2302" t="s">
        <v>481</v>
      </c>
      <c r="C2302">
        <v>1.3408612141239101E-2</v>
      </c>
      <c r="D2302" t="s">
        <v>179</v>
      </c>
      <c r="E2302" t="s">
        <v>259</v>
      </c>
    </row>
    <row r="2303" spans="1:5" x14ac:dyDescent="0.25">
      <c r="A2303" t="s">
        <v>143</v>
      </c>
      <c r="B2303" t="s">
        <v>476</v>
      </c>
      <c r="C2303">
        <v>1.2714380099203599E-2</v>
      </c>
      <c r="D2303" t="s">
        <v>179</v>
      </c>
      <c r="E2303" t="s">
        <v>259</v>
      </c>
    </row>
    <row r="2304" spans="1:5" x14ac:dyDescent="0.25">
      <c r="A2304" t="s">
        <v>143</v>
      </c>
      <c r="B2304" t="s">
        <v>59</v>
      </c>
      <c r="C2304">
        <v>1.28216628212486E-2</v>
      </c>
      <c r="D2304" t="s">
        <v>179</v>
      </c>
      <c r="E2304" t="s">
        <v>259</v>
      </c>
    </row>
    <row r="2305" spans="1:5" x14ac:dyDescent="0.25">
      <c r="A2305" t="s">
        <v>141</v>
      </c>
      <c r="B2305" t="s">
        <v>127</v>
      </c>
      <c r="C2305">
        <v>1.90101905588358E-2</v>
      </c>
      <c r="D2305" t="s">
        <v>179</v>
      </c>
      <c r="E2305" t="s">
        <v>259</v>
      </c>
    </row>
    <row r="2306" spans="1:5" x14ac:dyDescent="0.25">
      <c r="A2306" t="s">
        <v>141</v>
      </c>
      <c r="B2306" t="s">
        <v>131</v>
      </c>
      <c r="C2306">
        <v>1.65791149814324E-2</v>
      </c>
      <c r="D2306" t="s">
        <v>179</v>
      </c>
      <c r="E2306" t="s">
        <v>259</v>
      </c>
    </row>
    <row r="2307" spans="1:5" x14ac:dyDescent="0.25">
      <c r="A2307" t="s">
        <v>141</v>
      </c>
      <c r="B2307" t="s">
        <v>492</v>
      </c>
      <c r="C2307">
        <v>1.65752773964132E-2</v>
      </c>
      <c r="D2307" t="s">
        <v>179</v>
      </c>
      <c r="E2307" t="s">
        <v>259</v>
      </c>
    </row>
    <row r="2308" spans="1:5" x14ac:dyDescent="0.25">
      <c r="A2308" t="s">
        <v>141</v>
      </c>
      <c r="B2308" t="s">
        <v>491</v>
      </c>
      <c r="C2308">
        <v>2.06474625758594E-2</v>
      </c>
      <c r="D2308" t="s">
        <v>179</v>
      </c>
      <c r="E2308" t="s">
        <v>259</v>
      </c>
    </row>
    <row r="2309" spans="1:5" x14ac:dyDescent="0.25">
      <c r="A2309" t="s">
        <v>141</v>
      </c>
      <c r="B2309" t="s">
        <v>469</v>
      </c>
      <c r="C2309">
        <v>1.5035219695668201E-2</v>
      </c>
      <c r="D2309" t="s">
        <v>179</v>
      </c>
      <c r="E2309" t="s">
        <v>259</v>
      </c>
    </row>
    <row r="2310" spans="1:5" x14ac:dyDescent="0.25">
      <c r="A2310" t="s">
        <v>141</v>
      </c>
      <c r="B2310" t="s">
        <v>490</v>
      </c>
      <c r="C2310">
        <v>1.82539896263142E-2</v>
      </c>
      <c r="D2310" t="s">
        <v>179</v>
      </c>
      <c r="E2310" t="s">
        <v>259</v>
      </c>
    </row>
    <row r="2311" spans="1:5" x14ac:dyDescent="0.25">
      <c r="A2311" t="s">
        <v>141</v>
      </c>
      <c r="B2311" t="s">
        <v>471</v>
      </c>
      <c r="C2311">
        <v>1.9861305658868698E-2</v>
      </c>
      <c r="D2311" t="s">
        <v>179</v>
      </c>
      <c r="E2311" t="s">
        <v>259</v>
      </c>
    </row>
    <row r="2312" spans="1:5" x14ac:dyDescent="0.25">
      <c r="A2312" t="s">
        <v>141</v>
      </c>
      <c r="B2312" t="s">
        <v>479</v>
      </c>
      <c r="C2312">
        <v>1.7505415818948201E-2</v>
      </c>
      <c r="D2312" t="s">
        <v>179</v>
      </c>
      <c r="E2312" t="s">
        <v>259</v>
      </c>
    </row>
    <row r="2313" spans="1:5" x14ac:dyDescent="0.25">
      <c r="A2313" t="s">
        <v>141</v>
      </c>
      <c r="B2313" t="s">
        <v>485</v>
      </c>
      <c r="C2313">
        <v>1.33135163040145E-2</v>
      </c>
      <c r="D2313" t="s">
        <v>179</v>
      </c>
      <c r="E2313" t="s">
        <v>259</v>
      </c>
    </row>
    <row r="2314" spans="1:5" x14ac:dyDescent="0.25">
      <c r="A2314" t="s">
        <v>131</v>
      </c>
      <c r="B2314" t="s">
        <v>492</v>
      </c>
      <c r="C2314">
        <v>2.1283615861518598E-2</v>
      </c>
      <c r="D2314" t="s">
        <v>179</v>
      </c>
      <c r="E2314" t="s">
        <v>259</v>
      </c>
    </row>
    <row r="2315" spans="1:5" x14ac:dyDescent="0.25">
      <c r="A2315" t="s">
        <v>131</v>
      </c>
      <c r="B2315" t="s">
        <v>490</v>
      </c>
      <c r="C2315">
        <v>2.3880377220302701E-2</v>
      </c>
      <c r="D2315" t="s">
        <v>179</v>
      </c>
      <c r="E2315" t="s">
        <v>259</v>
      </c>
    </row>
    <row r="2316" spans="1:5" x14ac:dyDescent="0.25">
      <c r="A2316" t="s">
        <v>131</v>
      </c>
      <c r="B2316" t="s">
        <v>471</v>
      </c>
      <c r="C2316">
        <v>2.8851417597925502E-2</v>
      </c>
      <c r="D2316" t="s">
        <v>179</v>
      </c>
      <c r="E2316" t="s">
        <v>259</v>
      </c>
    </row>
    <row r="2317" spans="1:5" x14ac:dyDescent="0.25">
      <c r="A2317" t="s">
        <v>131</v>
      </c>
      <c r="B2317" t="s">
        <v>479</v>
      </c>
      <c r="C2317">
        <v>1.7051486264194698E-2</v>
      </c>
      <c r="D2317" t="s">
        <v>179</v>
      </c>
      <c r="E2317" t="s">
        <v>259</v>
      </c>
    </row>
    <row r="2318" spans="1:5" x14ac:dyDescent="0.25">
      <c r="A2318" t="s">
        <v>131</v>
      </c>
      <c r="B2318" t="s">
        <v>485</v>
      </c>
      <c r="C2318">
        <v>1.24778836674864E-2</v>
      </c>
      <c r="D2318" t="s">
        <v>179</v>
      </c>
      <c r="E2318" t="s">
        <v>259</v>
      </c>
    </row>
    <row r="2319" spans="1:5" x14ac:dyDescent="0.25">
      <c r="A2319" t="s">
        <v>163</v>
      </c>
      <c r="B2319" t="s">
        <v>159</v>
      </c>
      <c r="C2319">
        <v>1.5742054511041399E-2</v>
      </c>
      <c r="D2319" t="s">
        <v>179</v>
      </c>
      <c r="E2319" t="s">
        <v>259</v>
      </c>
    </row>
    <row r="2320" spans="1:5" x14ac:dyDescent="0.25">
      <c r="A2320" t="s">
        <v>163</v>
      </c>
      <c r="B2320" t="s">
        <v>155</v>
      </c>
      <c r="C2320">
        <v>1.5825140628951299E-2</v>
      </c>
      <c r="D2320" t="s">
        <v>179</v>
      </c>
      <c r="E2320" t="s">
        <v>259</v>
      </c>
    </row>
    <row r="2321" spans="1:5" x14ac:dyDescent="0.25">
      <c r="A2321" t="s">
        <v>163</v>
      </c>
      <c r="B2321" t="s">
        <v>59</v>
      </c>
      <c r="C2321">
        <v>1.62775312460503E-2</v>
      </c>
      <c r="D2321" t="s">
        <v>179</v>
      </c>
      <c r="E2321" t="s">
        <v>259</v>
      </c>
    </row>
    <row r="2322" spans="1:5" x14ac:dyDescent="0.25">
      <c r="A2322" t="s">
        <v>163</v>
      </c>
      <c r="B2322" t="s">
        <v>482</v>
      </c>
      <c r="C2322">
        <v>1.6920359767623201E-2</v>
      </c>
      <c r="D2322" t="s">
        <v>179</v>
      </c>
      <c r="E2322" t="s">
        <v>259</v>
      </c>
    </row>
    <row r="2323" spans="1:5" x14ac:dyDescent="0.25">
      <c r="A2323" t="s">
        <v>163</v>
      </c>
      <c r="B2323" t="s">
        <v>503</v>
      </c>
      <c r="C2323">
        <v>1.51292150047946E-2</v>
      </c>
      <c r="D2323" t="s">
        <v>179</v>
      </c>
      <c r="E2323" t="s">
        <v>259</v>
      </c>
    </row>
    <row r="2324" spans="1:5" x14ac:dyDescent="0.25">
      <c r="A2324" t="s">
        <v>135</v>
      </c>
      <c r="B2324" t="s">
        <v>498</v>
      </c>
      <c r="C2324">
        <v>2.1000973821207799E-2</v>
      </c>
      <c r="D2324" t="s">
        <v>179</v>
      </c>
      <c r="E2324" t="s">
        <v>259</v>
      </c>
    </row>
    <row r="2325" spans="1:5" x14ac:dyDescent="0.25">
      <c r="A2325" t="s">
        <v>135</v>
      </c>
      <c r="B2325" t="s">
        <v>484</v>
      </c>
      <c r="C2325">
        <v>3.19207319091852E-2</v>
      </c>
      <c r="D2325" t="s">
        <v>179</v>
      </c>
      <c r="E2325" t="s">
        <v>259</v>
      </c>
    </row>
    <row r="2326" spans="1:5" x14ac:dyDescent="0.25">
      <c r="A2326" t="s">
        <v>159</v>
      </c>
      <c r="B2326" t="s">
        <v>155</v>
      </c>
      <c r="C2326">
        <v>1.2426918556579999E-2</v>
      </c>
      <c r="D2326" t="s">
        <v>179</v>
      </c>
      <c r="E2326" t="s">
        <v>259</v>
      </c>
    </row>
    <row r="2327" spans="1:5" x14ac:dyDescent="0.25">
      <c r="A2327" t="s">
        <v>159</v>
      </c>
      <c r="B2327" t="s">
        <v>513</v>
      </c>
      <c r="C2327">
        <v>1.04700512280074E-2</v>
      </c>
      <c r="D2327" t="s">
        <v>179</v>
      </c>
      <c r="E2327" t="s">
        <v>259</v>
      </c>
    </row>
    <row r="2328" spans="1:5" x14ac:dyDescent="0.25">
      <c r="A2328" t="s">
        <v>159</v>
      </c>
      <c r="B2328" t="s">
        <v>503</v>
      </c>
      <c r="C2328">
        <v>1.23625264023142E-2</v>
      </c>
      <c r="D2328" t="s">
        <v>179</v>
      </c>
      <c r="E2328" t="s">
        <v>259</v>
      </c>
    </row>
    <row r="2329" spans="1:5" x14ac:dyDescent="0.25">
      <c r="A2329" t="s">
        <v>159</v>
      </c>
      <c r="B2329" t="s">
        <v>509</v>
      </c>
      <c r="C2329">
        <v>1.19664458893408E-2</v>
      </c>
      <c r="D2329" t="s">
        <v>179</v>
      </c>
      <c r="E2329" t="s">
        <v>259</v>
      </c>
    </row>
    <row r="2330" spans="1:5" x14ac:dyDescent="0.25">
      <c r="A2330" t="s">
        <v>147</v>
      </c>
      <c r="B2330" t="s">
        <v>512</v>
      </c>
      <c r="C2330">
        <v>1.6117696430561702E-2</v>
      </c>
      <c r="D2330" t="s">
        <v>179</v>
      </c>
      <c r="E2330" t="s">
        <v>259</v>
      </c>
    </row>
    <row r="2331" spans="1:5" x14ac:dyDescent="0.25">
      <c r="A2331" t="s">
        <v>147</v>
      </c>
      <c r="B2331" t="s">
        <v>474</v>
      </c>
      <c r="C2331">
        <v>2.0884358380665501E-2</v>
      </c>
      <c r="D2331" t="s">
        <v>179</v>
      </c>
      <c r="E2331" t="s">
        <v>259</v>
      </c>
    </row>
    <row r="2332" spans="1:5" x14ac:dyDescent="0.25">
      <c r="A2332" t="s">
        <v>147</v>
      </c>
      <c r="B2332" t="s">
        <v>482</v>
      </c>
      <c r="C2332">
        <v>1.5417792089542399E-2</v>
      </c>
      <c r="D2332" t="s">
        <v>179</v>
      </c>
      <c r="E2332" t="s">
        <v>259</v>
      </c>
    </row>
    <row r="2333" spans="1:5" x14ac:dyDescent="0.25">
      <c r="A2333" t="s">
        <v>147</v>
      </c>
      <c r="B2333" t="s">
        <v>514</v>
      </c>
      <c r="C2333">
        <v>2.3730827012553302E-2</v>
      </c>
      <c r="D2333" t="s">
        <v>179</v>
      </c>
      <c r="E2333" t="s">
        <v>259</v>
      </c>
    </row>
    <row r="2334" spans="1:5" x14ac:dyDescent="0.25">
      <c r="A2334" t="s">
        <v>147</v>
      </c>
      <c r="B2334" t="s">
        <v>486</v>
      </c>
      <c r="C2334">
        <v>1.8236490779131601E-2</v>
      </c>
      <c r="D2334" t="s">
        <v>179</v>
      </c>
      <c r="E2334" t="s">
        <v>259</v>
      </c>
    </row>
    <row r="2335" spans="1:5" x14ac:dyDescent="0.25">
      <c r="A2335" t="s">
        <v>147</v>
      </c>
      <c r="B2335" t="s">
        <v>509</v>
      </c>
      <c r="C2335">
        <v>1.34819076128617E-2</v>
      </c>
      <c r="D2335" t="s">
        <v>179</v>
      </c>
      <c r="E2335" t="s">
        <v>259</v>
      </c>
    </row>
    <row r="2336" spans="1:5" x14ac:dyDescent="0.25">
      <c r="A2336" t="s">
        <v>155</v>
      </c>
      <c r="B2336" t="s">
        <v>147</v>
      </c>
      <c r="C2336">
        <v>1.45982559901781E-2</v>
      </c>
      <c r="D2336" t="s">
        <v>179</v>
      </c>
      <c r="E2336" t="s">
        <v>259</v>
      </c>
    </row>
    <row r="2337" spans="1:5" x14ac:dyDescent="0.25">
      <c r="A2337" t="s">
        <v>155</v>
      </c>
      <c r="B2337" t="s">
        <v>512</v>
      </c>
      <c r="C2337">
        <v>1.3837148473993499E-2</v>
      </c>
      <c r="D2337" t="s">
        <v>179</v>
      </c>
      <c r="E2337" t="s">
        <v>259</v>
      </c>
    </row>
    <row r="2338" spans="1:5" x14ac:dyDescent="0.25">
      <c r="A2338" t="s">
        <v>155</v>
      </c>
      <c r="B2338" t="s">
        <v>474</v>
      </c>
      <c r="C2338">
        <v>1.8475320390473199E-2</v>
      </c>
      <c r="D2338" t="s">
        <v>179</v>
      </c>
      <c r="E2338" t="s">
        <v>259</v>
      </c>
    </row>
    <row r="2339" spans="1:5" x14ac:dyDescent="0.25">
      <c r="A2339" t="s">
        <v>155</v>
      </c>
      <c r="B2339" t="s">
        <v>475</v>
      </c>
      <c r="C2339">
        <v>1.7058590901249102E-2</v>
      </c>
      <c r="D2339" t="s">
        <v>179</v>
      </c>
      <c r="E2339" t="s">
        <v>259</v>
      </c>
    </row>
    <row r="2340" spans="1:5" x14ac:dyDescent="0.25">
      <c r="A2340" t="s">
        <v>155</v>
      </c>
      <c r="B2340" t="s">
        <v>482</v>
      </c>
      <c r="C2340">
        <v>1.3393932928119899E-2</v>
      </c>
      <c r="D2340" t="s">
        <v>179</v>
      </c>
      <c r="E2340" t="s">
        <v>259</v>
      </c>
    </row>
    <row r="2341" spans="1:5" x14ac:dyDescent="0.25">
      <c r="A2341" t="s">
        <v>155</v>
      </c>
      <c r="B2341" t="s">
        <v>514</v>
      </c>
      <c r="C2341">
        <v>2.0559093022236501E-2</v>
      </c>
      <c r="D2341" t="s">
        <v>179</v>
      </c>
      <c r="E2341" t="s">
        <v>259</v>
      </c>
    </row>
    <row r="2342" spans="1:5" x14ac:dyDescent="0.25">
      <c r="A2342" t="s">
        <v>155</v>
      </c>
      <c r="B2342" t="s">
        <v>486</v>
      </c>
      <c r="C2342">
        <v>1.5869317898749701E-2</v>
      </c>
      <c r="D2342" t="s">
        <v>179</v>
      </c>
      <c r="E2342" t="s">
        <v>259</v>
      </c>
    </row>
    <row r="2343" spans="1:5" x14ac:dyDescent="0.25">
      <c r="A2343" t="s">
        <v>155</v>
      </c>
      <c r="B2343" t="s">
        <v>509</v>
      </c>
      <c r="C2343">
        <v>1.1773067487895E-2</v>
      </c>
      <c r="D2343" t="s">
        <v>179</v>
      </c>
      <c r="E2343" t="s">
        <v>259</v>
      </c>
    </row>
    <row r="2344" spans="1:5" x14ac:dyDescent="0.25">
      <c r="A2344" t="s">
        <v>155</v>
      </c>
      <c r="B2344" t="s">
        <v>487</v>
      </c>
      <c r="C2344">
        <v>1.32650210003682E-2</v>
      </c>
      <c r="D2344" t="s">
        <v>179</v>
      </c>
      <c r="E2344" t="s">
        <v>259</v>
      </c>
    </row>
    <row r="2345" spans="1:5" x14ac:dyDescent="0.25">
      <c r="A2345" t="s">
        <v>125</v>
      </c>
      <c r="B2345" t="s">
        <v>500</v>
      </c>
      <c r="C2345">
        <v>2.5226178949788101E-2</v>
      </c>
      <c r="D2345" t="s">
        <v>179</v>
      </c>
      <c r="E2345" t="s">
        <v>259</v>
      </c>
    </row>
    <row r="2346" spans="1:5" x14ac:dyDescent="0.25">
      <c r="A2346" t="s">
        <v>125</v>
      </c>
      <c r="B2346" t="s">
        <v>517</v>
      </c>
      <c r="C2346">
        <v>3.7998523698771297E-2</v>
      </c>
      <c r="D2346" t="s">
        <v>179</v>
      </c>
      <c r="E2346" t="s">
        <v>259</v>
      </c>
    </row>
    <row r="2347" spans="1:5" x14ac:dyDescent="0.25">
      <c r="A2347" t="s">
        <v>157</v>
      </c>
      <c r="B2347" t="s">
        <v>488</v>
      </c>
      <c r="C2347">
        <v>1.36513033600414E-2</v>
      </c>
      <c r="D2347" t="s">
        <v>179</v>
      </c>
      <c r="E2347" t="s">
        <v>259</v>
      </c>
    </row>
    <row r="2348" spans="1:5" x14ac:dyDescent="0.25">
      <c r="A2348" t="s">
        <v>157</v>
      </c>
      <c r="B2348" t="s">
        <v>469</v>
      </c>
      <c r="C2348">
        <v>1.7748549951514401E-2</v>
      </c>
      <c r="D2348" t="s">
        <v>179</v>
      </c>
      <c r="E2348" t="s">
        <v>259</v>
      </c>
    </row>
    <row r="2349" spans="1:5" x14ac:dyDescent="0.25">
      <c r="A2349" t="s">
        <v>149</v>
      </c>
      <c r="B2349" t="s">
        <v>133</v>
      </c>
      <c r="C2349">
        <v>1.7573831732154301E-2</v>
      </c>
      <c r="D2349" t="s">
        <v>179</v>
      </c>
      <c r="E2349" t="s">
        <v>259</v>
      </c>
    </row>
    <row r="2350" spans="1:5" x14ac:dyDescent="0.25">
      <c r="A2350" t="s">
        <v>149</v>
      </c>
      <c r="B2350" t="s">
        <v>139</v>
      </c>
      <c r="C2350">
        <v>1.9870498746925199E-2</v>
      </c>
      <c r="D2350" t="s">
        <v>179</v>
      </c>
      <c r="E2350" t="s">
        <v>259</v>
      </c>
    </row>
    <row r="2351" spans="1:5" x14ac:dyDescent="0.25">
      <c r="A2351" t="s">
        <v>149</v>
      </c>
      <c r="B2351" t="s">
        <v>131</v>
      </c>
      <c r="C2351">
        <v>1.66146606877428E-2</v>
      </c>
      <c r="D2351" t="s">
        <v>179</v>
      </c>
      <c r="E2351" t="s">
        <v>259</v>
      </c>
    </row>
    <row r="2352" spans="1:5" x14ac:dyDescent="0.25">
      <c r="A2352" t="s">
        <v>137</v>
      </c>
      <c r="B2352" t="s">
        <v>133</v>
      </c>
      <c r="C2352">
        <v>1.9915674449445801E-2</v>
      </c>
      <c r="D2352" t="s">
        <v>179</v>
      </c>
      <c r="E2352" t="s">
        <v>259</v>
      </c>
    </row>
    <row r="2353" spans="1:5" x14ac:dyDescent="0.25">
      <c r="A2353" t="s">
        <v>137</v>
      </c>
      <c r="B2353" t="s">
        <v>129</v>
      </c>
      <c r="C2353">
        <v>4.0119600179277501E-2</v>
      </c>
      <c r="D2353" t="s">
        <v>179</v>
      </c>
      <c r="E2353" t="s">
        <v>259</v>
      </c>
    </row>
    <row r="2354" spans="1:5" x14ac:dyDescent="0.25">
      <c r="A2354" t="s">
        <v>137</v>
      </c>
      <c r="B2354" t="s">
        <v>472</v>
      </c>
      <c r="C2354">
        <v>2.9745034402466699E-2</v>
      </c>
      <c r="D2354" t="s">
        <v>179</v>
      </c>
      <c r="E2354" t="s">
        <v>259</v>
      </c>
    </row>
    <row r="2355" spans="1:5" x14ac:dyDescent="0.25">
      <c r="A2355" t="s">
        <v>137</v>
      </c>
      <c r="B2355" t="s">
        <v>490</v>
      </c>
      <c r="C2355">
        <v>2.0488000108213E-2</v>
      </c>
      <c r="D2355" t="s">
        <v>179</v>
      </c>
      <c r="E2355" t="s">
        <v>259</v>
      </c>
    </row>
    <row r="2356" spans="1:5" x14ac:dyDescent="0.25">
      <c r="A2356" t="s">
        <v>137</v>
      </c>
      <c r="B2356" t="s">
        <v>471</v>
      </c>
      <c r="C2356">
        <v>2.88665907724967E-2</v>
      </c>
      <c r="D2356" t="s">
        <v>179</v>
      </c>
      <c r="E2356" t="s">
        <v>259</v>
      </c>
    </row>
    <row r="2357" spans="1:5" x14ac:dyDescent="0.25">
      <c r="A2357" t="s">
        <v>492</v>
      </c>
      <c r="B2357" t="s">
        <v>490</v>
      </c>
      <c r="C2357">
        <v>2.0388589239945701E-2</v>
      </c>
      <c r="D2357" t="s">
        <v>179</v>
      </c>
      <c r="E2357" t="s">
        <v>259</v>
      </c>
    </row>
    <row r="2358" spans="1:5" x14ac:dyDescent="0.25">
      <c r="A2358" t="s">
        <v>492</v>
      </c>
      <c r="B2358" t="s">
        <v>471</v>
      </c>
      <c r="C2358">
        <v>2.36901765374379E-2</v>
      </c>
      <c r="D2358" t="s">
        <v>179</v>
      </c>
      <c r="E2358" t="s">
        <v>259</v>
      </c>
    </row>
    <row r="2359" spans="1:5" x14ac:dyDescent="0.25">
      <c r="A2359" t="s">
        <v>494</v>
      </c>
      <c r="B2359" t="s">
        <v>495</v>
      </c>
      <c r="C2359">
        <v>1.2144647362708901E-2</v>
      </c>
      <c r="D2359" t="s">
        <v>179</v>
      </c>
      <c r="E2359" t="s">
        <v>259</v>
      </c>
    </row>
    <row r="2360" spans="1:5" x14ac:dyDescent="0.25">
      <c r="A2360" t="s">
        <v>494</v>
      </c>
      <c r="B2360" t="s">
        <v>480</v>
      </c>
      <c r="C2360">
        <v>1.04705632062904E-2</v>
      </c>
      <c r="D2360" t="s">
        <v>179</v>
      </c>
      <c r="E2360" t="s">
        <v>259</v>
      </c>
    </row>
    <row r="2361" spans="1:5" x14ac:dyDescent="0.25">
      <c r="A2361" t="s">
        <v>488</v>
      </c>
      <c r="B2361" t="s">
        <v>497</v>
      </c>
      <c r="C2361">
        <v>1.13316558772329E-2</v>
      </c>
      <c r="D2361" t="s">
        <v>179</v>
      </c>
      <c r="E2361" t="s">
        <v>259</v>
      </c>
    </row>
    <row r="2362" spans="1:5" x14ac:dyDescent="0.25">
      <c r="A2362" t="s">
        <v>496</v>
      </c>
      <c r="B2362" t="s">
        <v>511</v>
      </c>
      <c r="C2362">
        <v>1.5089400810921701E-2</v>
      </c>
      <c r="D2362" t="s">
        <v>179</v>
      </c>
      <c r="E2362" t="s">
        <v>259</v>
      </c>
    </row>
    <row r="2363" spans="1:5" x14ac:dyDescent="0.25">
      <c r="A2363" t="s">
        <v>519</v>
      </c>
      <c r="B2363" t="s">
        <v>504</v>
      </c>
      <c r="C2363">
        <v>1.45856502140352E-2</v>
      </c>
      <c r="D2363" t="s">
        <v>179</v>
      </c>
      <c r="E2363" t="s">
        <v>259</v>
      </c>
    </row>
    <row r="2364" spans="1:5" x14ac:dyDescent="0.25">
      <c r="A2364" t="s">
        <v>512</v>
      </c>
      <c r="B2364" t="s">
        <v>486</v>
      </c>
      <c r="C2364">
        <v>1.73921875426481E-2</v>
      </c>
      <c r="D2364" t="s">
        <v>179</v>
      </c>
      <c r="E2364" t="s">
        <v>259</v>
      </c>
    </row>
    <row r="2365" spans="1:5" x14ac:dyDescent="0.25">
      <c r="A2365" t="s">
        <v>512</v>
      </c>
      <c r="B2365" t="s">
        <v>509</v>
      </c>
      <c r="C2365">
        <v>1.32326087212623E-2</v>
      </c>
      <c r="D2365" t="s">
        <v>179</v>
      </c>
      <c r="E2365" t="s">
        <v>259</v>
      </c>
    </row>
    <row r="2366" spans="1:5" x14ac:dyDescent="0.25">
      <c r="A2366" t="s">
        <v>512</v>
      </c>
      <c r="B2366" t="s">
        <v>487</v>
      </c>
      <c r="C2366">
        <v>1.69393750314214E-2</v>
      </c>
      <c r="D2366" t="s">
        <v>179</v>
      </c>
      <c r="E2366" t="s">
        <v>259</v>
      </c>
    </row>
    <row r="2367" spans="1:5" x14ac:dyDescent="0.25">
      <c r="A2367" t="s">
        <v>513</v>
      </c>
      <c r="B2367" t="s">
        <v>59</v>
      </c>
      <c r="C2367">
        <v>1.09601848541068E-2</v>
      </c>
      <c r="D2367" t="s">
        <v>179</v>
      </c>
      <c r="E2367" t="s">
        <v>259</v>
      </c>
    </row>
    <row r="2368" spans="1:5" x14ac:dyDescent="0.25">
      <c r="A2368" t="s">
        <v>513</v>
      </c>
      <c r="B2368" t="s">
        <v>503</v>
      </c>
      <c r="C2368">
        <v>1.01871141620877E-2</v>
      </c>
      <c r="D2368" t="s">
        <v>179</v>
      </c>
      <c r="E2368" t="s">
        <v>259</v>
      </c>
    </row>
    <row r="2369" spans="1:5" x14ac:dyDescent="0.25">
      <c r="A2369" t="s">
        <v>513</v>
      </c>
      <c r="B2369" t="s">
        <v>477</v>
      </c>
      <c r="C2369">
        <v>1.1589669660164101E-2</v>
      </c>
      <c r="D2369" t="s">
        <v>179</v>
      </c>
      <c r="E2369" t="s">
        <v>259</v>
      </c>
    </row>
    <row r="2370" spans="1:5" x14ac:dyDescent="0.25">
      <c r="A2370" t="s">
        <v>513</v>
      </c>
      <c r="B2370" t="s">
        <v>480</v>
      </c>
      <c r="C2370">
        <v>8.7852252867612092E-3</v>
      </c>
      <c r="D2370" t="s">
        <v>179</v>
      </c>
      <c r="E2370" t="s">
        <v>259</v>
      </c>
    </row>
    <row r="2371" spans="1:5" x14ac:dyDescent="0.25">
      <c r="A2371" t="s">
        <v>513</v>
      </c>
      <c r="B2371" t="s">
        <v>478</v>
      </c>
      <c r="C2371">
        <v>1.3438533593448701E-2</v>
      </c>
      <c r="D2371" t="s">
        <v>179</v>
      </c>
      <c r="E2371" t="s">
        <v>259</v>
      </c>
    </row>
    <row r="2372" spans="1:5" x14ac:dyDescent="0.25">
      <c r="A2372" t="s">
        <v>513</v>
      </c>
      <c r="B2372" t="s">
        <v>509</v>
      </c>
      <c r="C2372">
        <v>1.01334285096888E-2</v>
      </c>
      <c r="D2372" t="s">
        <v>179</v>
      </c>
      <c r="E2372" t="s">
        <v>259</v>
      </c>
    </row>
    <row r="2373" spans="1:5" x14ac:dyDescent="0.25">
      <c r="A2373" t="s">
        <v>489</v>
      </c>
      <c r="B2373" t="s">
        <v>504</v>
      </c>
      <c r="C2373">
        <v>1.7202630961494401E-2</v>
      </c>
      <c r="D2373" t="s">
        <v>179</v>
      </c>
      <c r="E2373" t="s">
        <v>259</v>
      </c>
    </row>
    <row r="2374" spans="1:5" x14ac:dyDescent="0.25">
      <c r="A2374" t="s">
        <v>153</v>
      </c>
      <c r="B2374" t="s">
        <v>476</v>
      </c>
      <c r="C2374">
        <v>1.5659061480092201E-2</v>
      </c>
      <c r="D2374" t="s">
        <v>179</v>
      </c>
      <c r="E2374" t="s">
        <v>259</v>
      </c>
    </row>
    <row r="2375" spans="1:5" x14ac:dyDescent="0.25">
      <c r="A2375" t="s">
        <v>153</v>
      </c>
      <c r="B2375" t="s">
        <v>468</v>
      </c>
      <c r="C2375">
        <v>1.6640675490414099E-2</v>
      </c>
      <c r="D2375" t="s">
        <v>179</v>
      </c>
      <c r="E2375" t="s">
        <v>259</v>
      </c>
    </row>
    <row r="2376" spans="1:5" x14ac:dyDescent="0.25">
      <c r="A2376" t="s">
        <v>153</v>
      </c>
      <c r="B2376" t="s">
        <v>59</v>
      </c>
      <c r="C2376">
        <v>1.52506514490524E-2</v>
      </c>
      <c r="D2376" t="s">
        <v>179</v>
      </c>
      <c r="E2376" t="s">
        <v>259</v>
      </c>
    </row>
    <row r="2377" spans="1:5" x14ac:dyDescent="0.25">
      <c r="A2377" t="s">
        <v>153</v>
      </c>
      <c r="B2377" t="s">
        <v>477</v>
      </c>
      <c r="C2377">
        <v>1.7050050923318998E-2</v>
      </c>
      <c r="D2377" t="s">
        <v>179</v>
      </c>
      <c r="E2377" t="s">
        <v>259</v>
      </c>
    </row>
    <row r="2378" spans="1:5" x14ac:dyDescent="0.25">
      <c r="A2378" t="s">
        <v>153</v>
      </c>
      <c r="B2378" t="s">
        <v>478</v>
      </c>
      <c r="C2378">
        <v>2.0465950509781099E-2</v>
      </c>
      <c r="D2378" t="s">
        <v>179</v>
      </c>
      <c r="E2378" t="s">
        <v>259</v>
      </c>
    </row>
    <row r="2379" spans="1:5" x14ac:dyDescent="0.25">
      <c r="A2379" t="s">
        <v>153</v>
      </c>
      <c r="B2379" t="s">
        <v>508</v>
      </c>
      <c r="C2379">
        <v>1.8753384654288101E-2</v>
      </c>
      <c r="D2379" t="s">
        <v>179</v>
      </c>
      <c r="E2379" t="s">
        <v>259</v>
      </c>
    </row>
    <row r="2380" spans="1:5" x14ac:dyDescent="0.25">
      <c r="A2380" t="s">
        <v>474</v>
      </c>
      <c r="B2380" t="s">
        <v>519</v>
      </c>
      <c r="C2380">
        <v>2.3804685510147E-2</v>
      </c>
      <c r="D2380" t="s">
        <v>179</v>
      </c>
      <c r="E2380" t="s">
        <v>259</v>
      </c>
    </row>
    <row r="2381" spans="1:5" x14ac:dyDescent="0.25">
      <c r="A2381" t="s">
        <v>499</v>
      </c>
      <c r="B2381" t="s">
        <v>506</v>
      </c>
      <c r="C2381">
        <v>1.9325124766045299E-2</v>
      </c>
      <c r="D2381" t="s">
        <v>179</v>
      </c>
      <c r="E2381" t="s">
        <v>259</v>
      </c>
    </row>
    <row r="2382" spans="1:5" x14ac:dyDescent="0.25">
      <c r="A2382" t="s">
        <v>499</v>
      </c>
      <c r="B2382" t="s">
        <v>523</v>
      </c>
      <c r="C2382">
        <v>1.9378068725564801E-2</v>
      </c>
      <c r="D2382" t="s">
        <v>179</v>
      </c>
      <c r="E2382" t="s">
        <v>259</v>
      </c>
    </row>
    <row r="2383" spans="1:5" x14ac:dyDescent="0.25">
      <c r="A2383" t="s">
        <v>500</v>
      </c>
      <c r="B2383" t="s">
        <v>517</v>
      </c>
      <c r="C2383">
        <v>2.8865870099253701E-2</v>
      </c>
      <c r="D2383" t="s">
        <v>179</v>
      </c>
      <c r="E2383" t="s">
        <v>259</v>
      </c>
    </row>
    <row r="2384" spans="1:5" x14ac:dyDescent="0.25">
      <c r="A2384" t="s">
        <v>475</v>
      </c>
      <c r="B2384" t="s">
        <v>512</v>
      </c>
      <c r="C2384">
        <v>2.0989232852956601E-2</v>
      </c>
      <c r="D2384" t="s">
        <v>179</v>
      </c>
      <c r="E2384" t="s">
        <v>259</v>
      </c>
    </row>
    <row r="2385" spans="1:5" x14ac:dyDescent="0.25">
      <c r="A2385" t="s">
        <v>475</v>
      </c>
      <c r="B2385" t="s">
        <v>487</v>
      </c>
      <c r="C2385">
        <v>2.6817767790215798E-2</v>
      </c>
      <c r="D2385" t="s">
        <v>179</v>
      </c>
      <c r="E2385" t="s">
        <v>259</v>
      </c>
    </row>
    <row r="2386" spans="1:5" x14ac:dyDescent="0.25">
      <c r="A2386" t="s">
        <v>476</v>
      </c>
      <c r="B2386" t="s">
        <v>59</v>
      </c>
      <c r="C2386">
        <v>1.3621260294222001E-2</v>
      </c>
      <c r="D2386" t="s">
        <v>179</v>
      </c>
      <c r="E2386" t="s">
        <v>259</v>
      </c>
    </row>
    <row r="2387" spans="1:5" x14ac:dyDescent="0.25">
      <c r="A2387" t="s">
        <v>476</v>
      </c>
      <c r="B2387" t="s">
        <v>478</v>
      </c>
      <c r="C2387">
        <v>1.7402918066956499E-2</v>
      </c>
      <c r="D2387" t="s">
        <v>179</v>
      </c>
      <c r="E2387" t="s">
        <v>259</v>
      </c>
    </row>
    <row r="2388" spans="1:5" x14ac:dyDescent="0.25">
      <c r="A2388" t="s">
        <v>468</v>
      </c>
      <c r="B2388" t="s">
        <v>476</v>
      </c>
      <c r="C2388">
        <v>1.51493232896781E-2</v>
      </c>
      <c r="D2388" t="s">
        <v>179</v>
      </c>
      <c r="E2388" t="s">
        <v>259</v>
      </c>
    </row>
    <row r="2389" spans="1:5" x14ac:dyDescent="0.25">
      <c r="A2389" t="s">
        <v>468</v>
      </c>
      <c r="B2389" t="s">
        <v>59</v>
      </c>
      <c r="C2389">
        <v>1.43361951765665E-2</v>
      </c>
      <c r="D2389" t="s">
        <v>179</v>
      </c>
      <c r="E2389" t="s">
        <v>259</v>
      </c>
    </row>
    <row r="2390" spans="1:5" x14ac:dyDescent="0.25">
      <c r="A2390" t="s">
        <v>468</v>
      </c>
      <c r="B2390" t="s">
        <v>478</v>
      </c>
      <c r="C2390">
        <v>1.8737873664134201E-2</v>
      </c>
      <c r="D2390" t="s">
        <v>179</v>
      </c>
      <c r="E2390" t="s">
        <v>259</v>
      </c>
    </row>
    <row r="2391" spans="1:5" x14ac:dyDescent="0.25">
      <c r="A2391" t="s">
        <v>468</v>
      </c>
      <c r="B2391" t="s">
        <v>520</v>
      </c>
      <c r="C2391">
        <v>2.11981530233094E-2</v>
      </c>
      <c r="D2391" t="s">
        <v>179</v>
      </c>
      <c r="E2391" t="s">
        <v>259</v>
      </c>
    </row>
    <row r="2392" spans="1:5" x14ac:dyDescent="0.25">
      <c r="A2392" t="s">
        <v>59</v>
      </c>
      <c r="B2392" t="s">
        <v>478</v>
      </c>
      <c r="C2392">
        <v>1.7224408806057499E-2</v>
      </c>
      <c r="D2392" t="s">
        <v>179</v>
      </c>
      <c r="E2392" t="s">
        <v>259</v>
      </c>
    </row>
    <row r="2393" spans="1:5" x14ac:dyDescent="0.25">
      <c r="A2393" t="s">
        <v>502</v>
      </c>
      <c r="B2393" t="s">
        <v>23</v>
      </c>
      <c r="C2393">
        <v>2.3301211171336999E-2</v>
      </c>
      <c r="D2393" t="s">
        <v>179</v>
      </c>
      <c r="E2393" t="s">
        <v>259</v>
      </c>
    </row>
    <row r="2394" spans="1:5" x14ac:dyDescent="0.25">
      <c r="A2394" t="s">
        <v>502</v>
      </c>
      <c r="B2394" t="s">
        <v>473</v>
      </c>
      <c r="C2394">
        <v>2.47426807724337E-2</v>
      </c>
      <c r="D2394" t="s">
        <v>179</v>
      </c>
      <c r="E2394" t="s">
        <v>259</v>
      </c>
    </row>
    <row r="2395" spans="1:5" x14ac:dyDescent="0.25">
      <c r="A2395" t="s">
        <v>482</v>
      </c>
      <c r="B2395" t="s">
        <v>512</v>
      </c>
      <c r="C2395">
        <v>1.54907857792444E-2</v>
      </c>
      <c r="D2395" t="s">
        <v>179</v>
      </c>
      <c r="E2395" t="s">
        <v>259</v>
      </c>
    </row>
    <row r="2396" spans="1:5" x14ac:dyDescent="0.25">
      <c r="A2396" t="s">
        <v>482</v>
      </c>
      <c r="B2396" t="s">
        <v>481</v>
      </c>
      <c r="C2396">
        <v>1.4612947214518E-2</v>
      </c>
      <c r="D2396" t="s">
        <v>179</v>
      </c>
      <c r="E2396" t="s">
        <v>259</v>
      </c>
    </row>
    <row r="2397" spans="1:5" x14ac:dyDescent="0.25">
      <c r="A2397" t="s">
        <v>482</v>
      </c>
      <c r="B2397" t="s">
        <v>509</v>
      </c>
      <c r="C2397">
        <v>1.28597804301952E-2</v>
      </c>
      <c r="D2397" t="s">
        <v>179</v>
      </c>
      <c r="E2397" t="s">
        <v>259</v>
      </c>
    </row>
    <row r="2398" spans="1:5" x14ac:dyDescent="0.25">
      <c r="A2398" t="s">
        <v>482</v>
      </c>
      <c r="B2398" t="s">
        <v>487</v>
      </c>
      <c r="C2398">
        <v>1.48107479972917E-2</v>
      </c>
      <c r="D2398" t="s">
        <v>179</v>
      </c>
      <c r="E2398" t="s">
        <v>259</v>
      </c>
    </row>
    <row r="2399" spans="1:5" x14ac:dyDescent="0.25">
      <c r="A2399" t="s">
        <v>503</v>
      </c>
      <c r="B2399" t="s">
        <v>495</v>
      </c>
      <c r="C2399">
        <v>1.2076419124826401E-2</v>
      </c>
      <c r="D2399" t="s">
        <v>179</v>
      </c>
      <c r="E2399" t="s">
        <v>259</v>
      </c>
    </row>
    <row r="2400" spans="1:5" x14ac:dyDescent="0.25">
      <c r="A2400" t="s">
        <v>503</v>
      </c>
      <c r="B2400" t="s">
        <v>480</v>
      </c>
      <c r="C2400">
        <v>1.0204447854985499E-2</v>
      </c>
      <c r="D2400" t="s">
        <v>179</v>
      </c>
      <c r="E2400" t="s">
        <v>259</v>
      </c>
    </row>
    <row r="2401" spans="1:5" x14ac:dyDescent="0.25">
      <c r="A2401" t="s">
        <v>477</v>
      </c>
      <c r="B2401" t="s">
        <v>495</v>
      </c>
      <c r="C2401">
        <v>1.36448788583602E-2</v>
      </c>
      <c r="D2401" t="s">
        <v>179</v>
      </c>
      <c r="E2401" t="s">
        <v>259</v>
      </c>
    </row>
    <row r="2402" spans="1:5" x14ac:dyDescent="0.25">
      <c r="A2402" t="s">
        <v>477</v>
      </c>
      <c r="B2402" t="s">
        <v>476</v>
      </c>
      <c r="C2402">
        <v>1.4071708096369999E-2</v>
      </c>
      <c r="D2402" t="s">
        <v>179</v>
      </c>
      <c r="E2402" t="s">
        <v>259</v>
      </c>
    </row>
    <row r="2403" spans="1:5" x14ac:dyDescent="0.25">
      <c r="A2403" t="s">
        <v>477</v>
      </c>
      <c r="B2403" t="s">
        <v>468</v>
      </c>
      <c r="C2403">
        <v>1.48599729825966E-2</v>
      </c>
      <c r="D2403" t="s">
        <v>179</v>
      </c>
      <c r="E2403" t="s">
        <v>259</v>
      </c>
    </row>
    <row r="2404" spans="1:5" x14ac:dyDescent="0.25">
      <c r="A2404" t="s">
        <v>477</v>
      </c>
      <c r="B2404" t="s">
        <v>59</v>
      </c>
      <c r="C2404">
        <v>1.43135420142936E-2</v>
      </c>
      <c r="D2404" t="s">
        <v>179</v>
      </c>
      <c r="E2404" t="s">
        <v>259</v>
      </c>
    </row>
    <row r="2405" spans="1:5" x14ac:dyDescent="0.25">
      <c r="A2405" t="s">
        <v>477</v>
      </c>
      <c r="B2405" t="s">
        <v>478</v>
      </c>
      <c r="C2405">
        <v>1.89818245597092E-2</v>
      </c>
      <c r="D2405" t="s">
        <v>179</v>
      </c>
      <c r="E2405" t="s">
        <v>259</v>
      </c>
    </row>
    <row r="2406" spans="1:5" x14ac:dyDescent="0.25">
      <c r="A2406" t="s">
        <v>477</v>
      </c>
      <c r="B2406" t="s">
        <v>508</v>
      </c>
      <c r="C2406">
        <v>1.7369876700165598E-2</v>
      </c>
      <c r="D2406" t="s">
        <v>179</v>
      </c>
      <c r="E2406" t="s">
        <v>259</v>
      </c>
    </row>
    <row r="2407" spans="1:5" x14ac:dyDescent="0.25">
      <c r="A2407" t="s">
        <v>514</v>
      </c>
      <c r="B2407" t="s">
        <v>486</v>
      </c>
      <c r="C2407">
        <v>2.7312296772396501E-2</v>
      </c>
      <c r="D2407" t="s">
        <v>179</v>
      </c>
      <c r="E2407" t="s">
        <v>259</v>
      </c>
    </row>
    <row r="2408" spans="1:5" x14ac:dyDescent="0.25">
      <c r="A2408" t="s">
        <v>490</v>
      </c>
      <c r="B2408" t="s">
        <v>472</v>
      </c>
      <c r="C2408">
        <v>2.58817213484904E-2</v>
      </c>
      <c r="D2408" t="s">
        <v>179</v>
      </c>
      <c r="E2408" t="s">
        <v>259</v>
      </c>
    </row>
    <row r="2409" spans="1:5" x14ac:dyDescent="0.25">
      <c r="A2409" t="s">
        <v>516</v>
      </c>
      <c r="B2409" t="s">
        <v>484</v>
      </c>
      <c r="C2409">
        <v>2.0558498466811001E-2</v>
      </c>
      <c r="D2409" t="s">
        <v>179</v>
      </c>
      <c r="E2409" t="s">
        <v>259</v>
      </c>
    </row>
    <row r="2410" spans="1:5" x14ac:dyDescent="0.25">
      <c r="A2410" t="s">
        <v>506</v>
      </c>
      <c r="B2410" t="s">
        <v>523</v>
      </c>
      <c r="C2410">
        <v>1.49033139711527E-2</v>
      </c>
      <c r="D2410" t="s">
        <v>179</v>
      </c>
      <c r="E2410" t="s">
        <v>259</v>
      </c>
    </row>
    <row r="2411" spans="1:5" x14ac:dyDescent="0.25">
      <c r="A2411" t="s">
        <v>471</v>
      </c>
      <c r="B2411" t="s">
        <v>472</v>
      </c>
      <c r="C2411">
        <v>3.9017807900068001E-2</v>
      </c>
      <c r="D2411" t="s">
        <v>179</v>
      </c>
      <c r="E2411" t="s">
        <v>259</v>
      </c>
    </row>
    <row r="2412" spans="1:5" x14ac:dyDescent="0.25">
      <c r="A2412" t="s">
        <v>471</v>
      </c>
      <c r="B2412" t="s">
        <v>490</v>
      </c>
      <c r="C2412">
        <v>2.9291154393998799E-2</v>
      </c>
      <c r="D2412" t="s">
        <v>179</v>
      </c>
      <c r="E2412" t="s">
        <v>259</v>
      </c>
    </row>
    <row r="2413" spans="1:5" x14ac:dyDescent="0.25">
      <c r="A2413" t="s">
        <v>480</v>
      </c>
      <c r="B2413" t="s">
        <v>495</v>
      </c>
      <c r="C2413">
        <v>1.0296377234148399E-2</v>
      </c>
      <c r="D2413" t="s">
        <v>179</v>
      </c>
      <c r="E2413" t="s">
        <v>259</v>
      </c>
    </row>
    <row r="2414" spans="1:5" x14ac:dyDescent="0.25">
      <c r="A2414" t="s">
        <v>479</v>
      </c>
      <c r="B2414" t="s">
        <v>492</v>
      </c>
      <c r="C2414">
        <v>1.64127775913279E-2</v>
      </c>
      <c r="D2414" t="s">
        <v>179</v>
      </c>
      <c r="E2414" t="s">
        <v>259</v>
      </c>
    </row>
    <row r="2415" spans="1:5" x14ac:dyDescent="0.25">
      <c r="A2415" t="s">
        <v>479</v>
      </c>
      <c r="B2415" t="s">
        <v>491</v>
      </c>
      <c r="C2415">
        <v>2.2130942922817701E-2</v>
      </c>
      <c r="D2415" t="s">
        <v>179</v>
      </c>
      <c r="E2415" t="s">
        <v>259</v>
      </c>
    </row>
    <row r="2416" spans="1:5" x14ac:dyDescent="0.25">
      <c r="A2416" t="s">
        <v>479</v>
      </c>
      <c r="B2416" t="s">
        <v>490</v>
      </c>
      <c r="C2416">
        <v>1.8311629973134302E-2</v>
      </c>
      <c r="D2416" t="s">
        <v>179</v>
      </c>
      <c r="E2416" t="s">
        <v>259</v>
      </c>
    </row>
    <row r="2417" spans="1:5" x14ac:dyDescent="0.25">
      <c r="A2417" t="s">
        <v>479</v>
      </c>
      <c r="B2417" t="s">
        <v>471</v>
      </c>
      <c r="C2417">
        <v>1.89479859481432E-2</v>
      </c>
      <c r="D2417" t="s">
        <v>179</v>
      </c>
      <c r="E2417" t="s">
        <v>259</v>
      </c>
    </row>
    <row r="2418" spans="1:5" x14ac:dyDescent="0.25">
      <c r="A2418" t="s">
        <v>479</v>
      </c>
      <c r="B2418" t="s">
        <v>485</v>
      </c>
      <c r="C2418">
        <v>1.3177182943262001E-2</v>
      </c>
      <c r="D2418" t="s">
        <v>179</v>
      </c>
      <c r="E2418" t="s">
        <v>259</v>
      </c>
    </row>
    <row r="2419" spans="1:5" x14ac:dyDescent="0.25">
      <c r="A2419" t="s">
        <v>484</v>
      </c>
      <c r="B2419" t="s">
        <v>488</v>
      </c>
      <c r="C2419">
        <v>1.7370432219123801E-2</v>
      </c>
      <c r="D2419" t="s">
        <v>179</v>
      </c>
      <c r="E2419" t="s">
        <v>259</v>
      </c>
    </row>
    <row r="2420" spans="1:5" x14ac:dyDescent="0.25">
      <c r="A2420" t="s">
        <v>473</v>
      </c>
      <c r="B2420" t="s">
        <v>472</v>
      </c>
      <c r="C2420">
        <v>2.8766606368440101E-2</v>
      </c>
      <c r="D2420" t="s">
        <v>179</v>
      </c>
      <c r="E2420" t="s">
        <v>259</v>
      </c>
    </row>
    <row r="2421" spans="1:5" x14ac:dyDescent="0.25">
      <c r="A2421" t="s">
        <v>485</v>
      </c>
      <c r="B2421" t="s">
        <v>492</v>
      </c>
      <c r="C2421">
        <v>1.1829969144641E-2</v>
      </c>
      <c r="D2421" t="s">
        <v>179</v>
      </c>
      <c r="E2421" t="s">
        <v>259</v>
      </c>
    </row>
    <row r="2422" spans="1:5" x14ac:dyDescent="0.25">
      <c r="A2422" t="s">
        <v>485</v>
      </c>
      <c r="B2422" t="s">
        <v>491</v>
      </c>
      <c r="C2422">
        <v>1.5335844034795499E-2</v>
      </c>
      <c r="D2422" t="s">
        <v>179</v>
      </c>
      <c r="E2422" t="s">
        <v>259</v>
      </c>
    </row>
    <row r="2423" spans="1:5" x14ac:dyDescent="0.25">
      <c r="A2423" t="s">
        <v>485</v>
      </c>
      <c r="B2423" t="s">
        <v>490</v>
      </c>
      <c r="C2423">
        <v>1.31331197800604E-2</v>
      </c>
      <c r="D2423" t="s">
        <v>179</v>
      </c>
      <c r="E2423" t="s">
        <v>259</v>
      </c>
    </row>
    <row r="2424" spans="1:5" x14ac:dyDescent="0.25">
      <c r="A2424" t="s">
        <v>485</v>
      </c>
      <c r="B2424" t="s">
        <v>483</v>
      </c>
      <c r="C2424">
        <v>1.2507837399851601E-2</v>
      </c>
      <c r="D2424" t="s">
        <v>179</v>
      </c>
      <c r="E2424" t="s">
        <v>259</v>
      </c>
    </row>
    <row r="2425" spans="1:5" x14ac:dyDescent="0.25">
      <c r="A2425" t="s">
        <v>133</v>
      </c>
      <c r="B2425" t="s">
        <v>127</v>
      </c>
      <c r="C2425">
        <v>1.88951388797889E-2</v>
      </c>
      <c r="D2425" t="s">
        <v>179</v>
      </c>
      <c r="E2425" t="s">
        <v>265</v>
      </c>
    </row>
    <row r="2426" spans="1:5" x14ac:dyDescent="0.25">
      <c r="A2426" t="s">
        <v>133</v>
      </c>
      <c r="B2426" t="s">
        <v>491</v>
      </c>
      <c r="C2426">
        <v>1.3187422466470901E-2</v>
      </c>
      <c r="D2426" t="s">
        <v>179</v>
      </c>
      <c r="E2426" t="s">
        <v>265</v>
      </c>
    </row>
    <row r="2427" spans="1:5" x14ac:dyDescent="0.25">
      <c r="A2427" t="s">
        <v>133</v>
      </c>
      <c r="B2427" t="s">
        <v>469</v>
      </c>
      <c r="C2427">
        <v>1.74036191990386E-2</v>
      </c>
      <c r="D2427" t="s">
        <v>179</v>
      </c>
      <c r="E2427" t="s">
        <v>265</v>
      </c>
    </row>
    <row r="2428" spans="1:5" x14ac:dyDescent="0.25">
      <c r="A2428" t="s">
        <v>133</v>
      </c>
      <c r="B2428" t="s">
        <v>471</v>
      </c>
      <c r="C2428">
        <v>1.8647983743437301E-2</v>
      </c>
      <c r="D2428" t="s">
        <v>179</v>
      </c>
      <c r="E2428" t="s">
        <v>265</v>
      </c>
    </row>
    <row r="2429" spans="1:5" x14ac:dyDescent="0.25">
      <c r="A2429" t="s">
        <v>133</v>
      </c>
      <c r="B2429" t="s">
        <v>483</v>
      </c>
      <c r="C2429">
        <v>1.8475473899347401E-2</v>
      </c>
      <c r="D2429" t="s">
        <v>179</v>
      </c>
      <c r="E2429" t="s">
        <v>265</v>
      </c>
    </row>
    <row r="2430" spans="1:5" x14ac:dyDescent="0.25">
      <c r="A2430" t="s">
        <v>133</v>
      </c>
      <c r="B2430" t="s">
        <v>484</v>
      </c>
      <c r="C2430">
        <v>1.3716291761718701E-2</v>
      </c>
      <c r="D2430" t="s">
        <v>179</v>
      </c>
      <c r="E2430" t="s">
        <v>265</v>
      </c>
    </row>
    <row r="2431" spans="1:5" x14ac:dyDescent="0.25">
      <c r="A2431" t="s">
        <v>133</v>
      </c>
      <c r="B2431" t="s">
        <v>473</v>
      </c>
      <c r="C2431">
        <v>1.70617950552624E-2</v>
      </c>
      <c r="D2431" t="s">
        <v>179</v>
      </c>
      <c r="E2431" t="s">
        <v>265</v>
      </c>
    </row>
    <row r="2432" spans="1:5" x14ac:dyDescent="0.25">
      <c r="A2432" t="s">
        <v>127</v>
      </c>
      <c r="B2432" t="s">
        <v>491</v>
      </c>
      <c r="C2432">
        <v>1.56771453079706E-2</v>
      </c>
      <c r="D2432" t="s">
        <v>179</v>
      </c>
      <c r="E2432" t="s">
        <v>265</v>
      </c>
    </row>
    <row r="2433" spans="1:5" x14ac:dyDescent="0.25">
      <c r="A2433" t="s">
        <v>127</v>
      </c>
      <c r="B2433" t="s">
        <v>469</v>
      </c>
      <c r="C2433">
        <v>2.0506081653132498E-2</v>
      </c>
      <c r="D2433" t="s">
        <v>179</v>
      </c>
      <c r="E2433" t="s">
        <v>265</v>
      </c>
    </row>
    <row r="2434" spans="1:5" x14ac:dyDescent="0.25">
      <c r="A2434" t="s">
        <v>127</v>
      </c>
      <c r="B2434" t="s">
        <v>490</v>
      </c>
      <c r="C2434">
        <v>2.5483346973060199E-2</v>
      </c>
      <c r="D2434" t="s">
        <v>179</v>
      </c>
      <c r="E2434" t="s">
        <v>265</v>
      </c>
    </row>
    <row r="2435" spans="1:5" x14ac:dyDescent="0.25">
      <c r="A2435" t="s">
        <v>127</v>
      </c>
      <c r="B2435" t="s">
        <v>471</v>
      </c>
      <c r="C2435">
        <v>1.92447161696476E-2</v>
      </c>
      <c r="D2435" t="s">
        <v>179</v>
      </c>
      <c r="E2435" t="s">
        <v>265</v>
      </c>
    </row>
    <row r="2436" spans="1:5" x14ac:dyDescent="0.25">
      <c r="A2436" t="s">
        <v>127</v>
      </c>
      <c r="B2436" t="s">
        <v>483</v>
      </c>
      <c r="C2436">
        <v>2.1229465316590802E-2</v>
      </c>
      <c r="D2436" t="s">
        <v>179</v>
      </c>
      <c r="E2436" t="s">
        <v>265</v>
      </c>
    </row>
    <row r="2437" spans="1:5" x14ac:dyDescent="0.25">
      <c r="A2437" t="s">
        <v>127</v>
      </c>
      <c r="B2437" t="s">
        <v>473</v>
      </c>
      <c r="C2437">
        <v>2.43882877453678E-2</v>
      </c>
      <c r="D2437" t="s">
        <v>179</v>
      </c>
      <c r="E2437" t="s">
        <v>265</v>
      </c>
    </row>
    <row r="2438" spans="1:5" x14ac:dyDescent="0.25">
      <c r="A2438" t="s">
        <v>139</v>
      </c>
      <c r="B2438" t="s">
        <v>133</v>
      </c>
      <c r="C2438">
        <v>1.6803841228832599E-2</v>
      </c>
      <c r="D2438" t="s">
        <v>179</v>
      </c>
      <c r="E2438" t="s">
        <v>265</v>
      </c>
    </row>
    <row r="2439" spans="1:5" x14ac:dyDescent="0.25">
      <c r="A2439" t="s">
        <v>139</v>
      </c>
      <c r="B2439" t="s">
        <v>127</v>
      </c>
      <c r="C2439">
        <v>3.2509486614300802E-2</v>
      </c>
      <c r="D2439" t="s">
        <v>179</v>
      </c>
      <c r="E2439" t="s">
        <v>265</v>
      </c>
    </row>
    <row r="2440" spans="1:5" x14ac:dyDescent="0.25">
      <c r="A2440" t="s">
        <v>139</v>
      </c>
      <c r="B2440" t="s">
        <v>137</v>
      </c>
      <c r="C2440">
        <v>3.12796091628669E-2</v>
      </c>
      <c r="D2440" t="s">
        <v>179</v>
      </c>
      <c r="E2440" t="s">
        <v>265</v>
      </c>
    </row>
    <row r="2441" spans="1:5" x14ac:dyDescent="0.25">
      <c r="A2441" t="s">
        <v>139</v>
      </c>
      <c r="B2441" t="s">
        <v>491</v>
      </c>
      <c r="C2441">
        <v>1.4189626084526801E-2</v>
      </c>
      <c r="D2441" t="s">
        <v>179</v>
      </c>
      <c r="E2441" t="s">
        <v>265</v>
      </c>
    </row>
    <row r="2442" spans="1:5" x14ac:dyDescent="0.25">
      <c r="A2442" t="s">
        <v>139</v>
      </c>
      <c r="B2442" t="s">
        <v>471</v>
      </c>
      <c r="C2442">
        <v>1.86790445421838E-2</v>
      </c>
      <c r="D2442" t="s">
        <v>179</v>
      </c>
      <c r="E2442" t="s">
        <v>265</v>
      </c>
    </row>
    <row r="2443" spans="1:5" x14ac:dyDescent="0.25">
      <c r="A2443" t="s">
        <v>139</v>
      </c>
      <c r="B2443" t="s">
        <v>483</v>
      </c>
      <c r="C2443">
        <v>2.1522128165973101E-2</v>
      </c>
      <c r="D2443" t="s">
        <v>179</v>
      </c>
      <c r="E2443" t="s">
        <v>265</v>
      </c>
    </row>
    <row r="2444" spans="1:5" x14ac:dyDescent="0.25">
      <c r="A2444" t="s">
        <v>139</v>
      </c>
      <c r="B2444" t="s">
        <v>473</v>
      </c>
      <c r="C2444">
        <v>2.14095742884872E-2</v>
      </c>
      <c r="D2444" t="s">
        <v>179</v>
      </c>
      <c r="E2444" t="s">
        <v>265</v>
      </c>
    </row>
    <row r="2445" spans="1:5" x14ac:dyDescent="0.25">
      <c r="A2445" t="s">
        <v>129</v>
      </c>
      <c r="B2445" t="s">
        <v>490</v>
      </c>
      <c r="C2445">
        <v>2.2374229590155899E-2</v>
      </c>
      <c r="D2445" t="s">
        <v>179</v>
      </c>
      <c r="E2445" t="s">
        <v>265</v>
      </c>
    </row>
    <row r="2446" spans="1:5" x14ac:dyDescent="0.25">
      <c r="A2446" t="s">
        <v>129</v>
      </c>
      <c r="B2446" t="s">
        <v>473</v>
      </c>
      <c r="C2446">
        <v>2.0203383508605101E-2</v>
      </c>
      <c r="D2446" t="s">
        <v>179</v>
      </c>
      <c r="E2446" t="s">
        <v>265</v>
      </c>
    </row>
    <row r="2447" spans="1:5" x14ac:dyDescent="0.25">
      <c r="A2447" t="s">
        <v>161</v>
      </c>
      <c r="B2447" t="s">
        <v>131</v>
      </c>
      <c r="C2447">
        <v>1.4605833019851E-2</v>
      </c>
      <c r="D2447" t="s">
        <v>179</v>
      </c>
      <c r="E2447" t="s">
        <v>265</v>
      </c>
    </row>
    <row r="2448" spans="1:5" x14ac:dyDescent="0.25">
      <c r="A2448" t="s">
        <v>161</v>
      </c>
      <c r="B2448" t="s">
        <v>149</v>
      </c>
      <c r="C2448">
        <v>1.4351384113666101E-2</v>
      </c>
      <c r="D2448" t="s">
        <v>179</v>
      </c>
      <c r="E2448" t="s">
        <v>265</v>
      </c>
    </row>
    <row r="2449" spans="1:5" x14ac:dyDescent="0.25">
      <c r="A2449" t="s">
        <v>161</v>
      </c>
      <c r="B2449" t="s">
        <v>494</v>
      </c>
      <c r="C2449">
        <v>1.6268610309143301E-2</v>
      </c>
      <c r="D2449" t="s">
        <v>179</v>
      </c>
      <c r="E2449" t="s">
        <v>265</v>
      </c>
    </row>
    <row r="2450" spans="1:5" x14ac:dyDescent="0.25">
      <c r="A2450" t="s">
        <v>161</v>
      </c>
      <c r="B2450" t="s">
        <v>474</v>
      </c>
      <c r="C2450">
        <v>1.1259135080201699E-2</v>
      </c>
      <c r="D2450" t="s">
        <v>179</v>
      </c>
      <c r="E2450" t="s">
        <v>265</v>
      </c>
    </row>
    <row r="2451" spans="1:5" x14ac:dyDescent="0.25">
      <c r="A2451" t="s">
        <v>161</v>
      </c>
      <c r="B2451" t="s">
        <v>475</v>
      </c>
      <c r="C2451">
        <v>1.8856006184093301E-2</v>
      </c>
      <c r="D2451" t="s">
        <v>179</v>
      </c>
      <c r="E2451" t="s">
        <v>265</v>
      </c>
    </row>
    <row r="2452" spans="1:5" x14ac:dyDescent="0.25">
      <c r="A2452" t="s">
        <v>161</v>
      </c>
      <c r="B2452" t="s">
        <v>476</v>
      </c>
      <c r="C2452">
        <v>1.6269510311590601E-2</v>
      </c>
      <c r="D2452" t="s">
        <v>179</v>
      </c>
      <c r="E2452" t="s">
        <v>265</v>
      </c>
    </row>
    <row r="2453" spans="1:5" x14ac:dyDescent="0.25">
      <c r="A2453" t="s">
        <v>161</v>
      </c>
      <c r="B2453" t="s">
        <v>493</v>
      </c>
      <c r="C2453">
        <v>1.1512509876322999E-2</v>
      </c>
      <c r="D2453" t="s">
        <v>179</v>
      </c>
      <c r="E2453" t="s">
        <v>265</v>
      </c>
    </row>
    <row r="2454" spans="1:5" x14ac:dyDescent="0.25">
      <c r="A2454" t="s">
        <v>143</v>
      </c>
      <c r="B2454" t="s">
        <v>470</v>
      </c>
      <c r="C2454">
        <v>2.41326040143966E-2</v>
      </c>
      <c r="D2454" t="s">
        <v>179</v>
      </c>
      <c r="E2454" t="s">
        <v>265</v>
      </c>
    </row>
    <row r="2455" spans="1:5" x14ac:dyDescent="0.25">
      <c r="A2455" t="s">
        <v>143</v>
      </c>
      <c r="B2455" t="s">
        <v>512</v>
      </c>
      <c r="C2455">
        <v>1.6708623112771999E-2</v>
      </c>
      <c r="D2455" t="s">
        <v>179</v>
      </c>
      <c r="E2455" t="s">
        <v>265</v>
      </c>
    </row>
    <row r="2456" spans="1:5" x14ac:dyDescent="0.25">
      <c r="A2456" t="s">
        <v>143</v>
      </c>
      <c r="B2456" t="s">
        <v>480</v>
      </c>
      <c r="C2456">
        <v>2.1458269510185299E-2</v>
      </c>
      <c r="D2456" t="s">
        <v>179</v>
      </c>
      <c r="E2456" t="s">
        <v>265</v>
      </c>
    </row>
    <row r="2457" spans="1:5" x14ac:dyDescent="0.25">
      <c r="A2457" t="s">
        <v>131</v>
      </c>
      <c r="B2457" t="s">
        <v>127</v>
      </c>
      <c r="C2457">
        <v>2.4017435844087699E-2</v>
      </c>
      <c r="D2457" t="s">
        <v>179</v>
      </c>
      <c r="E2457" t="s">
        <v>265</v>
      </c>
    </row>
    <row r="2458" spans="1:5" x14ac:dyDescent="0.25">
      <c r="A2458" t="s">
        <v>131</v>
      </c>
      <c r="B2458" t="s">
        <v>469</v>
      </c>
      <c r="C2458">
        <v>2.1944830654674199E-2</v>
      </c>
      <c r="D2458" t="s">
        <v>179</v>
      </c>
      <c r="E2458" t="s">
        <v>265</v>
      </c>
    </row>
    <row r="2459" spans="1:5" x14ac:dyDescent="0.25">
      <c r="A2459" t="s">
        <v>131</v>
      </c>
      <c r="B2459" t="s">
        <v>490</v>
      </c>
      <c r="C2459">
        <v>2.7102920127014499E-2</v>
      </c>
      <c r="D2459" t="s">
        <v>179</v>
      </c>
      <c r="E2459" t="s">
        <v>265</v>
      </c>
    </row>
    <row r="2460" spans="1:5" x14ac:dyDescent="0.25">
      <c r="A2460" t="s">
        <v>131</v>
      </c>
      <c r="B2460" t="s">
        <v>473</v>
      </c>
      <c r="C2460">
        <v>2.4272007964893299E-2</v>
      </c>
      <c r="D2460" t="s">
        <v>179</v>
      </c>
      <c r="E2460" t="s">
        <v>265</v>
      </c>
    </row>
    <row r="2461" spans="1:5" x14ac:dyDescent="0.25">
      <c r="A2461" t="s">
        <v>163</v>
      </c>
      <c r="B2461" t="s">
        <v>143</v>
      </c>
      <c r="C2461">
        <v>1.14843057817731E-2</v>
      </c>
      <c r="D2461" t="s">
        <v>179</v>
      </c>
      <c r="E2461" t="s">
        <v>265</v>
      </c>
    </row>
    <row r="2462" spans="1:5" x14ac:dyDescent="0.25">
      <c r="A2462" t="s">
        <v>163</v>
      </c>
      <c r="B2462" t="s">
        <v>159</v>
      </c>
      <c r="C2462">
        <v>1.72198767351191E-2</v>
      </c>
      <c r="D2462" t="s">
        <v>179</v>
      </c>
      <c r="E2462" t="s">
        <v>265</v>
      </c>
    </row>
    <row r="2463" spans="1:5" x14ac:dyDescent="0.25">
      <c r="A2463" t="s">
        <v>163</v>
      </c>
      <c r="B2463" t="s">
        <v>147</v>
      </c>
      <c r="C2463">
        <v>8.2303717104393707E-3</v>
      </c>
      <c r="D2463" t="s">
        <v>179</v>
      </c>
      <c r="E2463" t="s">
        <v>265</v>
      </c>
    </row>
    <row r="2464" spans="1:5" x14ac:dyDescent="0.25">
      <c r="A2464" t="s">
        <v>163</v>
      </c>
      <c r="B2464" t="s">
        <v>155</v>
      </c>
      <c r="C2464">
        <v>8.1014785028092305E-3</v>
      </c>
      <c r="D2464" t="s">
        <v>179</v>
      </c>
      <c r="E2464" t="s">
        <v>265</v>
      </c>
    </row>
    <row r="2465" spans="1:5" x14ac:dyDescent="0.25">
      <c r="A2465" t="s">
        <v>163</v>
      </c>
      <c r="B2465" t="s">
        <v>470</v>
      </c>
      <c r="C2465">
        <v>1.187246933727E-2</v>
      </c>
      <c r="D2465" t="s">
        <v>179</v>
      </c>
      <c r="E2465" t="s">
        <v>265</v>
      </c>
    </row>
    <row r="2466" spans="1:5" x14ac:dyDescent="0.25">
      <c r="A2466" t="s">
        <v>163</v>
      </c>
      <c r="B2466" t="s">
        <v>494</v>
      </c>
      <c r="C2466">
        <v>1.2650429041989E-2</v>
      </c>
      <c r="D2466" t="s">
        <v>179</v>
      </c>
      <c r="E2466" t="s">
        <v>265</v>
      </c>
    </row>
    <row r="2467" spans="1:5" x14ac:dyDescent="0.25">
      <c r="A2467" t="s">
        <v>163</v>
      </c>
      <c r="B2467" t="s">
        <v>512</v>
      </c>
      <c r="C2467">
        <v>1.01446246835461E-2</v>
      </c>
      <c r="D2467" t="s">
        <v>179</v>
      </c>
      <c r="E2467" t="s">
        <v>265</v>
      </c>
    </row>
    <row r="2468" spans="1:5" x14ac:dyDescent="0.25">
      <c r="A2468" t="s">
        <v>163</v>
      </c>
      <c r="B2468" t="s">
        <v>472</v>
      </c>
      <c r="C2468">
        <v>1.2174554087272299E-2</v>
      </c>
      <c r="D2468" t="s">
        <v>179</v>
      </c>
      <c r="E2468" t="s">
        <v>265</v>
      </c>
    </row>
    <row r="2469" spans="1:5" x14ac:dyDescent="0.25">
      <c r="A2469" t="s">
        <v>163</v>
      </c>
      <c r="B2469" t="s">
        <v>153</v>
      </c>
      <c r="C2469">
        <v>1.2551522523041699E-2</v>
      </c>
      <c r="D2469" t="s">
        <v>179</v>
      </c>
      <c r="E2469" t="s">
        <v>265</v>
      </c>
    </row>
    <row r="2470" spans="1:5" x14ac:dyDescent="0.25">
      <c r="A2470" t="s">
        <v>163</v>
      </c>
      <c r="B2470" t="s">
        <v>468</v>
      </c>
      <c r="C2470">
        <v>1.13997725161954E-2</v>
      </c>
      <c r="D2470" t="s">
        <v>179</v>
      </c>
      <c r="E2470" t="s">
        <v>265</v>
      </c>
    </row>
    <row r="2471" spans="1:5" x14ac:dyDescent="0.25">
      <c r="A2471" t="s">
        <v>163</v>
      </c>
      <c r="B2471" t="s">
        <v>482</v>
      </c>
      <c r="C2471">
        <v>1.22867289458704E-2</v>
      </c>
      <c r="D2471" t="s">
        <v>179</v>
      </c>
      <c r="E2471" t="s">
        <v>265</v>
      </c>
    </row>
    <row r="2472" spans="1:5" x14ac:dyDescent="0.25">
      <c r="A2472" t="s">
        <v>163</v>
      </c>
      <c r="B2472" t="s">
        <v>521</v>
      </c>
      <c r="C2472">
        <v>7.6100309611046198E-3</v>
      </c>
      <c r="D2472" t="s">
        <v>179</v>
      </c>
      <c r="E2472" t="s">
        <v>265</v>
      </c>
    </row>
    <row r="2473" spans="1:5" x14ac:dyDescent="0.25">
      <c r="A2473" t="s">
        <v>163</v>
      </c>
      <c r="B2473" t="s">
        <v>477</v>
      </c>
      <c r="C2473">
        <v>1.17246385781448E-2</v>
      </c>
      <c r="D2473" t="s">
        <v>179</v>
      </c>
      <c r="E2473" t="s">
        <v>265</v>
      </c>
    </row>
    <row r="2474" spans="1:5" x14ac:dyDescent="0.25">
      <c r="A2474" t="s">
        <v>163</v>
      </c>
      <c r="B2474" t="s">
        <v>514</v>
      </c>
      <c r="C2474">
        <v>1.09328761573219E-2</v>
      </c>
      <c r="D2474" t="s">
        <v>179</v>
      </c>
      <c r="E2474" t="s">
        <v>265</v>
      </c>
    </row>
    <row r="2475" spans="1:5" x14ac:dyDescent="0.25">
      <c r="A2475" t="s">
        <v>163</v>
      </c>
      <c r="B2475" t="s">
        <v>522</v>
      </c>
      <c r="C2475">
        <v>6.5682165210529204E-3</v>
      </c>
      <c r="D2475" t="s">
        <v>179</v>
      </c>
      <c r="E2475" t="s">
        <v>265</v>
      </c>
    </row>
    <row r="2476" spans="1:5" x14ac:dyDescent="0.25">
      <c r="A2476" t="s">
        <v>163</v>
      </c>
      <c r="B2476" t="s">
        <v>486</v>
      </c>
      <c r="C2476">
        <v>6.7551377882590601E-3</v>
      </c>
      <c r="D2476" t="s">
        <v>179</v>
      </c>
      <c r="E2476" t="s">
        <v>265</v>
      </c>
    </row>
    <row r="2477" spans="1:5" x14ac:dyDescent="0.25">
      <c r="A2477" t="s">
        <v>135</v>
      </c>
      <c r="B2477" t="s">
        <v>125</v>
      </c>
      <c r="C2477">
        <v>2.9627911814417499E-2</v>
      </c>
      <c r="D2477" t="s">
        <v>179</v>
      </c>
      <c r="E2477" t="s">
        <v>265</v>
      </c>
    </row>
    <row r="2478" spans="1:5" x14ac:dyDescent="0.25">
      <c r="A2478" t="s">
        <v>135</v>
      </c>
      <c r="B2478" t="s">
        <v>488</v>
      </c>
      <c r="C2478">
        <v>1.5811868442167799E-2</v>
      </c>
      <c r="D2478" t="s">
        <v>179</v>
      </c>
      <c r="E2478" t="s">
        <v>265</v>
      </c>
    </row>
    <row r="2479" spans="1:5" x14ac:dyDescent="0.25">
      <c r="A2479" t="s">
        <v>135</v>
      </c>
      <c r="B2479" t="s">
        <v>479</v>
      </c>
      <c r="C2479">
        <v>2.68308086728015E-2</v>
      </c>
      <c r="D2479" t="s">
        <v>179</v>
      </c>
      <c r="E2479" t="s">
        <v>265</v>
      </c>
    </row>
    <row r="2480" spans="1:5" x14ac:dyDescent="0.25">
      <c r="A2480" t="s">
        <v>159</v>
      </c>
      <c r="B2480" t="s">
        <v>522</v>
      </c>
      <c r="C2480">
        <v>1.3243769048260299E-2</v>
      </c>
      <c r="D2480" t="s">
        <v>179</v>
      </c>
      <c r="E2480" t="s">
        <v>265</v>
      </c>
    </row>
    <row r="2481" spans="1:5" x14ac:dyDescent="0.25">
      <c r="A2481" t="s">
        <v>159</v>
      </c>
      <c r="B2481" t="s">
        <v>486</v>
      </c>
      <c r="C2481">
        <v>1.3758273125874699E-2</v>
      </c>
      <c r="D2481" t="s">
        <v>179</v>
      </c>
      <c r="E2481" t="s">
        <v>265</v>
      </c>
    </row>
    <row r="2482" spans="1:5" x14ac:dyDescent="0.25">
      <c r="A2482" t="s">
        <v>147</v>
      </c>
      <c r="B2482" t="s">
        <v>521</v>
      </c>
      <c r="C2482">
        <v>8.3319688617030305E-3</v>
      </c>
      <c r="D2482" t="s">
        <v>179</v>
      </c>
      <c r="E2482" t="s">
        <v>265</v>
      </c>
    </row>
    <row r="2483" spans="1:5" x14ac:dyDescent="0.25">
      <c r="A2483" t="s">
        <v>147</v>
      </c>
      <c r="B2483" t="s">
        <v>503</v>
      </c>
      <c r="C2483">
        <v>1.0045516601550701E-2</v>
      </c>
      <c r="D2483" t="s">
        <v>179</v>
      </c>
      <c r="E2483" t="s">
        <v>265</v>
      </c>
    </row>
    <row r="2484" spans="1:5" x14ac:dyDescent="0.25">
      <c r="A2484" t="s">
        <v>147</v>
      </c>
      <c r="B2484" t="s">
        <v>514</v>
      </c>
      <c r="C2484">
        <v>1.2595538267729601E-2</v>
      </c>
      <c r="D2484" t="s">
        <v>179</v>
      </c>
      <c r="E2484" t="s">
        <v>265</v>
      </c>
    </row>
    <row r="2485" spans="1:5" x14ac:dyDescent="0.25">
      <c r="A2485" t="s">
        <v>147</v>
      </c>
      <c r="B2485" t="s">
        <v>522</v>
      </c>
      <c r="C2485">
        <v>7.5577986762170998E-3</v>
      </c>
      <c r="D2485" t="s">
        <v>179</v>
      </c>
      <c r="E2485" t="s">
        <v>265</v>
      </c>
    </row>
    <row r="2486" spans="1:5" x14ac:dyDescent="0.25">
      <c r="A2486" t="s">
        <v>147</v>
      </c>
      <c r="B2486" t="s">
        <v>486</v>
      </c>
      <c r="C2486">
        <v>7.7963903964258802E-3</v>
      </c>
      <c r="D2486" t="s">
        <v>179</v>
      </c>
      <c r="E2486" t="s">
        <v>265</v>
      </c>
    </row>
    <row r="2487" spans="1:5" x14ac:dyDescent="0.25">
      <c r="A2487" t="s">
        <v>155</v>
      </c>
      <c r="B2487" t="s">
        <v>143</v>
      </c>
      <c r="C2487">
        <v>1.15477706864901E-2</v>
      </c>
      <c r="D2487" t="s">
        <v>179</v>
      </c>
      <c r="E2487" t="s">
        <v>265</v>
      </c>
    </row>
    <row r="2488" spans="1:5" x14ac:dyDescent="0.25">
      <c r="A2488" t="s">
        <v>155</v>
      </c>
      <c r="B2488" t="s">
        <v>147</v>
      </c>
      <c r="C2488">
        <v>8.8877143461041797E-3</v>
      </c>
      <c r="D2488" t="s">
        <v>179</v>
      </c>
      <c r="E2488" t="s">
        <v>265</v>
      </c>
    </row>
    <row r="2489" spans="1:5" x14ac:dyDescent="0.25">
      <c r="A2489" t="s">
        <v>155</v>
      </c>
      <c r="B2489" t="s">
        <v>494</v>
      </c>
      <c r="C2489">
        <v>1.36673635036726E-2</v>
      </c>
      <c r="D2489" t="s">
        <v>179</v>
      </c>
      <c r="E2489" t="s">
        <v>265</v>
      </c>
    </row>
    <row r="2490" spans="1:5" x14ac:dyDescent="0.25">
      <c r="A2490" t="s">
        <v>155</v>
      </c>
      <c r="B2490" t="s">
        <v>512</v>
      </c>
      <c r="C2490">
        <v>1.1360463034304699E-2</v>
      </c>
      <c r="D2490" t="s">
        <v>179</v>
      </c>
      <c r="E2490" t="s">
        <v>265</v>
      </c>
    </row>
    <row r="2491" spans="1:5" x14ac:dyDescent="0.25">
      <c r="A2491" t="s">
        <v>155</v>
      </c>
      <c r="B2491" t="s">
        <v>153</v>
      </c>
      <c r="C2491">
        <v>1.3497422416567701E-2</v>
      </c>
      <c r="D2491" t="s">
        <v>179</v>
      </c>
      <c r="E2491" t="s">
        <v>265</v>
      </c>
    </row>
    <row r="2492" spans="1:5" x14ac:dyDescent="0.25">
      <c r="A2492" t="s">
        <v>155</v>
      </c>
      <c r="B2492" t="s">
        <v>482</v>
      </c>
      <c r="C2492">
        <v>1.52882438040384E-2</v>
      </c>
      <c r="D2492" t="s">
        <v>179</v>
      </c>
      <c r="E2492" t="s">
        <v>265</v>
      </c>
    </row>
    <row r="2493" spans="1:5" x14ac:dyDescent="0.25">
      <c r="A2493" t="s">
        <v>155</v>
      </c>
      <c r="B2493" t="s">
        <v>521</v>
      </c>
      <c r="C2493">
        <v>8.4359419122843893E-3</v>
      </c>
      <c r="D2493" t="s">
        <v>179</v>
      </c>
      <c r="E2493" t="s">
        <v>265</v>
      </c>
    </row>
    <row r="2494" spans="1:5" x14ac:dyDescent="0.25">
      <c r="A2494" t="s">
        <v>155</v>
      </c>
      <c r="B2494" t="s">
        <v>514</v>
      </c>
      <c r="C2494">
        <v>1.2119047239909199E-2</v>
      </c>
      <c r="D2494" t="s">
        <v>179</v>
      </c>
      <c r="E2494" t="s">
        <v>265</v>
      </c>
    </row>
    <row r="2495" spans="1:5" x14ac:dyDescent="0.25">
      <c r="A2495" t="s">
        <v>155</v>
      </c>
      <c r="B2495" t="s">
        <v>522</v>
      </c>
      <c r="C2495">
        <v>7.28887138244819E-3</v>
      </c>
      <c r="D2495" t="s">
        <v>179</v>
      </c>
      <c r="E2495" t="s">
        <v>265</v>
      </c>
    </row>
    <row r="2496" spans="1:5" x14ac:dyDescent="0.25">
      <c r="A2496" t="s">
        <v>125</v>
      </c>
      <c r="B2496" t="s">
        <v>517</v>
      </c>
      <c r="C2496">
        <v>3.78073778060765E-2</v>
      </c>
      <c r="D2496" t="s">
        <v>179</v>
      </c>
      <c r="E2496" t="s">
        <v>265</v>
      </c>
    </row>
    <row r="2497" spans="1:5" x14ac:dyDescent="0.25">
      <c r="A2497" t="s">
        <v>157</v>
      </c>
      <c r="B2497" t="s">
        <v>133</v>
      </c>
      <c r="C2497">
        <v>1.93782459970285E-2</v>
      </c>
      <c r="D2497" t="s">
        <v>179</v>
      </c>
      <c r="E2497" t="s">
        <v>265</v>
      </c>
    </row>
    <row r="2498" spans="1:5" x14ac:dyDescent="0.25">
      <c r="A2498" t="s">
        <v>157</v>
      </c>
      <c r="B2498" t="s">
        <v>127</v>
      </c>
      <c r="C2498">
        <v>2.2625657059553401E-2</v>
      </c>
      <c r="D2498" t="s">
        <v>179</v>
      </c>
      <c r="E2498" t="s">
        <v>265</v>
      </c>
    </row>
    <row r="2499" spans="1:5" x14ac:dyDescent="0.25">
      <c r="A2499" t="s">
        <v>157</v>
      </c>
      <c r="B2499" t="s">
        <v>139</v>
      </c>
      <c r="C2499">
        <v>2.54328664786505E-2</v>
      </c>
      <c r="D2499" t="s">
        <v>179</v>
      </c>
      <c r="E2499" t="s">
        <v>265</v>
      </c>
    </row>
    <row r="2500" spans="1:5" x14ac:dyDescent="0.25">
      <c r="A2500" t="s">
        <v>157</v>
      </c>
      <c r="B2500" t="s">
        <v>149</v>
      </c>
      <c r="C2500">
        <v>3.6270315590772297E-2</v>
      </c>
      <c r="D2500" t="s">
        <v>179</v>
      </c>
      <c r="E2500" t="s">
        <v>265</v>
      </c>
    </row>
    <row r="2501" spans="1:5" x14ac:dyDescent="0.25">
      <c r="A2501" t="s">
        <v>157</v>
      </c>
      <c r="B2501" t="s">
        <v>137</v>
      </c>
      <c r="C2501">
        <v>2.53207358166012E-2</v>
      </c>
      <c r="D2501" t="s">
        <v>179</v>
      </c>
      <c r="E2501" t="s">
        <v>265</v>
      </c>
    </row>
    <row r="2502" spans="1:5" x14ac:dyDescent="0.25">
      <c r="A2502" t="s">
        <v>157</v>
      </c>
      <c r="B2502" t="s">
        <v>491</v>
      </c>
      <c r="C2502">
        <v>1.41227888492112E-2</v>
      </c>
      <c r="D2502" t="s">
        <v>179</v>
      </c>
      <c r="E2502" t="s">
        <v>265</v>
      </c>
    </row>
    <row r="2503" spans="1:5" x14ac:dyDescent="0.25">
      <c r="A2503" t="s">
        <v>157</v>
      </c>
      <c r="B2503" t="s">
        <v>474</v>
      </c>
      <c r="C2503">
        <v>1.55107948556293E-2</v>
      </c>
      <c r="D2503" t="s">
        <v>179</v>
      </c>
      <c r="E2503" t="s">
        <v>265</v>
      </c>
    </row>
    <row r="2504" spans="1:5" x14ac:dyDescent="0.25">
      <c r="A2504" t="s">
        <v>157</v>
      </c>
      <c r="B2504" t="s">
        <v>471</v>
      </c>
      <c r="C2504">
        <v>1.96227493404551E-2</v>
      </c>
      <c r="D2504" t="s">
        <v>179</v>
      </c>
      <c r="E2504" t="s">
        <v>265</v>
      </c>
    </row>
    <row r="2505" spans="1:5" x14ac:dyDescent="0.25">
      <c r="A2505" t="s">
        <v>157</v>
      </c>
      <c r="B2505" t="s">
        <v>483</v>
      </c>
      <c r="C2505">
        <v>1.8916018400850401E-2</v>
      </c>
      <c r="D2505" t="s">
        <v>179</v>
      </c>
      <c r="E2505" t="s">
        <v>265</v>
      </c>
    </row>
    <row r="2506" spans="1:5" x14ac:dyDescent="0.25">
      <c r="A2506" t="s">
        <v>157</v>
      </c>
      <c r="B2506" t="s">
        <v>493</v>
      </c>
      <c r="C2506">
        <v>1.39021315527698E-2</v>
      </c>
      <c r="D2506" t="s">
        <v>179</v>
      </c>
      <c r="E2506" t="s">
        <v>265</v>
      </c>
    </row>
    <row r="2507" spans="1:5" x14ac:dyDescent="0.25">
      <c r="A2507" t="s">
        <v>157</v>
      </c>
      <c r="B2507" t="s">
        <v>479</v>
      </c>
      <c r="C2507">
        <v>2.5998769803172901E-2</v>
      </c>
      <c r="D2507" t="s">
        <v>179</v>
      </c>
      <c r="E2507" t="s">
        <v>265</v>
      </c>
    </row>
    <row r="2508" spans="1:5" x14ac:dyDescent="0.25">
      <c r="A2508" t="s">
        <v>157</v>
      </c>
      <c r="B2508" t="s">
        <v>484</v>
      </c>
      <c r="C2508">
        <v>1.8521432952891E-2</v>
      </c>
      <c r="D2508" t="s">
        <v>179</v>
      </c>
      <c r="E2508" t="s">
        <v>265</v>
      </c>
    </row>
    <row r="2509" spans="1:5" x14ac:dyDescent="0.25">
      <c r="A2509" t="s">
        <v>149</v>
      </c>
      <c r="B2509" t="s">
        <v>133</v>
      </c>
      <c r="C2509">
        <v>1.9233349620882498E-2</v>
      </c>
      <c r="D2509" t="s">
        <v>179</v>
      </c>
      <c r="E2509" t="s">
        <v>265</v>
      </c>
    </row>
    <row r="2510" spans="1:5" x14ac:dyDescent="0.25">
      <c r="A2510" t="s">
        <v>149</v>
      </c>
      <c r="B2510" t="s">
        <v>127</v>
      </c>
      <c r="C2510">
        <v>2.4226081054294302E-2</v>
      </c>
      <c r="D2510" t="s">
        <v>179</v>
      </c>
      <c r="E2510" t="s">
        <v>265</v>
      </c>
    </row>
    <row r="2511" spans="1:5" x14ac:dyDescent="0.25">
      <c r="A2511" t="s">
        <v>149</v>
      </c>
      <c r="B2511" t="s">
        <v>139</v>
      </c>
      <c r="C2511">
        <v>2.4850827395965901E-2</v>
      </c>
      <c r="D2511" t="s">
        <v>179</v>
      </c>
      <c r="E2511" t="s">
        <v>265</v>
      </c>
    </row>
    <row r="2512" spans="1:5" x14ac:dyDescent="0.25">
      <c r="A2512" t="s">
        <v>149</v>
      </c>
      <c r="B2512" t="s">
        <v>131</v>
      </c>
      <c r="C2512">
        <v>2.8004569900215201E-2</v>
      </c>
      <c r="D2512" t="s">
        <v>179</v>
      </c>
      <c r="E2512" t="s">
        <v>265</v>
      </c>
    </row>
    <row r="2513" spans="1:5" x14ac:dyDescent="0.25">
      <c r="A2513" t="s">
        <v>149</v>
      </c>
      <c r="B2513" t="s">
        <v>491</v>
      </c>
      <c r="C2513">
        <v>1.4996922922590999E-2</v>
      </c>
      <c r="D2513" t="s">
        <v>179</v>
      </c>
      <c r="E2513" t="s">
        <v>265</v>
      </c>
    </row>
    <row r="2514" spans="1:5" x14ac:dyDescent="0.25">
      <c r="A2514" t="s">
        <v>149</v>
      </c>
      <c r="B2514" t="s">
        <v>474</v>
      </c>
      <c r="C2514">
        <v>1.78777035238862E-2</v>
      </c>
      <c r="D2514" t="s">
        <v>179</v>
      </c>
      <c r="E2514" t="s">
        <v>265</v>
      </c>
    </row>
    <row r="2515" spans="1:5" x14ac:dyDescent="0.25">
      <c r="A2515" t="s">
        <v>149</v>
      </c>
      <c r="B2515" t="s">
        <v>471</v>
      </c>
      <c r="C2515">
        <v>1.8173357006400499E-2</v>
      </c>
      <c r="D2515" t="s">
        <v>179</v>
      </c>
      <c r="E2515" t="s">
        <v>265</v>
      </c>
    </row>
    <row r="2516" spans="1:5" x14ac:dyDescent="0.25">
      <c r="A2516" t="s">
        <v>149</v>
      </c>
      <c r="B2516" t="s">
        <v>493</v>
      </c>
      <c r="C2516">
        <v>1.5021401114152301E-2</v>
      </c>
      <c r="D2516" t="s">
        <v>179</v>
      </c>
      <c r="E2516" t="s">
        <v>265</v>
      </c>
    </row>
    <row r="2517" spans="1:5" x14ac:dyDescent="0.25">
      <c r="A2517" t="s">
        <v>149</v>
      </c>
      <c r="B2517" t="s">
        <v>479</v>
      </c>
      <c r="C2517">
        <v>3.2632347662671098E-2</v>
      </c>
      <c r="D2517" t="s">
        <v>179</v>
      </c>
      <c r="E2517" t="s">
        <v>265</v>
      </c>
    </row>
    <row r="2518" spans="1:5" x14ac:dyDescent="0.25">
      <c r="A2518" t="s">
        <v>149</v>
      </c>
      <c r="B2518" t="s">
        <v>484</v>
      </c>
      <c r="C2518">
        <v>1.8472560944997898E-2</v>
      </c>
      <c r="D2518" t="s">
        <v>179</v>
      </c>
      <c r="E2518" t="s">
        <v>265</v>
      </c>
    </row>
    <row r="2519" spans="1:5" x14ac:dyDescent="0.25">
      <c r="A2519" t="s">
        <v>145</v>
      </c>
      <c r="B2519" t="s">
        <v>489</v>
      </c>
      <c r="C2519">
        <v>2.49068552268886E-2</v>
      </c>
      <c r="D2519" t="s">
        <v>179</v>
      </c>
      <c r="E2519" t="s">
        <v>265</v>
      </c>
    </row>
    <row r="2520" spans="1:5" x14ac:dyDescent="0.25">
      <c r="A2520" t="s">
        <v>137</v>
      </c>
      <c r="B2520" t="s">
        <v>133</v>
      </c>
      <c r="C2520">
        <v>2.1211834911507299E-2</v>
      </c>
      <c r="D2520" t="s">
        <v>179</v>
      </c>
      <c r="E2520" t="s">
        <v>265</v>
      </c>
    </row>
    <row r="2521" spans="1:5" x14ac:dyDescent="0.25">
      <c r="A2521" t="s">
        <v>137</v>
      </c>
      <c r="B2521" t="s">
        <v>127</v>
      </c>
      <c r="C2521">
        <v>3.0094750583848601E-2</v>
      </c>
      <c r="D2521" t="s">
        <v>179</v>
      </c>
      <c r="E2521" t="s">
        <v>265</v>
      </c>
    </row>
    <row r="2522" spans="1:5" x14ac:dyDescent="0.25">
      <c r="A2522" t="s">
        <v>137</v>
      </c>
      <c r="B2522" t="s">
        <v>469</v>
      </c>
      <c r="C2522">
        <v>3.0015563761380398E-2</v>
      </c>
      <c r="D2522" t="s">
        <v>179</v>
      </c>
      <c r="E2522" t="s">
        <v>265</v>
      </c>
    </row>
    <row r="2523" spans="1:5" x14ac:dyDescent="0.25">
      <c r="A2523" t="s">
        <v>137</v>
      </c>
      <c r="B2523" t="s">
        <v>490</v>
      </c>
      <c r="C2523">
        <v>2.9881503575414501E-2</v>
      </c>
      <c r="D2523" t="s">
        <v>179</v>
      </c>
      <c r="E2523" t="s">
        <v>265</v>
      </c>
    </row>
    <row r="2524" spans="1:5" x14ac:dyDescent="0.25">
      <c r="A2524" t="s">
        <v>137</v>
      </c>
      <c r="B2524" t="s">
        <v>471</v>
      </c>
      <c r="C2524">
        <v>2.1844745561093601E-2</v>
      </c>
      <c r="D2524" t="s">
        <v>179</v>
      </c>
      <c r="E2524" t="s">
        <v>265</v>
      </c>
    </row>
    <row r="2525" spans="1:5" x14ac:dyDescent="0.25">
      <c r="A2525" t="s">
        <v>137</v>
      </c>
      <c r="B2525" t="s">
        <v>483</v>
      </c>
      <c r="C2525">
        <v>2.0324952142746801E-2</v>
      </c>
      <c r="D2525" t="s">
        <v>179</v>
      </c>
      <c r="E2525" t="s">
        <v>265</v>
      </c>
    </row>
    <row r="2526" spans="1:5" x14ac:dyDescent="0.25">
      <c r="A2526" t="s">
        <v>137</v>
      </c>
      <c r="B2526" t="s">
        <v>484</v>
      </c>
      <c r="C2526">
        <v>1.7055004858226998E-2</v>
      </c>
      <c r="D2526" t="s">
        <v>179</v>
      </c>
      <c r="E2526" t="s">
        <v>265</v>
      </c>
    </row>
    <row r="2527" spans="1:5" x14ac:dyDescent="0.25">
      <c r="A2527" t="s">
        <v>137</v>
      </c>
      <c r="B2527" t="s">
        <v>473</v>
      </c>
      <c r="C2527">
        <v>2.9160797151378998E-2</v>
      </c>
      <c r="D2527" t="s">
        <v>179</v>
      </c>
      <c r="E2527" t="s">
        <v>265</v>
      </c>
    </row>
    <row r="2528" spans="1:5" x14ac:dyDescent="0.25">
      <c r="A2528" t="s">
        <v>151</v>
      </c>
      <c r="B2528" t="s">
        <v>133</v>
      </c>
      <c r="C2528">
        <v>1.8661730209388199E-2</v>
      </c>
      <c r="D2528" t="s">
        <v>179</v>
      </c>
      <c r="E2528" t="s">
        <v>265</v>
      </c>
    </row>
    <row r="2529" spans="1:5" x14ac:dyDescent="0.25">
      <c r="A2529" t="s">
        <v>151</v>
      </c>
      <c r="B2529" t="s">
        <v>510</v>
      </c>
      <c r="C2529">
        <v>2.4571269492933E-2</v>
      </c>
      <c r="D2529" t="s">
        <v>179</v>
      </c>
      <c r="E2529" t="s">
        <v>265</v>
      </c>
    </row>
    <row r="2530" spans="1:5" x14ac:dyDescent="0.25">
      <c r="A2530" t="s">
        <v>470</v>
      </c>
      <c r="B2530" t="s">
        <v>476</v>
      </c>
      <c r="C2530">
        <v>2.8084155830911499E-2</v>
      </c>
      <c r="D2530" t="s">
        <v>179</v>
      </c>
      <c r="E2530" t="s">
        <v>265</v>
      </c>
    </row>
    <row r="2531" spans="1:5" x14ac:dyDescent="0.25">
      <c r="A2531" t="s">
        <v>470</v>
      </c>
      <c r="B2531" t="s">
        <v>468</v>
      </c>
      <c r="C2531">
        <v>2.6891607052410501E-2</v>
      </c>
      <c r="D2531" t="s">
        <v>179</v>
      </c>
      <c r="E2531" t="s">
        <v>265</v>
      </c>
    </row>
    <row r="2532" spans="1:5" x14ac:dyDescent="0.25">
      <c r="A2532" t="s">
        <v>470</v>
      </c>
      <c r="B2532" t="s">
        <v>478</v>
      </c>
      <c r="C2532">
        <v>1.9501629368247699E-2</v>
      </c>
      <c r="D2532" t="s">
        <v>179</v>
      </c>
      <c r="E2532" t="s">
        <v>265</v>
      </c>
    </row>
    <row r="2533" spans="1:5" x14ac:dyDescent="0.25">
      <c r="A2533" t="s">
        <v>494</v>
      </c>
      <c r="B2533" t="s">
        <v>514</v>
      </c>
      <c r="C2533">
        <v>2.1183799567416201E-2</v>
      </c>
      <c r="D2533" t="s">
        <v>179</v>
      </c>
      <c r="E2533" t="s">
        <v>265</v>
      </c>
    </row>
    <row r="2534" spans="1:5" x14ac:dyDescent="0.25">
      <c r="A2534" t="s">
        <v>512</v>
      </c>
      <c r="B2534" t="s">
        <v>470</v>
      </c>
      <c r="C2534">
        <v>1.78174328242834E-2</v>
      </c>
      <c r="D2534" t="s">
        <v>179</v>
      </c>
      <c r="E2534" t="s">
        <v>265</v>
      </c>
    </row>
    <row r="2535" spans="1:5" x14ac:dyDescent="0.25">
      <c r="A2535" t="s">
        <v>512</v>
      </c>
      <c r="B2535" t="s">
        <v>521</v>
      </c>
      <c r="C2535">
        <v>1.08029470093748E-2</v>
      </c>
      <c r="D2535" t="s">
        <v>179</v>
      </c>
      <c r="E2535" t="s">
        <v>265</v>
      </c>
    </row>
    <row r="2536" spans="1:5" x14ac:dyDescent="0.25">
      <c r="A2536" t="s">
        <v>512</v>
      </c>
      <c r="B2536" t="s">
        <v>522</v>
      </c>
      <c r="C2536">
        <v>8.6455741787464305E-3</v>
      </c>
      <c r="D2536" t="s">
        <v>179</v>
      </c>
      <c r="E2536" t="s">
        <v>265</v>
      </c>
    </row>
    <row r="2537" spans="1:5" x14ac:dyDescent="0.25">
      <c r="A2537" t="s">
        <v>513</v>
      </c>
      <c r="B2537" t="s">
        <v>480</v>
      </c>
      <c r="C2537">
        <v>2.0498044577706601E-2</v>
      </c>
      <c r="D2537" t="s">
        <v>179</v>
      </c>
      <c r="E2537" t="s">
        <v>265</v>
      </c>
    </row>
    <row r="2538" spans="1:5" x14ac:dyDescent="0.25">
      <c r="A2538" t="s">
        <v>513</v>
      </c>
      <c r="B2538" t="s">
        <v>478</v>
      </c>
      <c r="C2538">
        <v>1.67436977617186E-2</v>
      </c>
      <c r="D2538" t="s">
        <v>179</v>
      </c>
      <c r="E2538" t="s">
        <v>265</v>
      </c>
    </row>
    <row r="2539" spans="1:5" x14ac:dyDescent="0.25">
      <c r="A2539" t="s">
        <v>491</v>
      </c>
      <c r="B2539" t="s">
        <v>471</v>
      </c>
      <c r="C2539">
        <v>1.35480475542279E-2</v>
      </c>
      <c r="D2539" t="s">
        <v>179</v>
      </c>
      <c r="E2539" t="s">
        <v>265</v>
      </c>
    </row>
    <row r="2540" spans="1:5" x14ac:dyDescent="0.25">
      <c r="A2540" t="s">
        <v>491</v>
      </c>
      <c r="B2540" t="s">
        <v>483</v>
      </c>
      <c r="C2540">
        <v>1.2708187234759799E-2</v>
      </c>
      <c r="D2540" t="s">
        <v>179</v>
      </c>
      <c r="E2540" t="s">
        <v>265</v>
      </c>
    </row>
    <row r="2541" spans="1:5" x14ac:dyDescent="0.25">
      <c r="A2541" t="s">
        <v>491</v>
      </c>
      <c r="B2541" t="s">
        <v>473</v>
      </c>
      <c r="C2541">
        <v>1.32936214159621E-2</v>
      </c>
      <c r="D2541" t="s">
        <v>179</v>
      </c>
      <c r="E2541" t="s">
        <v>265</v>
      </c>
    </row>
    <row r="2542" spans="1:5" x14ac:dyDescent="0.25">
      <c r="A2542" t="s">
        <v>153</v>
      </c>
      <c r="B2542" t="s">
        <v>514</v>
      </c>
      <c r="C2542">
        <v>2.05508795428044E-2</v>
      </c>
      <c r="D2542" t="s">
        <v>179</v>
      </c>
      <c r="E2542" t="s">
        <v>265</v>
      </c>
    </row>
    <row r="2543" spans="1:5" x14ac:dyDescent="0.25">
      <c r="A2543" t="s">
        <v>474</v>
      </c>
      <c r="B2543" t="s">
        <v>495</v>
      </c>
      <c r="C2543">
        <v>1.4332213525823E-2</v>
      </c>
      <c r="D2543" t="s">
        <v>179</v>
      </c>
      <c r="E2543" t="s">
        <v>265</v>
      </c>
    </row>
    <row r="2544" spans="1:5" x14ac:dyDescent="0.25">
      <c r="A2544" t="s">
        <v>474</v>
      </c>
      <c r="B2544" t="s">
        <v>476</v>
      </c>
      <c r="C2544">
        <v>1.9582537177538498E-2</v>
      </c>
      <c r="D2544" t="s">
        <v>179</v>
      </c>
      <c r="E2544" t="s">
        <v>265</v>
      </c>
    </row>
    <row r="2545" spans="1:5" x14ac:dyDescent="0.25">
      <c r="A2545" t="s">
        <v>474</v>
      </c>
      <c r="B2545" t="s">
        <v>471</v>
      </c>
      <c r="C2545">
        <v>1.28521501262246E-2</v>
      </c>
      <c r="D2545" t="s">
        <v>179</v>
      </c>
      <c r="E2545" t="s">
        <v>265</v>
      </c>
    </row>
    <row r="2546" spans="1:5" x14ac:dyDescent="0.25">
      <c r="A2546" t="s">
        <v>474</v>
      </c>
      <c r="B2546" t="s">
        <v>493</v>
      </c>
      <c r="C2546">
        <v>1.1413194874122101E-2</v>
      </c>
      <c r="D2546" t="s">
        <v>179</v>
      </c>
      <c r="E2546" t="s">
        <v>265</v>
      </c>
    </row>
    <row r="2547" spans="1:5" x14ac:dyDescent="0.25">
      <c r="A2547" t="s">
        <v>474</v>
      </c>
      <c r="B2547" t="s">
        <v>508</v>
      </c>
      <c r="C2547">
        <v>1.4543947137284701E-2</v>
      </c>
      <c r="D2547" t="s">
        <v>179</v>
      </c>
      <c r="E2547" t="s">
        <v>265</v>
      </c>
    </row>
    <row r="2548" spans="1:5" x14ac:dyDescent="0.25">
      <c r="A2548" t="s">
        <v>500</v>
      </c>
      <c r="B2548" t="s">
        <v>517</v>
      </c>
      <c r="C2548">
        <v>2.6331042135261499E-2</v>
      </c>
      <c r="D2548" t="s">
        <v>179</v>
      </c>
      <c r="E2548" t="s">
        <v>265</v>
      </c>
    </row>
    <row r="2549" spans="1:5" x14ac:dyDescent="0.25">
      <c r="A2549" t="s">
        <v>475</v>
      </c>
      <c r="B2549" t="s">
        <v>495</v>
      </c>
      <c r="C2549">
        <v>1.9866611164280099E-2</v>
      </c>
      <c r="D2549" t="s">
        <v>179</v>
      </c>
      <c r="E2549" t="s">
        <v>265</v>
      </c>
    </row>
    <row r="2550" spans="1:5" x14ac:dyDescent="0.25">
      <c r="A2550" t="s">
        <v>475</v>
      </c>
      <c r="B2550" t="s">
        <v>468</v>
      </c>
      <c r="C2550">
        <v>2.6149153247810902E-2</v>
      </c>
      <c r="D2550" t="s">
        <v>179</v>
      </c>
      <c r="E2550" t="s">
        <v>265</v>
      </c>
    </row>
    <row r="2551" spans="1:5" x14ac:dyDescent="0.25">
      <c r="A2551" t="s">
        <v>475</v>
      </c>
      <c r="B2551" t="s">
        <v>473</v>
      </c>
      <c r="C2551">
        <v>2.3575995358005399E-2</v>
      </c>
      <c r="D2551" t="s">
        <v>179</v>
      </c>
      <c r="E2551" t="s">
        <v>265</v>
      </c>
    </row>
    <row r="2552" spans="1:5" x14ac:dyDescent="0.25">
      <c r="A2552" t="s">
        <v>476</v>
      </c>
      <c r="B2552" t="s">
        <v>495</v>
      </c>
      <c r="C2552">
        <v>2.1241680974807699E-2</v>
      </c>
      <c r="D2552" t="s">
        <v>179</v>
      </c>
      <c r="E2552" t="s">
        <v>265</v>
      </c>
    </row>
    <row r="2553" spans="1:5" x14ac:dyDescent="0.25">
      <c r="A2553" t="s">
        <v>468</v>
      </c>
      <c r="B2553" t="s">
        <v>480</v>
      </c>
      <c r="C2553">
        <v>2.21841496090034E-2</v>
      </c>
      <c r="D2553" t="s">
        <v>179</v>
      </c>
      <c r="E2553" t="s">
        <v>265</v>
      </c>
    </row>
    <row r="2554" spans="1:5" x14ac:dyDescent="0.25">
      <c r="A2554" t="s">
        <v>468</v>
      </c>
      <c r="B2554" t="s">
        <v>486</v>
      </c>
      <c r="C2554">
        <v>1.0475639422929299E-2</v>
      </c>
      <c r="D2554" t="s">
        <v>179</v>
      </c>
      <c r="E2554" t="s">
        <v>265</v>
      </c>
    </row>
    <row r="2555" spans="1:5" x14ac:dyDescent="0.25">
      <c r="A2555" t="s">
        <v>59</v>
      </c>
      <c r="B2555" t="s">
        <v>487</v>
      </c>
      <c r="C2555">
        <v>1.35672623386197E-2</v>
      </c>
      <c r="D2555" t="s">
        <v>179</v>
      </c>
      <c r="E2555" t="s">
        <v>265</v>
      </c>
    </row>
    <row r="2556" spans="1:5" x14ac:dyDescent="0.25">
      <c r="A2556" t="s">
        <v>517</v>
      </c>
      <c r="B2556" t="s">
        <v>488</v>
      </c>
      <c r="C2556">
        <v>1.7216946370008E-2</v>
      </c>
      <c r="D2556" t="s">
        <v>179</v>
      </c>
      <c r="E2556" t="s">
        <v>265</v>
      </c>
    </row>
    <row r="2557" spans="1:5" x14ac:dyDescent="0.25">
      <c r="A2557" t="s">
        <v>469</v>
      </c>
      <c r="B2557" t="s">
        <v>490</v>
      </c>
      <c r="C2557">
        <v>2.7953821547934202E-2</v>
      </c>
      <c r="D2557" t="s">
        <v>179</v>
      </c>
      <c r="E2557" t="s">
        <v>265</v>
      </c>
    </row>
    <row r="2558" spans="1:5" x14ac:dyDescent="0.25">
      <c r="A2558" t="s">
        <v>469</v>
      </c>
      <c r="B2558" t="s">
        <v>473</v>
      </c>
      <c r="C2558">
        <v>2.07278291311098E-2</v>
      </c>
      <c r="D2558" t="s">
        <v>179</v>
      </c>
      <c r="E2558" t="s">
        <v>265</v>
      </c>
    </row>
    <row r="2559" spans="1:5" x14ac:dyDescent="0.25">
      <c r="A2559" t="s">
        <v>503</v>
      </c>
      <c r="B2559" t="s">
        <v>521</v>
      </c>
      <c r="C2559">
        <v>8.2515110536359008E-3</v>
      </c>
      <c r="D2559" t="s">
        <v>179</v>
      </c>
      <c r="E2559" t="s">
        <v>265</v>
      </c>
    </row>
    <row r="2560" spans="1:5" x14ac:dyDescent="0.25">
      <c r="A2560" t="s">
        <v>503</v>
      </c>
      <c r="B2560" t="s">
        <v>514</v>
      </c>
      <c r="C2560">
        <v>1.23679233630834E-2</v>
      </c>
      <c r="D2560" t="s">
        <v>179</v>
      </c>
      <c r="E2560" t="s">
        <v>265</v>
      </c>
    </row>
    <row r="2561" spans="1:5" x14ac:dyDescent="0.25">
      <c r="A2561" t="s">
        <v>503</v>
      </c>
      <c r="B2561" t="s">
        <v>522</v>
      </c>
      <c r="C2561">
        <v>7.5738574252413003E-3</v>
      </c>
      <c r="D2561" t="s">
        <v>179</v>
      </c>
      <c r="E2561" t="s">
        <v>265</v>
      </c>
    </row>
    <row r="2562" spans="1:5" x14ac:dyDescent="0.25">
      <c r="A2562" t="s">
        <v>503</v>
      </c>
      <c r="B2562" t="s">
        <v>486</v>
      </c>
      <c r="C2562">
        <v>7.9776638804173895E-3</v>
      </c>
      <c r="D2562" t="s">
        <v>179</v>
      </c>
      <c r="E2562" t="s">
        <v>265</v>
      </c>
    </row>
    <row r="2563" spans="1:5" x14ac:dyDescent="0.25">
      <c r="A2563" t="s">
        <v>477</v>
      </c>
      <c r="B2563" t="s">
        <v>494</v>
      </c>
      <c r="C2563">
        <v>3.1031331702034801E-2</v>
      </c>
      <c r="D2563" t="s">
        <v>179</v>
      </c>
      <c r="E2563" t="s">
        <v>265</v>
      </c>
    </row>
    <row r="2564" spans="1:5" x14ac:dyDescent="0.25">
      <c r="A2564" t="s">
        <v>477</v>
      </c>
      <c r="B2564" t="s">
        <v>468</v>
      </c>
      <c r="C2564">
        <v>2.4934999053417398E-2</v>
      </c>
      <c r="D2564" t="s">
        <v>179</v>
      </c>
      <c r="E2564" t="s">
        <v>265</v>
      </c>
    </row>
    <row r="2565" spans="1:5" x14ac:dyDescent="0.25">
      <c r="A2565" t="s">
        <v>514</v>
      </c>
      <c r="B2565" t="s">
        <v>521</v>
      </c>
      <c r="C2565">
        <v>1.1305834760759199E-2</v>
      </c>
      <c r="D2565" t="s">
        <v>179</v>
      </c>
      <c r="E2565" t="s">
        <v>265</v>
      </c>
    </row>
    <row r="2566" spans="1:5" x14ac:dyDescent="0.25">
      <c r="A2566" t="s">
        <v>514</v>
      </c>
      <c r="B2566" t="s">
        <v>522</v>
      </c>
      <c r="C2566">
        <v>9.9554969371258E-3</v>
      </c>
      <c r="D2566" t="s">
        <v>179</v>
      </c>
      <c r="E2566" t="s">
        <v>265</v>
      </c>
    </row>
    <row r="2567" spans="1:5" x14ac:dyDescent="0.25">
      <c r="A2567" t="s">
        <v>514</v>
      </c>
      <c r="B2567" t="s">
        <v>486</v>
      </c>
      <c r="C2567">
        <v>9.7607769879991396E-3</v>
      </c>
      <c r="D2567" t="s">
        <v>179</v>
      </c>
      <c r="E2567" t="s">
        <v>265</v>
      </c>
    </row>
    <row r="2568" spans="1:5" x14ac:dyDescent="0.25">
      <c r="A2568" t="s">
        <v>505</v>
      </c>
      <c r="B2568" t="s">
        <v>469</v>
      </c>
      <c r="C2568">
        <v>2.5301859872416399E-2</v>
      </c>
      <c r="D2568" t="s">
        <v>179</v>
      </c>
      <c r="E2568" t="s">
        <v>265</v>
      </c>
    </row>
    <row r="2569" spans="1:5" x14ac:dyDescent="0.25">
      <c r="A2569" t="s">
        <v>505</v>
      </c>
      <c r="B2569" t="s">
        <v>511</v>
      </c>
      <c r="C2569">
        <v>1.41631001195401E-2</v>
      </c>
      <c r="D2569" t="s">
        <v>179</v>
      </c>
      <c r="E2569" t="s">
        <v>265</v>
      </c>
    </row>
    <row r="2570" spans="1:5" x14ac:dyDescent="0.25">
      <c r="A2570" t="s">
        <v>505</v>
      </c>
      <c r="B2570" t="s">
        <v>497</v>
      </c>
      <c r="C2570">
        <v>2.9759138064105899E-2</v>
      </c>
      <c r="D2570" t="s">
        <v>179</v>
      </c>
      <c r="E2570" t="s">
        <v>265</v>
      </c>
    </row>
    <row r="2571" spans="1:5" x14ac:dyDescent="0.25">
      <c r="A2571" t="s">
        <v>522</v>
      </c>
      <c r="B2571" t="s">
        <v>521</v>
      </c>
      <c r="C2571">
        <v>7.4857750428699498E-3</v>
      </c>
      <c r="D2571" t="s">
        <v>179</v>
      </c>
      <c r="E2571" t="s">
        <v>265</v>
      </c>
    </row>
    <row r="2572" spans="1:5" x14ac:dyDescent="0.25">
      <c r="A2572" t="s">
        <v>471</v>
      </c>
      <c r="B2572" t="s">
        <v>483</v>
      </c>
      <c r="C2572">
        <v>1.9970319035568899E-2</v>
      </c>
      <c r="D2572" t="s">
        <v>179</v>
      </c>
      <c r="E2572" t="s">
        <v>265</v>
      </c>
    </row>
    <row r="2573" spans="1:5" x14ac:dyDescent="0.25">
      <c r="A2573" t="s">
        <v>471</v>
      </c>
      <c r="B2573" t="s">
        <v>473</v>
      </c>
      <c r="C2573">
        <v>1.7029149877207699E-2</v>
      </c>
      <c r="D2573" t="s">
        <v>179</v>
      </c>
      <c r="E2573" t="s">
        <v>265</v>
      </c>
    </row>
    <row r="2574" spans="1:5" x14ac:dyDescent="0.25">
      <c r="A2574" t="s">
        <v>480</v>
      </c>
      <c r="B2574" t="s">
        <v>478</v>
      </c>
      <c r="C2574">
        <v>1.5354081929494501E-2</v>
      </c>
      <c r="D2574" t="s">
        <v>179</v>
      </c>
      <c r="E2574" t="s">
        <v>265</v>
      </c>
    </row>
    <row r="2575" spans="1:5" x14ac:dyDescent="0.25">
      <c r="A2575" t="s">
        <v>483</v>
      </c>
      <c r="B2575" t="s">
        <v>473</v>
      </c>
      <c r="C2575">
        <v>1.76299309751414E-2</v>
      </c>
      <c r="D2575" t="s">
        <v>179</v>
      </c>
      <c r="E2575" t="s">
        <v>265</v>
      </c>
    </row>
    <row r="2576" spans="1:5" x14ac:dyDescent="0.25">
      <c r="A2576" t="s">
        <v>486</v>
      </c>
      <c r="B2576" t="s">
        <v>521</v>
      </c>
      <c r="C2576">
        <v>7.17235655669172E-3</v>
      </c>
      <c r="D2576" t="s">
        <v>179</v>
      </c>
      <c r="E2576" t="s">
        <v>265</v>
      </c>
    </row>
    <row r="2577" spans="1:5" x14ac:dyDescent="0.25">
      <c r="A2577" t="s">
        <v>486</v>
      </c>
      <c r="B2577" t="s">
        <v>522</v>
      </c>
      <c r="C2577">
        <v>6.52950637114916E-3</v>
      </c>
      <c r="D2577" t="s">
        <v>179</v>
      </c>
      <c r="E2577" t="s">
        <v>265</v>
      </c>
    </row>
    <row r="2578" spans="1:5" x14ac:dyDescent="0.25">
      <c r="A2578" t="s">
        <v>504</v>
      </c>
      <c r="B2578" t="s">
        <v>472</v>
      </c>
      <c r="C2578">
        <v>2.5975806347873401E-2</v>
      </c>
      <c r="D2578" t="s">
        <v>179</v>
      </c>
      <c r="E2578" t="s">
        <v>265</v>
      </c>
    </row>
    <row r="2579" spans="1:5" x14ac:dyDescent="0.25">
      <c r="A2579" t="s">
        <v>510</v>
      </c>
      <c r="B2579" t="s">
        <v>481</v>
      </c>
      <c r="C2579">
        <v>1.5440581271846899E-2</v>
      </c>
      <c r="D2579" t="s">
        <v>179</v>
      </c>
      <c r="E2579" t="s">
        <v>265</v>
      </c>
    </row>
    <row r="2580" spans="1:5" x14ac:dyDescent="0.25">
      <c r="A2580" t="s">
        <v>509</v>
      </c>
      <c r="B2580" t="s">
        <v>473</v>
      </c>
      <c r="C2580">
        <v>1.67761715107357E-2</v>
      </c>
      <c r="D2580" t="s">
        <v>179</v>
      </c>
      <c r="E2580" t="s">
        <v>265</v>
      </c>
    </row>
    <row r="2581" spans="1:5" x14ac:dyDescent="0.25">
      <c r="A2581" t="s">
        <v>508</v>
      </c>
      <c r="B2581" t="s">
        <v>495</v>
      </c>
      <c r="C2581">
        <v>1.8604257285250302E-2</v>
      </c>
      <c r="D2581" t="s">
        <v>179</v>
      </c>
      <c r="E2581" t="s">
        <v>265</v>
      </c>
    </row>
    <row r="2582" spans="1:5" x14ac:dyDescent="0.25">
      <c r="A2582" t="s">
        <v>479</v>
      </c>
      <c r="B2582" t="s">
        <v>493</v>
      </c>
      <c r="C2582">
        <v>1.6078097737528801E-2</v>
      </c>
      <c r="D2582" t="s">
        <v>179</v>
      </c>
      <c r="E2582" t="s">
        <v>265</v>
      </c>
    </row>
    <row r="2583" spans="1:5" x14ac:dyDescent="0.25">
      <c r="A2583" t="s">
        <v>484</v>
      </c>
      <c r="B2583" t="s">
        <v>474</v>
      </c>
      <c r="C2583">
        <v>1.28662247180678E-2</v>
      </c>
      <c r="D2583" t="s">
        <v>179</v>
      </c>
      <c r="E2583" t="s">
        <v>265</v>
      </c>
    </row>
    <row r="2584" spans="1:5" x14ac:dyDescent="0.25">
      <c r="A2584" t="s">
        <v>484</v>
      </c>
      <c r="B2584" t="s">
        <v>495</v>
      </c>
      <c r="C2584">
        <v>1.6295417524894801E-2</v>
      </c>
      <c r="D2584" t="s">
        <v>179</v>
      </c>
      <c r="E2584" t="s">
        <v>265</v>
      </c>
    </row>
    <row r="2585" spans="1:5" x14ac:dyDescent="0.25">
      <c r="A2585" t="s">
        <v>484</v>
      </c>
      <c r="B2585" t="s">
        <v>469</v>
      </c>
      <c r="C2585">
        <v>1.63844521419984E-2</v>
      </c>
      <c r="D2585" t="s">
        <v>179</v>
      </c>
      <c r="E2585" t="s">
        <v>265</v>
      </c>
    </row>
    <row r="2586" spans="1:5" x14ac:dyDescent="0.25">
      <c r="A2586" t="s">
        <v>473</v>
      </c>
      <c r="B2586" t="s">
        <v>490</v>
      </c>
      <c r="C2586">
        <v>3.0560566136211699E-2</v>
      </c>
      <c r="D2586" t="s">
        <v>179</v>
      </c>
      <c r="E2586" t="s">
        <v>265</v>
      </c>
    </row>
    <row r="2587" spans="1:5" x14ac:dyDescent="0.25">
      <c r="A2587" t="s">
        <v>485</v>
      </c>
      <c r="B2587" t="s">
        <v>480</v>
      </c>
      <c r="C2587">
        <v>2.26815456043831E-2</v>
      </c>
      <c r="D2587" t="s">
        <v>179</v>
      </c>
      <c r="E2587" t="s">
        <v>265</v>
      </c>
    </row>
    <row r="2588" spans="1:5" x14ac:dyDescent="0.25">
      <c r="A2588" t="s">
        <v>133</v>
      </c>
      <c r="B2588" t="s">
        <v>129</v>
      </c>
      <c r="C2588">
        <v>6.4267464161167395E-2</v>
      </c>
      <c r="D2588" t="s">
        <v>179</v>
      </c>
      <c r="E2588" t="s">
        <v>224</v>
      </c>
    </row>
    <row r="2589" spans="1:5" x14ac:dyDescent="0.25">
      <c r="A2589" t="s">
        <v>133</v>
      </c>
      <c r="B2589" t="s">
        <v>472</v>
      </c>
      <c r="C2589">
        <v>6.5657835502481804E-2</v>
      </c>
      <c r="D2589" t="s">
        <v>179</v>
      </c>
      <c r="E2589" t="s">
        <v>224</v>
      </c>
    </row>
    <row r="2590" spans="1:5" x14ac:dyDescent="0.25">
      <c r="A2590" t="s">
        <v>133</v>
      </c>
      <c r="B2590" t="s">
        <v>490</v>
      </c>
      <c r="C2590">
        <v>6.1542253844799298E-2</v>
      </c>
      <c r="D2590" t="s">
        <v>179</v>
      </c>
      <c r="E2590" t="s">
        <v>224</v>
      </c>
    </row>
    <row r="2591" spans="1:5" x14ac:dyDescent="0.25">
      <c r="A2591" t="s">
        <v>133</v>
      </c>
      <c r="B2591" t="s">
        <v>471</v>
      </c>
      <c r="C2591">
        <v>5.3393100213327799E-2</v>
      </c>
      <c r="D2591" t="s">
        <v>179</v>
      </c>
      <c r="E2591" t="s">
        <v>224</v>
      </c>
    </row>
    <row r="2592" spans="1:5" x14ac:dyDescent="0.25">
      <c r="A2592" t="s">
        <v>133</v>
      </c>
      <c r="B2592" t="s">
        <v>484</v>
      </c>
      <c r="C2592">
        <v>3.8751992558151697E-2</v>
      </c>
      <c r="D2592" t="s">
        <v>179</v>
      </c>
      <c r="E2592" t="s">
        <v>224</v>
      </c>
    </row>
    <row r="2593" spans="1:5" x14ac:dyDescent="0.25">
      <c r="A2593" t="s">
        <v>133</v>
      </c>
      <c r="B2593" t="s">
        <v>473</v>
      </c>
      <c r="C2593">
        <v>6.0669963865441802E-2</v>
      </c>
      <c r="D2593" t="s">
        <v>179</v>
      </c>
      <c r="E2593" t="s">
        <v>224</v>
      </c>
    </row>
    <row r="2594" spans="1:5" x14ac:dyDescent="0.25">
      <c r="A2594" t="s">
        <v>139</v>
      </c>
      <c r="B2594" t="s">
        <v>133</v>
      </c>
      <c r="C2594">
        <v>5.6020266886035397E-2</v>
      </c>
      <c r="D2594" t="s">
        <v>179</v>
      </c>
      <c r="E2594" t="s">
        <v>224</v>
      </c>
    </row>
    <row r="2595" spans="1:5" x14ac:dyDescent="0.25">
      <c r="A2595" t="s">
        <v>139</v>
      </c>
      <c r="B2595" t="s">
        <v>129</v>
      </c>
      <c r="C2595">
        <v>6.7578893073829499E-2</v>
      </c>
      <c r="D2595" t="s">
        <v>179</v>
      </c>
      <c r="E2595" t="s">
        <v>224</v>
      </c>
    </row>
    <row r="2596" spans="1:5" x14ac:dyDescent="0.25">
      <c r="A2596" t="s">
        <v>139</v>
      </c>
      <c r="B2596" t="s">
        <v>137</v>
      </c>
      <c r="C2596">
        <v>5.7278062447919699E-2</v>
      </c>
      <c r="D2596" t="s">
        <v>179</v>
      </c>
      <c r="E2596" t="s">
        <v>224</v>
      </c>
    </row>
    <row r="2597" spans="1:5" x14ac:dyDescent="0.25">
      <c r="A2597" t="s">
        <v>139</v>
      </c>
      <c r="B2597" t="s">
        <v>490</v>
      </c>
      <c r="C2597">
        <v>5.7923119527842397E-2</v>
      </c>
      <c r="D2597" t="s">
        <v>179</v>
      </c>
      <c r="E2597" t="s">
        <v>224</v>
      </c>
    </row>
    <row r="2598" spans="1:5" x14ac:dyDescent="0.25">
      <c r="A2598" t="s">
        <v>129</v>
      </c>
      <c r="B2598" t="s">
        <v>469</v>
      </c>
      <c r="C2598">
        <v>4.7309342899578298E-2</v>
      </c>
      <c r="D2598" t="s">
        <v>179</v>
      </c>
      <c r="E2598" t="s">
        <v>224</v>
      </c>
    </row>
    <row r="2599" spans="1:5" x14ac:dyDescent="0.25">
      <c r="A2599" t="s">
        <v>129</v>
      </c>
      <c r="B2599" t="s">
        <v>490</v>
      </c>
      <c r="C2599">
        <v>6.5598774719116001E-2</v>
      </c>
      <c r="D2599" t="s">
        <v>179</v>
      </c>
      <c r="E2599" t="s">
        <v>224</v>
      </c>
    </row>
    <row r="2600" spans="1:5" x14ac:dyDescent="0.25">
      <c r="A2600" t="s">
        <v>161</v>
      </c>
      <c r="B2600" t="s">
        <v>159</v>
      </c>
      <c r="C2600">
        <v>4.5283558503109597E-2</v>
      </c>
      <c r="D2600" t="s">
        <v>179</v>
      </c>
      <c r="E2600" t="s">
        <v>224</v>
      </c>
    </row>
    <row r="2601" spans="1:5" x14ac:dyDescent="0.25">
      <c r="A2601" t="s">
        <v>161</v>
      </c>
      <c r="B2601" t="s">
        <v>155</v>
      </c>
      <c r="C2601">
        <v>3.6897218146737402E-2</v>
      </c>
      <c r="D2601" t="s">
        <v>179</v>
      </c>
      <c r="E2601" t="s">
        <v>224</v>
      </c>
    </row>
    <row r="2602" spans="1:5" x14ac:dyDescent="0.25">
      <c r="A2602" t="s">
        <v>161</v>
      </c>
      <c r="B2602" t="s">
        <v>153</v>
      </c>
      <c r="C2602">
        <v>3.6594533405655799E-2</v>
      </c>
      <c r="D2602" t="s">
        <v>179</v>
      </c>
      <c r="E2602" t="s">
        <v>224</v>
      </c>
    </row>
    <row r="2603" spans="1:5" x14ac:dyDescent="0.25">
      <c r="A2603" t="s">
        <v>161</v>
      </c>
      <c r="B2603" t="s">
        <v>475</v>
      </c>
      <c r="C2603">
        <v>3.7642596260181301E-2</v>
      </c>
      <c r="D2603" t="s">
        <v>179</v>
      </c>
      <c r="E2603" t="s">
        <v>224</v>
      </c>
    </row>
    <row r="2604" spans="1:5" x14ac:dyDescent="0.25">
      <c r="A2604" t="s">
        <v>161</v>
      </c>
      <c r="B2604" t="s">
        <v>503</v>
      </c>
      <c r="C2604">
        <v>3.4314012429503098E-2</v>
      </c>
      <c r="D2604" t="s">
        <v>179</v>
      </c>
      <c r="E2604" t="s">
        <v>224</v>
      </c>
    </row>
    <row r="2605" spans="1:5" x14ac:dyDescent="0.25">
      <c r="A2605" t="s">
        <v>161</v>
      </c>
      <c r="B2605" t="s">
        <v>514</v>
      </c>
      <c r="C2605">
        <v>4.3429242880514599E-2</v>
      </c>
      <c r="D2605" t="s">
        <v>179</v>
      </c>
      <c r="E2605" t="s">
        <v>224</v>
      </c>
    </row>
    <row r="2606" spans="1:5" x14ac:dyDescent="0.25">
      <c r="A2606" t="s">
        <v>161</v>
      </c>
      <c r="B2606" t="s">
        <v>486</v>
      </c>
      <c r="C2606">
        <v>3.9710277062436398E-2</v>
      </c>
      <c r="D2606" t="s">
        <v>179</v>
      </c>
      <c r="E2606" t="s">
        <v>224</v>
      </c>
    </row>
    <row r="2607" spans="1:5" x14ac:dyDescent="0.25">
      <c r="A2607" t="s">
        <v>161</v>
      </c>
      <c r="B2607" t="s">
        <v>478</v>
      </c>
      <c r="C2607">
        <v>3.7925843963604398E-2</v>
      </c>
      <c r="D2607" t="s">
        <v>179</v>
      </c>
      <c r="E2607" t="s">
        <v>224</v>
      </c>
    </row>
    <row r="2608" spans="1:5" x14ac:dyDescent="0.25">
      <c r="A2608" t="s">
        <v>143</v>
      </c>
      <c r="B2608" t="s">
        <v>141</v>
      </c>
      <c r="C2608">
        <v>4.3258649116244698E-2</v>
      </c>
      <c r="D2608" t="s">
        <v>179</v>
      </c>
      <c r="E2608" t="s">
        <v>224</v>
      </c>
    </row>
    <row r="2609" spans="1:5" x14ac:dyDescent="0.25">
      <c r="A2609" t="s">
        <v>143</v>
      </c>
      <c r="B2609" t="s">
        <v>515</v>
      </c>
      <c r="C2609">
        <v>4.1257653505362701E-2</v>
      </c>
      <c r="D2609" t="s">
        <v>179</v>
      </c>
      <c r="E2609" t="s">
        <v>224</v>
      </c>
    </row>
    <row r="2610" spans="1:5" x14ac:dyDescent="0.25">
      <c r="A2610" t="s">
        <v>141</v>
      </c>
      <c r="B2610" t="s">
        <v>502</v>
      </c>
      <c r="C2610">
        <v>4.1482895166726201E-2</v>
      </c>
      <c r="D2610" t="s">
        <v>179</v>
      </c>
      <c r="E2610" t="s">
        <v>224</v>
      </c>
    </row>
    <row r="2611" spans="1:5" x14ac:dyDescent="0.25">
      <c r="A2611" t="s">
        <v>131</v>
      </c>
      <c r="B2611" t="s">
        <v>127</v>
      </c>
      <c r="C2611">
        <v>4.5549760073494303E-2</v>
      </c>
      <c r="D2611" t="s">
        <v>179</v>
      </c>
      <c r="E2611" t="s">
        <v>224</v>
      </c>
    </row>
    <row r="2612" spans="1:5" x14ac:dyDescent="0.25">
      <c r="A2612" t="s">
        <v>131</v>
      </c>
      <c r="B2612" t="s">
        <v>129</v>
      </c>
      <c r="C2612">
        <v>5.6478086100089399E-2</v>
      </c>
      <c r="D2612" t="s">
        <v>179</v>
      </c>
      <c r="E2612" t="s">
        <v>224</v>
      </c>
    </row>
    <row r="2613" spans="1:5" x14ac:dyDescent="0.25">
      <c r="A2613" t="s">
        <v>131</v>
      </c>
      <c r="B2613" t="s">
        <v>472</v>
      </c>
      <c r="C2613">
        <v>4.6427716331259201E-2</v>
      </c>
      <c r="D2613" t="s">
        <v>179</v>
      </c>
      <c r="E2613" t="s">
        <v>224</v>
      </c>
    </row>
    <row r="2614" spans="1:5" x14ac:dyDescent="0.25">
      <c r="A2614" t="s">
        <v>131</v>
      </c>
      <c r="B2614" t="s">
        <v>490</v>
      </c>
      <c r="C2614">
        <v>4.8570165521713601E-2</v>
      </c>
      <c r="D2614" t="s">
        <v>179</v>
      </c>
      <c r="E2614" t="s">
        <v>224</v>
      </c>
    </row>
    <row r="2615" spans="1:5" x14ac:dyDescent="0.25">
      <c r="A2615" t="s">
        <v>131</v>
      </c>
      <c r="B2615" t="s">
        <v>506</v>
      </c>
      <c r="C2615">
        <v>4.0756561519064399E-2</v>
      </c>
      <c r="D2615" t="s">
        <v>179</v>
      </c>
      <c r="E2615" t="s">
        <v>224</v>
      </c>
    </row>
    <row r="2616" spans="1:5" x14ac:dyDescent="0.25">
      <c r="A2616" t="s">
        <v>131</v>
      </c>
      <c r="B2616" t="s">
        <v>484</v>
      </c>
      <c r="C2616">
        <v>4.0099538091587103E-2</v>
      </c>
      <c r="D2616" t="s">
        <v>179</v>
      </c>
      <c r="E2616" t="s">
        <v>224</v>
      </c>
    </row>
    <row r="2617" spans="1:5" x14ac:dyDescent="0.25">
      <c r="A2617" t="s">
        <v>163</v>
      </c>
      <c r="B2617" t="s">
        <v>161</v>
      </c>
      <c r="C2617">
        <v>3.8168848319925099E-2</v>
      </c>
      <c r="D2617" t="s">
        <v>179</v>
      </c>
      <c r="E2617" t="s">
        <v>224</v>
      </c>
    </row>
    <row r="2618" spans="1:5" x14ac:dyDescent="0.25">
      <c r="A2618" t="s">
        <v>163</v>
      </c>
      <c r="B2618" t="s">
        <v>159</v>
      </c>
      <c r="C2618">
        <v>4.3363844189748299E-2</v>
      </c>
      <c r="D2618" t="s">
        <v>179</v>
      </c>
      <c r="E2618" t="s">
        <v>224</v>
      </c>
    </row>
    <row r="2619" spans="1:5" x14ac:dyDescent="0.25">
      <c r="A2619" t="s">
        <v>163</v>
      </c>
      <c r="B2619" t="s">
        <v>155</v>
      </c>
      <c r="C2619">
        <v>3.54394001192056E-2</v>
      </c>
      <c r="D2619" t="s">
        <v>179</v>
      </c>
      <c r="E2619" t="s">
        <v>224</v>
      </c>
    </row>
    <row r="2620" spans="1:5" x14ac:dyDescent="0.25">
      <c r="A2620" t="s">
        <v>163</v>
      </c>
      <c r="B2620" t="s">
        <v>153</v>
      </c>
      <c r="C2620">
        <v>3.5077214725065503E-2</v>
      </c>
      <c r="D2620" t="s">
        <v>179</v>
      </c>
      <c r="E2620" t="s">
        <v>224</v>
      </c>
    </row>
    <row r="2621" spans="1:5" x14ac:dyDescent="0.25">
      <c r="A2621" t="s">
        <v>163</v>
      </c>
      <c r="B2621" t="s">
        <v>503</v>
      </c>
      <c r="C2621">
        <v>3.30416396805975E-2</v>
      </c>
      <c r="D2621" t="s">
        <v>179</v>
      </c>
      <c r="E2621" t="s">
        <v>224</v>
      </c>
    </row>
    <row r="2622" spans="1:5" x14ac:dyDescent="0.25">
      <c r="A2622" t="s">
        <v>163</v>
      </c>
      <c r="B2622" t="s">
        <v>514</v>
      </c>
      <c r="C2622">
        <v>4.1028424638074802E-2</v>
      </c>
      <c r="D2622" t="s">
        <v>179</v>
      </c>
      <c r="E2622" t="s">
        <v>224</v>
      </c>
    </row>
    <row r="2623" spans="1:5" x14ac:dyDescent="0.25">
      <c r="A2623" t="s">
        <v>163</v>
      </c>
      <c r="B2623" t="s">
        <v>486</v>
      </c>
      <c r="C2623">
        <v>3.7725315411321299E-2</v>
      </c>
      <c r="D2623" t="s">
        <v>179</v>
      </c>
      <c r="E2623" t="s">
        <v>224</v>
      </c>
    </row>
    <row r="2624" spans="1:5" x14ac:dyDescent="0.25">
      <c r="A2624" t="s">
        <v>163</v>
      </c>
      <c r="B2624" t="s">
        <v>478</v>
      </c>
      <c r="C2624">
        <v>3.5781812661190598E-2</v>
      </c>
      <c r="D2624" t="s">
        <v>179</v>
      </c>
      <c r="E2624" t="s">
        <v>224</v>
      </c>
    </row>
    <row r="2625" spans="1:5" x14ac:dyDescent="0.25">
      <c r="A2625" t="s">
        <v>163</v>
      </c>
      <c r="B2625" t="s">
        <v>487</v>
      </c>
      <c r="C2625">
        <v>4.4150264983392203E-2</v>
      </c>
      <c r="D2625" t="s">
        <v>179</v>
      </c>
      <c r="E2625" t="s">
        <v>224</v>
      </c>
    </row>
    <row r="2626" spans="1:5" x14ac:dyDescent="0.25">
      <c r="A2626" t="s">
        <v>135</v>
      </c>
      <c r="B2626" t="s">
        <v>125</v>
      </c>
      <c r="C2626">
        <v>3.2877506798050897E-2</v>
      </c>
      <c r="D2626" t="s">
        <v>179</v>
      </c>
      <c r="E2626" t="s">
        <v>224</v>
      </c>
    </row>
    <row r="2627" spans="1:5" x14ac:dyDescent="0.25">
      <c r="A2627" t="s">
        <v>135</v>
      </c>
      <c r="B2627" t="s">
        <v>500</v>
      </c>
      <c r="C2627">
        <v>2.8000484688467601E-2</v>
      </c>
      <c r="D2627" t="s">
        <v>179</v>
      </c>
      <c r="E2627" t="s">
        <v>224</v>
      </c>
    </row>
    <row r="2628" spans="1:5" x14ac:dyDescent="0.25">
      <c r="A2628" t="s">
        <v>135</v>
      </c>
      <c r="B2628" t="s">
        <v>517</v>
      </c>
      <c r="C2628">
        <v>2.98418359795815E-2</v>
      </c>
      <c r="D2628" t="s">
        <v>179</v>
      </c>
      <c r="E2628" t="s">
        <v>224</v>
      </c>
    </row>
    <row r="2629" spans="1:5" x14ac:dyDescent="0.25">
      <c r="A2629" t="s">
        <v>159</v>
      </c>
      <c r="B2629" t="s">
        <v>155</v>
      </c>
      <c r="C2629">
        <v>4.1532023408643398E-2</v>
      </c>
      <c r="D2629" t="s">
        <v>179</v>
      </c>
      <c r="E2629" t="s">
        <v>224</v>
      </c>
    </row>
    <row r="2630" spans="1:5" x14ac:dyDescent="0.25">
      <c r="A2630" t="s">
        <v>159</v>
      </c>
      <c r="B2630" t="s">
        <v>153</v>
      </c>
      <c r="C2630">
        <v>4.1501048068668799E-2</v>
      </c>
      <c r="D2630" t="s">
        <v>179</v>
      </c>
      <c r="E2630" t="s">
        <v>224</v>
      </c>
    </row>
    <row r="2631" spans="1:5" x14ac:dyDescent="0.25">
      <c r="A2631" t="s">
        <v>159</v>
      </c>
      <c r="B2631" t="s">
        <v>474</v>
      </c>
      <c r="C2631">
        <v>4.1344109183999903E-2</v>
      </c>
      <c r="D2631" t="s">
        <v>179</v>
      </c>
      <c r="E2631" t="s">
        <v>224</v>
      </c>
    </row>
    <row r="2632" spans="1:5" x14ac:dyDescent="0.25">
      <c r="A2632" t="s">
        <v>159</v>
      </c>
      <c r="B2632" t="s">
        <v>499</v>
      </c>
      <c r="C2632">
        <v>4.40262406491711E-2</v>
      </c>
      <c r="D2632" t="s">
        <v>179</v>
      </c>
      <c r="E2632" t="s">
        <v>224</v>
      </c>
    </row>
    <row r="2633" spans="1:5" x14ac:dyDescent="0.25">
      <c r="A2633" t="s">
        <v>159</v>
      </c>
      <c r="B2633" t="s">
        <v>503</v>
      </c>
      <c r="C2633">
        <v>3.8957719140459597E-2</v>
      </c>
      <c r="D2633" t="s">
        <v>179</v>
      </c>
      <c r="E2633" t="s">
        <v>224</v>
      </c>
    </row>
    <row r="2634" spans="1:5" x14ac:dyDescent="0.25">
      <c r="A2634" t="s">
        <v>159</v>
      </c>
      <c r="B2634" t="s">
        <v>514</v>
      </c>
      <c r="C2634">
        <v>4.8552736276362203E-2</v>
      </c>
      <c r="D2634" t="s">
        <v>179</v>
      </c>
      <c r="E2634" t="s">
        <v>224</v>
      </c>
    </row>
    <row r="2635" spans="1:5" x14ac:dyDescent="0.25">
      <c r="A2635" t="s">
        <v>159</v>
      </c>
      <c r="B2635" t="s">
        <v>478</v>
      </c>
      <c r="C2635">
        <v>4.2400926864345101E-2</v>
      </c>
      <c r="D2635" t="s">
        <v>179</v>
      </c>
      <c r="E2635" t="s">
        <v>224</v>
      </c>
    </row>
    <row r="2636" spans="1:5" x14ac:dyDescent="0.25">
      <c r="A2636" t="s">
        <v>147</v>
      </c>
      <c r="B2636" t="s">
        <v>470</v>
      </c>
      <c r="C2636">
        <v>2.7633995193033101E-2</v>
      </c>
      <c r="D2636" t="s">
        <v>179</v>
      </c>
      <c r="E2636" t="s">
        <v>224</v>
      </c>
    </row>
    <row r="2637" spans="1:5" x14ac:dyDescent="0.25">
      <c r="A2637" t="s">
        <v>147</v>
      </c>
      <c r="B2637" t="s">
        <v>512</v>
      </c>
      <c r="C2637">
        <v>2.59012325937511E-2</v>
      </c>
      <c r="D2637" t="s">
        <v>179</v>
      </c>
      <c r="E2637" t="s">
        <v>224</v>
      </c>
    </row>
    <row r="2638" spans="1:5" x14ac:dyDescent="0.25">
      <c r="A2638" t="s">
        <v>147</v>
      </c>
      <c r="B2638" t="s">
        <v>481</v>
      </c>
      <c r="C2638">
        <v>3.4654095554029297E-2</v>
      </c>
      <c r="D2638" t="s">
        <v>179</v>
      </c>
      <c r="E2638" t="s">
        <v>224</v>
      </c>
    </row>
    <row r="2639" spans="1:5" x14ac:dyDescent="0.25">
      <c r="A2639" t="s">
        <v>147</v>
      </c>
      <c r="B2639" t="s">
        <v>482</v>
      </c>
      <c r="C2639">
        <v>2.80143216646618E-2</v>
      </c>
      <c r="D2639" t="s">
        <v>179</v>
      </c>
      <c r="E2639" t="s">
        <v>224</v>
      </c>
    </row>
    <row r="2640" spans="1:5" x14ac:dyDescent="0.25">
      <c r="A2640" t="s">
        <v>155</v>
      </c>
      <c r="B2640" t="s">
        <v>153</v>
      </c>
      <c r="C2640">
        <v>3.3618424727406303E-2</v>
      </c>
      <c r="D2640" t="s">
        <v>179</v>
      </c>
      <c r="E2640" t="s">
        <v>224</v>
      </c>
    </row>
    <row r="2641" spans="1:5" x14ac:dyDescent="0.25">
      <c r="A2641" t="s">
        <v>155</v>
      </c>
      <c r="B2641" t="s">
        <v>475</v>
      </c>
      <c r="C2641">
        <v>3.3996022115027398E-2</v>
      </c>
      <c r="D2641" t="s">
        <v>179</v>
      </c>
      <c r="E2641" t="s">
        <v>224</v>
      </c>
    </row>
    <row r="2642" spans="1:5" x14ac:dyDescent="0.25">
      <c r="A2642" t="s">
        <v>155</v>
      </c>
      <c r="B2642" t="s">
        <v>503</v>
      </c>
      <c r="C2642">
        <v>3.1690393093027201E-2</v>
      </c>
      <c r="D2642" t="s">
        <v>179</v>
      </c>
      <c r="E2642" t="s">
        <v>224</v>
      </c>
    </row>
    <row r="2643" spans="1:5" x14ac:dyDescent="0.25">
      <c r="A2643" t="s">
        <v>155</v>
      </c>
      <c r="B2643" t="s">
        <v>514</v>
      </c>
      <c r="C2643">
        <v>3.9477666401274397E-2</v>
      </c>
      <c r="D2643" t="s">
        <v>179</v>
      </c>
      <c r="E2643" t="s">
        <v>224</v>
      </c>
    </row>
    <row r="2644" spans="1:5" x14ac:dyDescent="0.25">
      <c r="A2644" t="s">
        <v>155</v>
      </c>
      <c r="B2644" t="s">
        <v>486</v>
      </c>
      <c r="C2644">
        <v>3.67951021610829E-2</v>
      </c>
      <c r="D2644" t="s">
        <v>179</v>
      </c>
      <c r="E2644" t="s">
        <v>224</v>
      </c>
    </row>
    <row r="2645" spans="1:5" x14ac:dyDescent="0.25">
      <c r="A2645" t="s">
        <v>157</v>
      </c>
      <c r="B2645" t="s">
        <v>516</v>
      </c>
      <c r="C2645">
        <v>4.0872942526151701E-2</v>
      </c>
      <c r="D2645" t="s">
        <v>179</v>
      </c>
      <c r="E2645" t="s">
        <v>224</v>
      </c>
    </row>
    <row r="2646" spans="1:5" x14ac:dyDescent="0.25">
      <c r="A2646" t="s">
        <v>149</v>
      </c>
      <c r="B2646" t="s">
        <v>141</v>
      </c>
      <c r="C2646">
        <v>5.4434158261241303E-2</v>
      </c>
      <c r="D2646" t="s">
        <v>179</v>
      </c>
      <c r="E2646" t="s">
        <v>224</v>
      </c>
    </row>
    <row r="2647" spans="1:5" x14ac:dyDescent="0.25">
      <c r="A2647" t="s">
        <v>149</v>
      </c>
      <c r="B2647" t="s">
        <v>485</v>
      </c>
      <c r="C2647">
        <v>5.6317093792553098E-2</v>
      </c>
      <c r="D2647" t="s">
        <v>179</v>
      </c>
      <c r="E2647" t="s">
        <v>224</v>
      </c>
    </row>
    <row r="2648" spans="1:5" x14ac:dyDescent="0.25">
      <c r="A2648" t="s">
        <v>137</v>
      </c>
      <c r="B2648" t="s">
        <v>133</v>
      </c>
      <c r="C2648">
        <v>5.7417207894050797E-2</v>
      </c>
      <c r="D2648" t="s">
        <v>179</v>
      </c>
      <c r="E2648" t="s">
        <v>224</v>
      </c>
    </row>
    <row r="2649" spans="1:5" x14ac:dyDescent="0.25">
      <c r="A2649" t="s">
        <v>137</v>
      </c>
      <c r="B2649" t="s">
        <v>127</v>
      </c>
      <c r="C2649">
        <v>4.4836509001854798E-2</v>
      </c>
      <c r="D2649" t="s">
        <v>179</v>
      </c>
      <c r="E2649" t="s">
        <v>224</v>
      </c>
    </row>
    <row r="2650" spans="1:5" x14ac:dyDescent="0.25">
      <c r="A2650" t="s">
        <v>137</v>
      </c>
      <c r="B2650" t="s">
        <v>129</v>
      </c>
      <c r="C2650">
        <v>6.1724601116449902E-2</v>
      </c>
      <c r="D2650" t="s">
        <v>179</v>
      </c>
      <c r="E2650" t="s">
        <v>224</v>
      </c>
    </row>
    <row r="2651" spans="1:5" x14ac:dyDescent="0.25">
      <c r="A2651" t="s">
        <v>137</v>
      </c>
      <c r="B2651" t="s">
        <v>131</v>
      </c>
      <c r="C2651">
        <v>5.0909354709355897E-2</v>
      </c>
      <c r="D2651" t="s">
        <v>179</v>
      </c>
      <c r="E2651" t="s">
        <v>224</v>
      </c>
    </row>
    <row r="2652" spans="1:5" x14ac:dyDescent="0.25">
      <c r="A2652" t="s">
        <v>137</v>
      </c>
      <c r="B2652" t="s">
        <v>472</v>
      </c>
      <c r="C2652">
        <v>5.3162513898708699E-2</v>
      </c>
      <c r="D2652" t="s">
        <v>179</v>
      </c>
      <c r="E2652" t="s">
        <v>224</v>
      </c>
    </row>
    <row r="2653" spans="1:5" x14ac:dyDescent="0.25">
      <c r="A2653" t="s">
        <v>137</v>
      </c>
      <c r="B2653" t="s">
        <v>469</v>
      </c>
      <c r="C2653">
        <v>4.6066848181306401E-2</v>
      </c>
      <c r="D2653" t="s">
        <v>179</v>
      </c>
      <c r="E2653" t="s">
        <v>224</v>
      </c>
    </row>
    <row r="2654" spans="1:5" x14ac:dyDescent="0.25">
      <c r="A2654" t="s">
        <v>137</v>
      </c>
      <c r="B2654" t="s">
        <v>490</v>
      </c>
      <c r="C2654">
        <v>6.7884848458916694E-2</v>
      </c>
      <c r="D2654" t="s">
        <v>179</v>
      </c>
      <c r="E2654" t="s">
        <v>224</v>
      </c>
    </row>
    <row r="2655" spans="1:5" x14ac:dyDescent="0.25">
      <c r="A2655" t="s">
        <v>137</v>
      </c>
      <c r="B2655" t="s">
        <v>484</v>
      </c>
      <c r="C2655">
        <v>3.8812472276010201E-2</v>
      </c>
      <c r="D2655" t="s">
        <v>179</v>
      </c>
      <c r="E2655" t="s">
        <v>224</v>
      </c>
    </row>
    <row r="2656" spans="1:5" x14ac:dyDescent="0.25">
      <c r="A2656" t="s">
        <v>151</v>
      </c>
      <c r="B2656" t="s">
        <v>498</v>
      </c>
      <c r="C2656">
        <v>4.2103234407786898E-2</v>
      </c>
      <c r="D2656" t="s">
        <v>179</v>
      </c>
      <c r="E2656" t="s">
        <v>224</v>
      </c>
    </row>
    <row r="2657" spans="1:5" x14ac:dyDescent="0.25">
      <c r="A2657" t="s">
        <v>151</v>
      </c>
      <c r="B2657" t="s">
        <v>516</v>
      </c>
      <c r="C2657">
        <v>4.2390270666305303E-2</v>
      </c>
      <c r="D2657" t="s">
        <v>179</v>
      </c>
      <c r="E2657" t="s">
        <v>224</v>
      </c>
    </row>
    <row r="2658" spans="1:5" x14ac:dyDescent="0.25">
      <c r="A2658" t="s">
        <v>151</v>
      </c>
      <c r="B2658" t="s">
        <v>483</v>
      </c>
      <c r="C2658">
        <v>4.9765532695703003E-2</v>
      </c>
      <c r="D2658" t="s">
        <v>179</v>
      </c>
      <c r="E2658" t="s">
        <v>224</v>
      </c>
    </row>
    <row r="2659" spans="1:5" x14ac:dyDescent="0.25">
      <c r="A2659" t="s">
        <v>492</v>
      </c>
      <c r="B2659" t="s">
        <v>471</v>
      </c>
      <c r="C2659">
        <v>3.9371137529347698E-2</v>
      </c>
      <c r="D2659" t="s">
        <v>179</v>
      </c>
      <c r="E2659" t="s">
        <v>224</v>
      </c>
    </row>
    <row r="2660" spans="1:5" x14ac:dyDescent="0.25">
      <c r="A2660" t="s">
        <v>470</v>
      </c>
      <c r="B2660" t="s">
        <v>507</v>
      </c>
      <c r="C2660">
        <v>2.8877137891390001E-2</v>
      </c>
      <c r="D2660" t="s">
        <v>179</v>
      </c>
      <c r="E2660" t="s">
        <v>224</v>
      </c>
    </row>
    <row r="2661" spans="1:5" x14ac:dyDescent="0.25">
      <c r="A2661" t="s">
        <v>470</v>
      </c>
      <c r="B2661" t="s">
        <v>481</v>
      </c>
      <c r="C2661">
        <v>3.0575777481014602E-2</v>
      </c>
      <c r="D2661" t="s">
        <v>179</v>
      </c>
      <c r="E2661" t="s">
        <v>224</v>
      </c>
    </row>
    <row r="2662" spans="1:5" x14ac:dyDescent="0.25">
      <c r="A2662" t="s">
        <v>470</v>
      </c>
      <c r="B2662" t="s">
        <v>468</v>
      </c>
      <c r="C2662">
        <v>2.5830188908594901E-2</v>
      </c>
      <c r="D2662" t="s">
        <v>179</v>
      </c>
      <c r="E2662" t="s">
        <v>224</v>
      </c>
    </row>
    <row r="2663" spans="1:5" x14ac:dyDescent="0.25">
      <c r="A2663" t="s">
        <v>470</v>
      </c>
      <c r="B2663" t="s">
        <v>504</v>
      </c>
      <c r="C2663">
        <v>2.4412273683887299E-2</v>
      </c>
      <c r="D2663" t="s">
        <v>179</v>
      </c>
      <c r="E2663" t="s">
        <v>224</v>
      </c>
    </row>
    <row r="2664" spans="1:5" x14ac:dyDescent="0.25">
      <c r="A2664" t="s">
        <v>494</v>
      </c>
      <c r="B2664" t="s">
        <v>499</v>
      </c>
      <c r="C2664">
        <v>3.8152944429153297E-2</v>
      </c>
      <c r="D2664" t="s">
        <v>179</v>
      </c>
      <c r="E2664" t="s">
        <v>224</v>
      </c>
    </row>
    <row r="2665" spans="1:5" x14ac:dyDescent="0.25">
      <c r="A2665" t="s">
        <v>488</v>
      </c>
      <c r="B2665" t="s">
        <v>496</v>
      </c>
      <c r="C2665">
        <v>3.4675878563382299E-2</v>
      </c>
      <c r="D2665" t="s">
        <v>179</v>
      </c>
      <c r="E2665" t="s">
        <v>224</v>
      </c>
    </row>
    <row r="2666" spans="1:5" x14ac:dyDescent="0.25">
      <c r="A2666" t="s">
        <v>488</v>
      </c>
      <c r="B2666" t="s">
        <v>469</v>
      </c>
      <c r="C2666">
        <v>3.7228033264135797E-2</v>
      </c>
      <c r="D2666" t="s">
        <v>179</v>
      </c>
      <c r="E2666" t="s">
        <v>224</v>
      </c>
    </row>
    <row r="2667" spans="1:5" x14ac:dyDescent="0.25">
      <c r="A2667" t="s">
        <v>488</v>
      </c>
      <c r="B2667" t="s">
        <v>511</v>
      </c>
      <c r="C2667">
        <v>2.95992809525168E-2</v>
      </c>
      <c r="D2667" t="s">
        <v>179</v>
      </c>
      <c r="E2667" t="s">
        <v>224</v>
      </c>
    </row>
    <row r="2668" spans="1:5" x14ac:dyDescent="0.25">
      <c r="A2668" t="s">
        <v>496</v>
      </c>
      <c r="B2668" t="s">
        <v>469</v>
      </c>
      <c r="C2668">
        <v>3.9826795233191298E-2</v>
      </c>
      <c r="D2668" t="s">
        <v>179</v>
      </c>
      <c r="E2668" t="s">
        <v>224</v>
      </c>
    </row>
    <row r="2669" spans="1:5" x14ac:dyDescent="0.25">
      <c r="A2669" t="s">
        <v>519</v>
      </c>
      <c r="B2669" t="s">
        <v>523</v>
      </c>
      <c r="C2669">
        <v>3.88927508598228E-2</v>
      </c>
      <c r="D2669" t="s">
        <v>179</v>
      </c>
      <c r="E2669" t="s">
        <v>224</v>
      </c>
    </row>
    <row r="2670" spans="1:5" x14ac:dyDescent="0.25">
      <c r="A2670" t="s">
        <v>512</v>
      </c>
      <c r="B2670" t="s">
        <v>470</v>
      </c>
      <c r="C2670">
        <v>2.25979199863869E-2</v>
      </c>
      <c r="D2670" t="s">
        <v>179</v>
      </c>
      <c r="E2670" t="s">
        <v>224</v>
      </c>
    </row>
    <row r="2671" spans="1:5" x14ac:dyDescent="0.25">
      <c r="A2671" t="s">
        <v>512</v>
      </c>
      <c r="B2671" t="s">
        <v>481</v>
      </c>
      <c r="C2671">
        <v>2.8844128745309301E-2</v>
      </c>
      <c r="D2671" t="s">
        <v>179</v>
      </c>
      <c r="E2671" t="s">
        <v>224</v>
      </c>
    </row>
    <row r="2672" spans="1:5" x14ac:dyDescent="0.25">
      <c r="A2672" t="s">
        <v>153</v>
      </c>
      <c r="B2672" t="s">
        <v>474</v>
      </c>
      <c r="C2672">
        <v>3.3661581620000297E-2</v>
      </c>
      <c r="D2672" t="s">
        <v>179</v>
      </c>
      <c r="E2672" t="s">
        <v>224</v>
      </c>
    </row>
    <row r="2673" spans="1:5" x14ac:dyDescent="0.25">
      <c r="A2673" t="s">
        <v>153</v>
      </c>
      <c r="B2673" t="s">
        <v>499</v>
      </c>
      <c r="C2673">
        <v>3.5678507135453098E-2</v>
      </c>
      <c r="D2673" t="s">
        <v>179</v>
      </c>
      <c r="E2673" t="s">
        <v>224</v>
      </c>
    </row>
    <row r="2674" spans="1:5" x14ac:dyDescent="0.25">
      <c r="A2674" t="s">
        <v>153</v>
      </c>
      <c r="B2674" t="s">
        <v>475</v>
      </c>
      <c r="C2674">
        <v>3.3868975450336999E-2</v>
      </c>
      <c r="D2674" t="s">
        <v>179</v>
      </c>
      <c r="E2674" t="s">
        <v>224</v>
      </c>
    </row>
    <row r="2675" spans="1:5" x14ac:dyDescent="0.25">
      <c r="A2675" t="s">
        <v>153</v>
      </c>
      <c r="B2675" t="s">
        <v>503</v>
      </c>
      <c r="C2675">
        <v>3.15229540931126E-2</v>
      </c>
      <c r="D2675" t="s">
        <v>179</v>
      </c>
      <c r="E2675" t="s">
        <v>224</v>
      </c>
    </row>
    <row r="2676" spans="1:5" x14ac:dyDescent="0.25">
      <c r="A2676" t="s">
        <v>153</v>
      </c>
      <c r="B2676" t="s">
        <v>514</v>
      </c>
      <c r="C2676">
        <v>3.9233839062948E-2</v>
      </c>
      <c r="D2676" t="s">
        <v>179</v>
      </c>
      <c r="E2676" t="s">
        <v>224</v>
      </c>
    </row>
    <row r="2677" spans="1:5" x14ac:dyDescent="0.25">
      <c r="A2677" t="s">
        <v>153</v>
      </c>
      <c r="B2677" t="s">
        <v>486</v>
      </c>
      <c r="C2677">
        <v>3.5837214958456202E-2</v>
      </c>
      <c r="D2677" t="s">
        <v>179</v>
      </c>
      <c r="E2677" t="s">
        <v>224</v>
      </c>
    </row>
    <row r="2678" spans="1:5" x14ac:dyDescent="0.25">
      <c r="A2678" t="s">
        <v>153</v>
      </c>
      <c r="B2678" t="s">
        <v>478</v>
      </c>
      <c r="C2678">
        <v>3.4358756163838003E-2</v>
      </c>
      <c r="D2678" t="s">
        <v>179</v>
      </c>
      <c r="E2678" t="s">
        <v>224</v>
      </c>
    </row>
    <row r="2679" spans="1:5" x14ac:dyDescent="0.25">
      <c r="A2679" t="s">
        <v>153</v>
      </c>
      <c r="B2679" t="s">
        <v>487</v>
      </c>
      <c r="C2679">
        <v>4.1765140156441102E-2</v>
      </c>
      <c r="D2679" t="s">
        <v>179</v>
      </c>
      <c r="E2679" t="s">
        <v>224</v>
      </c>
    </row>
    <row r="2680" spans="1:5" x14ac:dyDescent="0.25">
      <c r="A2680" t="s">
        <v>474</v>
      </c>
      <c r="B2680" t="s">
        <v>499</v>
      </c>
      <c r="C2680">
        <v>3.6359791977864001E-2</v>
      </c>
      <c r="D2680" t="s">
        <v>179</v>
      </c>
      <c r="E2680" t="s">
        <v>224</v>
      </c>
    </row>
    <row r="2681" spans="1:5" x14ac:dyDescent="0.25">
      <c r="A2681" t="s">
        <v>474</v>
      </c>
      <c r="B2681" t="s">
        <v>503</v>
      </c>
      <c r="C2681">
        <v>3.1679606825992197E-2</v>
      </c>
      <c r="D2681" t="s">
        <v>179</v>
      </c>
      <c r="E2681" t="s">
        <v>224</v>
      </c>
    </row>
    <row r="2682" spans="1:5" x14ac:dyDescent="0.25">
      <c r="A2682" t="s">
        <v>474</v>
      </c>
      <c r="B2682" t="s">
        <v>478</v>
      </c>
      <c r="C2682">
        <v>3.4773063751674799E-2</v>
      </c>
      <c r="D2682" t="s">
        <v>179</v>
      </c>
      <c r="E2682" t="s">
        <v>224</v>
      </c>
    </row>
    <row r="2683" spans="1:5" x14ac:dyDescent="0.25">
      <c r="A2683" t="s">
        <v>474</v>
      </c>
      <c r="B2683" t="s">
        <v>508</v>
      </c>
      <c r="C2683">
        <v>3.08849845909808E-2</v>
      </c>
      <c r="D2683" t="s">
        <v>179</v>
      </c>
      <c r="E2683" t="s">
        <v>224</v>
      </c>
    </row>
    <row r="2684" spans="1:5" x14ac:dyDescent="0.25">
      <c r="A2684" t="s">
        <v>499</v>
      </c>
      <c r="B2684" t="s">
        <v>503</v>
      </c>
      <c r="C2684">
        <v>3.3537081942724201E-2</v>
      </c>
      <c r="D2684" t="s">
        <v>179</v>
      </c>
      <c r="E2684" t="s">
        <v>224</v>
      </c>
    </row>
    <row r="2685" spans="1:5" x14ac:dyDescent="0.25">
      <c r="A2685" t="s">
        <v>499</v>
      </c>
      <c r="B2685" t="s">
        <v>514</v>
      </c>
      <c r="C2685">
        <v>4.2168737153749303E-2</v>
      </c>
      <c r="D2685" t="s">
        <v>179</v>
      </c>
      <c r="E2685" t="s">
        <v>224</v>
      </c>
    </row>
    <row r="2686" spans="1:5" x14ac:dyDescent="0.25">
      <c r="A2686" t="s">
        <v>499</v>
      </c>
      <c r="B2686" t="s">
        <v>478</v>
      </c>
      <c r="C2686">
        <v>3.7188894321046898E-2</v>
      </c>
      <c r="D2686" t="s">
        <v>179</v>
      </c>
      <c r="E2686" t="s">
        <v>224</v>
      </c>
    </row>
    <row r="2687" spans="1:5" x14ac:dyDescent="0.25">
      <c r="A2687" t="s">
        <v>499</v>
      </c>
      <c r="B2687" t="s">
        <v>487</v>
      </c>
      <c r="C2687">
        <v>4.5304733735521602E-2</v>
      </c>
      <c r="D2687" t="s">
        <v>179</v>
      </c>
      <c r="E2687" t="s">
        <v>224</v>
      </c>
    </row>
    <row r="2688" spans="1:5" x14ac:dyDescent="0.25">
      <c r="A2688" t="s">
        <v>500</v>
      </c>
      <c r="B2688" t="s">
        <v>517</v>
      </c>
      <c r="C2688">
        <v>2.7275945992939098E-2</v>
      </c>
      <c r="D2688" t="s">
        <v>179</v>
      </c>
      <c r="E2688" t="s">
        <v>224</v>
      </c>
    </row>
    <row r="2689" spans="1:5" x14ac:dyDescent="0.25">
      <c r="A2689" t="s">
        <v>500</v>
      </c>
      <c r="B2689" t="s">
        <v>502</v>
      </c>
      <c r="C2689">
        <v>3.3918541197056201E-2</v>
      </c>
      <c r="D2689" t="s">
        <v>179</v>
      </c>
      <c r="E2689" t="s">
        <v>224</v>
      </c>
    </row>
    <row r="2690" spans="1:5" x14ac:dyDescent="0.25">
      <c r="A2690" t="s">
        <v>475</v>
      </c>
      <c r="B2690" t="s">
        <v>474</v>
      </c>
      <c r="C2690">
        <v>3.42522249270205E-2</v>
      </c>
      <c r="D2690" t="s">
        <v>179</v>
      </c>
      <c r="E2690" t="s">
        <v>224</v>
      </c>
    </row>
    <row r="2691" spans="1:5" x14ac:dyDescent="0.25">
      <c r="A2691" t="s">
        <v>475</v>
      </c>
      <c r="B2691" t="s">
        <v>503</v>
      </c>
      <c r="C2691">
        <v>3.1761980703072297E-2</v>
      </c>
      <c r="D2691" t="s">
        <v>179</v>
      </c>
      <c r="E2691" t="s">
        <v>224</v>
      </c>
    </row>
    <row r="2692" spans="1:5" x14ac:dyDescent="0.25">
      <c r="A2692" t="s">
        <v>475</v>
      </c>
      <c r="B2692" t="s">
        <v>514</v>
      </c>
      <c r="C2692">
        <v>3.96756668852698E-2</v>
      </c>
      <c r="D2692" t="s">
        <v>179</v>
      </c>
      <c r="E2692" t="s">
        <v>224</v>
      </c>
    </row>
    <row r="2693" spans="1:5" x14ac:dyDescent="0.25">
      <c r="A2693" t="s">
        <v>475</v>
      </c>
      <c r="B2693" t="s">
        <v>486</v>
      </c>
      <c r="C2693">
        <v>3.6849622354072201E-2</v>
      </c>
      <c r="D2693" t="s">
        <v>179</v>
      </c>
      <c r="E2693" t="s">
        <v>224</v>
      </c>
    </row>
    <row r="2694" spans="1:5" x14ac:dyDescent="0.25">
      <c r="A2694" t="s">
        <v>475</v>
      </c>
      <c r="B2694" t="s">
        <v>478</v>
      </c>
      <c r="C2694">
        <v>3.4701107218661702E-2</v>
      </c>
      <c r="D2694" t="s">
        <v>179</v>
      </c>
      <c r="E2694" t="s">
        <v>224</v>
      </c>
    </row>
    <row r="2695" spans="1:5" x14ac:dyDescent="0.25">
      <c r="A2695" t="s">
        <v>475</v>
      </c>
      <c r="B2695" t="s">
        <v>523</v>
      </c>
      <c r="C2695">
        <v>3.1636847235056102E-2</v>
      </c>
      <c r="D2695" t="s">
        <v>179</v>
      </c>
      <c r="E2695" t="s">
        <v>224</v>
      </c>
    </row>
    <row r="2696" spans="1:5" x14ac:dyDescent="0.25">
      <c r="A2696" t="s">
        <v>468</v>
      </c>
      <c r="B2696" t="s">
        <v>507</v>
      </c>
      <c r="C2696">
        <v>3.3303965194926503E-2</v>
      </c>
      <c r="D2696" t="s">
        <v>179</v>
      </c>
      <c r="E2696" t="s">
        <v>224</v>
      </c>
    </row>
    <row r="2697" spans="1:5" x14ac:dyDescent="0.25">
      <c r="A2697" t="s">
        <v>468</v>
      </c>
      <c r="B2697" t="s">
        <v>480</v>
      </c>
      <c r="C2697">
        <v>2.7278942309609401E-2</v>
      </c>
      <c r="D2697" t="s">
        <v>179</v>
      </c>
      <c r="E2697" t="s">
        <v>224</v>
      </c>
    </row>
    <row r="2698" spans="1:5" x14ac:dyDescent="0.25">
      <c r="A2698" t="s">
        <v>468</v>
      </c>
      <c r="B2698" t="s">
        <v>504</v>
      </c>
      <c r="C2698">
        <v>2.6669786637241701E-2</v>
      </c>
      <c r="D2698" t="s">
        <v>179</v>
      </c>
      <c r="E2698" t="s">
        <v>224</v>
      </c>
    </row>
    <row r="2699" spans="1:5" x14ac:dyDescent="0.25">
      <c r="A2699" t="s">
        <v>59</v>
      </c>
      <c r="B2699" t="s">
        <v>495</v>
      </c>
      <c r="C2699">
        <v>3.1298343857598401E-2</v>
      </c>
      <c r="D2699" t="s">
        <v>179</v>
      </c>
      <c r="E2699" t="s">
        <v>224</v>
      </c>
    </row>
    <row r="2700" spans="1:5" x14ac:dyDescent="0.25">
      <c r="A2700" t="s">
        <v>502</v>
      </c>
      <c r="B2700" t="s">
        <v>498</v>
      </c>
      <c r="C2700">
        <v>4.2745269157240098E-2</v>
      </c>
      <c r="D2700" t="s">
        <v>179</v>
      </c>
      <c r="E2700" t="s">
        <v>224</v>
      </c>
    </row>
    <row r="2701" spans="1:5" x14ac:dyDescent="0.25">
      <c r="A2701" t="s">
        <v>502</v>
      </c>
      <c r="B2701" t="s">
        <v>509</v>
      </c>
      <c r="C2701">
        <v>3.9854180668899501E-2</v>
      </c>
      <c r="D2701" t="s">
        <v>179</v>
      </c>
      <c r="E2701" t="s">
        <v>224</v>
      </c>
    </row>
    <row r="2702" spans="1:5" x14ac:dyDescent="0.25">
      <c r="A2702" t="s">
        <v>482</v>
      </c>
      <c r="B2702" t="s">
        <v>470</v>
      </c>
      <c r="C2702">
        <v>2.47040562782836E-2</v>
      </c>
      <c r="D2702" t="s">
        <v>179</v>
      </c>
      <c r="E2702" t="s">
        <v>224</v>
      </c>
    </row>
    <row r="2703" spans="1:5" x14ac:dyDescent="0.25">
      <c r="A2703" t="s">
        <v>482</v>
      </c>
      <c r="B2703" t="s">
        <v>507</v>
      </c>
      <c r="C2703">
        <v>2.9747375145514801E-2</v>
      </c>
      <c r="D2703" t="s">
        <v>179</v>
      </c>
      <c r="E2703" t="s">
        <v>224</v>
      </c>
    </row>
    <row r="2704" spans="1:5" x14ac:dyDescent="0.25">
      <c r="A2704" t="s">
        <v>482</v>
      </c>
      <c r="B2704" t="s">
        <v>468</v>
      </c>
      <c r="C2704">
        <v>2.7123008503539499E-2</v>
      </c>
      <c r="D2704" t="s">
        <v>179</v>
      </c>
      <c r="E2704" t="s">
        <v>224</v>
      </c>
    </row>
    <row r="2705" spans="1:5" x14ac:dyDescent="0.25">
      <c r="A2705" t="s">
        <v>482</v>
      </c>
      <c r="B2705" t="s">
        <v>504</v>
      </c>
      <c r="C2705">
        <v>2.5367890591325701E-2</v>
      </c>
      <c r="D2705" t="s">
        <v>179</v>
      </c>
      <c r="E2705" t="s">
        <v>224</v>
      </c>
    </row>
    <row r="2706" spans="1:5" x14ac:dyDescent="0.25">
      <c r="A2706" t="s">
        <v>503</v>
      </c>
      <c r="B2706" t="s">
        <v>514</v>
      </c>
      <c r="C2706">
        <v>3.6903336119291599E-2</v>
      </c>
      <c r="D2706" t="s">
        <v>179</v>
      </c>
      <c r="E2706" t="s">
        <v>224</v>
      </c>
    </row>
    <row r="2707" spans="1:5" x14ac:dyDescent="0.25">
      <c r="A2707" t="s">
        <v>503</v>
      </c>
      <c r="B2707" t="s">
        <v>486</v>
      </c>
      <c r="C2707">
        <v>3.3748900483787203E-2</v>
      </c>
      <c r="D2707" t="s">
        <v>179</v>
      </c>
      <c r="E2707" t="s">
        <v>224</v>
      </c>
    </row>
    <row r="2708" spans="1:5" x14ac:dyDescent="0.25">
      <c r="A2708" t="s">
        <v>503</v>
      </c>
      <c r="B2708" t="s">
        <v>478</v>
      </c>
      <c r="C2708">
        <v>3.2223108399384998E-2</v>
      </c>
      <c r="D2708" t="s">
        <v>179</v>
      </c>
      <c r="E2708" t="s">
        <v>224</v>
      </c>
    </row>
    <row r="2709" spans="1:5" x14ac:dyDescent="0.25">
      <c r="A2709" t="s">
        <v>503</v>
      </c>
      <c r="B2709" t="s">
        <v>487</v>
      </c>
      <c r="C2709">
        <v>3.9542913739028102E-2</v>
      </c>
      <c r="D2709" t="s">
        <v>179</v>
      </c>
      <c r="E2709" t="s">
        <v>224</v>
      </c>
    </row>
    <row r="2710" spans="1:5" x14ac:dyDescent="0.25">
      <c r="A2710" t="s">
        <v>477</v>
      </c>
      <c r="B2710" t="s">
        <v>494</v>
      </c>
      <c r="C2710">
        <v>4.1658015332027599E-2</v>
      </c>
      <c r="D2710" t="s">
        <v>179</v>
      </c>
      <c r="E2710" t="s">
        <v>224</v>
      </c>
    </row>
    <row r="2711" spans="1:5" x14ac:dyDescent="0.25">
      <c r="A2711" t="s">
        <v>514</v>
      </c>
      <c r="B2711" t="s">
        <v>478</v>
      </c>
      <c r="C2711">
        <v>4.0407498904090497E-2</v>
      </c>
      <c r="D2711" t="s">
        <v>179</v>
      </c>
      <c r="E2711" t="s">
        <v>224</v>
      </c>
    </row>
    <row r="2712" spans="1:5" x14ac:dyDescent="0.25">
      <c r="A2712" t="s">
        <v>514</v>
      </c>
      <c r="B2712" t="s">
        <v>487</v>
      </c>
      <c r="C2712">
        <v>4.9288888950713101E-2</v>
      </c>
      <c r="D2712" t="s">
        <v>179</v>
      </c>
      <c r="E2712" t="s">
        <v>224</v>
      </c>
    </row>
    <row r="2713" spans="1:5" x14ac:dyDescent="0.25">
      <c r="A2713" t="s">
        <v>505</v>
      </c>
      <c r="B2713" t="s">
        <v>488</v>
      </c>
      <c r="C2713">
        <v>3.3423375627155603E-2</v>
      </c>
      <c r="D2713" t="s">
        <v>179</v>
      </c>
      <c r="E2713" t="s">
        <v>224</v>
      </c>
    </row>
    <row r="2714" spans="1:5" x14ac:dyDescent="0.25">
      <c r="A2714" t="s">
        <v>505</v>
      </c>
      <c r="B2714" t="s">
        <v>483</v>
      </c>
      <c r="C2714">
        <v>3.8804254280406902E-2</v>
      </c>
      <c r="D2714" t="s">
        <v>179</v>
      </c>
      <c r="E2714" t="s">
        <v>224</v>
      </c>
    </row>
    <row r="2715" spans="1:5" x14ac:dyDescent="0.25">
      <c r="A2715" t="s">
        <v>505</v>
      </c>
      <c r="B2715" t="s">
        <v>511</v>
      </c>
      <c r="C2715">
        <v>2.8524156652325602E-2</v>
      </c>
      <c r="D2715" t="s">
        <v>179</v>
      </c>
      <c r="E2715" t="s">
        <v>224</v>
      </c>
    </row>
    <row r="2716" spans="1:5" x14ac:dyDescent="0.25">
      <c r="A2716" t="s">
        <v>490</v>
      </c>
      <c r="B2716" t="s">
        <v>472</v>
      </c>
      <c r="C2716">
        <v>5.6121025424358498E-2</v>
      </c>
      <c r="D2716" t="s">
        <v>179</v>
      </c>
      <c r="E2716" t="s">
        <v>224</v>
      </c>
    </row>
    <row r="2717" spans="1:5" x14ac:dyDescent="0.25">
      <c r="A2717" t="s">
        <v>498</v>
      </c>
      <c r="B2717" t="s">
        <v>483</v>
      </c>
      <c r="C2717">
        <v>4.1564015651671102E-2</v>
      </c>
      <c r="D2717" t="s">
        <v>179</v>
      </c>
      <c r="E2717" t="s">
        <v>224</v>
      </c>
    </row>
    <row r="2718" spans="1:5" x14ac:dyDescent="0.25">
      <c r="A2718" t="s">
        <v>516</v>
      </c>
      <c r="B2718" t="s">
        <v>483</v>
      </c>
      <c r="C2718">
        <v>4.3720644727488801E-2</v>
      </c>
      <c r="D2718" t="s">
        <v>179</v>
      </c>
      <c r="E2718" t="s">
        <v>224</v>
      </c>
    </row>
    <row r="2719" spans="1:5" x14ac:dyDescent="0.25">
      <c r="A2719" t="s">
        <v>516</v>
      </c>
      <c r="B2719" t="s">
        <v>511</v>
      </c>
      <c r="C2719">
        <v>3.24952623999663E-2</v>
      </c>
      <c r="D2719" t="s">
        <v>179</v>
      </c>
      <c r="E2719" t="s">
        <v>224</v>
      </c>
    </row>
    <row r="2720" spans="1:5" x14ac:dyDescent="0.25">
      <c r="A2720" t="s">
        <v>480</v>
      </c>
      <c r="B2720" t="s">
        <v>495</v>
      </c>
      <c r="C2720">
        <v>2.92799213662557E-2</v>
      </c>
      <c r="D2720" t="s">
        <v>179</v>
      </c>
      <c r="E2720" t="s">
        <v>224</v>
      </c>
    </row>
    <row r="2721" spans="1:5" x14ac:dyDescent="0.25">
      <c r="A2721" t="s">
        <v>480</v>
      </c>
      <c r="B2721" t="s">
        <v>59</v>
      </c>
      <c r="C2721">
        <v>2.9709969667397699E-2</v>
      </c>
      <c r="D2721" t="s">
        <v>179</v>
      </c>
      <c r="E2721" t="s">
        <v>224</v>
      </c>
    </row>
    <row r="2722" spans="1:5" x14ac:dyDescent="0.25">
      <c r="A2722" t="s">
        <v>508</v>
      </c>
      <c r="B2722" t="s">
        <v>512</v>
      </c>
      <c r="C2722">
        <v>2.4679577293394601E-2</v>
      </c>
      <c r="D2722" t="s">
        <v>179</v>
      </c>
      <c r="E2722" t="s">
        <v>224</v>
      </c>
    </row>
    <row r="2723" spans="1:5" x14ac:dyDescent="0.25">
      <c r="A2723" t="s">
        <v>508</v>
      </c>
      <c r="B2723" t="s">
        <v>523</v>
      </c>
      <c r="C2723">
        <v>2.7335177048444001E-2</v>
      </c>
      <c r="D2723" t="s">
        <v>179</v>
      </c>
      <c r="E2723" t="s">
        <v>224</v>
      </c>
    </row>
    <row r="2724" spans="1:5" x14ac:dyDescent="0.25">
      <c r="A2724" t="s">
        <v>484</v>
      </c>
      <c r="B2724" t="s">
        <v>472</v>
      </c>
      <c r="C2724">
        <v>4.02018290791624E-2</v>
      </c>
      <c r="D2724" t="s">
        <v>179</v>
      </c>
      <c r="E2724" t="s">
        <v>224</v>
      </c>
    </row>
    <row r="2725" spans="1:5" x14ac:dyDescent="0.25">
      <c r="A2725" t="s">
        <v>484</v>
      </c>
      <c r="B2725" t="s">
        <v>506</v>
      </c>
      <c r="C2725">
        <v>3.5098087251452401E-2</v>
      </c>
      <c r="D2725" t="s">
        <v>179</v>
      </c>
      <c r="E2725" t="s">
        <v>224</v>
      </c>
    </row>
    <row r="2726" spans="1:5" x14ac:dyDescent="0.25">
      <c r="A2726" t="s">
        <v>473</v>
      </c>
      <c r="B2726" t="s">
        <v>472</v>
      </c>
      <c r="C2726">
        <v>5.6748799882160701E-2</v>
      </c>
      <c r="D2726" t="s">
        <v>179</v>
      </c>
      <c r="E2726" t="s">
        <v>224</v>
      </c>
    </row>
    <row r="2727" spans="1:5" x14ac:dyDescent="0.25">
      <c r="A2727" t="s">
        <v>487</v>
      </c>
      <c r="B2727" t="s">
        <v>478</v>
      </c>
      <c r="C2727">
        <v>4.30360230241294E-2</v>
      </c>
      <c r="D2727" t="s">
        <v>179</v>
      </c>
      <c r="E2727" t="s">
        <v>224</v>
      </c>
    </row>
    <row r="2728" spans="1:5" x14ac:dyDescent="0.25">
      <c r="A2728" t="s">
        <v>133</v>
      </c>
      <c r="B2728" t="s">
        <v>129</v>
      </c>
      <c r="C2728">
        <v>4.7771285618624697E-2</v>
      </c>
      <c r="D2728" t="s">
        <v>179</v>
      </c>
      <c r="E2728" t="s">
        <v>235</v>
      </c>
    </row>
    <row r="2729" spans="1:5" x14ac:dyDescent="0.25">
      <c r="A2729" t="s">
        <v>133</v>
      </c>
      <c r="B2729" t="s">
        <v>131</v>
      </c>
      <c r="C2729">
        <v>4.4585872154330901E-2</v>
      </c>
      <c r="D2729" t="s">
        <v>179</v>
      </c>
      <c r="E2729" t="s">
        <v>235</v>
      </c>
    </row>
    <row r="2730" spans="1:5" x14ac:dyDescent="0.25">
      <c r="A2730" t="s">
        <v>133</v>
      </c>
      <c r="B2730" t="s">
        <v>492</v>
      </c>
      <c r="C2730">
        <v>3.9710515217115702E-2</v>
      </c>
      <c r="D2730" t="s">
        <v>179</v>
      </c>
      <c r="E2730" t="s">
        <v>235</v>
      </c>
    </row>
    <row r="2731" spans="1:5" x14ac:dyDescent="0.25">
      <c r="A2731" t="s">
        <v>133</v>
      </c>
      <c r="B2731" t="s">
        <v>512</v>
      </c>
      <c r="C2731">
        <v>2.2961859796853699E-2</v>
      </c>
      <c r="D2731" t="s">
        <v>179</v>
      </c>
      <c r="E2731" t="s">
        <v>235</v>
      </c>
    </row>
    <row r="2732" spans="1:5" x14ac:dyDescent="0.25">
      <c r="A2732" t="s">
        <v>133</v>
      </c>
      <c r="B2732" t="s">
        <v>472</v>
      </c>
      <c r="C2732">
        <v>4.3176940034642397E-2</v>
      </c>
      <c r="D2732" t="s">
        <v>179</v>
      </c>
      <c r="E2732" t="s">
        <v>235</v>
      </c>
    </row>
    <row r="2733" spans="1:5" x14ac:dyDescent="0.25">
      <c r="A2733" t="s">
        <v>133</v>
      </c>
      <c r="B2733" t="s">
        <v>471</v>
      </c>
      <c r="C2733">
        <v>5.4405263956714703E-2</v>
      </c>
      <c r="D2733" t="s">
        <v>179</v>
      </c>
      <c r="E2733" t="s">
        <v>235</v>
      </c>
    </row>
    <row r="2734" spans="1:5" x14ac:dyDescent="0.25">
      <c r="A2734" t="s">
        <v>133</v>
      </c>
      <c r="B2734" t="s">
        <v>508</v>
      </c>
      <c r="C2734">
        <v>2.87316036118478E-2</v>
      </c>
      <c r="D2734" t="s">
        <v>179</v>
      </c>
      <c r="E2734" t="s">
        <v>235</v>
      </c>
    </row>
    <row r="2735" spans="1:5" x14ac:dyDescent="0.25">
      <c r="A2735" t="s">
        <v>133</v>
      </c>
      <c r="B2735" t="s">
        <v>473</v>
      </c>
      <c r="C2735">
        <v>5.4719636667775101E-2</v>
      </c>
      <c r="D2735" t="s">
        <v>179</v>
      </c>
      <c r="E2735" t="s">
        <v>235</v>
      </c>
    </row>
    <row r="2736" spans="1:5" x14ac:dyDescent="0.25">
      <c r="A2736" t="s">
        <v>127</v>
      </c>
      <c r="B2736" t="s">
        <v>492</v>
      </c>
      <c r="C2736">
        <v>3.6637318225488102E-2</v>
      </c>
      <c r="D2736" t="s">
        <v>179</v>
      </c>
      <c r="E2736" t="s">
        <v>235</v>
      </c>
    </row>
    <row r="2737" spans="1:5" x14ac:dyDescent="0.25">
      <c r="A2737" t="s">
        <v>127</v>
      </c>
      <c r="B2737" t="s">
        <v>472</v>
      </c>
      <c r="C2737">
        <v>3.7736890605558501E-2</v>
      </c>
      <c r="D2737" t="s">
        <v>179</v>
      </c>
      <c r="E2737" t="s">
        <v>235</v>
      </c>
    </row>
    <row r="2738" spans="1:5" x14ac:dyDescent="0.25">
      <c r="A2738" t="s">
        <v>127</v>
      </c>
      <c r="B2738" t="s">
        <v>490</v>
      </c>
      <c r="C2738">
        <v>3.82352505474551E-2</v>
      </c>
      <c r="D2738" t="s">
        <v>179</v>
      </c>
      <c r="E2738" t="s">
        <v>235</v>
      </c>
    </row>
    <row r="2739" spans="1:5" x14ac:dyDescent="0.25">
      <c r="A2739" t="s">
        <v>127</v>
      </c>
      <c r="B2739" t="s">
        <v>473</v>
      </c>
      <c r="C2739">
        <v>4.6342814527604102E-2</v>
      </c>
      <c r="D2739" t="s">
        <v>179</v>
      </c>
      <c r="E2739" t="s">
        <v>235</v>
      </c>
    </row>
    <row r="2740" spans="1:5" x14ac:dyDescent="0.25">
      <c r="A2740" t="s">
        <v>139</v>
      </c>
      <c r="B2740" t="s">
        <v>127</v>
      </c>
      <c r="C2740">
        <v>3.7144982961338502E-2</v>
      </c>
      <c r="D2740" t="s">
        <v>179</v>
      </c>
      <c r="E2740" t="s">
        <v>235</v>
      </c>
    </row>
    <row r="2741" spans="1:5" x14ac:dyDescent="0.25">
      <c r="A2741" t="s">
        <v>139</v>
      </c>
      <c r="B2741" t="s">
        <v>492</v>
      </c>
      <c r="C2741">
        <v>2.8354414225845202E-2</v>
      </c>
      <c r="D2741" t="s">
        <v>179</v>
      </c>
      <c r="E2741" t="s">
        <v>235</v>
      </c>
    </row>
    <row r="2742" spans="1:5" x14ac:dyDescent="0.25">
      <c r="A2742" t="s">
        <v>139</v>
      </c>
      <c r="B2742" t="s">
        <v>490</v>
      </c>
      <c r="C2742">
        <v>3.0664784700850801E-2</v>
      </c>
      <c r="D2742" t="s">
        <v>179</v>
      </c>
      <c r="E2742" t="s">
        <v>235</v>
      </c>
    </row>
    <row r="2743" spans="1:5" x14ac:dyDescent="0.25">
      <c r="A2743" t="s">
        <v>129</v>
      </c>
      <c r="B2743" t="s">
        <v>127</v>
      </c>
      <c r="C2743">
        <v>4.3370580578216598E-2</v>
      </c>
      <c r="D2743" t="s">
        <v>179</v>
      </c>
      <c r="E2743" t="s">
        <v>235</v>
      </c>
    </row>
    <row r="2744" spans="1:5" x14ac:dyDescent="0.25">
      <c r="A2744" t="s">
        <v>129</v>
      </c>
      <c r="B2744" t="s">
        <v>492</v>
      </c>
      <c r="C2744">
        <v>3.8217820224364103E-2</v>
      </c>
      <c r="D2744" t="s">
        <v>179</v>
      </c>
      <c r="E2744" t="s">
        <v>235</v>
      </c>
    </row>
    <row r="2745" spans="1:5" x14ac:dyDescent="0.25">
      <c r="A2745" t="s">
        <v>129</v>
      </c>
      <c r="B2745" t="s">
        <v>472</v>
      </c>
      <c r="C2745">
        <v>4.7399663765400099E-2</v>
      </c>
      <c r="D2745" t="s">
        <v>179</v>
      </c>
      <c r="E2745" t="s">
        <v>235</v>
      </c>
    </row>
    <row r="2746" spans="1:5" x14ac:dyDescent="0.25">
      <c r="A2746" t="s">
        <v>129</v>
      </c>
      <c r="B2746" t="s">
        <v>490</v>
      </c>
      <c r="C2746">
        <v>3.9750518159320201E-2</v>
      </c>
      <c r="D2746" t="s">
        <v>179</v>
      </c>
      <c r="E2746" t="s">
        <v>235</v>
      </c>
    </row>
    <row r="2747" spans="1:5" x14ac:dyDescent="0.25">
      <c r="A2747" t="s">
        <v>129</v>
      </c>
      <c r="B2747" t="s">
        <v>473</v>
      </c>
      <c r="C2747">
        <v>5.4435767022123903E-2</v>
      </c>
      <c r="D2747" t="s">
        <v>179</v>
      </c>
      <c r="E2747" t="s">
        <v>235</v>
      </c>
    </row>
    <row r="2748" spans="1:5" x14ac:dyDescent="0.25">
      <c r="A2748" t="s">
        <v>161</v>
      </c>
      <c r="B2748" t="s">
        <v>470</v>
      </c>
      <c r="C2748">
        <v>2.0796815079007502E-2</v>
      </c>
      <c r="D2748" t="s">
        <v>179</v>
      </c>
      <c r="E2748" t="s">
        <v>235</v>
      </c>
    </row>
    <row r="2749" spans="1:5" x14ac:dyDescent="0.25">
      <c r="A2749" t="s">
        <v>161</v>
      </c>
      <c r="B2749" t="s">
        <v>512</v>
      </c>
      <c r="C2749">
        <v>1.9770094084532001E-2</v>
      </c>
      <c r="D2749" t="s">
        <v>179</v>
      </c>
      <c r="E2749" t="s">
        <v>235</v>
      </c>
    </row>
    <row r="2750" spans="1:5" x14ac:dyDescent="0.25">
      <c r="A2750" t="s">
        <v>161</v>
      </c>
      <c r="B2750" t="s">
        <v>508</v>
      </c>
      <c r="C2750">
        <v>2.4275271466383998E-2</v>
      </c>
      <c r="D2750" t="s">
        <v>179</v>
      </c>
      <c r="E2750" t="s">
        <v>235</v>
      </c>
    </row>
    <row r="2751" spans="1:5" x14ac:dyDescent="0.25">
      <c r="A2751" t="s">
        <v>143</v>
      </c>
      <c r="B2751" t="s">
        <v>475</v>
      </c>
      <c r="C2751">
        <v>3.66299335727601E-2</v>
      </c>
      <c r="D2751" t="s">
        <v>179</v>
      </c>
      <c r="E2751" t="s">
        <v>235</v>
      </c>
    </row>
    <row r="2752" spans="1:5" x14ac:dyDescent="0.25">
      <c r="A2752" t="s">
        <v>143</v>
      </c>
      <c r="B2752" t="s">
        <v>484</v>
      </c>
      <c r="C2752">
        <v>4.1815871161308797E-2</v>
      </c>
      <c r="D2752" t="s">
        <v>179</v>
      </c>
      <c r="E2752" t="s">
        <v>235</v>
      </c>
    </row>
    <row r="2753" spans="1:5" x14ac:dyDescent="0.25">
      <c r="A2753" t="s">
        <v>141</v>
      </c>
      <c r="B2753" t="s">
        <v>139</v>
      </c>
      <c r="C2753">
        <v>3.4008346783229698E-2</v>
      </c>
      <c r="D2753" t="s">
        <v>179</v>
      </c>
      <c r="E2753" t="s">
        <v>235</v>
      </c>
    </row>
    <row r="2754" spans="1:5" x14ac:dyDescent="0.25">
      <c r="A2754" t="s">
        <v>141</v>
      </c>
      <c r="B2754" t="s">
        <v>490</v>
      </c>
      <c r="C2754">
        <v>3.6848693772096597E-2</v>
      </c>
      <c r="D2754" t="s">
        <v>179</v>
      </c>
      <c r="E2754" t="s">
        <v>235</v>
      </c>
    </row>
    <row r="2755" spans="1:5" x14ac:dyDescent="0.25">
      <c r="A2755" t="s">
        <v>141</v>
      </c>
      <c r="B2755" t="s">
        <v>479</v>
      </c>
      <c r="C2755">
        <v>5.3308464383323102E-2</v>
      </c>
      <c r="D2755" t="s">
        <v>179</v>
      </c>
      <c r="E2755" t="s">
        <v>235</v>
      </c>
    </row>
    <row r="2756" spans="1:5" x14ac:dyDescent="0.25">
      <c r="A2756" t="s">
        <v>141</v>
      </c>
      <c r="B2756" t="s">
        <v>485</v>
      </c>
      <c r="C2756">
        <v>5.3261973292684402E-2</v>
      </c>
      <c r="D2756" t="s">
        <v>179</v>
      </c>
      <c r="E2756" t="s">
        <v>235</v>
      </c>
    </row>
    <row r="2757" spans="1:5" x14ac:dyDescent="0.25">
      <c r="A2757" t="s">
        <v>131</v>
      </c>
      <c r="B2757" t="s">
        <v>127</v>
      </c>
      <c r="C2757">
        <v>4.5454337125561302E-2</v>
      </c>
      <c r="D2757" t="s">
        <v>179</v>
      </c>
      <c r="E2757" t="s">
        <v>235</v>
      </c>
    </row>
    <row r="2758" spans="1:5" x14ac:dyDescent="0.25">
      <c r="A2758" t="s">
        <v>131</v>
      </c>
      <c r="B2758" t="s">
        <v>129</v>
      </c>
      <c r="C2758">
        <v>5.1241616476864198E-2</v>
      </c>
      <c r="D2758" t="s">
        <v>179</v>
      </c>
      <c r="E2758" t="s">
        <v>235</v>
      </c>
    </row>
    <row r="2759" spans="1:5" x14ac:dyDescent="0.25">
      <c r="A2759" t="s">
        <v>131</v>
      </c>
      <c r="B2759" t="s">
        <v>492</v>
      </c>
      <c r="C2759">
        <v>3.6557281653890598E-2</v>
      </c>
      <c r="D2759" t="s">
        <v>179</v>
      </c>
      <c r="E2759" t="s">
        <v>235</v>
      </c>
    </row>
    <row r="2760" spans="1:5" x14ac:dyDescent="0.25">
      <c r="A2760" t="s">
        <v>131</v>
      </c>
      <c r="B2760" t="s">
        <v>472</v>
      </c>
      <c r="C2760">
        <v>4.63488467520944E-2</v>
      </c>
      <c r="D2760" t="s">
        <v>179</v>
      </c>
      <c r="E2760" t="s">
        <v>235</v>
      </c>
    </row>
    <row r="2761" spans="1:5" x14ac:dyDescent="0.25">
      <c r="A2761" t="s">
        <v>131</v>
      </c>
      <c r="B2761" t="s">
        <v>490</v>
      </c>
      <c r="C2761">
        <v>3.9048035807020903E-2</v>
      </c>
      <c r="D2761" t="s">
        <v>179</v>
      </c>
      <c r="E2761" t="s">
        <v>235</v>
      </c>
    </row>
    <row r="2762" spans="1:5" x14ac:dyDescent="0.25">
      <c r="A2762" t="s">
        <v>131</v>
      </c>
      <c r="B2762" t="s">
        <v>473</v>
      </c>
      <c r="C2762">
        <v>4.9829036965623498E-2</v>
      </c>
      <c r="D2762" t="s">
        <v>179</v>
      </c>
      <c r="E2762" t="s">
        <v>235</v>
      </c>
    </row>
    <row r="2763" spans="1:5" x14ac:dyDescent="0.25">
      <c r="A2763" t="s">
        <v>163</v>
      </c>
      <c r="B2763" t="s">
        <v>159</v>
      </c>
      <c r="C2763">
        <v>3.2792395432561801E-2</v>
      </c>
      <c r="D2763" t="s">
        <v>179</v>
      </c>
      <c r="E2763" t="s">
        <v>235</v>
      </c>
    </row>
    <row r="2764" spans="1:5" x14ac:dyDescent="0.25">
      <c r="A2764" t="s">
        <v>163</v>
      </c>
      <c r="B2764" t="s">
        <v>153</v>
      </c>
      <c r="C2764">
        <v>3.3650350041717098E-2</v>
      </c>
      <c r="D2764" t="s">
        <v>179</v>
      </c>
      <c r="E2764" t="s">
        <v>235</v>
      </c>
    </row>
    <row r="2765" spans="1:5" x14ac:dyDescent="0.25">
      <c r="A2765" t="s">
        <v>163</v>
      </c>
      <c r="B2765" t="s">
        <v>478</v>
      </c>
      <c r="C2765">
        <v>3.9620610522460402E-2</v>
      </c>
      <c r="D2765" t="s">
        <v>179</v>
      </c>
      <c r="E2765" t="s">
        <v>235</v>
      </c>
    </row>
    <row r="2766" spans="1:5" x14ac:dyDescent="0.25">
      <c r="A2766" t="s">
        <v>135</v>
      </c>
      <c r="B2766" t="s">
        <v>125</v>
      </c>
      <c r="C2766">
        <v>3.6218444677737403E-2</v>
      </c>
      <c r="D2766" t="s">
        <v>179</v>
      </c>
      <c r="E2766" t="s">
        <v>235</v>
      </c>
    </row>
    <row r="2767" spans="1:5" x14ac:dyDescent="0.25">
      <c r="A2767" t="s">
        <v>159</v>
      </c>
      <c r="B2767" t="s">
        <v>153</v>
      </c>
      <c r="C2767">
        <v>2.4806799875208702E-2</v>
      </c>
      <c r="D2767" t="s">
        <v>179</v>
      </c>
      <c r="E2767" t="s">
        <v>235</v>
      </c>
    </row>
    <row r="2768" spans="1:5" x14ac:dyDescent="0.25">
      <c r="A2768" t="s">
        <v>159</v>
      </c>
      <c r="B2768" t="s">
        <v>499</v>
      </c>
      <c r="C2768">
        <v>2.4595483511035202E-2</v>
      </c>
      <c r="D2768" t="s">
        <v>179</v>
      </c>
      <c r="E2768" t="s">
        <v>235</v>
      </c>
    </row>
    <row r="2769" spans="1:5" x14ac:dyDescent="0.25">
      <c r="A2769" t="s">
        <v>159</v>
      </c>
      <c r="B2769" t="s">
        <v>477</v>
      </c>
      <c r="C2769">
        <v>2.43376848239912E-2</v>
      </c>
      <c r="D2769" t="s">
        <v>179</v>
      </c>
      <c r="E2769" t="s">
        <v>235</v>
      </c>
    </row>
    <row r="2770" spans="1:5" x14ac:dyDescent="0.25">
      <c r="A2770" t="s">
        <v>159</v>
      </c>
      <c r="B2770" t="s">
        <v>478</v>
      </c>
      <c r="C2770">
        <v>2.9594930670939702E-2</v>
      </c>
      <c r="D2770" t="s">
        <v>179</v>
      </c>
      <c r="E2770" t="s">
        <v>235</v>
      </c>
    </row>
    <row r="2771" spans="1:5" x14ac:dyDescent="0.25">
      <c r="A2771" t="s">
        <v>159</v>
      </c>
      <c r="B2771" t="s">
        <v>509</v>
      </c>
      <c r="C2771">
        <v>2.2367328398013499E-2</v>
      </c>
      <c r="D2771" t="s">
        <v>179</v>
      </c>
      <c r="E2771" t="s">
        <v>235</v>
      </c>
    </row>
    <row r="2772" spans="1:5" x14ac:dyDescent="0.25">
      <c r="A2772" t="s">
        <v>147</v>
      </c>
      <c r="B2772" t="s">
        <v>503</v>
      </c>
      <c r="C2772">
        <v>3.7087720667522098E-2</v>
      </c>
      <c r="D2772" t="s">
        <v>179</v>
      </c>
      <c r="E2772" t="s">
        <v>235</v>
      </c>
    </row>
    <row r="2773" spans="1:5" x14ac:dyDescent="0.25">
      <c r="A2773" t="s">
        <v>147</v>
      </c>
      <c r="B2773" t="s">
        <v>486</v>
      </c>
      <c r="C2773">
        <v>5.4719820790906301E-2</v>
      </c>
      <c r="D2773" t="s">
        <v>179</v>
      </c>
      <c r="E2773" t="s">
        <v>235</v>
      </c>
    </row>
    <row r="2774" spans="1:5" x14ac:dyDescent="0.25">
      <c r="A2774" t="s">
        <v>155</v>
      </c>
      <c r="B2774" t="s">
        <v>147</v>
      </c>
      <c r="C2774">
        <v>4.5522852849803903E-2</v>
      </c>
      <c r="D2774" t="s">
        <v>179</v>
      </c>
      <c r="E2774" t="s">
        <v>235</v>
      </c>
    </row>
    <row r="2775" spans="1:5" x14ac:dyDescent="0.25">
      <c r="A2775" t="s">
        <v>155</v>
      </c>
      <c r="B2775" t="s">
        <v>494</v>
      </c>
      <c r="C2775">
        <v>2.6015907982832098E-2</v>
      </c>
      <c r="D2775" t="s">
        <v>179</v>
      </c>
      <c r="E2775" t="s">
        <v>235</v>
      </c>
    </row>
    <row r="2776" spans="1:5" x14ac:dyDescent="0.25">
      <c r="A2776" t="s">
        <v>155</v>
      </c>
      <c r="B2776" t="s">
        <v>499</v>
      </c>
      <c r="C2776">
        <v>3.3534345893208202E-2</v>
      </c>
      <c r="D2776" t="s">
        <v>179</v>
      </c>
      <c r="E2776" t="s">
        <v>235</v>
      </c>
    </row>
    <row r="2777" spans="1:5" x14ac:dyDescent="0.25">
      <c r="A2777" t="s">
        <v>155</v>
      </c>
      <c r="B2777" t="s">
        <v>503</v>
      </c>
      <c r="C2777">
        <v>3.7756083250048499E-2</v>
      </c>
      <c r="D2777" t="s">
        <v>179</v>
      </c>
      <c r="E2777" t="s">
        <v>235</v>
      </c>
    </row>
    <row r="2778" spans="1:5" x14ac:dyDescent="0.25">
      <c r="A2778" t="s">
        <v>155</v>
      </c>
      <c r="B2778" t="s">
        <v>486</v>
      </c>
      <c r="C2778">
        <v>4.1606181218128001E-2</v>
      </c>
      <c r="D2778" t="s">
        <v>179</v>
      </c>
      <c r="E2778" t="s">
        <v>235</v>
      </c>
    </row>
    <row r="2779" spans="1:5" x14ac:dyDescent="0.25">
      <c r="A2779" t="s">
        <v>155</v>
      </c>
      <c r="B2779" t="s">
        <v>487</v>
      </c>
      <c r="C2779">
        <v>4.0149907534289798E-2</v>
      </c>
      <c r="D2779" t="s">
        <v>179</v>
      </c>
      <c r="E2779" t="s">
        <v>235</v>
      </c>
    </row>
    <row r="2780" spans="1:5" x14ac:dyDescent="0.25">
      <c r="A2780" t="s">
        <v>125</v>
      </c>
      <c r="B2780" t="s">
        <v>517</v>
      </c>
      <c r="C2780">
        <v>3.3250116769062601E-2</v>
      </c>
      <c r="D2780" t="s">
        <v>179</v>
      </c>
      <c r="E2780" t="s">
        <v>235</v>
      </c>
    </row>
    <row r="2781" spans="1:5" x14ac:dyDescent="0.25">
      <c r="A2781" t="s">
        <v>157</v>
      </c>
      <c r="B2781" t="s">
        <v>141</v>
      </c>
      <c r="C2781">
        <v>3.3719944201442698E-2</v>
      </c>
      <c r="D2781" t="s">
        <v>179</v>
      </c>
      <c r="E2781" t="s">
        <v>235</v>
      </c>
    </row>
    <row r="2782" spans="1:5" x14ac:dyDescent="0.25">
      <c r="A2782" t="s">
        <v>157</v>
      </c>
      <c r="B2782" t="s">
        <v>469</v>
      </c>
      <c r="C2782">
        <v>3.2139694275901201E-2</v>
      </c>
      <c r="D2782" t="s">
        <v>179</v>
      </c>
      <c r="E2782" t="s">
        <v>235</v>
      </c>
    </row>
    <row r="2783" spans="1:5" x14ac:dyDescent="0.25">
      <c r="A2783" t="s">
        <v>157</v>
      </c>
      <c r="B2783" t="s">
        <v>497</v>
      </c>
      <c r="C2783">
        <v>3.2326677891504098E-2</v>
      </c>
      <c r="D2783" t="s">
        <v>179</v>
      </c>
      <c r="E2783" t="s">
        <v>235</v>
      </c>
    </row>
    <row r="2784" spans="1:5" x14ac:dyDescent="0.25">
      <c r="A2784" t="s">
        <v>149</v>
      </c>
      <c r="B2784" t="s">
        <v>141</v>
      </c>
      <c r="C2784">
        <v>6.1117003630566102E-2</v>
      </c>
      <c r="D2784" t="s">
        <v>179</v>
      </c>
      <c r="E2784" t="s">
        <v>235</v>
      </c>
    </row>
    <row r="2785" spans="1:5" x14ac:dyDescent="0.25">
      <c r="A2785" t="s">
        <v>149</v>
      </c>
      <c r="B2785" t="s">
        <v>472</v>
      </c>
      <c r="C2785">
        <v>4.8206684217404497E-2</v>
      </c>
      <c r="D2785" t="s">
        <v>179</v>
      </c>
      <c r="E2785" t="s">
        <v>235</v>
      </c>
    </row>
    <row r="2786" spans="1:5" x14ac:dyDescent="0.25">
      <c r="A2786" t="s">
        <v>149</v>
      </c>
      <c r="B2786" t="s">
        <v>479</v>
      </c>
      <c r="C2786">
        <v>4.9887631960199401E-2</v>
      </c>
      <c r="D2786" t="s">
        <v>179</v>
      </c>
      <c r="E2786" t="s">
        <v>235</v>
      </c>
    </row>
    <row r="2787" spans="1:5" x14ac:dyDescent="0.25">
      <c r="A2787" t="s">
        <v>149</v>
      </c>
      <c r="B2787" t="s">
        <v>485</v>
      </c>
      <c r="C2787">
        <v>4.2462831621770399E-2</v>
      </c>
      <c r="D2787" t="s">
        <v>179</v>
      </c>
      <c r="E2787" t="s">
        <v>235</v>
      </c>
    </row>
    <row r="2788" spans="1:5" x14ac:dyDescent="0.25">
      <c r="A2788" t="s">
        <v>137</v>
      </c>
      <c r="B2788" t="s">
        <v>133</v>
      </c>
      <c r="C2788">
        <v>4.1758183630736898E-2</v>
      </c>
      <c r="D2788" t="s">
        <v>179</v>
      </c>
      <c r="E2788" t="s">
        <v>235</v>
      </c>
    </row>
    <row r="2789" spans="1:5" x14ac:dyDescent="0.25">
      <c r="A2789" t="s">
        <v>137</v>
      </c>
      <c r="B2789" t="s">
        <v>129</v>
      </c>
      <c r="C2789">
        <v>5.1276209706117397E-2</v>
      </c>
      <c r="D2789" t="s">
        <v>179</v>
      </c>
      <c r="E2789" t="s">
        <v>235</v>
      </c>
    </row>
    <row r="2790" spans="1:5" x14ac:dyDescent="0.25">
      <c r="A2790" t="s">
        <v>137</v>
      </c>
      <c r="B2790" t="s">
        <v>131</v>
      </c>
      <c r="C2790">
        <v>4.7606008805029999E-2</v>
      </c>
      <c r="D2790" t="s">
        <v>179</v>
      </c>
      <c r="E2790" t="s">
        <v>235</v>
      </c>
    </row>
    <row r="2791" spans="1:5" x14ac:dyDescent="0.25">
      <c r="A2791" t="s">
        <v>137</v>
      </c>
      <c r="B2791" t="s">
        <v>512</v>
      </c>
      <c r="C2791">
        <v>2.24899434437109E-2</v>
      </c>
      <c r="D2791" t="s">
        <v>179</v>
      </c>
      <c r="E2791" t="s">
        <v>235</v>
      </c>
    </row>
    <row r="2792" spans="1:5" x14ac:dyDescent="0.25">
      <c r="A2792" t="s">
        <v>137</v>
      </c>
      <c r="B2792" t="s">
        <v>490</v>
      </c>
      <c r="C2792">
        <v>3.6073162759418902E-2</v>
      </c>
      <c r="D2792" t="s">
        <v>179</v>
      </c>
      <c r="E2792" t="s">
        <v>235</v>
      </c>
    </row>
    <row r="2793" spans="1:5" x14ac:dyDescent="0.25">
      <c r="A2793" t="s">
        <v>137</v>
      </c>
      <c r="B2793" t="s">
        <v>473</v>
      </c>
      <c r="C2793">
        <v>4.3957205642123499E-2</v>
      </c>
      <c r="D2793" t="s">
        <v>179</v>
      </c>
      <c r="E2793" t="s">
        <v>235</v>
      </c>
    </row>
    <row r="2794" spans="1:5" x14ac:dyDescent="0.25">
      <c r="A2794" t="s">
        <v>151</v>
      </c>
      <c r="B2794" t="s">
        <v>491</v>
      </c>
      <c r="C2794">
        <v>4.2173872286705501E-2</v>
      </c>
      <c r="D2794" t="s">
        <v>179</v>
      </c>
      <c r="E2794" t="s">
        <v>235</v>
      </c>
    </row>
    <row r="2795" spans="1:5" x14ac:dyDescent="0.25">
      <c r="A2795" t="s">
        <v>151</v>
      </c>
      <c r="B2795" t="s">
        <v>502</v>
      </c>
      <c r="C2795">
        <v>3.07704187715751E-2</v>
      </c>
      <c r="D2795" t="s">
        <v>179</v>
      </c>
      <c r="E2795" t="s">
        <v>235</v>
      </c>
    </row>
    <row r="2796" spans="1:5" x14ac:dyDescent="0.25">
      <c r="A2796" t="s">
        <v>151</v>
      </c>
      <c r="B2796" t="s">
        <v>505</v>
      </c>
      <c r="C2796">
        <v>4.4819853199183503E-2</v>
      </c>
      <c r="D2796" t="s">
        <v>179</v>
      </c>
      <c r="E2796" t="s">
        <v>235</v>
      </c>
    </row>
    <row r="2797" spans="1:5" x14ac:dyDescent="0.25">
      <c r="A2797" t="s">
        <v>151</v>
      </c>
      <c r="B2797" t="s">
        <v>498</v>
      </c>
      <c r="C2797">
        <v>4.1225892426082801E-2</v>
      </c>
      <c r="D2797" t="s">
        <v>179</v>
      </c>
      <c r="E2797" t="s">
        <v>235</v>
      </c>
    </row>
    <row r="2798" spans="1:5" x14ac:dyDescent="0.25">
      <c r="A2798" t="s">
        <v>151</v>
      </c>
      <c r="B2798" t="s">
        <v>516</v>
      </c>
      <c r="C2798">
        <v>3.4107793001578998E-2</v>
      </c>
      <c r="D2798" t="s">
        <v>179</v>
      </c>
      <c r="E2798" t="s">
        <v>235</v>
      </c>
    </row>
    <row r="2799" spans="1:5" x14ac:dyDescent="0.25">
      <c r="A2799" t="s">
        <v>151</v>
      </c>
      <c r="B2799" t="s">
        <v>483</v>
      </c>
      <c r="C2799">
        <v>5.1967613983353603E-2</v>
      </c>
      <c r="D2799" t="s">
        <v>179</v>
      </c>
      <c r="E2799" t="s">
        <v>235</v>
      </c>
    </row>
    <row r="2800" spans="1:5" x14ac:dyDescent="0.25">
      <c r="A2800" t="s">
        <v>492</v>
      </c>
      <c r="B2800" t="s">
        <v>490</v>
      </c>
      <c r="C2800">
        <v>3.1743268406567798E-2</v>
      </c>
      <c r="D2800" t="s">
        <v>179</v>
      </c>
      <c r="E2800" t="s">
        <v>235</v>
      </c>
    </row>
    <row r="2801" spans="1:5" x14ac:dyDescent="0.25">
      <c r="A2801" t="s">
        <v>492</v>
      </c>
      <c r="B2801" t="s">
        <v>471</v>
      </c>
      <c r="C2801">
        <v>4.0569725809059203E-2</v>
      </c>
      <c r="D2801" t="s">
        <v>179</v>
      </c>
      <c r="E2801" t="s">
        <v>235</v>
      </c>
    </row>
    <row r="2802" spans="1:5" x14ac:dyDescent="0.25">
      <c r="A2802" t="s">
        <v>492</v>
      </c>
      <c r="B2802" t="s">
        <v>504</v>
      </c>
      <c r="C2802">
        <v>2.6946731513118698E-2</v>
      </c>
      <c r="D2802" t="s">
        <v>179</v>
      </c>
      <c r="E2802" t="s">
        <v>235</v>
      </c>
    </row>
    <row r="2803" spans="1:5" x14ac:dyDescent="0.25">
      <c r="A2803" t="s">
        <v>492</v>
      </c>
      <c r="B2803" t="s">
        <v>473</v>
      </c>
      <c r="C2803">
        <v>4.12976303051222E-2</v>
      </c>
      <c r="D2803" t="s">
        <v>179</v>
      </c>
      <c r="E2803" t="s">
        <v>235</v>
      </c>
    </row>
    <row r="2804" spans="1:5" x14ac:dyDescent="0.25">
      <c r="A2804" t="s">
        <v>494</v>
      </c>
      <c r="B2804" t="s">
        <v>499</v>
      </c>
      <c r="C2804">
        <v>2.1458051657966399E-2</v>
      </c>
      <c r="D2804" t="s">
        <v>179</v>
      </c>
      <c r="E2804" t="s">
        <v>235</v>
      </c>
    </row>
    <row r="2805" spans="1:5" x14ac:dyDescent="0.25">
      <c r="A2805" t="s">
        <v>494</v>
      </c>
      <c r="B2805" t="s">
        <v>503</v>
      </c>
      <c r="C2805">
        <v>2.3278911061085299E-2</v>
      </c>
      <c r="D2805" t="s">
        <v>179</v>
      </c>
      <c r="E2805" t="s">
        <v>235</v>
      </c>
    </row>
    <row r="2806" spans="1:5" x14ac:dyDescent="0.25">
      <c r="A2806" t="s">
        <v>494</v>
      </c>
      <c r="B2806" t="s">
        <v>509</v>
      </c>
      <c r="C2806">
        <v>1.85101351135551E-2</v>
      </c>
      <c r="D2806" t="s">
        <v>179</v>
      </c>
      <c r="E2806" t="s">
        <v>235</v>
      </c>
    </row>
    <row r="2807" spans="1:5" x14ac:dyDescent="0.25">
      <c r="A2807" t="s">
        <v>494</v>
      </c>
      <c r="B2807" t="s">
        <v>487</v>
      </c>
      <c r="C2807">
        <v>2.5817442974831E-2</v>
      </c>
      <c r="D2807" t="s">
        <v>179</v>
      </c>
      <c r="E2807" t="s">
        <v>235</v>
      </c>
    </row>
    <row r="2808" spans="1:5" x14ac:dyDescent="0.25">
      <c r="A2808" t="s">
        <v>488</v>
      </c>
      <c r="B2808" t="s">
        <v>472</v>
      </c>
      <c r="C2808">
        <v>3.3390611485968898E-2</v>
      </c>
      <c r="D2808" t="s">
        <v>179</v>
      </c>
      <c r="E2808" t="s">
        <v>235</v>
      </c>
    </row>
    <row r="2809" spans="1:5" x14ac:dyDescent="0.25">
      <c r="A2809" t="s">
        <v>488</v>
      </c>
      <c r="B2809" t="s">
        <v>511</v>
      </c>
      <c r="C2809">
        <v>4.2738183380659503E-2</v>
      </c>
      <c r="D2809" t="s">
        <v>179</v>
      </c>
      <c r="E2809" t="s">
        <v>235</v>
      </c>
    </row>
    <row r="2810" spans="1:5" x14ac:dyDescent="0.25">
      <c r="A2810" t="s">
        <v>496</v>
      </c>
      <c r="B2810" t="s">
        <v>469</v>
      </c>
      <c r="C2810">
        <v>3.1340185609263098E-2</v>
      </c>
      <c r="D2810" t="s">
        <v>179</v>
      </c>
      <c r="E2810" t="s">
        <v>235</v>
      </c>
    </row>
    <row r="2811" spans="1:5" x14ac:dyDescent="0.25">
      <c r="A2811" t="s">
        <v>496</v>
      </c>
      <c r="B2811" t="s">
        <v>511</v>
      </c>
      <c r="C2811">
        <v>3.38446065210041E-2</v>
      </c>
      <c r="D2811" t="s">
        <v>179</v>
      </c>
      <c r="E2811" t="s">
        <v>235</v>
      </c>
    </row>
    <row r="2812" spans="1:5" x14ac:dyDescent="0.25">
      <c r="A2812" t="s">
        <v>496</v>
      </c>
      <c r="B2812" t="s">
        <v>497</v>
      </c>
      <c r="C2812">
        <v>3.10331274087856E-2</v>
      </c>
      <c r="D2812" t="s">
        <v>179</v>
      </c>
      <c r="E2812" t="s">
        <v>235</v>
      </c>
    </row>
    <row r="2813" spans="1:5" x14ac:dyDescent="0.25">
      <c r="A2813" t="s">
        <v>519</v>
      </c>
      <c r="B2813" t="s">
        <v>509</v>
      </c>
      <c r="C2813">
        <v>3.23978853205701E-2</v>
      </c>
      <c r="D2813" t="s">
        <v>179</v>
      </c>
      <c r="E2813" t="s">
        <v>235</v>
      </c>
    </row>
    <row r="2814" spans="1:5" x14ac:dyDescent="0.25">
      <c r="A2814" t="s">
        <v>512</v>
      </c>
      <c r="B2814" t="s">
        <v>492</v>
      </c>
      <c r="C2814">
        <v>1.9395839708919099E-2</v>
      </c>
      <c r="D2814" t="s">
        <v>179</v>
      </c>
      <c r="E2814" t="s">
        <v>235</v>
      </c>
    </row>
    <row r="2815" spans="1:5" x14ac:dyDescent="0.25">
      <c r="A2815" t="s">
        <v>512</v>
      </c>
      <c r="B2815" t="s">
        <v>470</v>
      </c>
      <c r="C2815">
        <v>1.63531972933386E-2</v>
      </c>
      <c r="D2815" t="s">
        <v>179</v>
      </c>
      <c r="E2815" t="s">
        <v>235</v>
      </c>
    </row>
    <row r="2816" spans="1:5" x14ac:dyDescent="0.25">
      <c r="A2816" t="s">
        <v>512</v>
      </c>
      <c r="B2816" t="s">
        <v>507</v>
      </c>
      <c r="C2816">
        <v>2.4656833776753699E-2</v>
      </c>
      <c r="D2816" t="s">
        <v>179</v>
      </c>
      <c r="E2816" t="s">
        <v>235</v>
      </c>
    </row>
    <row r="2817" spans="1:5" x14ac:dyDescent="0.25">
      <c r="A2817" t="s">
        <v>512</v>
      </c>
      <c r="B2817" t="s">
        <v>471</v>
      </c>
      <c r="C2817">
        <v>2.5375308538166601E-2</v>
      </c>
      <c r="D2817" t="s">
        <v>179</v>
      </c>
      <c r="E2817" t="s">
        <v>235</v>
      </c>
    </row>
    <row r="2818" spans="1:5" x14ac:dyDescent="0.25">
      <c r="A2818" t="s">
        <v>512</v>
      </c>
      <c r="B2818" t="s">
        <v>504</v>
      </c>
      <c r="C2818">
        <v>1.8411096596424901E-2</v>
      </c>
      <c r="D2818" t="s">
        <v>179</v>
      </c>
      <c r="E2818" t="s">
        <v>235</v>
      </c>
    </row>
    <row r="2819" spans="1:5" x14ac:dyDescent="0.25">
      <c r="A2819" t="s">
        <v>513</v>
      </c>
      <c r="B2819" t="s">
        <v>494</v>
      </c>
      <c r="C2819">
        <v>1.7290605417509101E-2</v>
      </c>
      <c r="D2819" t="s">
        <v>179</v>
      </c>
      <c r="E2819" t="s">
        <v>235</v>
      </c>
    </row>
    <row r="2820" spans="1:5" x14ac:dyDescent="0.25">
      <c r="A2820" t="s">
        <v>513</v>
      </c>
      <c r="B2820" t="s">
        <v>474</v>
      </c>
      <c r="C2820">
        <v>2.2636435314034701E-2</v>
      </c>
      <c r="D2820" t="s">
        <v>179</v>
      </c>
      <c r="E2820" t="s">
        <v>235</v>
      </c>
    </row>
    <row r="2821" spans="1:5" x14ac:dyDescent="0.25">
      <c r="A2821" t="s">
        <v>513</v>
      </c>
      <c r="B2821" t="s">
        <v>499</v>
      </c>
      <c r="C2821">
        <v>2.0756557871526499E-2</v>
      </c>
      <c r="D2821" t="s">
        <v>179</v>
      </c>
      <c r="E2821" t="s">
        <v>235</v>
      </c>
    </row>
    <row r="2822" spans="1:5" x14ac:dyDescent="0.25">
      <c r="A2822" t="s">
        <v>513</v>
      </c>
      <c r="B2822" t="s">
        <v>503</v>
      </c>
      <c r="C2822">
        <v>2.24341782463068E-2</v>
      </c>
      <c r="D2822" t="s">
        <v>179</v>
      </c>
      <c r="E2822" t="s">
        <v>235</v>
      </c>
    </row>
    <row r="2823" spans="1:5" x14ac:dyDescent="0.25">
      <c r="A2823" t="s">
        <v>513</v>
      </c>
      <c r="B2823" t="s">
        <v>477</v>
      </c>
      <c r="C2823">
        <v>2.0610887979467099E-2</v>
      </c>
      <c r="D2823" t="s">
        <v>179</v>
      </c>
      <c r="E2823" t="s">
        <v>235</v>
      </c>
    </row>
    <row r="2824" spans="1:5" x14ac:dyDescent="0.25">
      <c r="A2824" t="s">
        <v>513</v>
      </c>
      <c r="B2824" t="s">
        <v>509</v>
      </c>
      <c r="C2824">
        <v>1.8509023798941499E-2</v>
      </c>
      <c r="D2824" t="s">
        <v>179</v>
      </c>
      <c r="E2824" t="s">
        <v>235</v>
      </c>
    </row>
    <row r="2825" spans="1:5" x14ac:dyDescent="0.25">
      <c r="A2825" t="s">
        <v>513</v>
      </c>
      <c r="B2825" t="s">
        <v>487</v>
      </c>
      <c r="C2825">
        <v>2.54203266437554E-2</v>
      </c>
      <c r="D2825" t="s">
        <v>179</v>
      </c>
      <c r="E2825" t="s">
        <v>235</v>
      </c>
    </row>
    <row r="2826" spans="1:5" x14ac:dyDescent="0.25">
      <c r="A2826" t="s">
        <v>491</v>
      </c>
      <c r="B2826" t="s">
        <v>483</v>
      </c>
      <c r="C2826">
        <v>4.4278956430085802E-2</v>
      </c>
      <c r="D2826" t="s">
        <v>179</v>
      </c>
      <c r="E2826" t="s">
        <v>235</v>
      </c>
    </row>
    <row r="2827" spans="1:5" x14ac:dyDescent="0.25">
      <c r="A2827" t="s">
        <v>489</v>
      </c>
      <c r="B2827" t="s">
        <v>506</v>
      </c>
      <c r="C2827">
        <v>3.92965581953576E-2</v>
      </c>
      <c r="D2827" t="s">
        <v>179</v>
      </c>
      <c r="E2827" t="s">
        <v>235</v>
      </c>
    </row>
    <row r="2828" spans="1:5" x14ac:dyDescent="0.25">
      <c r="A2828" t="s">
        <v>153</v>
      </c>
      <c r="B2828" t="s">
        <v>514</v>
      </c>
      <c r="C2828">
        <v>3.0125586686833E-2</v>
      </c>
      <c r="D2828" t="s">
        <v>179</v>
      </c>
      <c r="E2828" t="s">
        <v>235</v>
      </c>
    </row>
    <row r="2829" spans="1:5" x14ac:dyDescent="0.25">
      <c r="A2829" t="s">
        <v>153</v>
      </c>
      <c r="B2829" t="s">
        <v>478</v>
      </c>
      <c r="C2829">
        <v>3.2036063640200098E-2</v>
      </c>
      <c r="D2829" t="s">
        <v>179</v>
      </c>
      <c r="E2829" t="s">
        <v>235</v>
      </c>
    </row>
    <row r="2830" spans="1:5" x14ac:dyDescent="0.25">
      <c r="A2830" t="s">
        <v>481</v>
      </c>
      <c r="B2830" t="s">
        <v>471</v>
      </c>
      <c r="C2830">
        <v>3.3414889435988401E-2</v>
      </c>
      <c r="D2830" t="s">
        <v>179</v>
      </c>
      <c r="E2830" t="s">
        <v>235</v>
      </c>
    </row>
    <row r="2831" spans="1:5" x14ac:dyDescent="0.25">
      <c r="A2831" t="s">
        <v>474</v>
      </c>
      <c r="B2831" t="s">
        <v>494</v>
      </c>
      <c r="C2831">
        <v>2.28719682538507E-2</v>
      </c>
      <c r="D2831" t="s">
        <v>179</v>
      </c>
      <c r="E2831" t="s">
        <v>235</v>
      </c>
    </row>
    <row r="2832" spans="1:5" x14ac:dyDescent="0.25">
      <c r="A2832" t="s">
        <v>474</v>
      </c>
      <c r="B2832" t="s">
        <v>59</v>
      </c>
      <c r="C2832">
        <v>3.8157752244738302E-2</v>
      </c>
      <c r="D2832" t="s">
        <v>179</v>
      </c>
      <c r="E2832" t="s">
        <v>235</v>
      </c>
    </row>
    <row r="2833" spans="1:5" x14ac:dyDescent="0.25">
      <c r="A2833" t="s">
        <v>499</v>
      </c>
      <c r="B2833" t="s">
        <v>503</v>
      </c>
      <c r="C2833">
        <v>2.8675507431195901E-2</v>
      </c>
      <c r="D2833" t="s">
        <v>179</v>
      </c>
      <c r="E2833" t="s">
        <v>235</v>
      </c>
    </row>
    <row r="2834" spans="1:5" x14ac:dyDescent="0.25">
      <c r="A2834" t="s">
        <v>499</v>
      </c>
      <c r="B2834" t="s">
        <v>509</v>
      </c>
      <c r="C2834">
        <v>2.2977885085098002E-2</v>
      </c>
      <c r="D2834" t="s">
        <v>179</v>
      </c>
      <c r="E2834" t="s">
        <v>235</v>
      </c>
    </row>
    <row r="2835" spans="1:5" x14ac:dyDescent="0.25">
      <c r="A2835" t="s">
        <v>499</v>
      </c>
      <c r="B2835" t="s">
        <v>487</v>
      </c>
      <c r="C2835">
        <v>3.3039039326571401E-2</v>
      </c>
      <c r="D2835" t="s">
        <v>179</v>
      </c>
      <c r="E2835" t="s">
        <v>235</v>
      </c>
    </row>
    <row r="2836" spans="1:5" x14ac:dyDescent="0.25">
      <c r="A2836" t="s">
        <v>476</v>
      </c>
      <c r="B2836" t="s">
        <v>495</v>
      </c>
      <c r="C2836">
        <v>3.4940976473756102E-2</v>
      </c>
      <c r="D2836" t="s">
        <v>179</v>
      </c>
      <c r="E2836" t="s">
        <v>235</v>
      </c>
    </row>
    <row r="2837" spans="1:5" x14ac:dyDescent="0.25">
      <c r="A2837" t="s">
        <v>468</v>
      </c>
      <c r="B2837" t="s">
        <v>495</v>
      </c>
      <c r="C2837">
        <v>3.1834374285460203E-2</v>
      </c>
      <c r="D2837" t="s">
        <v>179</v>
      </c>
      <c r="E2837" t="s">
        <v>235</v>
      </c>
    </row>
    <row r="2838" spans="1:5" x14ac:dyDescent="0.25">
      <c r="A2838" t="s">
        <v>468</v>
      </c>
      <c r="B2838" t="s">
        <v>476</v>
      </c>
      <c r="C2838">
        <v>5.1467658307653E-2</v>
      </c>
      <c r="D2838" t="s">
        <v>179</v>
      </c>
      <c r="E2838" t="s">
        <v>235</v>
      </c>
    </row>
    <row r="2839" spans="1:5" x14ac:dyDescent="0.25">
      <c r="A2839" t="s">
        <v>468</v>
      </c>
      <c r="B2839" t="s">
        <v>59</v>
      </c>
      <c r="C2839">
        <v>5.1987209945178699E-2</v>
      </c>
      <c r="D2839" t="s">
        <v>179</v>
      </c>
      <c r="E2839" t="s">
        <v>235</v>
      </c>
    </row>
    <row r="2840" spans="1:5" x14ac:dyDescent="0.25">
      <c r="A2840" t="s">
        <v>468</v>
      </c>
      <c r="B2840" t="s">
        <v>480</v>
      </c>
      <c r="C2840">
        <v>3.3494908472049598E-2</v>
      </c>
      <c r="D2840" t="s">
        <v>179</v>
      </c>
      <c r="E2840" t="s">
        <v>235</v>
      </c>
    </row>
    <row r="2841" spans="1:5" x14ac:dyDescent="0.25">
      <c r="A2841" t="s">
        <v>502</v>
      </c>
      <c r="B2841" t="s">
        <v>498</v>
      </c>
      <c r="C2841">
        <v>3.04397577392258E-2</v>
      </c>
      <c r="D2841" t="s">
        <v>179</v>
      </c>
      <c r="E2841" t="s">
        <v>235</v>
      </c>
    </row>
    <row r="2842" spans="1:5" x14ac:dyDescent="0.25">
      <c r="A2842" t="s">
        <v>482</v>
      </c>
      <c r="B2842" t="s">
        <v>470</v>
      </c>
      <c r="C2842">
        <v>1.71799496075744E-2</v>
      </c>
      <c r="D2842" t="s">
        <v>179</v>
      </c>
      <c r="E2842" t="s">
        <v>235</v>
      </c>
    </row>
    <row r="2843" spans="1:5" x14ac:dyDescent="0.25">
      <c r="A2843" t="s">
        <v>482</v>
      </c>
      <c r="B2843" t="s">
        <v>519</v>
      </c>
      <c r="C2843">
        <v>3.02749631528797E-2</v>
      </c>
      <c r="D2843" t="s">
        <v>179</v>
      </c>
      <c r="E2843" t="s">
        <v>235</v>
      </c>
    </row>
    <row r="2844" spans="1:5" x14ac:dyDescent="0.25">
      <c r="A2844" t="s">
        <v>503</v>
      </c>
      <c r="B2844" t="s">
        <v>487</v>
      </c>
      <c r="C2844">
        <v>3.5624697994146998E-2</v>
      </c>
      <c r="D2844" t="s">
        <v>179</v>
      </c>
      <c r="E2844" t="s">
        <v>235</v>
      </c>
    </row>
    <row r="2845" spans="1:5" x14ac:dyDescent="0.25">
      <c r="A2845" t="s">
        <v>477</v>
      </c>
      <c r="B2845" t="s">
        <v>494</v>
      </c>
      <c r="C2845">
        <v>2.1115492764231601E-2</v>
      </c>
      <c r="D2845" t="s">
        <v>179</v>
      </c>
      <c r="E2845" t="s">
        <v>235</v>
      </c>
    </row>
    <row r="2846" spans="1:5" x14ac:dyDescent="0.25">
      <c r="A2846" t="s">
        <v>477</v>
      </c>
      <c r="B2846" t="s">
        <v>474</v>
      </c>
      <c r="C2846">
        <v>2.7316753248655099E-2</v>
      </c>
      <c r="D2846" t="s">
        <v>179</v>
      </c>
      <c r="E2846" t="s">
        <v>235</v>
      </c>
    </row>
    <row r="2847" spans="1:5" x14ac:dyDescent="0.25">
      <c r="A2847" t="s">
        <v>514</v>
      </c>
      <c r="B2847" t="s">
        <v>519</v>
      </c>
      <c r="C2847">
        <v>4.11490648576298E-2</v>
      </c>
      <c r="D2847" t="s">
        <v>179</v>
      </c>
      <c r="E2847" t="s">
        <v>235</v>
      </c>
    </row>
    <row r="2848" spans="1:5" x14ac:dyDescent="0.25">
      <c r="A2848" t="s">
        <v>514</v>
      </c>
      <c r="B2848" t="s">
        <v>478</v>
      </c>
      <c r="C2848">
        <v>3.5715884974894897E-2</v>
      </c>
      <c r="D2848" t="s">
        <v>179</v>
      </c>
      <c r="E2848" t="s">
        <v>235</v>
      </c>
    </row>
    <row r="2849" spans="1:5" x14ac:dyDescent="0.25">
      <c r="A2849" t="s">
        <v>505</v>
      </c>
      <c r="B2849" t="s">
        <v>483</v>
      </c>
      <c r="C2849">
        <v>4.5962959740082597E-2</v>
      </c>
      <c r="D2849" t="s">
        <v>179</v>
      </c>
      <c r="E2849" t="s">
        <v>235</v>
      </c>
    </row>
    <row r="2850" spans="1:5" x14ac:dyDescent="0.25">
      <c r="A2850" t="s">
        <v>516</v>
      </c>
      <c r="B2850" t="s">
        <v>505</v>
      </c>
      <c r="C2850">
        <v>3.8939267259181398E-2</v>
      </c>
      <c r="D2850" t="s">
        <v>179</v>
      </c>
      <c r="E2850" t="s">
        <v>235</v>
      </c>
    </row>
    <row r="2851" spans="1:5" x14ac:dyDescent="0.25">
      <c r="A2851" t="s">
        <v>516</v>
      </c>
      <c r="B2851" t="s">
        <v>483</v>
      </c>
      <c r="C2851">
        <v>3.8045270547085397E-2</v>
      </c>
      <c r="D2851" t="s">
        <v>179</v>
      </c>
      <c r="E2851" t="s">
        <v>235</v>
      </c>
    </row>
    <row r="2852" spans="1:5" x14ac:dyDescent="0.25">
      <c r="A2852" t="s">
        <v>516</v>
      </c>
      <c r="B2852" t="s">
        <v>518</v>
      </c>
      <c r="C2852">
        <v>4.1899997896750397E-2</v>
      </c>
      <c r="D2852" t="s">
        <v>179</v>
      </c>
      <c r="E2852" t="s">
        <v>235</v>
      </c>
    </row>
    <row r="2853" spans="1:5" x14ac:dyDescent="0.25">
      <c r="A2853" t="s">
        <v>471</v>
      </c>
      <c r="B2853" t="s">
        <v>473</v>
      </c>
      <c r="C2853">
        <v>5.0778275000976397E-2</v>
      </c>
      <c r="D2853" t="s">
        <v>179</v>
      </c>
      <c r="E2853" t="s">
        <v>235</v>
      </c>
    </row>
    <row r="2854" spans="1:5" x14ac:dyDescent="0.25">
      <c r="A2854" t="s">
        <v>480</v>
      </c>
      <c r="B2854" t="s">
        <v>59</v>
      </c>
      <c r="C2854">
        <v>3.9964824332434298E-2</v>
      </c>
      <c r="D2854" t="s">
        <v>179</v>
      </c>
      <c r="E2854" t="s">
        <v>235</v>
      </c>
    </row>
    <row r="2855" spans="1:5" x14ac:dyDescent="0.25">
      <c r="A2855" t="s">
        <v>508</v>
      </c>
      <c r="B2855" t="s">
        <v>492</v>
      </c>
      <c r="C2855">
        <v>2.4573366815865701E-2</v>
      </c>
      <c r="D2855" t="s">
        <v>179</v>
      </c>
      <c r="E2855" t="s">
        <v>235</v>
      </c>
    </row>
    <row r="2856" spans="1:5" x14ac:dyDescent="0.25">
      <c r="A2856" t="s">
        <v>508</v>
      </c>
      <c r="B2856" t="s">
        <v>470</v>
      </c>
      <c r="C2856">
        <v>2.0536377293748902E-2</v>
      </c>
      <c r="D2856" t="s">
        <v>179</v>
      </c>
      <c r="E2856" t="s">
        <v>235</v>
      </c>
    </row>
    <row r="2857" spans="1:5" x14ac:dyDescent="0.25">
      <c r="A2857" t="s">
        <v>508</v>
      </c>
      <c r="B2857" t="s">
        <v>512</v>
      </c>
      <c r="C2857">
        <v>1.84227336167079E-2</v>
      </c>
      <c r="D2857" t="s">
        <v>179</v>
      </c>
      <c r="E2857" t="s">
        <v>235</v>
      </c>
    </row>
    <row r="2858" spans="1:5" x14ac:dyDescent="0.25">
      <c r="A2858" t="s">
        <v>508</v>
      </c>
      <c r="B2858" t="s">
        <v>504</v>
      </c>
      <c r="C2858">
        <v>2.3132815932270401E-2</v>
      </c>
      <c r="D2858" t="s">
        <v>179</v>
      </c>
      <c r="E2858" t="s">
        <v>235</v>
      </c>
    </row>
    <row r="2859" spans="1:5" x14ac:dyDescent="0.25">
      <c r="A2859" t="s">
        <v>479</v>
      </c>
      <c r="B2859" t="s">
        <v>485</v>
      </c>
      <c r="C2859">
        <v>5.3914904603258998E-2</v>
      </c>
      <c r="D2859" t="s">
        <v>179</v>
      </c>
      <c r="E2859" t="s">
        <v>235</v>
      </c>
    </row>
    <row r="2860" spans="1:5" x14ac:dyDescent="0.25">
      <c r="A2860" t="s">
        <v>473</v>
      </c>
      <c r="B2860" t="s">
        <v>472</v>
      </c>
      <c r="C2860">
        <v>5.0654215465475501E-2</v>
      </c>
      <c r="D2860" t="s">
        <v>179</v>
      </c>
      <c r="E2860" t="s">
        <v>235</v>
      </c>
    </row>
    <row r="2861" spans="1:5" x14ac:dyDescent="0.25">
      <c r="A2861" t="s">
        <v>473</v>
      </c>
      <c r="B2861" t="s">
        <v>490</v>
      </c>
      <c r="C2861">
        <v>3.85213384384493E-2</v>
      </c>
      <c r="D2861" t="s">
        <v>179</v>
      </c>
      <c r="E2861" t="s">
        <v>235</v>
      </c>
    </row>
    <row r="2862" spans="1:5" x14ac:dyDescent="0.25">
      <c r="A2862" t="s">
        <v>511</v>
      </c>
      <c r="B2862" t="s">
        <v>469</v>
      </c>
      <c r="C2862">
        <v>4.36026370979593E-2</v>
      </c>
      <c r="D2862" t="s">
        <v>179</v>
      </c>
      <c r="E2862" t="s">
        <v>235</v>
      </c>
    </row>
    <row r="2863" spans="1:5" x14ac:dyDescent="0.25">
      <c r="A2863" t="s">
        <v>511</v>
      </c>
      <c r="B2863" t="s">
        <v>497</v>
      </c>
      <c r="C2863">
        <v>4.7839196366864699E-2</v>
      </c>
      <c r="D2863" t="s">
        <v>179</v>
      </c>
      <c r="E2863" t="s">
        <v>235</v>
      </c>
    </row>
    <row r="2864" spans="1:5" x14ac:dyDescent="0.25">
      <c r="A2864" t="s">
        <v>487</v>
      </c>
      <c r="B2864" t="s">
        <v>509</v>
      </c>
      <c r="C2864">
        <v>2.87697894341023E-2</v>
      </c>
      <c r="D2864" t="s">
        <v>179</v>
      </c>
      <c r="E2864" t="s">
        <v>235</v>
      </c>
    </row>
    <row r="2865" spans="1:5" x14ac:dyDescent="0.25">
      <c r="A2865" t="s">
        <v>497</v>
      </c>
      <c r="B2865" t="s">
        <v>469</v>
      </c>
      <c r="C2865">
        <v>4.4580532583524901E-2</v>
      </c>
      <c r="D2865" t="s">
        <v>179</v>
      </c>
      <c r="E2865" t="s">
        <v>235</v>
      </c>
    </row>
    <row r="2866" spans="1:5" x14ac:dyDescent="0.25">
      <c r="A2866" t="s">
        <v>133</v>
      </c>
      <c r="B2866" t="s">
        <v>503</v>
      </c>
      <c r="C2866">
        <v>4.6749602849042803E-2</v>
      </c>
      <c r="D2866" t="s">
        <v>179</v>
      </c>
      <c r="E2866" t="s">
        <v>219</v>
      </c>
    </row>
    <row r="2867" spans="1:5" x14ac:dyDescent="0.25">
      <c r="A2867" t="s">
        <v>133</v>
      </c>
      <c r="B2867" t="s">
        <v>490</v>
      </c>
      <c r="C2867">
        <v>6.2507446466930794E-2</v>
      </c>
      <c r="D2867" t="s">
        <v>179</v>
      </c>
      <c r="E2867" t="s">
        <v>219</v>
      </c>
    </row>
    <row r="2868" spans="1:5" x14ac:dyDescent="0.25">
      <c r="A2868" t="s">
        <v>133</v>
      </c>
      <c r="B2868" t="s">
        <v>486</v>
      </c>
      <c r="C2868">
        <v>5.3313729101106003E-2</v>
      </c>
      <c r="D2868" t="s">
        <v>179</v>
      </c>
      <c r="E2868" t="s">
        <v>219</v>
      </c>
    </row>
    <row r="2869" spans="1:5" x14ac:dyDescent="0.25">
      <c r="A2869" t="s">
        <v>127</v>
      </c>
      <c r="B2869" t="s">
        <v>472</v>
      </c>
      <c r="C2869">
        <v>2.8664460348702198E-2</v>
      </c>
      <c r="D2869" t="s">
        <v>179</v>
      </c>
      <c r="E2869" t="s">
        <v>219</v>
      </c>
    </row>
    <row r="2870" spans="1:5" x14ac:dyDescent="0.25">
      <c r="A2870" t="s">
        <v>127</v>
      </c>
      <c r="B2870" t="s">
        <v>469</v>
      </c>
      <c r="C2870">
        <v>3.6460834091658803E-2</v>
      </c>
      <c r="D2870" t="s">
        <v>179</v>
      </c>
      <c r="E2870" t="s">
        <v>219</v>
      </c>
    </row>
    <row r="2871" spans="1:5" x14ac:dyDescent="0.25">
      <c r="A2871" t="s">
        <v>127</v>
      </c>
      <c r="B2871" t="s">
        <v>490</v>
      </c>
      <c r="C2871">
        <v>3.6331718808915101E-2</v>
      </c>
      <c r="D2871" t="s">
        <v>179</v>
      </c>
      <c r="E2871" t="s">
        <v>219</v>
      </c>
    </row>
    <row r="2872" spans="1:5" x14ac:dyDescent="0.25">
      <c r="A2872" t="s">
        <v>127</v>
      </c>
      <c r="B2872" t="s">
        <v>473</v>
      </c>
      <c r="C2872">
        <v>2.39902330026333E-2</v>
      </c>
      <c r="D2872" t="s">
        <v>179</v>
      </c>
      <c r="E2872" t="s">
        <v>219</v>
      </c>
    </row>
    <row r="2873" spans="1:5" x14ac:dyDescent="0.25">
      <c r="A2873" t="s">
        <v>139</v>
      </c>
      <c r="B2873" t="s">
        <v>127</v>
      </c>
      <c r="C2873">
        <v>3.01982320496153E-2</v>
      </c>
      <c r="D2873" t="s">
        <v>179</v>
      </c>
      <c r="E2873" t="s">
        <v>219</v>
      </c>
    </row>
    <row r="2874" spans="1:5" x14ac:dyDescent="0.25">
      <c r="A2874" t="s">
        <v>139</v>
      </c>
      <c r="B2874" t="s">
        <v>129</v>
      </c>
      <c r="C2874">
        <v>4.2538902425886302E-2</v>
      </c>
      <c r="D2874" t="s">
        <v>179</v>
      </c>
      <c r="E2874" t="s">
        <v>219</v>
      </c>
    </row>
    <row r="2875" spans="1:5" x14ac:dyDescent="0.25">
      <c r="A2875" t="s">
        <v>139</v>
      </c>
      <c r="B2875" t="s">
        <v>131</v>
      </c>
      <c r="C2875">
        <v>3.6777934437148399E-2</v>
      </c>
      <c r="D2875" t="s">
        <v>179</v>
      </c>
      <c r="E2875" t="s">
        <v>219</v>
      </c>
    </row>
    <row r="2876" spans="1:5" x14ac:dyDescent="0.25">
      <c r="A2876" t="s">
        <v>139</v>
      </c>
      <c r="B2876" t="s">
        <v>137</v>
      </c>
      <c r="C2876">
        <v>3.5900647896785598E-2</v>
      </c>
      <c r="D2876" t="s">
        <v>179</v>
      </c>
      <c r="E2876" t="s">
        <v>219</v>
      </c>
    </row>
    <row r="2877" spans="1:5" x14ac:dyDescent="0.25">
      <c r="A2877" t="s">
        <v>139</v>
      </c>
      <c r="B2877" t="s">
        <v>492</v>
      </c>
      <c r="C2877">
        <v>2.46746679749817E-2</v>
      </c>
      <c r="D2877" t="s">
        <v>179</v>
      </c>
      <c r="E2877" t="s">
        <v>219</v>
      </c>
    </row>
    <row r="2878" spans="1:5" x14ac:dyDescent="0.25">
      <c r="A2878" t="s">
        <v>139</v>
      </c>
      <c r="B2878" t="s">
        <v>472</v>
      </c>
      <c r="C2878">
        <v>2.9330026649868099E-2</v>
      </c>
      <c r="D2878" t="s">
        <v>179</v>
      </c>
      <c r="E2878" t="s">
        <v>219</v>
      </c>
    </row>
    <row r="2879" spans="1:5" x14ac:dyDescent="0.25">
      <c r="A2879" t="s">
        <v>139</v>
      </c>
      <c r="B2879" t="s">
        <v>469</v>
      </c>
      <c r="C2879">
        <v>3.5291130556688803E-2</v>
      </c>
      <c r="D2879" t="s">
        <v>179</v>
      </c>
      <c r="E2879" t="s">
        <v>219</v>
      </c>
    </row>
    <row r="2880" spans="1:5" x14ac:dyDescent="0.25">
      <c r="A2880" t="s">
        <v>139</v>
      </c>
      <c r="B2880" t="s">
        <v>471</v>
      </c>
      <c r="C2880">
        <v>3.3204430936173798E-2</v>
      </c>
      <c r="D2880" t="s">
        <v>179</v>
      </c>
      <c r="E2880" t="s">
        <v>219</v>
      </c>
    </row>
    <row r="2881" spans="1:5" x14ac:dyDescent="0.25">
      <c r="A2881" t="s">
        <v>129</v>
      </c>
      <c r="B2881" t="s">
        <v>127</v>
      </c>
      <c r="C2881">
        <v>3.7363536447652203E-2</v>
      </c>
      <c r="D2881" t="s">
        <v>179</v>
      </c>
      <c r="E2881" t="s">
        <v>219</v>
      </c>
    </row>
    <row r="2882" spans="1:5" x14ac:dyDescent="0.25">
      <c r="A2882" t="s">
        <v>129</v>
      </c>
      <c r="B2882" t="s">
        <v>472</v>
      </c>
      <c r="C2882">
        <v>4.7760062858715299E-2</v>
      </c>
      <c r="D2882" t="s">
        <v>179</v>
      </c>
      <c r="E2882" t="s">
        <v>219</v>
      </c>
    </row>
    <row r="2883" spans="1:5" x14ac:dyDescent="0.25">
      <c r="A2883" t="s">
        <v>129</v>
      </c>
      <c r="B2883" t="s">
        <v>514</v>
      </c>
      <c r="C2883">
        <v>2.67019028360388E-2</v>
      </c>
      <c r="D2883" t="s">
        <v>179</v>
      </c>
      <c r="E2883" t="s">
        <v>219</v>
      </c>
    </row>
    <row r="2884" spans="1:5" x14ac:dyDescent="0.25">
      <c r="A2884" t="s">
        <v>129</v>
      </c>
      <c r="B2884" t="s">
        <v>471</v>
      </c>
      <c r="C2884">
        <v>3.8130054880516601E-2</v>
      </c>
      <c r="D2884" t="s">
        <v>179</v>
      </c>
      <c r="E2884" t="s">
        <v>219</v>
      </c>
    </row>
    <row r="2885" spans="1:5" x14ac:dyDescent="0.25">
      <c r="A2885" t="s">
        <v>129</v>
      </c>
      <c r="B2885" t="s">
        <v>473</v>
      </c>
      <c r="C2885">
        <v>3.4193090045234999E-2</v>
      </c>
      <c r="D2885" t="s">
        <v>179</v>
      </c>
      <c r="E2885" t="s">
        <v>219</v>
      </c>
    </row>
    <row r="2886" spans="1:5" x14ac:dyDescent="0.25">
      <c r="A2886" t="s">
        <v>161</v>
      </c>
      <c r="B2886" t="s">
        <v>502</v>
      </c>
      <c r="C2886">
        <v>4.27696359328665E-2</v>
      </c>
      <c r="D2886" t="s">
        <v>179</v>
      </c>
      <c r="E2886" t="s">
        <v>219</v>
      </c>
    </row>
    <row r="2887" spans="1:5" x14ac:dyDescent="0.25">
      <c r="A2887" t="s">
        <v>161</v>
      </c>
      <c r="B2887" t="s">
        <v>480</v>
      </c>
      <c r="C2887">
        <v>3.4808272727558702E-2</v>
      </c>
      <c r="D2887" t="s">
        <v>179</v>
      </c>
      <c r="E2887" t="s">
        <v>219</v>
      </c>
    </row>
    <row r="2888" spans="1:5" x14ac:dyDescent="0.25">
      <c r="A2888" t="s">
        <v>161</v>
      </c>
      <c r="B2888" t="s">
        <v>487</v>
      </c>
      <c r="C2888">
        <v>3.3569136749421899E-2</v>
      </c>
      <c r="D2888" t="s">
        <v>179</v>
      </c>
      <c r="E2888" t="s">
        <v>219</v>
      </c>
    </row>
    <row r="2889" spans="1:5" x14ac:dyDescent="0.25">
      <c r="A2889" t="s">
        <v>141</v>
      </c>
      <c r="B2889" t="s">
        <v>125</v>
      </c>
      <c r="C2889">
        <v>4.6248706001357602E-2</v>
      </c>
      <c r="D2889" t="s">
        <v>179</v>
      </c>
      <c r="E2889" t="s">
        <v>219</v>
      </c>
    </row>
    <row r="2890" spans="1:5" x14ac:dyDescent="0.25">
      <c r="A2890" t="s">
        <v>141</v>
      </c>
      <c r="B2890" t="s">
        <v>491</v>
      </c>
      <c r="C2890">
        <v>4.1441257777257601E-2</v>
      </c>
      <c r="D2890" t="s">
        <v>179</v>
      </c>
      <c r="E2890" t="s">
        <v>219</v>
      </c>
    </row>
    <row r="2891" spans="1:5" x14ac:dyDescent="0.25">
      <c r="A2891" t="s">
        <v>141</v>
      </c>
      <c r="B2891" t="s">
        <v>505</v>
      </c>
      <c r="C2891">
        <v>2.79275557737628E-2</v>
      </c>
      <c r="D2891" t="s">
        <v>179</v>
      </c>
      <c r="E2891" t="s">
        <v>219</v>
      </c>
    </row>
    <row r="2892" spans="1:5" x14ac:dyDescent="0.25">
      <c r="A2892" t="s">
        <v>141</v>
      </c>
      <c r="B2892" t="s">
        <v>483</v>
      </c>
      <c r="C2892">
        <v>3.0253373133666502E-2</v>
      </c>
      <c r="D2892" t="s">
        <v>179</v>
      </c>
      <c r="E2892" t="s">
        <v>219</v>
      </c>
    </row>
    <row r="2893" spans="1:5" x14ac:dyDescent="0.25">
      <c r="A2893" t="s">
        <v>141</v>
      </c>
      <c r="B2893" t="s">
        <v>479</v>
      </c>
      <c r="C2893">
        <v>5.82603788134625E-2</v>
      </c>
      <c r="D2893" t="s">
        <v>179</v>
      </c>
      <c r="E2893" t="s">
        <v>219</v>
      </c>
    </row>
    <row r="2894" spans="1:5" x14ac:dyDescent="0.25">
      <c r="A2894" t="s">
        <v>131</v>
      </c>
      <c r="B2894" t="s">
        <v>127</v>
      </c>
      <c r="C2894">
        <v>3.72863692715623E-2</v>
      </c>
      <c r="D2894" t="s">
        <v>179</v>
      </c>
      <c r="E2894" t="s">
        <v>219</v>
      </c>
    </row>
    <row r="2895" spans="1:5" x14ac:dyDescent="0.25">
      <c r="A2895" t="s">
        <v>131</v>
      </c>
      <c r="B2895" t="s">
        <v>129</v>
      </c>
      <c r="C2895">
        <v>4.4821485402159703E-2</v>
      </c>
      <c r="D2895" t="s">
        <v>179</v>
      </c>
      <c r="E2895" t="s">
        <v>219</v>
      </c>
    </row>
    <row r="2896" spans="1:5" x14ac:dyDescent="0.25">
      <c r="A2896" t="s">
        <v>131</v>
      </c>
      <c r="B2896" t="s">
        <v>492</v>
      </c>
      <c r="C2896">
        <v>2.98075083299729E-2</v>
      </c>
      <c r="D2896" t="s">
        <v>179</v>
      </c>
      <c r="E2896" t="s">
        <v>219</v>
      </c>
    </row>
    <row r="2897" spans="1:5" x14ac:dyDescent="0.25">
      <c r="A2897" t="s">
        <v>131</v>
      </c>
      <c r="B2897" t="s">
        <v>472</v>
      </c>
      <c r="C2897">
        <v>3.2883753602642202E-2</v>
      </c>
      <c r="D2897" t="s">
        <v>179</v>
      </c>
      <c r="E2897" t="s">
        <v>219</v>
      </c>
    </row>
    <row r="2898" spans="1:5" x14ac:dyDescent="0.25">
      <c r="A2898" t="s">
        <v>131</v>
      </c>
      <c r="B2898" t="s">
        <v>491</v>
      </c>
      <c r="C2898">
        <v>3.7368334210274502E-2</v>
      </c>
      <c r="D2898" t="s">
        <v>179</v>
      </c>
      <c r="E2898" t="s">
        <v>219</v>
      </c>
    </row>
    <row r="2899" spans="1:5" x14ac:dyDescent="0.25">
      <c r="A2899" t="s">
        <v>131</v>
      </c>
      <c r="B2899" t="s">
        <v>469</v>
      </c>
      <c r="C2899">
        <v>4.4522070880249599E-2</v>
      </c>
      <c r="D2899" t="s">
        <v>179</v>
      </c>
      <c r="E2899" t="s">
        <v>219</v>
      </c>
    </row>
    <row r="2900" spans="1:5" x14ac:dyDescent="0.25">
      <c r="A2900" t="s">
        <v>131</v>
      </c>
      <c r="B2900" t="s">
        <v>498</v>
      </c>
      <c r="C2900">
        <v>2.65757387462125E-2</v>
      </c>
      <c r="D2900" t="s">
        <v>179</v>
      </c>
      <c r="E2900" t="s">
        <v>219</v>
      </c>
    </row>
    <row r="2901" spans="1:5" x14ac:dyDescent="0.25">
      <c r="A2901" t="s">
        <v>131</v>
      </c>
      <c r="B2901" t="s">
        <v>471</v>
      </c>
      <c r="C2901">
        <v>2.9266285623725199E-2</v>
      </c>
      <c r="D2901" t="s">
        <v>179</v>
      </c>
      <c r="E2901" t="s">
        <v>219</v>
      </c>
    </row>
    <row r="2902" spans="1:5" x14ac:dyDescent="0.25">
      <c r="A2902" t="s">
        <v>131</v>
      </c>
      <c r="B2902" t="s">
        <v>473</v>
      </c>
      <c r="C2902">
        <v>2.5760863417352699E-2</v>
      </c>
      <c r="D2902" t="s">
        <v>179</v>
      </c>
      <c r="E2902" t="s">
        <v>219</v>
      </c>
    </row>
    <row r="2903" spans="1:5" x14ac:dyDescent="0.25">
      <c r="A2903" t="s">
        <v>131</v>
      </c>
      <c r="B2903" t="s">
        <v>523</v>
      </c>
      <c r="C2903">
        <v>3.4986396776219203E-2</v>
      </c>
      <c r="D2903" t="s">
        <v>179</v>
      </c>
      <c r="E2903" t="s">
        <v>219</v>
      </c>
    </row>
    <row r="2904" spans="1:5" x14ac:dyDescent="0.25">
      <c r="A2904" t="s">
        <v>163</v>
      </c>
      <c r="B2904" t="s">
        <v>153</v>
      </c>
      <c r="C2904">
        <v>2.9410519547775699E-2</v>
      </c>
      <c r="D2904" t="s">
        <v>179</v>
      </c>
      <c r="E2904" t="s">
        <v>219</v>
      </c>
    </row>
    <row r="2905" spans="1:5" x14ac:dyDescent="0.25">
      <c r="A2905" t="s">
        <v>163</v>
      </c>
      <c r="B2905" t="s">
        <v>495</v>
      </c>
      <c r="C2905">
        <v>4.9709969354029201E-2</v>
      </c>
      <c r="D2905" t="s">
        <v>179</v>
      </c>
      <c r="E2905" t="s">
        <v>219</v>
      </c>
    </row>
    <row r="2906" spans="1:5" x14ac:dyDescent="0.25">
      <c r="A2906" t="s">
        <v>163</v>
      </c>
      <c r="B2906" t="s">
        <v>59</v>
      </c>
      <c r="C2906">
        <v>3.19914147931828E-2</v>
      </c>
      <c r="D2906" t="s">
        <v>179</v>
      </c>
      <c r="E2906" t="s">
        <v>219</v>
      </c>
    </row>
    <row r="2907" spans="1:5" x14ac:dyDescent="0.25">
      <c r="A2907" t="s">
        <v>163</v>
      </c>
      <c r="B2907" t="s">
        <v>521</v>
      </c>
      <c r="C2907">
        <v>3.69363743846155E-2</v>
      </c>
      <c r="D2907" t="s">
        <v>179</v>
      </c>
      <c r="E2907" t="s">
        <v>219</v>
      </c>
    </row>
    <row r="2908" spans="1:5" x14ac:dyDescent="0.25">
      <c r="A2908" t="s">
        <v>163</v>
      </c>
      <c r="B2908" t="s">
        <v>508</v>
      </c>
      <c r="C2908">
        <v>3.9760139769723299E-2</v>
      </c>
      <c r="D2908" t="s">
        <v>179</v>
      </c>
      <c r="E2908" t="s">
        <v>219</v>
      </c>
    </row>
    <row r="2909" spans="1:5" x14ac:dyDescent="0.25">
      <c r="A2909" t="s">
        <v>135</v>
      </c>
      <c r="B2909" t="s">
        <v>517</v>
      </c>
      <c r="C2909">
        <v>2.9722871909800601E-2</v>
      </c>
      <c r="D2909" t="s">
        <v>179</v>
      </c>
      <c r="E2909" t="s">
        <v>219</v>
      </c>
    </row>
    <row r="2910" spans="1:5" x14ac:dyDescent="0.25">
      <c r="A2910" t="s">
        <v>135</v>
      </c>
      <c r="B2910" t="s">
        <v>493</v>
      </c>
      <c r="C2910">
        <v>2.8053214960704401E-2</v>
      </c>
      <c r="D2910" t="s">
        <v>179</v>
      </c>
      <c r="E2910" t="s">
        <v>219</v>
      </c>
    </row>
    <row r="2911" spans="1:5" x14ac:dyDescent="0.25">
      <c r="A2911" t="s">
        <v>159</v>
      </c>
      <c r="B2911" t="s">
        <v>133</v>
      </c>
      <c r="C2911">
        <v>4.4226577059612901E-2</v>
      </c>
      <c r="D2911" t="s">
        <v>179</v>
      </c>
      <c r="E2911" t="s">
        <v>219</v>
      </c>
    </row>
    <row r="2912" spans="1:5" x14ac:dyDescent="0.25">
      <c r="A2912" t="s">
        <v>159</v>
      </c>
      <c r="B2912" t="s">
        <v>503</v>
      </c>
      <c r="C2912">
        <v>5.5011871580553998E-2</v>
      </c>
      <c r="D2912" t="s">
        <v>179</v>
      </c>
      <c r="E2912" t="s">
        <v>219</v>
      </c>
    </row>
    <row r="2913" spans="1:5" x14ac:dyDescent="0.25">
      <c r="A2913" t="s">
        <v>159</v>
      </c>
      <c r="B2913" t="s">
        <v>477</v>
      </c>
      <c r="C2913">
        <v>2.94311992321219E-2</v>
      </c>
      <c r="D2913" t="s">
        <v>179</v>
      </c>
      <c r="E2913" t="s">
        <v>219</v>
      </c>
    </row>
    <row r="2914" spans="1:5" x14ac:dyDescent="0.25">
      <c r="A2914" t="s">
        <v>159</v>
      </c>
      <c r="B2914" t="s">
        <v>486</v>
      </c>
      <c r="C2914">
        <v>3.75424332584742E-2</v>
      </c>
      <c r="D2914" t="s">
        <v>179</v>
      </c>
      <c r="E2914" t="s">
        <v>219</v>
      </c>
    </row>
    <row r="2915" spans="1:5" x14ac:dyDescent="0.25">
      <c r="A2915" t="s">
        <v>147</v>
      </c>
      <c r="B2915" t="s">
        <v>482</v>
      </c>
      <c r="C2915">
        <v>4.4950972843367701E-2</v>
      </c>
      <c r="D2915" t="s">
        <v>179</v>
      </c>
      <c r="E2915" t="s">
        <v>219</v>
      </c>
    </row>
    <row r="2916" spans="1:5" x14ac:dyDescent="0.25">
      <c r="A2916" t="s">
        <v>147</v>
      </c>
      <c r="B2916" t="s">
        <v>521</v>
      </c>
      <c r="C2916">
        <v>3.8732074531297997E-2</v>
      </c>
      <c r="D2916" t="s">
        <v>179</v>
      </c>
      <c r="E2916" t="s">
        <v>219</v>
      </c>
    </row>
    <row r="2917" spans="1:5" x14ac:dyDescent="0.25">
      <c r="A2917" t="s">
        <v>147</v>
      </c>
      <c r="B2917" t="s">
        <v>514</v>
      </c>
      <c r="C2917">
        <v>2.5711297598957499E-2</v>
      </c>
      <c r="D2917" t="s">
        <v>179</v>
      </c>
      <c r="E2917" t="s">
        <v>219</v>
      </c>
    </row>
    <row r="2918" spans="1:5" x14ac:dyDescent="0.25">
      <c r="A2918" t="s">
        <v>155</v>
      </c>
      <c r="B2918" t="s">
        <v>147</v>
      </c>
      <c r="C2918">
        <v>4.1495227865886102E-2</v>
      </c>
      <c r="D2918" t="s">
        <v>179</v>
      </c>
      <c r="E2918" t="s">
        <v>219</v>
      </c>
    </row>
    <row r="2919" spans="1:5" x14ac:dyDescent="0.25">
      <c r="A2919" t="s">
        <v>155</v>
      </c>
      <c r="B2919" t="s">
        <v>482</v>
      </c>
      <c r="C2919">
        <v>4.25214844615837E-2</v>
      </c>
      <c r="D2919" t="s">
        <v>179</v>
      </c>
      <c r="E2919" t="s">
        <v>219</v>
      </c>
    </row>
    <row r="2920" spans="1:5" x14ac:dyDescent="0.25">
      <c r="A2920" t="s">
        <v>155</v>
      </c>
      <c r="B2920" t="s">
        <v>521</v>
      </c>
      <c r="C2920">
        <v>3.8062675234993702E-2</v>
      </c>
      <c r="D2920" t="s">
        <v>179</v>
      </c>
      <c r="E2920" t="s">
        <v>219</v>
      </c>
    </row>
    <row r="2921" spans="1:5" x14ac:dyDescent="0.25">
      <c r="A2921" t="s">
        <v>155</v>
      </c>
      <c r="B2921" t="s">
        <v>477</v>
      </c>
      <c r="C2921">
        <v>2.8237632517152601E-2</v>
      </c>
      <c r="D2921" t="s">
        <v>179</v>
      </c>
      <c r="E2921" t="s">
        <v>219</v>
      </c>
    </row>
    <row r="2922" spans="1:5" x14ac:dyDescent="0.25">
      <c r="A2922" t="s">
        <v>125</v>
      </c>
      <c r="B2922" t="s">
        <v>491</v>
      </c>
      <c r="C2922">
        <v>4.5140204755490701E-2</v>
      </c>
      <c r="D2922" t="s">
        <v>179</v>
      </c>
      <c r="E2922" t="s">
        <v>219</v>
      </c>
    </row>
    <row r="2923" spans="1:5" x14ac:dyDescent="0.25">
      <c r="A2923" t="s">
        <v>125</v>
      </c>
      <c r="B2923" t="s">
        <v>500</v>
      </c>
      <c r="C2923">
        <v>3.8094135662623603E-2</v>
      </c>
      <c r="D2923" t="s">
        <v>179</v>
      </c>
      <c r="E2923" t="s">
        <v>219</v>
      </c>
    </row>
    <row r="2924" spans="1:5" x14ac:dyDescent="0.25">
      <c r="A2924" t="s">
        <v>125</v>
      </c>
      <c r="B2924" t="s">
        <v>505</v>
      </c>
      <c r="C2924">
        <v>3.2499880443265801E-2</v>
      </c>
      <c r="D2924" t="s">
        <v>179</v>
      </c>
      <c r="E2924" t="s">
        <v>219</v>
      </c>
    </row>
    <row r="2925" spans="1:5" x14ac:dyDescent="0.25">
      <c r="A2925" t="s">
        <v>125</v>
      </c>
      <c r="B2925" t="s">
        <v>516</v>
      </c>
      <c r="C2925">
        <v>4.0982440910832599E-2</v>
      </c>
      <c r="D2925" t="s">
        <v>179</v>
      </c>
      <c r="E2925" t="s">
        <v>219</v>
      </c>
    </row>
    <row r="2926" spans="1:5" x14ac:dyDescent="0.25">
      <c r="A2926" t="s">
        <v>157</v>
      </c>
      <c r="B2926" t="s">
        <v>141</v>
      </c>
      <c r="C2926">
        <v>4.8847993460295502E-2</v>
      </c>
      <c r="D2926" t="s">
        <v>179</v>
      </c>
      <c r="E2926" t="s">
        <v>219</v>
      </c>
    </row>
    <row r="2927" spans="1:5" x14ac:dyDescent="0.25">
      <c r="A2927" t="s">
        <v>157</v>
      </c>
      <c r="B2927" t="s">
        <v>149</v>
      </c>
      <c r="C2927">
        <v>6.9393202967828999E-2</v>
      </c>
      <c r="D2927" t="s">
        <v>179</v>
      </c>
      <c r="E2927" t="s">
        <v>219</v>
      </c>
    </row>
    <row r="2928" spans="1:5" x14ac:dyDescent="0.25">
      <c r="A2928" t="s">
        <v>157</v>
      </c>
      <c r="B2928" t="s">
        <v>491</v>
      </c>
      <c r="C2928">
        <v>4.7980584527070602E-2</v>
      </c>
      <c r="D2928" t="s">
        <v>179</v>
      </c>
      <c r="E2928" t="s">
        <v>219</v>
      </c>
    </row>
    <row r="2929" spans="1:5" x14ac:dyDescent="0.25">
      <c r="A2929" t="s">
        <v>157</v>
      </c>
      <c r="B2929" t="s">
        <v>483</v>
      </c>
      <c r="C2929">
        <v>2.7237538424450199E-2</v>
      </c>
      <c r="D2929" t="s">
        <v>179</v>
      </c>
      <c r="E2929" t="s">
        <v>219</v>
      </c>
    </row>
    <row r="2930" spans="1:5" x14ac:dyDescent="0.25">
      <c r="A2930" t="s">
        <v>157</v>
      </c>
      <c r="B2930" t="s">
        <v>479</v>
      </c>
      <c r="C2930">
        <v>5.1198233423112999E-2</v>
      </c>
      <c r="D2930" t="s">
        <v>179</v>
      </c>
      <c r="E2930" t="s">
        <v>219</v>
      </c>
    </row>
    <row r="2931" spans="1:5" x14ac:dyDescent="0.25">
      <c r="A2931" t="s">
        <v>149</v>
      </c>
      <c r="B2931" t="s">
        <v>141</v>
      </c>
      <c r="C2931">
        <v>5.9276091709484197E-2</v>
      </c>
      <c r="D2931" t="s">
        <v>179</v>
      </c>
      <c r="E2931" t="s">
        <v>219</v>
      </c>
    </row>
    <row r="2932" spans="1:5" x14ac:dyDescent="0.25">
      <c r="A2932" t="s">
        <v>149</v>
      </c>
      <c r="B2932" t="s">
        <v>491</v>
      </c>
      <c r="C2932">
        <v>5.3845342059492603E-2</v>
      </c>
      <c r="D2932" t="s">
        <v>179</v>
      </c>
      <c r="E2932" t="s">
        <v>219</v>
      </c>
    </row>
    <row r="2933" spans="1:5" x14ac:dyDescent="0.25">
      <c r="A2933" t="s">
        <v>149</v>
      </c>
      <c r="B2933" t="s">
        <v>505</v>
      </c>
      <c r="C2933">
        <v>2.9354451623217901E-2</v>
      </c>
      <c r="D2933" t="s">
        <v>179</v>
      </c>
      <c r="E2933" t="s">
        <v>219</v>
      </c>
    </row>
    <row r="2934" spans="1:5" x14ac:dyDescent="0.25">
      <c r="A2934" t="s">
        <v>149</v>
      </c>
      <c r="B2934" t="s">
        <v>516</v>
      </c>
      <c r="C2934">
        <v>3.5199643576250501E-2</v>
      </c>
      <c r="D2934" t="s">
        <v>179</v>
      </c>
      <c r="E2934" t="s">
        <v>219</v>
      </c>
    </row>
    <row r="2935" spans="1:5" x14ac:dyDescent="0.25">
      <c r="A2935" t="s">
        <v>149</v>
      </c>
      <c r="B2935" t="s">
        <v>483</v>
      </c>
      <c r="C2935">
        <v>3.2224860079036501E-2</v>
      </c>
      <c r="D2935" t="s">
        <v>179</v>
      </c>
      <c r="E2935" t="s">
        <v>219</v>
      </c>
    </row>
    <row r="2936" spans="1:5" x14ac:dyDescent="0.25">
      <c r="A2936" t="s">
        <v>149</v>
      </c>
      <c r="B2936" t="s">
        <v>479</v>
      </c>
      <c r="C2936">
        <v>6.3835284163114001E-2</v>
      </c>
      <c r="D2936" t="s">
        <v>179</v>
      </c>
      <c r="E2936" t="s">
        <v>219</v>
      </c>
    </row>
    <row r="2937" spans="1:5" x14ac:dyDescent="0.25">
      <c r="A2937" t="s">
        <v>145</v>
      </c>
      <c r="B2937" t="s">
        <v>127</v>
      </c>
      <c r="C2937">
        <v>2.5168538850131199E-2</v>
      </c>
      <c r="D2937" t="s">
        <v>179</v>
      </c>
      <c r="E2937" t="s">
        <v>219</v>
      </c>
    </row>
    <row r="2938" spans="1:5" x14ac:dyDescent="0.25">
      <c r="A2938" t="s">
        <v>145</v>
      </c>
      <c r="B2938" t="s">
        <v>139</v>
      </c>
      <c r="C2938">
        <v>3.2257711952644298E-2</v>
      </c>
      <c r="D2938" t="s">
        <v>179</v>
      </c>
      <c r="E2938" t="s">
        <v>219</v>
      </c>
    </row>
    <row r="2939" spans="1:5" x14ac:dyDescent="0.25">
      <c r="A2939" t="s">
        <v>145</v>
      </c>
      <c r="B2939" t="s">
        <v>129</v>
      </c>
      <c r="C2939">
        <v>3.7429365827980003E-2</v>
      </c>
      <c r="D2939" t="s">
        <v>179</v>
      </c>
      <c r="E2939" t="s">
        <v>219</v>
      </c>
    </row>
    <row r="2940" spans="1:5" x14ac:dyDescent="0.25">
      <c r="A2940" t="s">
        <v>145</v>
      </c>
      <c r="B2940" t="s">
        <v>131</v>
      </c>
      <c r="C2940">
        <v>3.2442582262383397E-2</v>
      </c>
      <c r="D2940" t="s">
        <v>179</v>
      </c>
      <c r="E2940" t="s">
        <v>219</v>
      </c>
    </row>
    <row r="2941" spans="1:5" x14ac:dyDescent="0.25">
      <c r="A2941" t="s">
        <v>145</v>
      </c>
      <c r="B2941" t="s">
        <v>137</v>
      </c>
      <c r="C2941">
        <v>3.1937250328795901E-2</v>
      </c>
      <c r="D2941" t="s">
        <v>179</v>
      </c>
      <c r="E2941" t="s">
        <v>219</v>
      </c>
    </row>
    <row r="2942" spans="1:5" x14ac:dyDescent="0.25">
      <c r="A2942" t="s">
        <v>145</v>
      </c>
      <c r="B2942" t="s">
        <v>492</v>
      </c>
      <c r="C2942">
        <v>2.4672868813998401E-2</v>
      </c>
      <c r="D2942" t="s">
        <v>179</v>
      </c>
      <c r="E2942" t="s">
        <v>219</v>
      </c>
    </row>
    <row r="2943" spans="1:5" x14ac:dyDescent="0.25">
      <c r="A2943" t="s">
        <v>145</v>
      </c>
      <c r="B2943" t="s">
        <v>472</v>
      </c>
      <c r="C2943">
        <v>2.4149403044412501E-2</v>
      </c>
      <c r="D2943" t="s">
        <v>179</v>
      </c>
      <c r="E2943" t="s">
        <v>219</v>
      </c>
    </row>
    <row r="2944" spans="1:5" x14ac:dyDescent="0.25">
      <c r="A2944" t="s">
        <v>145</v>
      </c>
      <c r="B2944" t="s">
        <v>491</v>
      </c>
      <c r="C2944">
        <v>2.74148778587688E-2</v>
      </c>
      <c r="D2944" t="s">
        <v>179</v>
      </c>
      <c r="E2944" t="s">
        <v>219</v>
      </c>
    </row>
    <row r="2945" spans="1:5" x14ac:dyDescent="0.25">
      <c r="A2945" t="s">
        <v>145</v>
      </c>
      <c r="B2945" t="s">
        <v>469</v>
      </c>
      <c r="C2945">
        <v>2.9658782429554199E-2</v>
      </c>
      <c r="D2945" t="s">
        <v>179</v>
      </c>
      <c r="E2945" t="s">
        <v>219</v>
      </c>
    </row>
    <row r="2946" spans="1:5" x14ac:dyDescent="0.25">
      <c r="A2946" t="s">
        <v>145</v>
      </c>
      <c r="B2946" t="s">
        <v>471</v>
      </c>
      <c r="C2946">
        <v>2.78292443078553E-2</v>
      </c>
      <c r="D2946" t="s">
        <v>179</v>
      </c>
      <c r="E2946" t="s">
        <v>219</v>
      </c>
    </row>
    <row r="2947" spans="1:5" x14ac:dyDescent="0.25">
      <c r="A2947" t="s">
        <v>145</v>
      </c>
      <c r="B2947" t="s">
        <v>473</v>
      </c>
      <c r="C2947">
        <v>1.88421554845314E-2</v>
      </c>
      <c r="D2947" t="s">
        <v>179</v>
      </c>
      <c r="E2947" t="s">
        <v>219</v>
      </c>
    </row>
    <row r="2948" spans="1:5" x14ac:dyDescent="0.25">
      <c r="A2948" t="s">
        <v>137</v>
      </c>
      <c r="B2948" t="s">
        <v>127</v>
      </c>
      <c r="C2948">
        <v>3.41410257872133E-2</v>
      </c>
      <c r="D2948" t="s">
        <v>179</v>
      </c>
      <c r="E2948" t="s">
        <v>219</v>
      </c>
    </row>
    <row r="2949" spans="1:5" x14ac:dyDescent="0.25">
      <c r="A2949" t="s">
        <v>137</v>
      </c>
      <c r="B2949" t="s">
        <v>129</v>
      </c>
      <c r="C2949">
        <v>4.6298613162548102E-2</v>
      </c>
      <c r="D2949" t="s">
        <v>179</v>
      </c>
      <c r="E2949" t="s">
        <v>219</v>
      </c>
    </row>
    <row r="2950" spans="1:5" x14ac:dyDescent="0.25">
      <c r="A2950" t="s">
        <v>137</v>
      </c>
      <c r="B2950" t="s">
        <v>131</v>
      </c>
      <c r="C2950">
        <v>4.09652552492656E-2</v>
      </c>
      <c r="D2950" t="s">
        <v>179</v>
      </c>
      <c r="E2950" t="s">
        <v>219</v>
      </c>
    </row>
    <row r="2951" spans="1:5" x14ac:dyDescent="0.25">
      <c r="A2951" t="s">
        <v>137</v>
      </c>
      <c r="B2951" t="s">
        <v>492</v>
      </c>
      <c r="C2951">
        <v>2.6356537410752799E-2</v>
      </c>
      <c r="D2951" t="s">
        <v>179</v>
      </c>
      <c r="E2951" t="s">
        <v>219</v>
      </c>
    </row>
    <row r="2952" spans="1:5" x14ac:dyDescent="0.25">
      <c r="A2952" t="s">
        <v>137</v>
      </c>
      <c r="B2952" t="s">
        <v>472</v>
      </c>
      <c r="C2952">
        <v>3.06822324289352E-2</v>
      </c>
      <c r="D2952" t="s">
        <v>179</v>
      </c>
      <c r="E2952" t="s">
        <v>219</v>
      </c>
    </row>
    <row r="2953" spans="1:5" x14ac:dyDescent="0.25">
      <c r="A2953" t="s">
        <v>137</v>
      </c>
      <c r="B2953" t="s">
        <v>469</v>
      </c>
      <c r="C2953">
        <v>4.8664735047089597E-2</v>
      </c>
      <c r="D2953" t="s">
        <v>179</v>
      </c>
      <c r="E2953" t="s">
        <v>219</v>
      </c>
    </row>
    <row r="2954" spans="1:5" x14ac:dyDescent="0.25">
      <c r="A2954" t="s">
        <v>137</v>
      </c>
      <c r="B2954" t="s">
        <v>490</v>
      </c>
      <c r="C2954">
        <v>3.5232986130126501E-2</v>
      </c>
      <c r="D2954" t="s">
        <v>179</v>
      </c>
      <c r="E2954" t="s">
        <v>219</v>
      </c>
    </row>
    <row r="2955" spans="1:5" x14ac:dyDescent="0.25">
      <c r="A2955" t="s">
        <v>137</v>
      </c>
      <c r="B2955" t="s">
        <v>498</v>
      </c>
      <c r="C2955">
        <v>2.7746307490351101E-2</v>
      </c>
      <c r="D2955" t="s">
        <v>179</v>
      </c>
      <c r="E2955" t="s">
        <v>219</v>
      </c>
    </row>
    <row r="2956" spans="1:5" x14ac:dyDescent="0.25">
      <c r="A2956" t="s">
        <v>137</v>
      </c>
      <c r="B2956" t="s">
        <v>471</v>
      </c>
      <c r="C2956">
        <v>2.7966985607487602E-2</v>
      </c>
      <c r="D2956" t="s">
        <v>179</v>
      </c>
      <c r="E2956" t="s">
        <v>219</v>
      </c>
    </row>
    <row r="2957" spans="1:5" x14ac:dyDescent="0.25">
      <c r="A2957" t="s">
        <v>137</v>
      </c>
      <c r="B2957" t="s">
        <v>473</v>
      </c>
      <c r="C2957">
        <v>2.62968237555068E-2</v>
      </c>
      <c r="D2957" t="s">
        <v>179</v>
      </c>
      <c r="E2957" t="s">
        <v>219</v>
      </c>
    </row>
    <row r="2958" spans="1:5" x14ac:dyDescent="0.25">
      <c r="A2958" t="s">
        <v>151</v>
      </c>
      <c r="B2958" t="s">
        <v>127</v>
      </c>
      <c r="C2958">
        <v>3.2433835353254899E-2</v>
      </c>
      <c r="D2958" t="s">
        <v>179</v>
      </c>
      <c r="E2958" t="s">
        <v>219</v>
      </c>
    </row>
    <row r="2959" spans="1:5" x14ac:dyDescent="0.25">
      <c r="A2959" t="s">
        <v>151</v>
      </c>
      <c r="B2959" t="s">
        <v>129</v>
      </c>
      <c r="C2959">
        <v>3.5360515591133901E-2</v>
      </c>
      <c r="D2959" t="s">
        <v>179</v>
      </c>
      <c r="E2959" t="s">
        <v>219</v>
      </c>
    </row>
    <row r="2960" spans="1:5" x14ac:dyDescent="0.25">
      <c r="A2960" t="s">
        <v>151</v>
      </c>
      <c r="B2960" t="s">
        <v>131</v>
      </c>
      <c r="C2960">
        <v>3.03009335631396E-2</v>
      </c>
      <c r="D2960" t="s">
        <v>179</v>
      </c>
      <c r="E2960" t="s">
        <v>219</v>
      </c>
    </row>
    <row r="2961" spans="1:5" x14ac:dyDescent="0.25">
      <c r="A2961" t="s">
        <v>151</v>
      </c>
      <c r="B2961" t="s">
        <v>137</v>
      </c>
      <c r="C2961">
        <v>3.0608995435862998E-2</v>
      </c>
      <c r="D2961" t="s">
        <v>179</v>
      </c>
      <c r="E2961" t="s">
        <v>219</v>
      </c>
    </row>
    <row r="2962" spans="1:5" x14ac:dyDescent="0.25">
      <c r="A2962" t="s">
        <v>151</v>
      </c>
      <c r="B2962" t="s">
        <v>472</v>
      </c>
      <c r="C2962">
        <v>3.3983652535981401E-2</v>
      </c>
      <c r="D2962" t="s">
        <v>179</v>
      </c>
      <c r="E2962" t="s">
        <v>219</v>
      </c>
    </row>
    <row r="2963" spans="1:5" x14ac:dyDescent="0.25">
      <c r="A2963" t="s">
        <v>151</v>
      </c>
      <c r="B2963" t="s">
        <v>491</v>
      </c>
      <c r="C2963">
        <v>3.3157216590368098E-2</v>
      </c>
      <c r="D2963" t="s">
        <v>179</v>
      </c>
      <c r="E2963" t="s">
        <v>219</v>
      </c>
    </row>
    <row r="2964" spans="1:5" x14ac:dyDescent="0.25">
      <c r="A2964" t="s">
        <v>151</v>
      </c>
      <c r="B2964" t="s">
        <v>469</v>
      </c>
      <c r="C2964">
        <v>3.3425343726482003E-2</v>
      </c>
      <c r="D2964" t="s">
        <v>179</v>
      </c>
      <c r="E2964" t="s">
        <v>219</v>
      </c>
    </row>
    <row r="2965" spans="1:5" x14ac:dyDescent="0.25">
      <c r="A2965" t="s">
        <v>151</v>
      </c>
      <c r="B2965" t="s">
        <v>506</v>
      </c>
      <c r="C2965">
        <v>2.9639425448539598E-2</v>
      </c>
      <c r="D2965" t="s">
        <v>179</v>
      </c>
      <c r="E2965" t="s">
        <v>219</v>
      </c>
    </row>
    <row r="2966" spans="1:5" x14ac:dyDescent="0.25">
      <c r="A2966" t="s">
        <v>151</v>
      </c>
      <c r="B2966" t="s">
        <v>471</v>
      </c>
      <c r="C2966">
        <v>2.5242380304403299E-2</v>
      </c>
      <c r="D2966" t="s">
        <v>179</v>
      </c>
      <c r="E2966" t="s">
        <v>219</v>
      </c>
    </row>
    <row r="2967" spans="1:5" x14ac:dyDescent="0.25">
      <c r="A2967" t="s">
        <v>151</v>
      </c>
      <c r="B2967" t="s">
        <v>473</v>
      </c>
      <c r="C2967">
        <v>2.8813179137812599E-2</v>
      </c>
      <c r="D2967" t="s">
        <v>179</v>
      </c>
      <c r="E2967" t="s">
        <v>219</v>
      </c>
    </row>
    <row r="2968" spans="1:5" x14ac:dyDescent="0.25">
      <c r="A2968" t="s">
        <v>492</v>
      </c>
      <c r="B2968" t="s">
        <v>472</v>
      </c>
      <c r="C2968">
        <v>2.4974966669549001E-2</v>
      </c>
      <c r="D2968" t="s">
        <v>179</v>
      </c>
      <c r="E2968" t="s">
        <v>219</v>
      </c>
    </row>
    <row r="2969" spans="1:5" x14ac:dyDescent="0.25">
      <c r="A2969" t="s">
        <v>492</v>
      </c>
      <c r="B2969" t="s">
        <v>498</v>
      </c>
      <c r="C2969">
        <v>2.7278452151159999E-2</v>
      </c>
      <c r="D2969" t="s">
        <v>179</v>
      </c>
      <c r="E2969" t="s">
        <v>219</v>
      </c>
    </row>
    <row r="2970" spans="1:5" x14ac:dyDescent="0.25">
      <c r="A2970" t="s">
        <v>492</v>
      </c>
      <c r="B2970" t="s">
        <v>473</v>
      </c>
      <c r="C2970">
        <v>2.1372164578647799E-2</v>
      </c>
      <c r="D2970" t="s">
        <v>179</v>
      </c>
      <c r="E2970" t="s">
        <v>219</v>
      </c>
    </row>
    <row r="2971" spans="1:5" x14ac:dyDescent="0.25">
      <c r="A2971" t="s">
        <v>492</v>
      </c>
      <c r="B2971" t="s">
        <v>523</v>
      </c>
      <c r="C2971">
        <v>2.7998763673551998E-2</v>
      </c>
      <c r="D2971" t="s">
        <v>179</v>
      </c>
      <c r="E2971" t="s">
        <v>219</v>
      </c>
    </row>
    <row r="2972" spans="1:5" x14ac:dyDescent="0.25">
      <c r="A2972" t="s">
        <v>470</v>
      </c>
      <c r="B2972" t="s">
        <v>506</v>
      </c>
      <c r="C2972">
        <v>3.99718623793563E-2</v>
      </c>
      <c r="D2972" t="s">
        <v>179</v>
      </c>
      <c r="E2972" t="s">
        <v>219</v>
      </c>
    </row>
    <row r="2973" spans="1:5" x14ac:dyDescent="0.25">
      <c r="A2973" t="s">
        <v>488</v>
      </c>
      <c r="B2973" t="s">
        <v>496</v>
      </c>
      <c r="C2973">
        <v>2.0539631871441401E-2</v>
      </c>
      <c r="D2973" t="s">
        <v>179</v>
      </c>
      <c r="E2973" t="s">
        <v>219</v>
      </c>
    </row>
    <row r="2974" spans="1:5" x14ac:dyDescent="0.25">
      <c r="A2974" t="s">
        <v>519</v>
      </c>
      <c r="B2974" t="s">
        <v>520</v>
      </c>
      <c r="C2974">
        <v>2.48799951480757E-2</v>
      </c>
      <c r="D2974" t="s">
        <v>179</v>
      </c>
      <c r="E2974" t="s">
        <v>219</v>
      </c>
    </row>
    <row r="2975" spans="1:5" x14ac:dyDescent="0.25">
      <c r="A2975" t="s">
        <v>512</v>
      </c>
      <c r="B2975" t="s">
        <v>519</v>
      </c>
      <c r="C2975">
        <v>3.1692218351391903E-2</v>
      </c>
      <c r="D2975" t="s">
        <v>179</v>
      </c>
      <c r="E2975" t="s">
        <v>219</v>
      </c>
    </row>
    <row r="2976" spans="1:5" x14ac:dyDescent="0.25">
      <c r="A2976" t="s">
        <v>491</v>
      </c>
      <c r="B2976" t="s">
        <v>483</v>
      </c>
      <c r="C2976">
        <v>3.22163857700569E-2</v>
      </c>
      <c r="D2976" t="s">
        <v>179</v>
      </c>
      <c r="E2976" t="s">
        <v>219</v>
      </c>
    </row>
    <row r="2977" spans="1:5" x14ac:dyDescent="0.25">
      <c r="A2977" t="s">
        <v>153</v>
      </c>
      <c r="B2977" t="s">
        <v>147</v>
      </c>
      <c r="C2977">
        <v>2.8089084399439801E-2</v>
      </c>
      <c r="D2977" t="s">
        <v>179</v>
      </c>
      <c r="E2977" t="s">
        <v>219</v>
      </c>
    </row>
    <row r="2978" spans="1:5" x14ac:dyDescent="0.25">
      <c r="A2978" t="s">
        <v>153</v>
      </c>
      <c r="B2978" t="s">
        <v>59</v>
      </c>
      <c r="C2978">
        <v>3.5301076906472897E-2</v>
      </c>
      <c r="D2978" t="s">
        <v>179</v>
      </c>
      <c r="E2978" t="s">
        <v>219</v>
      </c>
    </row>
    <row r="2979" spans="1:5" x14ac:dyDescent="0.25">
      <c r="A2979" t="s">
        <v>153</v>
      </c>
      <c r="B2979" t="s">
        <v>477</v>
      </c>
      <c r="C2979">
        <v>2.5728151399473501E-2</v>
      </c>
      <c r="D2979" t="s">
        <v>179</v>
      </c>
      <c r="E2979" t="s">
        <v>219</v>
      </c>
    </row>
    <row r="2980" spans="1:5" x14ac:dyDescent="0.25">
      <c r="A2980" t="s">
        <v>153</v>
      </c>
      <c r="B2980" t="s">
        <v>514</v>
      </c>
      <c r="C2980">
        <v>2.1606465591925701E-2</v>
      </c>
      <c r="D2980" t="s">
        <v>179</v>
      </c>
      <c r="E2980" t="s">
        <v>219</v>
      </c>
    </row>
    <row r="2981" spans="1:5" x14ac:dyDescent="0.25">
      <c r="A2981" t="s">
        <v>499</v>
      </c>
      <c r="B2981" t="s">
        <v>481</v>
      </c>
      <c r="C2981">
        <v>2.9692511364510999E-2</v>
      </c>
      <c r="D2981" t="s">
        <v>179</v>
      </c>
      <c r="E2981" t="s">
        <v>219</v>
      </c>
    </row>
    <row r="2982" spans="1:5" x14ac:dyDescent="0.25">
      <c r="A2982" t="s">
        <v>500</v>
      </c>
      <c r="B2982" t="s">
        <v>496</v>
      </c>
      <c r="C2982">
        <v>1.8745516361277199E-2</v>
      </c>
      <c r="D2982" t="s">
        <v>179</v>
      </c>
      <c r="E2982" t="s">
        <v>219</v>
      </c>
    </row>
    <row r="2983" spans="1:5" x14ac:dyDescent="0.25">
      <c r="A2983" t="s">
        <v>500</v>
      </c>
      <c r="B2983" t="s">
        <v>520</v>
      </c>
      <c r="C2983">
        <v>2.5618054125385301E-2</v>
      </c>
      <c r="D2983" t="s">
        <v>179</v>
      </c>
      <c r="E2983" t="s">
        <v>219</v>
      </c>
    </row>
    <row r="2984" spans="1:5" x14ac:dyDescent="0.25">
      <c r="A2984" t="s">
        <v>475</v>
      </c>
      <c r="B2984" t="s">
        <v>512</v>
      </c>
      <c r="C2984">
        <v>3.5335690014086797E-2</v>
      </c>
      <c r="D2984" t="s">
        <v>179</v>
      </c>
      <c r="E2984" t="s">
        <v>219</v>
      </c>
    </row>
    <row r="2985" spans="1:5" x14ac:dyDescent="0.25">
      <c r="A2985" t="s">
        <v>475</v>
      </c>
      <c r="B2985" t="s">
        <v>487</v>
      </c>
      <c r="C2985">
        <v>3.7706884631835698E-2</v>
      </c>
      <c r="D2985" t="s">
        <v>179</v>
      </c>
      <c r="E2985" t="s">
        <v>219</v>
      </c>
    </row>
    <row r="2986" spans="1:5" x14ac:dyDescent="0.25">
      <c r="A2986" t="s">
        <v>476</v>
      </c>
      <c r="B2986" t="s">
        <v>495</v>
      </c>
      <c r="C2986">
        <v>3.09429424705603E-2</v>
      </c>
      <c r="D2986" t="s">
        <v>179</v>
      </c>
      <c r="E2986" t="s">
        <v>219</v>
      </c>
    </row>
    <row r="2987" spans="1:5" x14ac:dyDescent="0.25">
      <c r="A2987" t="s">
        <v>468</v>
      </c>
      <c r="B2987" t="s">
        <v>495</v>
      </c>
      <c r="C2987">
        <v>5.3065904750002002E-2</v>
      </c>
      <c r="D2987" t="s">
        <v>179</v>
      </c>
      <c r="E2987" t="s">
        <v>219</v>
      </c>
    </row>
    <row r="2988" spans="1:5" x14ac:dyDescent="0.25">
      <c r="A2988" t="s">
        <v>468</v>
      </c>
      <c r="B2988" t="s">
        <v>59</v>
      </c>
      <c r="C2988">
        <v>3.3546387674379403E-2</v>
      </c>
      <c r="D2988" t="s">
        <v>179</v>
      </c>
      <c r="E2988" t="s">
        <v>219</v>
      </c>
    </row>
    <row r="2989" spans="1:5" x14ac:dyDescent="0.25">
      <c r="A2989" t="s">
        <v>468</v>
      </c>
      <c r="B2989" t="s">
        <v>480</v>
      </c>
      <c r="C2989">
        <v>4.7863892699812699E-2</v>
      </c>
      <c r="D2989" t="s">
        <v>179</v>
      </c>
      <c r="E2989" t="s">
        <v>219</v>
      </c>
    </row>
    <row r="2990" spans="1:5" x14ac:dyDescent="0.25">
      <c r="A2990" t="s">
        <v>59</v>
      </c>
      <c r="B2990" t="s">
        <v>495</v>
      </c>
      <c r="C2990">
        <v>3.5952773786145302E-2</v>
      </c>
      <c r="D2990" t="s">
        <v>179</v>
      </c>
      <c r="E2990" t="s">
        <v>219</v>
      </c>
    </row>
    <row r="2991" spans="1:5" x14ac:dyDescent="0.25">
      <c r="A2991" t="s">
        <v>502</v>
      </c>
      <c r="B2991" t="s">
        <v>509</v>
      </c>
      <c r="C2991">
        <v>4.94533269807143E-2</v>
      </c>
      <c r="D2991" t="s">
        <v>179</v>
      </c>
      <c r="E2991" t="s">
        <v>219</v>
      </c>
    </row>
    <row r="2992" spans="1:5" x14ac:dyDescent="0.25">
      <c r="A2992" t="s">
        <v>482</v>
      </c>
      <c r="B2992" t="s">
        <v>521</v>
      </c>
      <c r="C2992">
        <v>3.87042432413039E-2</v>
      </c>
      <c r="D2992" t="s">
        <v>179</v>
      </c>
      <c r="E2992" t="s">
        <v>219</v>
      </c>
    </row>
    <row r="2993" spans="1:5" x14ac:dyDescent="0.25">
      <c r="A2993" t="s">
        <v>469</v>
      </c>
      <c r="B2993" t="s">
        <v>472</v>
      </c>
      <c r="C2993">
        <v>3.04298212840198E-2</v>
      </c>
      <c r="D2993" t="s">
        <v>179</v>
      </c>
      <c r="E2993" t="s">
        <v>219</v>
      </c>
    </row>
    <row r="2994" spans="1:5" x14ac:dyDescent="0.25">
      <c r="A2994" t="s">
        <v>469</v>
      </c>
      <c r="B2994" t="s">
        <v>490</v>
      </c>
      <c r="C2994">
        <v>5.1667001380194297E-2</v>
      </c>
      <c r="D2994" t="s">
        <v>179</v>
      </c>
      <c r="E2994" t="s">
        <v>219</v>
      </c>
    </row>
    <row r="2995" spans="1:5" x14ac:dyDescent="0.25">
      <c r="A2995" t="s">
        <v>503</v>
      </c>
      <c r="B2995" t="s">
        <v>476</v>
      </c>
      <c r="C2995">
        <v>2.44176534432025E-2</v>
      </c>
      <c r="D2995" t="s">
        <v>179</v>
      </c>
      <c r="E2995" t="s">
        <v>219</v>
      </c>
    </row>
    <row r="2996" spans="1:5" x14ac:dyDescent="0.25">
      <c r="A2996" t="s">
        <v>503</v>
      </c>
      <c r="B2996" t="s">
        <v>486</v>
      </c>
      <c r="C2996">
        <v>4.15274847600383E-2</v>
      </c>
      <c r="D2996" t="s">
        <v>179</v>
      </c>
      <c r="E2996" t="s">
        <v>219</v>
      </c>
    </row>
    <row r="2997" spans="1:5" x14ac:dyDescent="0.25">
      <c r="A2997" t="s">
        <v>477</v>
      </c>
      <c r="B2997" t="s">
        <v>59</v>
      </c>
      <c r="C2997">
        <v>2.6229377737773601E-2</v>
      </c>
      <c r="D2997" t="s">
        <v>179</v>
      </c>
      <c r="E2997" t="s">
        <v>219</v>
      </c>
    </row>
    <row r="2998" spans="1:5" x14ac:dyDescent="0.25">
      <c r="A2998" t="s">
        <v>477</v>
      </c>
      <c r="B2998" t="s">
        <v>503</v>
      </c>
      <c r="C2998">
        <v>2.51105271679893E-2</v>
      </c>
      <c r="D2998" t="s">
        <v>179</v>
      </c>
      <c r="E2998" t="s">
        <v>219</v>
      </c>
    </row>
    <row r="2999" spans="1:5" x14ac:dyDescent="0.25">
      <c r="A2999" t="s">
        <v>515</v>
      </c>
      <c r="B2999" t="s">
        <v>476</v>
      </c>
      <c r="C2999">
        <v>2.68501404266254E-2</v>
      </c>
      <c r="D2999" t="s">
        <v>179</v>
      </c>
      <c r="E2999" t="s">
        <v>219</v>
      </c>
    </row>
    <row r="3000" spans="1:5" x14ac:dyDescent="0.25">
      <c r="A3000" t="s">
        <v>515</v>
      </c>
      <c r="B3000" t="s">
        <v>468</v>
      </c>
      <c r="C3000">
        <v>4.7520392807720198E-2</v>
      </c>
      <c r="D3000" t="s">
        <v>179</v>
      </c>
      <c r="E3000" t="s">
        <v>219</v>
      </c>
    </row>
    <row r="3001" spans="1:5" x14ac:dyDescent="0.25">
      <c r="A3001" t="s">
        <v>514</v>
      </c>
      <c r="B3001" t="s">
        <v>473</v>
      </c>
      <c r="C3001">
        <v>2.2696394471119902E-2</v>
      </c>
      <c r="D3001" t="s">
        <v>179</v>
      </c>
      <c r="E3001" t="s">
        <v>219</v>
      </c>
    </row>
    <row r="3002" spans="1:5" x14ac:dyDescent="0.25">
      <c r="A3002" t="s">
        <v>505</v>
      </c>
      <c r="B3002" t="s">
        <v>496</v>
      </c>
      <c r="C3002">
        <v>1.7609094934063201E-2</v>
      </c>
      <c r="D3002" t="s">
        <v>179</v>
      </c>
      <c r="E3002" t="s">
        <v>219</v>
      </c>
    </row>
    <row r="3003" spans="1:5" x14ac:dyDescent="0.25">
      <c r="A3003" t="s">
        <v>505</v>
      </c>
      <c r="B3003" t="s">
        <v>491</v>
      </c>
      <c r="C3003">
        <v>3.08204004070615E-2</v>
      </c>
      <c r="D3003" t="s">
        <v>179</v>
      </c>
      <c r="E3003" t="s">
        <v>219</v>
      </c>
    </row>
    <row r="3004" spans="1:5" x14ac:dyDescent="0.25">
      <c r="A3004" t="s">
        <v>505</v>
      </c>
      <c r="B3004" t="s">
        <v>483</v>
      </c>
      <c r="C3004">
        <v>2.4515699420269099E-2</v>
      </c>
      <c r="D3004" t="s">
        <v>179</v>
      </c>
      <c r="E3004" t="s">
        <v>219</v>
      </c>
    </row>
    <row r="3005" spans="1:5" x14ac:dyDescent="0.25">
      <c r="A3005" t="s">
        <v>490</v>
      </c>
      <c r="B3005" t="s">
        <v>486</v>
      </c>
      <c r="C3005">
        <v>5.2832634876418101E-2</v>
      </c>
      <c r="D3005" t="s">
        <v>179</v>
      </c>
      <c r="E3005" t="s">
        <v>219</v>
      </c>
    </row>
    <row r="3006" spans="1:5" x14ac:dyDescent="0.25">
      <c r="A3006" t="s">
        <v>498</v>
      </c>
      <c r="B3006" t="s">
        <v>473</v>
      </c>
      <c r="C3006">
        <v>2.6459208108607999E-2</v>
      </c>
      <c r="D3006" t="s">
        <v>179</v>
      </c>
      <c r="E3006" t="s">
        <v>219</v>
      </c>
    </row>
    <row r="3007" spans="1:5" x14ac:dyDescent="0.25">
      <c r="A3007" t="s">
        <v>498</v>
      </c>
      <c r="B3007" t="s">
        <v>523</v>
      </c>
      <c r="C3007">
        <v>3.5077414410313999E-2</v>
      </c>
      <c r="D3007" t="s">
        <v>179</v>
      </c>
      <c r="E3007" t="s">
        <v>219</v>
      </c>
    </row>
    <row r="3008" spans="1:5" x14ac:dyDescent="0.25">
      <c r="A3008" t="s">
        <v>516</v>
      </c>
      <c r="B3008" t="s">
        <v>496</v>
      </c>
      <c r="C3008">
        <v>2.4013861509460801E-2</v>
      </c>
      <c r="D3008" t="s">
        <v>179</v>
      </c>
      <c r="E3008" t="s">
        <v>219</v>
      </c>
    </row>
    <row r="3009" spans="1:5" x14ac:dyDescent="0.25">
      <c r="A3009" t="s">
        <v>516</v>
      </c>
      <c r="B3009" t="s">
        <v>505</v>
      </c>
      <c r="C3009">
        <v>3.2429231966390998E-2</v>
      </c>
      <c r="D3009" t="s">
        <v>179</v>
      </c>
      <c r="E3009" t="s">
        <v>219</v>
      </c>
    </row>
    <row r="3010" spans="1:5" x14ac:dyDescent="0.25">
      <c r="A3010" t="s">
        <v>516</v>
      </c>
      <c r="B3010" t="s">
        <v>483</v>
      </c>
      <c r="C3010">
        <v>3.0022239022989099E-2</v>
      </c>
      <c r="D3010" t="s">
        <v>179</v>
      </c>
      <c r="E3010" t="s">
        <v>219</v>
      </c>
    </row>
    <row r="3011" spans="1:5" x14ac:dyDescent="0.25">
      <c r="A3011" t="s">
        <v>506</v>
      </c>
      <c r="B3011" t="s">
        <v>472</v>
      </c>
      <c r="C3011">
        <v>2.69916388674416E-2</v>
      </c>
      <c r="D3011" t="s">
        <v>179</v>
      </c>
      <c r="E3011" t="s">
        <v>219</v>
      </c>
    </row>
    <row r="3012" spans="1:5" x14ac:dyDescent="0.25">
      <c r="A3012" t="s">
        <v>506</v>
      </c>
      <c r="B3012" t="s">
        <v>498</v>
      </c>
      <c r="C3012">
        <v>3.0084624159695299E-2</v>
      </c>
      <c r="D3012" t="s">
        <v>179</v>
      </c>
      <c r="E3012" t="s">
        <v>219</v>
      </c>
    </row>
    <row r="3013" spans="1:5" x14ac:dyDescent="0.25">
      <c r="A3013" t="s">
        <v>506</v>
      </c>
      <c r="B3013" t="s">
        <v>473</v>
      </c>
      <c r="C3013">
        <v>3.01391773755991E-2</v>
      </c>
      <c r="D3013" t="s">
        <v>179</v>
      </c>
      <c r="E3013" t="s">
        <v>219</v>
      </c>
    </row>
    <row r="3014" spans="1:5" x14ac:dyDescent="0.25">
      <c r="A3014" t="s">
        <v>471</v>
      </c>
      <c r="B3014" t="s">
        <v>472</v>
      </c>
      <c r="C3014">
        <v>2.94936507410383E-2</v>
      </c>
      <c r="D3014" t="s">
        <v>179</v>
      </c>
      <c r="E3014" t="s">
        <v>219</v>
      </c>
    </row>
    <row r="3015" spans="1:5" x14ac:dyDescent="0.25">
      <c r="A3015" t="s">
        <v>471</v>
      </c>
      <c r="B3015" t="s">
        <v>521</v>
      </c>
      <c r="C3015">
        <v>2.9015998389535901E-2</v>
      </c>
      <c r="D3015" t="s">
        <v>179</v>
      </c>
      <c r="E3015" t="s">
        <v>219</v>
      </c>
    </row>
    <row r="3016" spans="1:5" x14ac:dyDescent="0.25">
      <c r="A3016" t="s">
        <v>471</v>
      </c>
      <c r="B3016" t="s">
        <v>473</v>
      </c>
      <c r="C3016">
        <v>2.20409641546244E-2</v>
      </c>
      <c r="D3016" t="s">
        <v>179</v>
      </c>
      <c r="E3016" t="s">
        <v>219</v>
      </c>
    </row>
    <row r="3017" spans="1:5" x14ac:dyDescent="0.25">
      <c r="A3017" t="s">
        <v>471</v>
      </c>
      <c r="B3017" t="s">
        <v>523</v>
      </c>
      <c r="C3017">
        <v>3.0909308353046699E-2</v>
      </c>
      <c r="D3017" t="s">
        <v>179</v>
      </c>
      <c r="E3017" t="s">
        <v>219</v>
      </c>
    </row>
    <row r="3018" spans="1:5" x14ac:dyDescent="0.25">
      <c r="A3018" t="s">
        <v>480</v>
      </c>
      <c r="B3018" t="s">
        <v>59</v>
      </c>
      <c r="C3018">
        <v>3.5368677002551099E-2</v>
      </c>
      <c r="D3018" t="s">
        <v>179</v>
      </c>
      <c r="E3018" t="s">
        <v>219</v>
      </c>
    </row>
    <row r="3019" spans="1:5" x14ac:dyDescent="0.25">
      <c r="A3019" t="s">
        <v>480</v>
      </c>
      <c r="B3019" t="s">
        <v>509</v>
      </c>
      <c r="C3019">
        <v>4.4901117831770899E-2</v>
      </c>
      <c r="D3019" t="s">
        <v>179</v>
      </c>
      <c r="E3019" t="s">
        <v>219</v>
      </c>
    </row>
    <row r="3020" spans="1:5" x14ac:dyDescent="0.25">
      <c r="A3020" t="s">
        <v>483</v>
      </c>
      <c r="B3020" t="s">
        <v>520</v>
      </c>
      <c r="C3020">
        <v>2.2952766614721901E-2</v>
      </c>
      <c r="D3020" t="s">
        <v>179</v>
      </c>
      <c r="E3020" t="s">
        <v>219</v>
      </c>
    </row>
    <row r="3021" spans="1:5" x14ac:dyDescent="0.25">
      <c r="A3021" t="s">
        <v>493</v>
      </c>
      <c r="B3021" t="s">
        <v>519</v>
      </c>
      <c r="C3021">
        <v>3.0129164653604702E-2</v>
      </c>
      <c r="D3021" t="s">
        <v>179</v>
      </c>
      <c r="E3021" t="s">
        <v>219</v>
      </c>
    </row>
    <row r="3022" spans="1:5" x14ac:dyDescent="0.25">
      <c r="A3022" t="s">
        <v>493</v>
      </c>
      <c r="B3022" t="s">
        <v>495</v>
      </c>
      <c r="C3022">
        <v>5.2916448755271198E-2</v>
      </c>
      <c r="D3022" t="s">
        <v>179</v>
      </c>
      <c r="E3022" t="s">
        <v>219</v>
      </c>
    </row>
    <row r="3023" spans="1:5" x14ac:dyDescent="0.25">
      <c r="A3023" t="s">
        <v>493</v>
      </c>
      <c r="B3023" t="s">
        <v>520</v>
      </c>
      <c r="C3023">
        <v>3.58891702452949E-2</v>
      </c>
      <c r="D3023" t="s">
        <v>179</v>
      </c>
      <c r="E3023" t="s">
        <v>219</v>
      </c>
    </row>
    <row r="3024" spans="1:5" x14ac:dyDescent="0.25">
      <c r="A3024" t="s">
        <v>504</v>
      </c>
      <c r="B3024" t="s">
        <v>522</v>
      </c>
      <c r="C3024">
        <v>3.9352275426799303E-2</v>
      </c>
      <c r="D3024" t="s">
        <v>179</v>
      </c>
      <c r="E3024" t="s">
        <v>219</v>
      </c>
    </row>
    <row r="3025" spans="1:5" x14ac:dyDescent="0.25">
      <c r="A3025" t="s">
        <v>510</v>
      </c>
      <c r="B3025" t="s">
        <v>502</v>
      </c>
      <c r="C3025">
        <v>5.4847870590047303E-2</v>
      </c>
      <c r="D3025" t="s">
        <v>179</v>
      </c>
      <c r="E3025" t="s">
        <v>219</v>
      </c>
    </row>
    <row r="3026" spans="1:5" x14ac:dyDescent="0.25">
      <c r="A3026" t="s">
        <v>509</v>
      </c>
      <c r="B3026" t="s">
        <v>23</v>
      </c>
      <c r="C3026">
        <v>4.2226450505546097E-2</v>
      </c>
      <c r="D3026" t="s">
        <v>179</v>
      </c>
      <c r="E3026" t="s">
        <v>219</v>
      </c>
    </row>
    <row r="3027" spans="1:5" x14ac:dyDescent="0.25">
      <c r="A3027" t="s">
        <v>508</v>
      </c>
      <c r="B3027" t="s">
        <v>480</v>
      </c>
      <c r="C3027">
        <v>4.0475186553585597E-2</v>
      </c>
      <c r="D3027" t="s">
        <v>179</v>
      </c>
      <c r="E3027" t="s">
        <v>219</v>
      </c>
    </row>
    <row r="3028" spans="1:5" x14ac:dyDescent="0.25">
      <c r="A3028" t="s">
        <v>479</v>
      </c>
      <c r="B3028" t="s">
        <v>491</v>
      </c>
      <c r="C3028">
        <v>4.7657233341642798E-2</v>
      </c>
      <c r="D3028" t="s">
        <v>179</v>
      </c>
      <c r="E3028" t="s">
        <v>219</v>
      </c>
    </row>
    <row r="3029" spans="1:5" x14ac:dyDescent="0.25">
      <c r="A3029" t="s">
        <v>479</v>
      </c>
      <c r="B3029" t="s">
        <v>483</v>
      </c>
      <c r="C3029">
        <v>3.2720105807111301E-2</v>
      </c>
      <c r="D3029" t="s">
        <v>179</v>
      </c>
      <c r="E3029" t="s">
        <v>219</v>
      </c>
    </row>
    <row r="3030" spans="1:5" x14ac:dyDescent="0.25">
      <c r="A3030" t="s">
        <v>479</v>
      </c>
      <c r="B3030" t="s">
        <v>520</v>
      </c>
      <c r="C3030">
        <v>3.0811366675167502E-2</v>
      </c>
      <c r="D3030" t="s">
        <v>179</v>
      </c>
      <c r="E3030" t="s">
        <v>219</v>
      </c>
    </row>
    <row r="3031" spans="1:5" x14ac:dyDescent="0.25">
      <c r="A3031" t="s">
        <v>484</v>
      </c>
      <c r="B3031" t="s">
        <v>470</v>
      </c>
      <c r="C3031">
        <v>4.5787476031004998E-2</v>
      </c>
      <c r="D3031" t="s">
        <v>179</v>
      </c>
      <c r="E3031" t="s">
        <v>219</v>
      </c>
    </row>
    <row r="3032" spans="1:5" x14ac:dyDescent="0.25">
      <c r="A3032" t="s">
        <v>484</v>
      </c>
      <c r="B3032" t="s">
        <v>506</v>
      </c>
      <c r="C3032">
        <v>3.5533422309986303E-2</v>
      </c>
      <c r="D3032" t="s">
        <v>179</v>
      </c>
      <c r="E3032" t="s">
        <v>219</v>
      </c>
    </row>
    <row r="3033" spans="1:5" x14ac:dyDescent="0.25">
      <c r="A3033" t="s">
        <v>484</v>
      </c>
      <c r="B3033" t="s">
        <v>485</v>
      </c>
      <c r="C3033">
        <v>4.3267991673075899E-2</v>
      </c>
      <c r="D3033" t="s">
        <v>179</v>
      </c>
      <c r="E3033" t="s">
        <v>219</v>
      </c>
    </row>
    <row r="3034" spans="1:5" x14ac:dyDescent="0.25">
      <c r="A3034" t="s">
        <v>473</v>
      </c>
      <c r="B3034" t="s">
        <v>472</v>
      </c>
      <c r="C3034">
        <v>2.6447133107225702E-2</v>
      </c>
      <c r="D3034" t="s">
        <v>179</v>
      </c>
      <c r="E3034" t="s">
        <v>219</v>
      </c>
    </row>
    <row r="3035" spans="1:5" x14ac:dyDescent="0.25">
      <c r="A3035" t="s">
        <v>511</v>
      </c>
      <c r="B3035" t="s">
        <v>497</v>
      </c>
      <c r="C3035">
        <v>4.0344438040383998E-2</v>
      </c>
      <c r="D3035" t="s">
        <v>179</v>
      </c>
      <c r="E3035" t="s">
        <v>219</v>
      </c>
    </row>
    <row r="3036" spans="1:5" x14ac:dyDescent="0.25">
      <c r="A3036" t="s">
        <v>497</v>
      </c>
      <c r="B3036" t="s">
        <v>498</v>
      </c>
      <c r="C3036">
        <v>2.7781572467886598E-2</v>
      </c>
      <c r="D3036" t="s">
        <v>179</v>
      </c>
      <c r="E3036" t="s">
        <v>219</v>
      </c>
    </row>
    <row r="3037" spans="1:5" x14ac:dyDescent="0.25">
      <c r="A3037" t="s">
        <v>133</v>
      </c>
      <c r="B3037" t="s">
        <v>129</v>
      </c>
      <c r="C3037">
        <v>1.3997111782793401E-2</v>
      </c>
      <c r="D3037" t="s">
        <v>179</v>
      </c>
      <c r="E3037" t="s">
        <v>205</v>
      </c>
    </row>
    <row r="3038" spans="1:5" x14ac:dyDescent="0.25">
      <c r="A3038" t="s">
        <v>133</v>
      </c>
      <c r="B3038" t="s">
        <v>131</v>
      </c>
      <c r="C3038">
        <v>1.9874498331752099E-2</v>
      </c>
      <c r="D3038" t="s">
        <v>179</v>
      </c>
      <c r="E3038" t="s">
        <v>205</v>
      </c>
    </row>
    <row r="3039" spans="1:5" x14ac:dyDescent="0.25">
      <c r="A3039" t="s">
        <v>133</v>
      </c>
      <c r="B3039" t="s">
        <v>492</v>
      </c>
      <c r="C3039">
        <v>1.49855897877656E-2</v>
      </c>
      <c r="D3039" t="s">
        <v>179</v>
      </c>
      <c r="E3039" t="s">
        <v>205</v>
      </c>
    </row>
    <row r="3040" spans="1:5" x14ac:dyDescent="0.25">
      <c r="A3040" t="s">
        <v>133</v>
      </c>
      <c r="B3040" t="s">
        <v>494</v>
      </c>
      <c r="C3040">
        <v>2.2187292508572098E-2</v>
      </c>
      <c r="D3040" t="s">
        <v>179</v>
      </c>
      <c r="E3040" t="s">
        <v>205</v>
      </c>
    </row>
    <row r="3041" spans="1:5" x14ac:dyDescent="0.25">
      <c r="A3041" t="s">
        <v>133</v>
      </c>
      <c r="B3041" t="s">
        <v>507</v>
      </c>
      <c r="C3041">
        <v>1.70272089478875E-2</v>
      </c>
      <c r="D3041" t="s">
        <v>179</v>
      </c>
      <c r="E3041" t="s">
        <v>205</v>
      </c>
    </row>
    <row r="3042" spans="1:5" x14ac:dyDescent="0.25">
      <c r="A3042" t="s">
        <v>133</v>
      </c>
      <c r="B3042" t="s">
        <v>512</v>
      </c>
      <c r="C3042">
        <v>1.9131680767248398E-2</v>
      </c>
      <c r="D3042" t="s">
        <v>179</v>
      </c>
      <c r="E3042" t="s">
        <v>205</v>
      </c>
    </row>
    <row r="3043" spans="1:5" x14ac:dyDescent="0.25">
      <c r="A3043" t="s">
        <v>133</v>
      </c>
      <c r="B3043" t="s">
        <v>472</v>
      </c>
      <c r="C3043">
        <v>1.6262688320812901E-2</v>
      </c>
      <c r="D3043" t="s">
        <v>179</v>
      </c>
      <c r="E3043" t="s">
        <v>205</v>
      </c>
    </row>
    <row r="3044" spans="1:5" x14ac:dyDescent="0.25">
      <c r="A3044" t="s">
        <v>133</v>
      </c>
      <c r="B3044" t="s">
        <v>491</v>
      </c>
      <c r="C3044">
        <v>1.62118505781618E-2</v>
      </c>
      <c r="D3044" t="s">
        <v>179</v>
      </c>
      <c r="E3044" t="s">
        <v>205</v>
      </c>
    </row>
    <row r="3045" spans="1:5" x14ac:dyDescent="0.25">
      <c r="A3045" t="s">
        <v>133</v>
      </c>
      <c r="B3045" t="s">
        <v>489</v>
      </c>
      <c r="C3045">
        <v>2.5962770197941899E-2</v>
      </c>
      <c r="D3045" t="s">
        <v>179</v>
      </c>
      <c r="E3045" t="s">
        <v>205</v>
      </c>
    </row>
    <row r="3046" spans="1:5" x14ac:dyDescent="0.25">
      <c r="A3046" t="s">
        <v>133</v>
      </c>
      <c r="B3046" t="s">
        <v>474</v>
      </c>
      <c r="C3046">
        <v>2.5181431848540301E-2</v>
      </c>
      <c r="D3046" t="s">
        <v>179</v>
      </c>
      <c r="E3046" t="s">
        <v>205</v>
      </c>
    </row>
    <row r="3047" spans="1:5" x14ac:dyDescent="0.25">
      <c r="A3047" t="s">
        <v>133</v>
      </c>
      <c r="B3047" t="s">
        <v>482</v>
      </c>
      <c r="C3047">
        <v>1.6966338872809301E-2</v>
      </c>
      <c r="D3047" t="s">
        <v>179</v>
      </c>
      <c r="E3047" t="s">
        <v>205</v>
      </c>
    </row>
    <row r="3048" spans="1:5" x14ac:dyDescent="0.25">
      <c r="A3048" t="s">
        <v>133</v>
      </c>
      <c r="B3048" t="s">
        <v>503</v>
      </c>
      <c r="C3048">
        <v>1.9011615891927399E-2</v>
      </c>
      <c r="D3048" t="s">
        <v>179</v>
      </c>
      <c r="E3048" t="s">
        <v>205</v>
      </c>
    </row>
    <row r="3049" spans="1:5" x14ac:dyDescent="0.25">
      <c r="A3049" t="s">
        <v>133</v>
      </c>
      <c r="B3049" t="s">
        <v>514</v>
      </c>
      <c r="C3049">
        <v>1.65480979054533E-2</v>
      </c>
      <c r="D3049" t="s">
        <v>179</v>
      </c>
      <c r="E3049" t="s">
        <v>205</v>
      </c>
    </row>
    <row r="3050" spans="1:5" x14ac:dyDescent="0.25">
      <c r="A3050" t="s">
        <v>133</v>
      </c>
      <c r="B3050" t="s">
        <v>490</v>
      </c>
      <c r="C3050">
        <v>1.3408996366664899E-2</v>
      </c>
      <c r="D3050" t="s">
        <v>179</v>
      </c>
      <c r="E3050" t="s">
        <v>205</v>
      </c>
    </row>
    <row r="3051" spans="1:5" x14ac:dyDescent="0.25">
      <c r="A3051" t="s">
        <v>133</v>
      </c>
      <c r="B3051" t="s">
        <v>471</v>
      </c>
      <c r="C3051">
        <v>1.39771059457242E-2</v>
      </c>
      <c r="D3051" t="s">
        <v>179</v>
      </c>
      <c r="E3051" t="s">
        <v>205</v>
      </c>
    </row>
    <row r="3052" spans="1:5" x14ac:dyDescent="0.25">
      <c r="A3052" t="s">
        <v>133</v>
      </c>
      <c r="B3052" t="s">
        <v>478</v>
      </c>
      <c r="C3052">
        <v>1.80424500829762E-2</v>
      </c>
      <c r="D3052" t="s">
        <v>179</v>
      </c>
      <c r="E3052" t="s">
        <v>205</v>
      </c>
    </row>
    <row r="3053" spans="1:5" x14ac:dyDescent="0.25">
      <c r="A3053" t="s">
        <v>133</v>
      </c>
      <c r="B3053" t="s">
        <v>484</v>
      </c>
      <c r="C3053">
        <v>2.0183475907553799E-2</v>
      </c>
      <c r="D3053" t="s">
        <v>179</v>
      </c>
      <c r="E3053" t="s">
        <v>205</v>
      </c>
    </row>
    <row r="3054" spans="1:5" x14ac:dyDescent="0.25">
      <c r="A3054" t="s">
        <v>133</v>
      </c>
      <c r="B3054" t="s">
        <v>473</v>
      </c>
      <c r="C3054">
        <v>1.40360505083736E-2</v>
      </c>
      <c r="D3054" t="s">
        <v>179</v>
      </c>
      <c r="E3054" t="s">
        <v>205</v>
      </c>
    </row>
    <row r="3055" spans="1:5" x14ac:dyDescent="0.25">
      <c r="A3055" t="s">
        <v>127</v>
      </c>
      <c r="B3055" t="s">
        <v>472</v>
      </c>
      <c r="C3055">
        <v>4.4910504383404402E-2</v>
      </c>
      <c r="D3055" t="s">
        <v>179</v>
      </c>
      <c r="E3055" t="s">
        <v>205</v>
      </c>
    </row>
    <row r="3056" spans="1:5" x14ac:dyDescent="0.25">
      <c r="A3056" t="s">
        <v>127</v>
      </c>
      <c r="B3056" t="s">
        <v>491</v>
      </c>
      <c r="C3056">
        <v>4.5228055011351999E-2</v>
      </c>
      <c r="D3056" t="s">
        <v>179</v>
      </c>
      <c r="E3056" t="s">
        <v>205</v>
      </c>
    </row>
    <row r="3057" spans="1:5" x14ac:dyDescent="0.25">
      <c r="A3057" t="s">
        <v>127</v>
      </c>
      <c r="B3057" t="s">
        <v>490</v>
      </c>
      <c r="C3057">
        <v>3.7108549284177998E-2</v>
      </c>
      <c r="D3057" t="s">
        <v>179</v>
      </c>
      <c r="E3057" t="s">
        <v>205</v>
      </c>
    </row>
    <row r="3058" spans="1:5" x14ac:dyDescent="0.25">
      <c r="A3058" t="s">
        <v>127</v>
      </c>
      <c r="B3058" t="s">
        <v>506</v>
      </c>
      <c r="C3058">
        <v>5.4302031893573799E-2</v>
      </c>
      <c r="D3058" t="s">
        <v>179</v>
      </c>
      <c r="E3058" t="s">
        <v>205</v>
      </c>
    </row>
    <row r="3059" spans="1:5" x14ac:dyDescent="0.25">
      <c r="A3059" t="s">
        <v>127</v>
      </c>
      <c r="B3059" t="s">
        <v>471</v>
      </c>
      <c r="C3059">
        <v>3.94290051214881E-2</v>
      </c>
      <c r="D3059" t="s">
        <v>179</v>
      </c>
      <c r="E3059" t="s">
        <v>205</v>
      </c>
    </row>
    <row r="3060" spans="1:5" x14ac:dyDescent="0.25">
      <c r="A3060" t="s">
        <v>127</v>
      </c>
      <c r="B3060" t="s">
        <v>483</v>
      </c>
      <c r="C3060">
        <v>5.6887300566524003E-2</v>
      </c>
      <c r="D3060" t="s">
        <v>179</v>
      </c>
      <c r="E3060" t="s">
        <v>205</v>
      </c>
    </row>
    <row r="3061" spans="1:5" x14ac:dyDescent="0.25">
      <c r="A3061" t="s">
        <v>127</v>
      </c>
      <c r="B3061" t="s">
        <v>486</v>
      </c>
      <c r="C3061">
        <v>6.7188031690115599E-2</v>
      </c>
      <c r="D3061" t="s">
        <v>179</v>
      </c>
      <c r="E3061" t="s">
        <v>205</v>
      </c>
    </row>
    <row r="3062" spans="1:5" x14ac:dyDescent="0.25">
      <c r="A3062" t="s">
        <v>127</v>
      </c>
      <c r="B3062" t="s">
        <v>473</v>
      </c>
      <c r="C3062">
        <v>3.8821185909455699E-2</v>
      </c>
      <c r="D3062" t="s">
        <v>179</v>
      </c>
      <c r="E3062" t="s">
        <v>205</v>
      </c>
    </row>
    <row r="3063" spans="1:5" x14ac:dyDescent="0.25">
      <c r="A3063" t="s">
        <v>127</v>
      </c>
      <c r="B3063" t="s">
        <v>518</v>
      </c>
      <c r="C3063">
        <v>8.9686073632255794E-2</v>
      </c>
      <c r="D3063" t="s">
        <v>179</v>
      </c>
      <c r="E3063" t="s">
        <v>205</v>
      </c>
    </row>
    <row r="3064" spans="1:5" x14ac:dyDescent="0.25">
      <c r="A3064" t="s">
        <v>139</v>
      </c>
      <c r="B3064" t="s">
        <v>133</v>
      </c>
      <c r="C3064">
        <v>1.5038989612162001E-2</v>
      </c>
      <c r="D3064" t="s">
        <v>179</v>
      </c>
      <c r="E3064" t="s">
        <v>205</v>
      </c>
    </row>
    <row r="3065" spans="1:5" x14ac:dyDescent="0.25">
      <c r="A3065" t="s">
        <v>139</v>
      </c>
      <c r="B3065" t="s">
        <v>127</v>
      </c>
      <c r="C3065">
        <v>4.14691562210623E-2</v>
      </c>
      <c r="D3065" t="s">
        <v>179</v>
      </c>
      <c r="E3065" t="s">
        <v>205</v>
      </c>
    </row>
    <row r="3066" spans="1:5" x14ac:dyDescent="0.25">
      <c r="A3066" t="s">
        <v>139</v>
      </c>
      <c r="B3066" t="s">
        <v>129</v>
      </c>
      <c r="C3066">
        <v>1.81268565402566E-2</v>
      </c>
      <c r="D3066" t="s">
        <v>179</v>
      </c>
      <c r="E3066" t="s">
        <v>205</v>
      </c>
    </row>
    <row r="3067" spans="1:5" x14ac:dyDescent="0.25">
      <c r="A3067" t="s">
        <v>139</v>
      </c>
      <c r="B3067" t="s">
        <v>131</v>
      </c>
      <c r="C3067">
        <v>2.5817314548148E-2</v>
      </c>
      <c r="D3067" t="s">
        <v>179</v>
      </c>
      <c r="E3067" t="s">
        <v>205</v>
      </c>
    </row>
    <row r="3068" spans="1:5" x14ac:dyDescent="0.25">
      <c r="A3068" t="s">
        <v>139</v>
      </c>
      <c r="B3068" t="s">
        <v>137</v>
      </c>
      <c r="C3068">
        <v>2.5105942629849901E-2</v>
      </c>
      <c r="D3068" t="s">
        <v>179</v>
      </c>
      <c r="E3068" t="s">
        <v>205</v>
      </c>
    </row>
    <row r="3069" spans="1:5" x14ac:dyDescent="0.25">
      <c r="A3069" t="s">
        <v>139</v>
      </c>
      <c r="B3069" t="s">
        <v>492</v>
      </c>
      <c r="C3069">
        <v>1.9308322167361398E-2</v>
      </c>
      <c r="D3069" t="s">
        <v>179</v>
      </c>
      <c r="E3069" t="s">
        <v>205</v>
      </c>
    </row>
    <row r="3070" spans="1:5" x14ac:dyDescent="0.25">
      <c r="A3070" t="s">
        <v>139</v>
      </c>
      <c r="B3070" t="s">
        <v>494</v>
      </c>
      <c r="C3070">
        <v>2.88892997303173E-2</v>
      </c>
      <c r="D3070" t="s">
        <v>179</v>
      </c>
      <c r="E3070" t="s">
        <v>205</v>
      </c>
    </row>
    <row r="3071" spans="1:5" x14ac:dyDescent="0.25">
      <c r="A3071" t="s">
        <v>139</v>
      </c>
      <c r="B3071" t="s">
        <v>507</v>
      </c>
      <c r="C3071">
        <v>2.18156343667535E-2</v>
      </c>
      <c r="D3071" t="s">
        <v>179</v>
      </c>
      <c r="E3071" t="s">
        <v>205</v>
      </c>
    </row>
    <row r="3072" spans="1:5" x14ac:dyDescent="0.25">
      <c r="A3072" t="s">
        <v>139</v>
      </c>
      <c r="B3072" t="s">
        <v>472</v>
      </c>
      <c r="C3072">
        <v>2.1150639815758199E-2</v>
      </c>
      <c r="D3072" t="s">
        <v>179</v>
      </c>
      <c r="E3072" t="s">
        <v>205</v>
      </c>
    </row>
    <row r="3073" spans="1:5" x14ac:dyDescent="0.25">
      <c r="A3073" t="s">
        <v>139</v>
      </c>
      <c r="B3073" t="s">
        <v>495</v>
      </c>
      <c r="C3073">
        <v>3.3237821508482202E-2</v>
      </c>
      <c r="D3073" t="s">
        <v>179</v>
      </c>
      <c r="E3073" t="s">
        <v>205</v>
      </c>
    </row>
    <row r="3074" spans="1:5" x14ac:dyDescent="0.25">
      <c r="A3074" t="s">
        <v>139</v>
      </c>
      <c r="B3074" t="s">
        <v>482</v>
      </c>
      <c r="C3074">
        <v>2.22685328017765E-2</v>
      </c>
      <c r="D3074" t="s">
        <v>179</v>
      </c>
      <c r="E3074" t="s">
        <v>205</v>
      </c>
    </row>
    <row r="3075" spans="1:5" x14ac:dyDescent="0.25">
      <c r="A3075" t="s">
        <v>139</v>
      </c>
      <c r="B3075" t="s">
        <v>503</v>
      </c>
      <c r="C3075">
        <v>2.4630080285996201E-2</v>
      </c>
      <c r="D3075" t="s">
        <v>179</v>
      </c>
      <c r="E3075" t="s">
        <v>205</v>
      </c>
    </row>
    <row r="3076" spans="1:5" x14ac:dyDescent="0.25">
      <c r="A3076" t="s">
        <v>139</v>
      </c>
      <c r="B3076" t="s">
        <v>514</v>
      </c>
      <c r="C3076">
        <v>2.1574754781358198E-2</v>
      </c>
      <c r="D3076" t="s">
        <v>179</v>
      </c>
      <c r="E3076" t="s">
        <v>205</v>
      </c>
    </row>
    <row r="3077" spans="1:5" x14ac:dyDescent="0.25">
      <c r="A3077" t="s">
        <v>139</v>
      </c>
      <c r="B3077" t="s">
        <v>490</v>
      </c>
      <c r="C3077">
        <v>1.7392206379589499E-2</v>
      </c>
      <c r="D3077" t="s">
        <v>179</v>
      </c>
      <c r="E3077" t="s">
        <v>205</v>
      </c>
    </row>
    <row r="3078" spans="1:5" x14ac:dyDescent="0.25">
      <c r="A3078" t="s">
        <v>139</v>
      </c>
      <c r="B3078" t="s">
        <v>478</v>
      </c>
      <c r="C3078">
        <v>2.33861781842814E-2</v>
      </c>
      <c r="D3078" t="s">
        <v>179</v>
      </c>
      <c r="E3078" t="s">
        <v>205</v>
      </c>
    </row>
    <row r="3079" spans="1:5" x14ac:dyDescent="0.25">
      <c r="A3079" t="s">
        <v>139</v>
      </c>
      <c r="B3079" t="s">
        <v>479</v>
      </c>
      <c r="C3079">
        <v>3.4272604004545799E-2</v>
      </c>
      <c r="D3079" t="s">
        <v>179</v>
      </c>
      <c r="E3079" t="s">
        <v>205</v>
      </c>
    </row>
    <row r="3080" spans="1:5" x14ac:dyDescent="0.25">
      <c r="A3080" t="s">
        <v>139</v>
      </c>
      <c r="B3080" t="s">
        <v>473</v>
      </c>
      <c r="C3080">
        <v>1.82253166919908E-2</v>
      </c>
      <c r="D3080" t="s">
        <v>179</v>
      </c>
      <c r="E3080" t="s">
        <v>205</v>
      </c>
    </row>
    <row r="3081" spans="1:5" x14ac:dyDescent="0.25">
      <c r="A3081" t="s">
        <v>129</v>
      </c>
      <c r="B3081" t="s">
        <v>492</v>
      </c>
      <c r="C3081">
        <v>1.7884758253880299E-2</v>
      </c>
      <c r="D3081" t="s">
        <v>179</v>
      </c>
      <c r="E3081" t="s">
        <v>205</v>
      </c>
    </row>
    <row r="3082" spans="1:5" x14ac:dyDescent="0.25">
      <c r="A3082" t="s">
        <v>129</v>
      </c>
      <c r="B3082" t="s">
        <v>494</v>
      </c>
      <c r="C3082">
        <v>2.6530460080265699E-2</v>
      </c>
      <c r="D3082" t="s">
        <v>179</v>
      </c>
      <c r="E3082" t="s">
        <v>205</v>
      </c>
    </row>
    <row r="3083" spans="1:5" x14ac:dyDescent="0.25">
      <c r="A3083" t="s">
        <v>129</v>
      </c>
      <c r="B3083" t="s">
        <v>507</v>
      </c>
      <c r="C3083">
        <v>2.0226627404968899E-2</v>
      </c>
      <c r="D3083" t="s">
        <v>179</v>
      </c>
      <c r="E3083" t="s">
        <v>205</v>
      </c>
    </row>
    <row r="3084" spans="1:5" x14ac:dyDescent="0.25">
      <c r="A3084" t="s">
        <v>129</v>
      </c>
      <c r="B3084" t="s">
        <v>472</v>
      </c>
      <c r="C3084">
        <v>1.9643219089675399E-2</v>
      </c>
      <c r="D3084" t="s">
        <v>179</v>
      </c>
      <c r="E3084" t="s">
        <v>205</v>
      </c>
    </row>
    <row r="3085" spans="1:5" x14ac:dyDescent="0.25">
      <c r="A3085" t="s">
        <v>129</v>
      </c>
      <c r="B3085" t="s">
        <v>491</v>
      </c>
      <c r="C3085">
        <v>1.9355563512881299E-2</v>
      </c>
      <c r="D3085" t="s">
        <v>179</v>
      </c>
      <c r="E3085" t="s">
        <v>205</v>
      </c>
    </row>
    <row r="3086" spans="1:5" x14ac:dyDescent="0.25">
      <c r="A3086" t="s">
        <v>129</v>
      </c>
      <c r="B3086" t="s">
        <v>482</v>
      </c>
      <c r="C3086">
        <v>2.0468469307565299E-2</v>
      </c>
      <c r="D3086" t="s">
        <v>179</v>
      </c>
      <c r="E3086" t="s">
        <v>205</v>
      </c>
    </row>
    <row r="3087" spans="1:5" x14ac:dyDescent="0.25">
      <c r="A3087" t="s">
        <v>129</v>
      </c>
      <c r="B3087" t="s">
        <v>514</v>
      </c>
      <c r="C3087">
        <v>1.9993936296049699E-2</v>
      </c>
      <c r="D3087" t="s">
        <v>179</v>
      </c>
      <c r="E3087" t="s">
        <v>205</v>
      </c>
    </row>
    <row r="3088" spans="1:5" x14ac:dyDescent="0.25">
      <c r="A3088" t="s">
        <v>129</v>
      </c>
      <c r="B3088" t="s">
        <v>490</v>
      </c>
      <c r="C3088">
        <v>1.6124588778237199E-2</v>
      </c>
      <c r="D3088" t="s">
        <v>179</v>
      </c>
      <c r="E3088" t="s">
        <v>205</v>
      </c>
    </row>
    <row r="3089" spans="1:5" x14ac:dyDescent="0.25">
      <c r="A3089" t="s">
        <v>129</v>
      </c>
      <c r="B3089" t="s">
        <v>471</v>
      </c>
      <c r="C3089">
        <v>1.6633781013473199E-2</v>
      </c>
      <c r="D3089" t="s">
        <v>179</v>
      </c>
      <c r="E3089" t="s">
        <v>205</v>
      </c>
    </row>
    <row r="3090" spans="1:5" x14ac:dyDescent="0.25">
      <c r="A3090" t="s">
        <v>129</v>
      </c>
      <c r="B3090" t="s">
        <v>478</v>
      </c>
      <c r="C3090">
        <v>2.1666664854332902E-2</v>
      </c>
      <c r="D3090" t="s">
        <v>179</v>
      </c>
      <c r="E3090" t="s">
        <v>205</v>
      </c>
    </row>
    <row r="3091" spans="1:5" x14ac:dyDescent="0.25">
      <c r="A3091" t="s">
        <v>129</v>
      </c>
      <c r="B3091" t="s">
        <v>479</v>
      </c>
      <c r="C3091">
        <v>3.1562188438062702E-2</v>
      </c>
      <c r="D3091" t="s">
        <v>179</v>
      </c>
      <c r="E3091" t="s">
        <v>205</v>
      </c>
    </row>
    <row r="3092" spans="1:5" x14ac:dyDescent="0.25">
      <c r="A3092" t="s">
        <v>129</v>
      </c>
      <c r="B3092" t="s">
        <v>473</v>
      </c>
      <c r="C3092">
        <v>1.6922193449233899E-2</v>
      </c>
      <c r="D3092" t="s">
        <v>179</v>
      </c>
      <c r="E3092" t="s">
        <v>205</v>
      </c>
    </row>
    <row r="3093" spans="1:5" x14ac:dyDescent="0.25">
      <c r="A3093" t="s">
        <v>161</v>
      </c>
      <c r="B3093" t="s">
        <v>133</v>
      </c>
      <c r="C3093">
        <v>1.6602010497409499E-2</v>
      </c>
      <c r="D3093" t="s">
        <v>179</v>
      </c>
      <c r="E3093" t="s">
        <v>205</v>
      </c>
    </row>
    <row r="3094" spans="1:5" x14ac:dyDescent="0.25">
      <c r="A3094" t="s">
        <v>161</v>
      </c>
      <c r="B3094" t="s">
        <v>139</v>
      </c>
      <c r="C3094">
        <v>2.1323872716441698E-2</v>
      </c>
      <c r="D3094" t="s">
        <v>179</v>
      </c>
      <c r="E3094" t="s">
        <v>205</v>
      </c>
    </row>
    <row r="3095" spans="1:5" x14ac:dyDescent="0.25">
      <c r="A3095" t="s">
        <v>161</v>
      </c>
      <c r="B3095" t="s">
        <v>159</v>
      </c>
      <c r="C3095">
        <v>2.0486482902180601E-2</v>
      </c>
      <c r="D3095" t="s">
        <v>179</v>
      </c>
      <c r="E3095" t="s">
        <v>205</v>
      </c>
    </row>
    <row r="3096" spans="1:5" x14ac:dyDescent="0.25">
      <c r="A3096" t="s">
        <v>161</v>
      </c>
      <c r="B3096" t="s">
        <v>155</v>
      </c>
      <c r="C3096">
        <v>2.0675455308473201E-2</v>
      </c>
      <c r="D3096" t="s">
        <v>179</v>
      </c>
      <c r="E3096" t="s">
        <v>205</v>
      </c>
    </row>
    <row r="3097" spans="1:5" x14ac:dyDescent="0.25">
      <c r="A3097" t="s">
        <v>161</v>
      </c>
      <c r="B3097" t="s">
        <v>125</v>
      </c>
      <c r="C3097">
        <v>2.82191511629254E-2</v>
      </c>
      <c r="D3097" t="s">
        <v>179</v>
      </c>
      <c r="E3097" t="s">
        <v>205</v>
      </c>
    </row>
    <row r="3098" spans="1:5" x14ac:dyDescent="0.25">
      <c r="A3098" t="s">
        <v>161</v>
      </c>
      <c r="B3098" t="s">
        <v>492</v>
      </c>
      <c r="C3098">
        <v>2.1513429888478701E-2</v>
      </c>
      <c r="D3098" t="s">
        <v>179</v>
      </c>
      <c r="E3098" t="s">
        <v>205</v>
      </c>
    </row>
    <row r="3099" spans="1:5" x14ac:dyDescent="0.25">
      <c r="A3099" t="s">
        <v>161</v>
      </c>
      <c r="B3099" t="s">
        <v>470</v>
      </c>
      <c r="C3099">
        <v>3.9669788123952603E-2</v>
      </c>
      <c r="D3099" t="s">
        <v>179</v>
      </c>
      <c r="E3099" t="s">
        <v>205</v>
      </c>
    </row>
    <row r="3100" spans="1:5" x14ac:dyDescent="0.25">
      <c r="A3100" t="s">
        <v>161</v>
      </c>
      <c r="B3100" t="s">
        <v>494</v>
      </c>
      <c r="C3100">
        <v>3.2269979763709197E-2</v>
      </c>
      <c r="D3100" t="s">
        <v>179</v>
      </c>
      <c r="E3100" t="s">
        <v>205</v>
      </c>
    </row>
    <row r="3101" spans="1:5" x14ac:dyDescent="0.25">
      <c r="A3101" t="s">
        <v>161</v>
      </c>
      <c r="B3101" t="s">
        <v>507</v>
      </c>
      <c r="C3101">
        <v>2.4468929031925501E-2</v>
      </c>
      <c r="D3101" t="s">
        <v>179</v>
      </c>
      <c r="E3101" t="s">
        <v>205</v>
      </c>
    </row>
    <row r="3102" spans="1:5" x14ac:dyDescent="0.25">
      <c r="A3102" t="s">
        <v>161</v>
      </c>
      <c r="B3102" t="s">
        <v>512</v>
      </c>
      <c r="C3102">
        <v>2.7598280962866002E-2</v>
      </c>
      <c r="D3102" t="s">
        <v>179</v>
      </c>
      <c r="E3102" t="s">
        <v>205</v>
      </c>
    </row>
    <row r="3103" spans="1:5" x14ac:dyDescent="0.25">
      <c r="A3103" t="s">
        <v>161</v>
      </c>
      <c r="B3103" t="s">
        <v>474</v>
      </c>
      <c r="C3103">
        <v>3.6243689528352503E-2</v>
      </c>
      <c r="D3103" t="s">
        <v>179</v>
      </c>
      <c r="E3103" t="s">
        <v>205</v>
      </c>
    </row>
    <row r="3104" spans="1:5" x14ac:dyDescent="0.25">
      <c r="A3104" t="s">
        <v>161</v>
      </c>
      <c r="B3104" t="s">
        <v>500</v>
      </c>
      <c r="C3104">
        <v>2.4778143674920899E-2</v>
      </c>
      <c r="D3104" t="s">
        <v>179</v>
      </c>
      <c r="E3104" t="s">
        <v>205</v>
      </c>
    </row>
    <row r="3105" spans="1:5" x14ac:dyDescent="0.25">
      <c r="A3105" t="s">
        <v>161</v>
      </c>
      <c r="B3105" t="s">
        <v>468</v>
      </c>
      <c r="C3105">
        <v>2.9088632851001599E-2</v>
      </c>
      <c r="D3105" t="s">
        <v>179</v>
      </c>
      <c r="E3105" t="s">
        <v>205</v>
      </c>
    </row>
    <row r="3106" spans="1:5" x14ac:dyDescent="0.25">
      <c r="A3106" t="s">
        <v>161</v>
      </c>
      <c r="B3106" t="s">
        <v>482</v>
      </c>
      <c r="C3106">
        <v>2.4251793043020199E-2</v>
      </c>
      <c r="D3106" t="s">
        <v>179</v>
      </c>
      <c r="E3106" t="s">
        <v>205</v>
      </c>
    </row>
    <row r="3107" spans="1:5" x14ac:dyDescent="0.25">
      <c r="A3107" t="s">
        <v>161</v>
      </c>
      <c r="B3107" t="s">
        <v>478</v>
      </c>
      <c r="C3107">
        <v>2.5881403468900901E-2</v>
      </c>
      <c r="D3107" t="s">
        <v>179</v>
      </c>
      <c r="E3107" t="s">
        <v>205</v>
      </c>
    </row>
    <row r="3108" spans="1:5" x14ac:dyDescent="0.25">
      <c r="A3108" t="s">
        <v>161</v>
      </c>
      <c r="B3108" t="s">
        <v>508</v>
      </c>
      <c r="C3108">
        <v>3.0112457574555902E-2</v>
      </c>
      <c r="D3108" t="s">
        <v>179</v>
      </c>
      <c r="E3108" t="s">
        <v>205</v>
      </c>
    </row>
    <row r="3109" spans="1:5" x14ac:dyDescent="0.25">
      <c r="A3109" t="s">
        <v>143</v>
      </c>
      <c r="B3109" t="s">
        <v>133</v>
      </c>
      <c r="C3109">
        <v>1.8166046381456701E-2</v>
      </c>
      <c r="D3109" t="s">
        <v>179</v>
      </c>
      <c r="E3109" t="s">
        <v>205</v>
      </c>
    </row>
    <row r="3110" spans="1:5" x14ac:dyDescent="0.25">
      <c r="A3110" t="s">
        <v>143</v>
      </c>
      <c r="B3110" t="s">
        <v>127</v>
      </c>
      <c r="C3110">
        <v>5.1102966403202998E-2</v>
      </c>
      <c r="D3110" t="s">
        <v>179</v>
      </c>
      <c r="E3110" t="s">
        <v>205</v>
      </c>
    </row>
    <row r="3111" spans="1:5" x14ac:dyDescent="0.25">
      <c r="A3111" t="s">
        <v>143</v>
      </c>
      <c r="B3111" t="s">
        <v>139</v>
      </c>
      <c r="C3111">
        <v>2.3527556278343499E-2</v>
      </c>
      <c r="D3111" t="s">
        <v>179</v>
      </c>
      <c r="E3111" t="s">
        <v>205</v>
      </c>
    </row>
    <row r="3112" spans="1:5" x14ac:dyDescent="0.25">
      <c r="A3112" t="s">
        <v>143</v>
      </c>
      <c r="B3112" t="s">
        <v>129</v>
      </c>
      <c r="C3112">
        <v>2.1835944879067901E-2</v>
      </c>
      <c r="D3112" t="s">
        <v>179</v>
      </c>
      <c r="E3112" t="s">
        <v>205</v>
      </c>
    </row>
    <row r="3113" spans="1:5" x14ac:dyDescent="0.25">
      <c r="A3113" t="s">
        <v>143</v>
      </c>
      <c r="B3113" t="s">
        <v>141</v>
      </c>
      <c r="C3113">
        <v>3.6319789853586602E-2</v>
      </c>
      <c r="D3113" t="s">
        <v>179</v>
      </c>
      <c r="E3113" t="s">
        <v>205</v>
      </c>
    </row>
    <row r="3114" spans="1:5" x14ac:dyDescent="0.25">
      <c r="A3114" t="s">
        <v>143</v>
      </c>
      <c r="B3114" t="s">
        <v>131</v>
      </c>
      <c r="C3114">
        <v>3.11507521771929E-2</v>
      </c>
      <c r="D3114" t="s">
        <v>179</v>
      </c>
      <c r="E3114" t="s">
        <v>205</v>
      </c>
    </row>
    <row r="3115" spans="1:5" x14ac:dyDescent="0.25">
      <c r="A3115" t="s">
        <v>143</v>
      </c>
      <c r="B3115" t="s">
        <v>492</v>
      </c>
      <c r="C3115">
        <v>2.3627584585662699E-2</v>
      </c>
      <c r="D3115" t="s">
        <v>179</v>
      </c>
      <c r="E3115" t="s">
        <v>205</v>
      </c>
    </row>
    <row r="3116" spans="1:5" x14ac:dyDescent="0.25">
      <c r="A3116" t="s">
        <v>143</v>
      </c>
      <c r="B3116" t="s">
        <v>472</v>
      </c>
      <c r="C3116">
        <v>2.5397600252084498E-2</v>
      </c>
      <c r="D3116" t="s">
        <v>179</v>
      </c>
      <c r="E3116" t="s">
        <v>205</v>
      </c>
    </row>
    <row r="3117" spans="1:5" x14ac:dyDescent="0.25">
      <c r="A3117" t="s">
        <v>143</v>
      </c>
      <c r="B3117" t="s">
        <v>491</v>
      </c>
      <c r="C3117">
        <v>2.5528884551854401E-2</v>
      </c>
      <c r="D3117" t="s">
        <v>179</v>
      </c>
      <c r="E3117" t="s">
        <v>205</v>
      </c>
    </row>
    <row r="3118" spans="1:5" x14ac:dyDescent="0.25">
      <c r="A3118" t="s">
        <v>143</v>
      </c>
      <c r="B3118" t="s">
        <v>490</v>
      </c>
      <c r="C3118">
        <v>2.0918853074281599E-2</v>
      </c>
      <c r="D3118" t="s">
        <v>179</v>
      </c>
      <c r="E3118" t="s">
        <v>205</v>
      </c>
    </row>
    <row r="3119" spans="1:5" x14ac:dyDescent="0.25">
      <c r="A3119" t="s">
        <v>143</v>
      </c>
      <c r="B3119" t="s">
        <v>471</v>
      </c>
      <c r="C3119">
        <v>2.2167687929678999E-2</v>
      </c>
      <c r="D3119" t="s">
        <v>179</v>
      </c>
      <c r="E3119" t="s">
        <v>205</v>
      </c>
    </row>
    <row r="3120" spans="1:5" x14ac:dyDescent="0.25">
      <c r="A3120" t="s">
        <v>143</v>
      </c>
      <c r="B3120" t="s">
        <v>478</v>
      </c>
      <c r="C3120">
        <v>2.82128908329582E-2</v>
      </c>
      <c r="D3120" t="s">
        <v>179</v>
      </c>
      <c r="E3120" t="s">
        <v>205</v>
      </c>
    </row>
    <row r="3121" spans="1:5" x14ac:dyDescent="0.25">
      <c r="A3121" t="s">
        <v>143</v>
      </c>
      <c r="B3121" t="s">
        <v>484</v>
      </c>
      <c r="C3121">
        <v>3.2377408079578701E-2</v>
      </c>
      <c r="D3121" t="s">
        <v>179</v>
      </c>
      <c r="E3121" t="s">
        <v>205</v>
      </c>
    </row>
    <row r="3122" spans="1:5" x14ac:dyDescent="0.25">
      <c r="A3122" t="s">
        <v>143</v>
      </c>
      <c r="B3122" t="s">
        <v>473</v>
      </c>
      <c r="C3122">
        <v>2.2019568347049101E-2</v>
      </c>
      <c r="D3122" t="s">
        <v>179</v>
      </c>
      <c r="E3122" t="s">
        <v>205</v>
      </c>
    </row>
    <row r="3123" spans="1:5" x14ac:dyDescent="0.25">
      <c r="A3123" t="s">
        <v>143</v>
      </c>
      <c r="B3123" t="s">
        <v>485</v>
      </c>
      <c r="C3123">
        <v>3.4917324920345702E-2</v>
      </c>
      <c r="D3123" t="s">
        <v>179</v>
      </c>
      <c r="E3123" t="s">
        <v>205</v>
      </c>
    </row>
    <row r="3124" spans="1:5" x14ac:dyDescent="0.25">
      <c r="A3124" t="s">
        <v>141</v>
      </c>
      <c r="B3124" t="s">
        <v>127</v>
      </c>
      <c r="C3124">
        <v>6.4770831365132606E-2</v>
      </c>
      <c r="D3124" t="s">
        <v>179</v>
      </c>
      <c r="E3124" t="s">
        <v>205</v>
      </c>
    </row>
    <row r="3125" spans="1:5" x14ac:dyDescent="0.25">
      <c r="A3125" t="s">
        <v>141</v>
      </c>
      <c r="B3125" t="s">
        <v>139</v>
      </c>
      <c r="C3125">
        <v>2.9315699321243401E-2</v>
      </c>
      <c r="D3125" t="s">
        <v>179</v>
      </c>
      <c r="E3125" t="s">
        <v>205</v>
      </c>
    </row>
    <row r="3126" spans="1:5" x14ac:dyDescent="0.25">
      <c r="A3126" t="s">
        <v>141</v>
      </c>
      <c r="B3126" t="s">
        <v>129</v>
      </c>
      <c r="C3126">
        <v>2.7253039130639801E-2</v>
      </c>
      <c r="D3126" t="s">
        <v>179</v>
      </c>
      <c r="E3126" t="s">
        <v>205</v>
      </c>
    </row>
    <row r="3127" spans="1:5" x14ac:dyDescent="0.25">
      <c r="A3127" t="s">
        <v>141</v>
      </c>
      <c r="B3127" t="s">
        <v>492</v>
      </c>
      <c r="C3127">
        <v>2.95057797971599E-2</v>
      </c>
      <c r="D3127" t="s">
        <v>179</v>
      </c>
      <c r="E3127" t="s">
        <v>205</v>
      </c>
    </row>
    <row r="3128" spans="1:5" x14ac:dyDescent="0.25">
      <c r="A3128" t="s">
        <v>141</v>
      </c>
      <c r="B3128" t="s">
        <v>472</v>
      </c>
      <c r="C3128">
        <v>3.1915056809713203E-2</v>
      </c>
      <c r="D3128" t="s">
        <v>179</v>
      </c>
      <c r="E3128" t="s">
        <v>205</v>
      </c>
    </row>
    <row r="3129" spans="1:5" x14ac:dyDescent="0.25">
      <c r="A3129" t="s">
        <v>141</v>
      </c>
      <c r="B3129" t="s">
        <v>491</v>
      </c>
      <c r="C3129">
        <v>3.1896944876113803E-2</v>
      </c>
      <c r="D3129" t="s">
        <v>179</v>
      </c>
      <c r="E3129" t="s">
        <v>205</v>
      </c>
    </row>
    <row r="3130" spans="1:5" x14ac:dyDescent="0.25">
      <c r="A3130" t="s">
        <v>141</v>
      </c>
      <c r="B3130" t="s">
        <v>514</v>
      </c>
      <c r="C3130">
        <v>3.2403755903093003E-2</v>
      </c>
      <c r="D3130" t="s">
        <v>179</v>
      </c>
      <c r="E3130" t="s">
        <v>205</v>
      </c>
    </row>
    <row r="3131" spans="1:5" x14ac:dyDescent="0.25">
      <c r="A3131" t="s">
        <v>141</v>
      </c>
      <c r="B3131" t="s">
        <v>490</v>
      </c>
      <c r="C3131">
        <v>2.6081317843223099E-2</v>
      </c>
      <c r="D3131" t="s">
        <v>179</v>
      </c>
      <c r="E3131" t="s">
        <v>205</v>
      </c>
    </row>
    <row r="3132" spans="1:5" x14ac:dyDescent="0.25">
      <c r="A3132" t="s">
        <v>141</v>
      </c>
      <c r="B3132" t="s">
        <v>471</v>
      </c>
      <c r="C3132">
        <v>2.79841894771065E-2</v>
      </c>
      <c r="D3132" t="s">
        <v>179</v>
      </c>
      <c r="E3132" t="s">
        <v>205</v>
      </c>
    </row>
    <row r="3133" spans="1:5" x14ac:dyDescent="0.25">
      <c r="A3133" t="s">
        <v>141</v>
      </c>
      <c r="B3133" t="s">
        <v>480</v>
      </c>
      <c r="C3133">
        <v>3.5488625248227101E-2</v>
      </c>
      <c r="D3133" t="s">
        <v>179</v>
      </c>
      <c r="E3133" t="s">
        <v>205</v>
      </c>
    </row>
    <row r="3134" spans="1:5" x14ac:dyDescent="0.25">
      <c r="A3134" t="s">
        <v>141</v>
      </c>
      <c r="B3134" t="s">
        <v>483</v>
      </c>
      <c r="C3134">
        <v>3.9754454477119401E-2</v>
      </c>
      <c r="D3134" t="s">
        <v>179</v>
      </c>
      <c r="E3134" t="s">
        <v>205</v>
      </c>
    </row>
    <row r="3135" spans="1:5" x14ac:dyDescent="0.25">
      <c r="A3135" t="s">
        <v>141</v>
      </c>
      <c r="B3135" t="s">
        <v>479</v>
      </c>
      <c r="C3135">
        <v>5.28866810413147E-2</v>
      </c>
      <c r="D3135" t="s">
        <v>179</v>
      </c>
      <c r="E3135" t="s">
        <v>205</v>
      </c>
    </row>
    <row r="3136" spans="1:5" x14ac:dyDescent="0.25">
      <c r="A3136" t="s">
        <v>141</v>
      </c>
      <c r="B3136" t="s">
        <v>473</v>
      </c>
      <c r="C3136">
        <v>2.7458876672698199E-2</v>
      </c>
      <c r="D3136" t="s">
        <v>179</v>
      </c>
      <c r="E3136" t="s">
        <v>205</v>
      </c>
    </row>
    <row r="3137" spans="1:5" x14ac:dyDescent="0.25">
      <c r="A3137" t="s">
        <v>141</v>
      </c>
      <c r="B3137" t="s">
        <v>518</v>
      </c>
      <c r="C3137">
        <v>6.1498173193621199E-2</v>
      </c>
      <c r="D3137" t="s">
        <v>179</v>
      </c>
      <c r="E3137" t="s">
        <v>205</v>
      </c>
    </row>
    <row r="3138" spans="1:5" x14ac:dyDescent="0.25">
      <c r="A3138" t="s">
        <v>141</v>
      </c>
      <c r="B3138" t="s">
        <v>485</v>
      </c>
      <c r="C3138">
        <v>4.2937220280882697E-2</v>
      </c>
      <c r="D3138" t="s">
        <v>179</v>
      </c>
      <c r="E3138" t="s">
        <v>205</v>
      </c>
    </row>
    <row r="3139" spans="1:5" x14ac:dyDescent="0.25">
      <c r="A3139" t="s">
        <v>131</v>
      </c>
      <c r="B3139" t="s">
        <v>127</v>
      </c>
      <c r="C3139">
        <v>5.50542864884404E-2</v>
      </c>
      <c r="D3139" t="s">
        <v>179</v>
      </c>
      <c r="E3139" t="s">
        <v>205</v>
      </c>
    </row>
    <row r="3140" spans="1:5" x14ac:dyDescent="0.25">
      <c r="A3140" t="s">
        <v>131</v>
      </c>
      <c r="B3140" t="s">
        <v>129</v>
      </c>
      <c r="C3140">
        <v>2.3826032655490499E-2</v>
      </c>
      <c r="D3140" t="s">
        <v>179</v>
      </c>
      <c r="E3140" t="s">
        <v>205</v>
      </c>
    </row>
    <row r="3141" spans="1:5" x14ac:dyDescent="0.25">
      <c r="A3141" t="s">
        <v>131</v>
      </c>
      <c r="B3141" t="s">
        <v>492</v>
      </c>
      <c r="C3141">
        <v>2.54315746150231E-2</v>
      </c>
      <c r="D3141" t="s">
        <v>179</v>
      </c>
      <c r="E3141" t="s">
        <v>205</v>
      </c>
    </row>
    <row r="3142" spans="1:5" x14ac:dyDescent="0.25">
      <c r="A3142" t="s">
        <v>131</v>
      </c>
      <c r="B3142" t="s">
        <v>507</v>
      </c>
      <c r="C3142">
        <v>2.9000849503250801E-2</v>
      </c>
      <c r="D3142" t="s">
        <v>179</v>
      </c>
      <c r="E3142" t="s">
        <v>205</v>
      </c>
    </row>
    <row r="3143" spans="1:5" x14ac:dyDescent="0.25">
      <c r="A3143" t="s">
        <v>131</v>
      </c>
      <c r="B3143" t="s">
        <v>472</v>
      </c>
      <c r="C3143">
        <v>2.78936298091093E-2</v>
      </c>
      <c r="D3143" t="s">
        <v>179</v>
      </c>
      <c r="E3143" t="s">
        <v>205</v>
      </c>
    </row>
    <row r="3144" spans="1:5" x14ac:dyDescent="0.25">
      <c r="A3144" t="s">
        <v>131</v>
      </c>
      <c r="B3144" t="s">
        <v>491</v>
      </c>
      <c r="C3144">
        <v>2.7692459856687099E-2</v>
      </c>
      <c r="D3144" t="s">
        <v>179</v>
      </c>
      <c r="E3144" t="s">
        <v>205</v>
      </c>
    </row>
    <row r="3145" spans="1:5" x14ac:dyDescent="0.25">
      <c r="A3145" t="s">
        <v>131</v>
      </c>
      <c r="B3145" t="s">
        <v>482</v>
      </c>
      <c r="C3145">
        <v>2.9117874650332401E-2</v>
      </c>
      <c r="D3145" t="s">
        <v>179</v>
      </c>
      <c r="E3145" t="s">
        <v>205</v>
      </c>
    </row>
    <row r="3146" spans="1:5" x14ac:dyDescent="0.25">
      <c r="A3146" t="s">
        <v>131</v>
      </c>
      <c r="B3146" t="s">
        <v>514</v>
      </c>
      <c r="C3146">
        <v>2.83455308058655E-2</v>
      </c>
      <c r="D3146" t="s">
        <v>179</v>
      </c>
      <c r="E3146" t="s">
        <v>205</v>
      </c>
    </row>
    <row r="3147" spans="1:5" x14ac:dyDescent="0.25">
      <c r="A3147" t="s">
        <v>131</v>
      </c>
      <c r="B3147" t="s">
        <v>490</v>
      </c>
      <c r="C3147">
        <v>2.2944330592591902E-2</v>
      </c>
      <c r="D3147" t="s">
        <v>179</v>
      </c>
      <c r="E3147" t="s">
        <v>205</v>
      </c>
    </row>
    <row r="3148" spans="1:5" x14ac:dyDescent="0.25">
      <c r="A3148" t="s">
        <v>131</v>
      </c>
      <c r="B3148" t="s">
        <v>471</v>
      </c>
      <c r="C3148">
        <v>2.3743259327766799E-2</v>
      </c>
      <c r="D3148" t="s">
        <v>179</v>
      </c>
      <c r="E3148" t="s">
        <v>205</v>
      </c>
    </row>
    <row r="3149" spans="1:5" x14ac:dyDescent="0.25">
      <c r="A3149" t="s">
        <v>131</v>
      </c>
      <c r="B3149" t="s">
        <v>479</v>
      </c>
      <c r="C3149">
        <v>4.5097197432530801E-2</v>
      </c>
      <c r="D3149" t="s">
        <v>179</v>
      </c>
      <c r="E3149" t="s">
        <v>205</v>
      </c>
    </row>
    <row r="3150" spans="1:5" x14ac:dyDescent="0.25">
      <c r="A3150" t="s">
        <v>131</v>
      </c>
      <c r="B3150" t="s">
        <v>473</v>
      </c>
      <c r="C3150">
        <v>2.39920955906043E-2</v>
      </c>
      <c r="D3150" t="s">
        <v>179</v>
      </c>
      <c r="E3150" t="s">
        <v>205</v>
      </c>
    </row>
    <row r="3151" spans="1:5" x14ac:dyDescent="0.25">
      <c r="A3151" t="s">
        <v>163</v>
      </c>
      <c r="B3151" t="s">
        <v>133</v>
      </c>
      <c r="C3151">
        <v>2.4253038084800501E-2</v>
      </c>
      <c r="D3151" t="s">
        <v>179</v>
      </c>
      <c r="E3151" t="s">
        <v>205</v>
      </c>
    </row>
    <row r="3152" spans="1:5" x14ac:dyDescent="0.25">
      <c r="A3152" t="s">
        <v>163</v>
      </c>
      <c r="B3152" t="s">
        <v>139</v>
      </c>
      <c r="C3152">
        <v>3.1568808758953702E-2</v>
      </c>
      <c r="D3152" t="s">
        <v>179</v>
      </c>
      <c r="E3152" t="s">
        <v>205</v>
      </c>
    </row>
    <row r="3153" spans="1:5" x14ac:dyDescent="0.25">
      <c r="A3153" t="s">
        <v>163</v>
      </c>
      <c r="B3153" t="s">
        <v>129</v>
      </c>
      <c r="C3153">
        <v>2.91407050991133E-2</v>
      </c>
      <c r="D3153" t="s">
        <v>179</v>
      </c>
      <c r="E3153" t="s">
        <v>205</v>
      </c>
    </row>
    <row r="3154" spans="1:5" x14ac:dyDescent="0.25">
      <c r="A3154" t="s">
        <v>163</v>
      </c>
      <c r="B3154" t="s">
        <v>161</v>
      </c>
      <c r="C3154">
        <v>3.4617204877322297E-2</v>
      </c>
      <c r="D3154" t="s">
        <v>179</v>
      </c>
      <c r="E3154" t="s">
        <v>205</v>
      </c>
    </row>
    <row r="3155" spans="1:5" x14ac:dyDescent="0.25">
      <c r="A3155" t="s">
        <v>163</v>
      </c>
      <c r="B3155" t="s">
        <v>131</v>
      </c>
      <c r="C3155">
        <v>4.1353056514062798E-2</v>
      </c>
      <c r="D3155" t="s">
        <v>179</v>
      </c>
      <c r="E3155" t="s">
        <v>205</v>
      </c>
    </row>
    <row r="3156" spans="1:5" x14ac:dyDescent="0.25">
      <c r="A3156" t="s">
        <v>163</v>
      </c>
      <c r="B3156" t="s">
        <v>159</v>
      </c>
      <c r="C3156">
        <v>3.0044779280885E-2</v>
      </c>
      <c r="D3156" t="s">
        <v>179</v>
      </c>
      <c r="E3156" t="s">
        <v>205</v>
      </c>
    </row>
    <row r="3157" spans="1:5" x14ac:dyDescent="0.25">
      <c r="A3157" t="s">
        <v>163</v>
      </c>
      <c r="B3157" t="s">
        <v>155</v>
      </c>
      <c r="C3157">
        <v>3.0453047621625502E-2</v>
      </c>
      <c r="D3157" t="s">
        <v>179</v>
      </c>
      <c r="E3157" t="s">
        <v>205</v>
      </c>
    </row>
    <row r="3158" spans="1:5" x14ac:dyDescent="0.25">
      <c r="A3158" t="s">
        <v>163</v>
      </c>
      <c r="B3158" t="s">
        <v>137</v>
      </c>
      <c r="C3158">
        <v>4.0324897850996903E-2</v>
      </c>
      <c r="D3158" t="s">
        <v>179</v>
      </c>
      <c r="E3158" t="s">
        <v>205</v>
      </c>
    </row>
    <row r="3159" spans="1:5" x14ac:dyDescent="0.25">
      <c r="A3159" t="s">
        <v>163</v>
      </c>
      <c r="B3159" t="s">
        <v>494</v>
      </c>
      <c r="C3159">
        <v>4.6710588950255101E-2</v>
      </c>
      <c r="D3159" t="s">
        <v>179</v>
      </c>
      <c r="E3159" t="s">
        <v>205</v>
      </c>
    </row>
    <row r="3160" spans="1:5" x14ac:dyDescent="0.25">
      <c r="A3160" t="s">
        <v>163</v>
      </c>
      <c r="B3160" t="s">
        <v>507</v>
      </c>
      <c r="C3160">
        <v>3.5428357499426202E-2</v>
      </c>
      <c r="D3160" t="s">
        <v>179</v>
      </c>
      <c r="E3160" t="s">
        <v>205</v>
      </c>
    </row>
    <row r="3161" spans="1:5" x14ac:dyDescent="0.25">
      <c r="A3161" t="s">
        <v>163</v>
      </c>
      <c r="B3161" t="s">
        <v>472</v>
      </c>
      <c r="C3161">
        <v>3.4044039620850397E-2</v>
      </c>
      <c r="D3161" t="s">
        <v>179</v>
      </c>
      <c r="E3161" t="s">
        <v>205</v>
      </c>
    </row>
    <row r="3162" spans="1:5" x14ac:dyDescent="0.25">
      <c r="A3162" t="s">
        <v>163</v>
      </c>
      <c r="B3162" t="s">
        <v>468</v>
      </c>
      <c r="C3162">
        <v>4.1763158174434697E-2</v>
      </c>
      <c r="D3162" t="s">
        <v>179</v>
      </c>
      <c r="E3162" t="s">
        <v>205</v>
      </c>
    </row>
    <row r="3163" spans="1:5" x14ac:dyDescent="0.25">
      <c r="A3163" t="s">
        <v>163</v>
      </c>
      <c r="B3163" t="s">
        <v>482</v>
      </c>
      <c r="C3163">
        <v>3.5735076790701203E-2</v>
      </c>
      <c r="D3163" t="s">
        <v>179</v>
      </c>
      <c r="E3163" t="s">
        <v>205</v>
      </c>
    </row>
    <row r="3164" spans="1:5" x14ac:dyDescent="0.25">
      <c r="A3164" t="s">
        <v>163</v>
      </c>
      <c r="B3164" t="s">
        <v>514</v>
      </c>
      <c r="C3164">
        <v>3.4517362711651497E-2</v>
      </c>
      <c r="D3164" t="s">
        <v>179</v>
      </c>
      <c r="E3164" t="s">
        <v>205</v>
      </c>
    </row>
    <row r="3165" spans="1:5" x14ac:dyDescent="0.25">
      <c r="A3165" t="s">
        <v>163</v>
      </c>
      <c r="B3165" t="s">
        <v>490</v>
      </c>
      <c r="C3165">
        <v>2.7891652493108501E-2</v>
      </c>
      <c r="D3165" t="s">
        <v>179</v>
      </c>
      <c r="E3165" t="s">
        <v>205</v>
      </c>
    </row>
    <row r="3166" spans="1:5" x14ac:dyDescent="0.25">
      <c r="A3166" t="s">
        <v>163</v>
      </c>
      <c r="B3166" t="s">
        <v>478</v>
      </c>
      <c r="C3166">
        <v>3.7766862052417298E-2</v>
      </c>
      <c r="D3166" t="s">
        <v>179</v>
      </c>
      <c r="E3166" t="s">
        <v>205</v>
      </c>
    </row>
    <row r="3167" spans="1:5" x14ac:dyDescent="0.25">
      <c r="A3167" t="s">
        <v>163</v>
      </c>
      <c r="B3167" t="s">
        <v>473</v>
      </c>
      <c r="C3167">
        <v>2.92446230644627E-2</v>
      </c>
      <c r="D3167" t="s">
        <v>179</v>
      </c>
      <c r="E3167" t="s">
        <v>205</v>
      </c>
    </row>
    <row r="3168" spans="1:5" x14ac:dyDescent="0.25">
      <c r="A3168" t="s">
        <v>159</v>
      </c>
      <c r="B3168" t="s">
        <v>133</v>
      </c>
      <c r="C3168">
        <v>1.431130659291E-2</v>
      </c>
      <c r="D3168" t="s">
        <v>179</v>
      </c>
      <c r="E3168" t="s">
        <v>205</v>
      </c>
    </row>
    <row r="3169" spans="1:5" x14ac:dyDescent="0.25">
      <c r="A3169" t="s">
        <v>159</v>
      </c>
      <c r="B3169" t="s">
        <v>139</v>
      </c>
      <c r="C3169">
        <v>1.8650532703001599E-2</v>
      </c>
      <c r="D3169" t="s">
        <v>179</v>
      </c>
      <c r="E3169" t="s">
        <v>205</v>
      </c>
    </row>
    <row r="3170" spans="1:5" x14ac:dyDescent="0.25">
      <c r="A3170" t="s">
        <v>159</v>
      </c>
      <c r="B3170" t="s">
        <v>129</v>
      </c>
      <c r="C3170">
        <v>1.71785614246182E-2</v>
      </c>
      <c r="D3170" t="s">
        <v>179</v>
      </c>
      <c r="E3170" t="s">
        <v>205</v>
      </c>
    </row>
    <row r="3171" spans="1:5" x14ac:dyDescent="0.25">
      <c r="A3171" t="s">
        <v>159</v>
      </c>
      <c r="B3171" t="s">
        <v>131</v>
      </c>
      <c r="C3171">
        <v>2.4438638868782499E-2</v>
      </c>
      <c r="D3171" t="s">
        <v>179</v>
      </c>
      <c r="E3171" t="s">
        <v>205</v>
      </c>
    </row>
    <row r="3172" spans="1:5" x14ac:dyDescent="0.25">
      <c r="A3172" t="s">
        <v>159</v>
      </c>
      <c r="B3172" t="s">
        <v>155</v>
      </c>
      <c r="C3172">
        <v>1.8072408352048E-2</v>
      </c>
      <c r="D3172" t="s">
        <v>179</v>
      </c>
      <c r="E3172" t="s">
        <v>205</v>
      </c>
    </row>
    <row r="3173" spans="1:5" x14ac:dyDescent="0.25">
      <c r="A3173" t="s">
        <v>159</v>
      </c>
      <c r="B3173" t="s">
        <v>137</v>
      </c>
      <c r="C3173">
        <v>2.38422375152205E-2</v>
      </c>
      <c r="D3173" t="s">
        <v>179</v>
      </c>
      <c r="E3173" t="s">
        <v>205</v>
      </c>
    </row>
    <row r="3174" spans="1:5" x14ac:dyDescent="0.25">
      <c r="A3174" t="s">
        <v>159</v>
      </c>
      <c r="B3174" t="s">
        <v>494</v>
      </c>
      <c r="C3174">
        <v>2.7927841239241601E-2</v>
      </c>
      <c r="D3174" t="s">
        <v>179</v>
      </c>
      <c r="E3174" t="s">
        <v>205</v>
      </c>
    </row>
    <row r="3175" spans="1:5" x14ac:dyDescent="0.25">
      <c r="A3175" t="s">
        <v>159</v>
      </c>
      <c r="B3175" t="s">
        <v>507</v>
      </c>
      <c r="C3175">
        <v>2.0820210293005698E-2</v>
      </c>
      <c r="D3175" t="s">
        <v>179</v>
      </c>
      <c r="E3175" t="s">
        <v>205</v>
      </c>
    </row>
    <row r="3176" spans="1:5" x14ac:dyDescent="0.25">
      <c r="A3176" t="s">
        <v>159</v>
      </c>
      <c r="B3176" t="s">
        <v>512</v>
      </c>
      <c r="C3176">
        <v>2.3813810524614801E-2</v>
      </c>
      <c r="D3176" t="s">
        <v>179</v>
      </c>
      <c r="E3176" t="s">
        <v>205</v>
      </c>
    </row>
    <row r="3177" spans="1:5" x14ac:dyDescent="0.25">
      <c r="A3177" t="s">
        <v>159</v>
      </c>
      <c r="B3177" t="s">
        <v>472</v>
      </c>
      <c r="C3177">
        <v>1.9963465259418198E-2</v>
      </c>
      <c r="D3177" t="s">
        <v>179</v>
      </c>
      <c r="E3177" t="s">
        <v>205</v>
      </c>
    </row>
    <row r="3178" spans="1:5" x14ac:dyDescent="0.25">
      <c r="A3178" t="s">
        <v>159</v>
      </c>
      <c r="B3178" t="s">
        <v>495</v>
      </c>
      <c r="C3178">
        <v>3.1957855340417597E-2</v>
      </c>
      <c r="D3178" t="s">
        <v>179</v>
      </c>
      <c r="E3178" t="s">
        <v>205</v>
      </c>
    </row>
    <row r="3179" spans="1:5" x14ac:dyDescent="0.25">
      <c r="A3179" t="s">
        <v>159</v>
      </c>
      <c r="B3179" t="s">
        <v>468</v>
      </c>
      <c r="C3179">
        <v>2.4438849595176899E-2</v>
      </c>
      <c r="D3179" t="s">
        <v>179</v>
      </c>
      <c r="E3179" t="s">
        <v>205</v>
      </c>
    </row>
    <row r="3180" spans="1:5" x14ac:dyDescent="0.25">
      <c r="A3180" t="s">
        <v>159</v>
      </c>
      <c r="B3180" t="s">
        <v>482</v>
      </c>
      <c r="C3180">
        <v>2.1226078108903201E-2</v>
      </c>
      <c r="D3180" t="s">
        <v>179</v>
      </c>
      <c r="E3180" t="s">
        <v>205</v>
      </c>
    </row>
    <row r="3181" spans="1:5" x14ac:dyDescent="0.25">
      <c r="A3181" t="s">
        <v>159</v>
      </c>
      <c r="B3181" t="s">
        <v>503</v>
      </c>
      <c r="C3181">
        <v>2.3555296652114099E-2</v>
      </c>
      <c r="D3181" t="s">
        <v>179</v>
      </c>
      <c r="E3181" t="s">
        <v>205</v>
      </c>
    </row>
    <row r="3182" spans="1:5" x14ac:dyDescent="0.25">
      <c r="A3182" t="s">
        <v>159</v>
      </c>
      <c r="B3182" t="s">
        <v>514</v>
      </c>
      <c r="C3182">
        <v>2.0543923405189901E-2</v>
      </c>
      <c r="D3182" t="s">
        <v>179</v>
      </c>
      <c r="E3182" t="s">
        <v>205</v>
      </c>
    </row>
    <row r="3183" spans="1:5" x14ac:dyDescent="0.25">
      <c r="A3183" t="s">
        <v>159</v>
      </c>
      <c r="B3183" t="s">
        <v>490</v>
      </c>
      <c r="C3183">
        <v>1.6446037844481402E-2</v>
      </c>
      <c r="D3183" t="s">
        <v>179</v>
      </c>
      <c r="E3183" t="s">
        <v>205</v>
      </c>
    </row>
    <row r="3184" spans="1:5" x14ac:dyDescent="0.25">
      <c r="A3184" t="s">
        <v>159</v>
      </c>
      <c r="B3184" t="s">
        <v>478</v>
      </c>
      <c r="C3184">
        <v>2.2212651674085902E-2</v>
      </c>
      <c r="D3184" t="s">
        <v>179</v>
      </c>
      <c r="E3184" t="s">
        <v>205</v>
      </c>
    </row>
    <row r="3185" spans="1:5" x14ac:dyDescent="0.25">
      <c r="A3185" t="s">
        <v>159</v>
      </c>
      <c r="B3185" t="s">
        <v>479</v>
      </c>
      <c r="C3185">
        <v>3.2551000971186003E-2</v>
      </c>
      <c r="D3185" t="s">
        <v>179</v>
      </c>
      <c r="E3185" t="s">
        <v>205</v>
      </c>
    </row>
    <row r="3186" spans="1:5" x14ac:dyDescent="0.25">
      <c r="A3186" t="s">
        <v>159</v>
      </c>
      <c r="B3186" t="s">
        <v>473</v>
      </c>
      <c r="C3186">
        <v>1.7228140077062699E-2</v>
      </c>
      <c r="D3186" t="s">
        <v>179</v>
      </c>
      <c r="E3186" t="s">
        <v>205</v>
      </c>
    </row>
    <row r="3187" spans="1:5" x14ac:dyDescent="0.25">
      <c r="A3187" t="s">
        <v>159</v>
      </c>
      <c r="B3187" t="s">
        <v>523</v>
      </c>
      <c r="C3187">
        <v>3.3446672437980697E-2</v>
      </c>
      <c r="D3187" t="s">
        <v>179</v>
      </c>
      <c r="E3187" t="s">
        <v>205</v>
      </c>
    </row>
    <row r="3188" spans="1:5" x14ac:dyDescent="0.25">
      <c r="A3188" t="s">
        <v>147</v>
      </c>
      <c r="B3188" t="s">
        <v>133</v>
      </c>
      <c r="C3188">
        <v>1.6703368137066799E-2</v>
      </c>
      <c r="D3188" t="s">
        <v>179</v>
      </c>
      <c r="E3188" t="s">
        <v>205</v>
      </c>
    </row>
    <row r="3189" spans="1:5" x14ac:dyDescent="0.25">
      <c r="A3189" t="s">
        <v>147</v>
      </c>
      <c r="B3189" t="s">
        <v>127</v>
      </c>
      <c r="C3189">
        <v>4.70013141081944E-2</v>
      </c>
      <c r="D3189" t="s">
        <v>179</v>
      </c>
      <c r="E3189" t="s">
        <v>205</v>
      </c>
    </row>
    <row r="3190" spans="1:5" x14ac:dyDescent="0.25">
      <c r="A3190" t="s">
        <v>147</v>
      </c>
      <c r="B3190" t="s">
        <v>129</v>
      </c>
      <c r="C3190">
        <v>2.0004686854271099E-2</v>
      </c>
      <c r="D3190" t="s">
        <v>179</v>
      </c>
      <c r="E3190" t="s">
        <v>205</v>
      </c>
    </row>
    <row r="3191" spans="1:5" x14ac:dyDescent="0.25">
      <c r="A3191" t="s">
        <v>147</v>
      </c>
      <c r="B3191" t="s">
        <v>143</v>
      </c>
      <c r="C3191">
        <v>2.6560014457081602E-2</v>
      </c>
      <c r="D3191" t="s">
        <v>179</v>
      </c>
      <c r="E3191" t="s">
        <v>205</v>
      </c>
    </row>
    <row r="3192" spans="1:5" x14ac:dyDescent="0.25">
      <c r="A3192" t="s">
        <v>147</v>
      </c>
      <c r="B3192" t="s">
        <v>141</v>
      </c>
      <c r="C3192">
        <v>3.2890874548514602E-2</v>
      </c>
      <c r="D3192" t="s">
        <v>179</v>
      </c>
      <c r="E3192" t="s">
        <v>205</v>
      </c>
    </row>
    <row r="3193" spans="1:5" x14ac:dyDescent="0.25">
      <c r="A3193" t="s">
        <v>147</v>
      </c>
      <c r="B3193" t="s">
        <v>472</v>
      </c>
      <c r="C3193">
        <v>2.3453266444048E-2</v>
      </c>
      <c r="D3193" t="s">
        <v>179</v>
      </c>
      <c r="E3193" t="s">
        <v>205</v>
      </c>
    </row>
    <row r="3194" spans="1:5" x14ac:dyDescent="0.25">
      <c r="A3194" t="s">
        <v>147</v>
      </c>
      <c r="B3194" t="s">
        <v>491</v>
      </c>
      <c r="C3194">
        <v>2.3355731732395899E-2</v>
      </c>
      <c r="D3194" t="s">
        <v>179</v>
      </c>
      <c r="E3194" t="s">
        <v>205</v>
      </c>
    </row>
    <row r="3195" spans="1:5" x14ac:dyDescent="0.25">
      <c r="A3195" t="s">
        <v>147</v>
      </c>
      <c r="B3195" t="s">
        <v>490</v>
      </c>
      <c r="C3195">
        <v>1.9341334213098801E-2</v>
      </c>
      <c r="D3195" t="s">
        <v>179</v>
      </c>
      <c r="E3195" t="s">
        <v>205</v>
      </c>
    </row>
    <row r="3196" spans="1:5" x14ac:dyDescent="0.25">
      <c r="A3196" t="s">
        <v>147</v>
      </c>
      <c r="B3196" t="s">
        <v>506</v>
      </c>
      <c r="C3196">
        <v>2.7776783779463E-2</v>
      </c>
      <c r="D3196" t="s">
        <v>179</v>
      </c>
      <c r="E3196" t="s">
        <v>205</v>
      </c>
    </row>
    <row r="3197" spans="1:5" x14ac:dyDescent="0.25">
      <c r="A3197" t="s">
        <v>147</v>
      </c>
      <c r="B3197" t="s">
        <v>480</v>
      </c>
      <c r="C3197">
        <v>2.5740323903897501E-2</v>
      </c>
      <c r="D3197" t="s">
        <v>179</v>
      </c>
      <c r="E3197" t="s">
        <v>205</v>
      </c>
    </row>
    <row r="3198" spans="1:5" x14ac:dyDescent="0.25">
      <c r="A3198" t="s">
        <v>147</v>
      </c>
      <c r="B3198" t="s">
        <v>486</v>
      </c>
      <c r="C3198">
        <v>3.5329593550473402E-2</v>
      </c>
      <c r="D3198" t="s">
        <v>179</v>
      </c>
      <c r="E3198" t="s">
        <v>205</v>
      </c>
    </row>
    <row r="3199" spans="1:5" x14ac:dyDescent="0.25">
      <c r="A3199" t="s">
        <v>147</v>
      </c>
      <c r="B3199" t="s">
        <v>484</v>
      </c>
      <c r="C3199">
        <v>2.95215983251669E-2</v>
      </c>
      <c r="D3199" t="s">
        <v>179</v>
      </c>
      <c r="E3199" t="s">
        <v>205</v>
      </c>
    </row>
    <row r="3200" spans="1:5" x14ac:dyDescent="0.25">
      <c r="A3200" t="s">
        <v>147</v>
      </c>
      <c r="B3200" t="s">
        <v>473</v>
      </c>
      <c r="C3200">
        <v>2.0098660289857601E-2</v>
      </c>
      <c r="D3200" t="s">
        <v>179</v>
      </c>
      <c r="E3200" t="s">
        <v>205</v>
      </c>
    </row>
    <row r="3201" spans="1:5" x14ac:dyDescent="0.25">
      <c r="A3201" t="s">
        <v>155</v>
      </c>
      <c r="B3201" t="s">
        <v>133</v>
      </c>
      <c r="C3201">
        <v>1.4597766297415901E-2</v>
      </c>
      <c r="D3201" t="s">
        <v>179</v>
      </c>
      <c r="E3201" t="s">
        <v>205</v>
      </c>
    </row>
    <row r="3202" spans="1:5" x14ac:dyDescent="0.25">
      <c r="A3202" t="s">
        <v>155</v>
      </c>
      <c r="B3202" t="s">
        <v>139</v>
      </c>
      <c r="C3202">
        <v>1.8893867250891701E-2</v>
      </c>
      <c r="D3202" t="s">
        <v>179</v>
      </c>
      <c r="E3202" t="s">
        <v>205</v>
      </c>
    </row>
    <row r="3203" spans="1:5" x14ac:dyDescent="0.25">
      <c r="A3203" t="s">
        <v>155</v>
      </c>
      <c r="B3203" t="s">
        <v>129</v>
      </c>
      <c r="C3203">
        <v>1.75057545411633E-2</v>
      </c>
      <c r="D3203" t="s">
        <v>179</v>
      </c>
      <c r="E3203" t="s">
        <v>205</v>
      </c>
    </row>
    <row r="3204" spans="1:5" x14ac:dyDescent="0.25">
      <c r="A3204" t="s">
        <v>155</v>
      </c>
      <c r="B3204" t="s">
        <v>131</v>
      </c>
      <c r="C3204">
        <v>2.48582232169028E-2</v>
      </c>
      <c r="D3204" t="s">
        <v>179</v>
      </c>
      <c r="E3204" t="s">
        <v>205</v>
      </c>
    </row>
    <row r="3205" spans="1:5" x14ac:dyDescent="0.25">
      <c r="A3205" t="s">
        <v>155</v>
      </c>
      <c r="B3205" t="s">
        <v>125</v>
      </c>
      <c r="C3205">
        <v>2.4436845938376799E-2</v>
      </c>
      <c r="D3205" t="s">
        <v>179</v>
      </c>
      <c r="E3205" t="s">
        <v>205</v>
      </c>
    </row>
    <row r="3206" spans="1:5" x14ac:dyDescent="0.25">
      <c r="A3206" t="s">
        <v>155</v>
      </c>
      <c r="B3206" t="s">
        <v>137</v>
      </c>
      <c r="C3206">
        <v>2.4133786262151399E-2</v>
      </c>
      <c r="D3206" t="s">
        <v>179</v>
      </c>
      <c r="E3206" t="s">
        <v>205</v>
      </c>
    </row>
    <row r="3207" spans="1:5" x14ac:dyDescent="0.25">
      <c r="A3207" t="s">
        <v>155</v>
      </c>
      <c r="B3207" t="s">
        <v>151</v>
      </c>
      <c r="C3207">
        <v>1.7509933947985699E-2</v>
      </c>
      <c r="D3207" t="s">
        <v>179</v>
      </c>
      <c r="E3207" t="s">
        <v>205</v>
      </c>
    </row>
    <row r="3208" spans="1:5" x14ac:dyDescent="0.25">
      <c r="A3208" t="s">
        <v>155</v>
      </c>
      <c r="B3208" t="s">
        <v>492</v>
      </c>
      <c r="C3208">
        <v>1.8644084475332699E-2</v>
      </c>
      <c r="D3208" t="s">
        <v>179</v>
      </c>
      <c r="E3208" t="s">
        <v>205</v>
      </c>
    </row>
    <row r="3209" spans="1:5" x14ac:dyDescent="0.25">
      <c r="A3209" t="s">
        <v>155</v>
      </c>
      <c r="B3209" t="s">
        <v>507</v>
      </c>
      <c r="C3209">
        <v>2.13526702342909E-2</v>
      </c>
      <c r="D3209" t="s">
        <v>179</v>
      </c>
      <c r="E3209" t="s">
        <v>205</v>
      </c>
    </row>
    <row r="3210" spans="1:5" x14ac:dyDescent="0.25">
      <c r="A3210" t="s">
        <v>155</v>
      </c>
      <c r="B3210" t="s">
        <v>512</v>
      </c>
      <c r="C3210">
        <v>2.4104753433161701E-2</v>
      </c>
      <c r="D3210" t="s">
        <v>179</v>
      </c>
      <c r="E3210" t="s">
        <v>205</v>
      </c>
    </row>
    <row r="3211" spans="1:5" x14ac:dyDescent="0.25">
      <c r="A3211" t="s">
        <v>155</v>
      </c>
      <c r="B3211" t="s">
        <v>472</v>
      </c>
      <c r="C3211">
        <v>2.0407831031520898E-2</v>
      </c>
      <c r="D3211" t="s">
        <v>179</v>
      </c>
      <c r="E3211" t="s">
        <v>205</v>
      </c>
    </row>
    <row r="3212" spans="1:5" x14ac:dyDescent="0.25">
      <c r="A3212" t="s">
        <v>155</v>
      </c>
      <c r="B3212" t="s">
        <v>495</v>
      </c>
      <c r="C3212">
        <v>3.1826418264011801E-2</v>
      </c>
      <c r="D3212" t="s">
        <v>179</v>
      </c>
      <c r="E3212" t="s">
        <v>205</v>
      </c>
    </row>
    <row r="3213" spans="1:5" x14ac:dyDescent="0.25">
      <c r="A3213" t="s">
        <v>155</v>
      </c>
      <c r="B3213" t="s">
        <v>482</v>
      </c>
      <c r="C3213">
        <v>2.1414165464339201E-2</v>
      </c>
      <c r="D3213" t="s">
        <v>179</v>
      </c>
      <c r="E3213" t="s">
        <v>205</v>
      </c>
    </row>
    <row r="3214" spans="1:5" x14ac:dyDescent="0.25">
      <c r="A3214" t="s">
        <v>155</v>
      </c>
      <c r="B3214" t="s">
        <v>503</v>
      </c>
      <c r="C3214">
        <v>2.3990687235868301E-2</v>
      </c>
      <c r="D3214" t="s">
        <v>179</v>
      </c>
      <c r="E3214" t="s">
        <v>205</v>
      </c>
    </row>
    <row r="3215" spans="1:5" x14ac:dyDescent="0.25">
      <c r="A3215" t="s">
        <v>155</v>
      </c>
      <c r="B3215" t="s">
        <v>514</v>
      </c>
      <c r="C3215">
        <v>2.0874384536901599E-2</v>
      </c>
      <c r="D3215" t="s">
        <v>179</v>
      </c>
      <c r="E3215" t="s">
        <v>205</v>
      </c>
    </row>
    <row r="3216" spans="1:5" x14ac:dyDescent="0.25">
      <c r="A3216" t="s">
        <v>155</v>
      </c>
      <c r="B3216" t="s">
        <v>490</v>
      </c>
      <c r="C3216">
        <v>1.6735252796594099E-2</v>
      </c>
      <c r="D3216" t="s">
        <v>179</v>
      </c>
      <c r="E3216" t="s">
        <v>205</v>
      </c>
    </row>
    <row r="3217" spans="1:5" x14ac:dyDescent="0.25">
      <c r="A3217" t="s">
        <v>155</v>
      </c>
      <c r="B3217" t="s">
        <v>478</v>
      </c>
      <c r="C3217">
        <v>2.2522837414548899E-2</v>
      </c>
      <c r="D3217" t="s">
        <v>179</v>
      </c>
      <c r="E3217" t="s">
        <v>205</v>
      </c>
    </row>
    <row r="3218" spans="1:5" x14ac:dyDescent="0.25">
      <c r="A3218" t="s">
        <v>155</v>
      </c>
      <c r="B3218" t="s">
        <v>479</v>
      </c>
      <c r="C3218">
        <v>3.29981377953752E-2</v>
      </c>
      <c r="D3218" t="s">
        <v>179</v>
      </c>
      <c r="E3218" t="s">
        <v>205</v>
      </c>
    </row>
    <row r="3219" spans="1:5" x14ac:dyDescent="0.25">
      <c r="A3219" t="s">
        <v>155</v>
      </c>
      <c r="B3219" t="s">
        <v>473</v>
      </c>
      <c r="C3219">
        <v>1.7574433785207701E-2</v>
      </c>
      <c r="D3219" t="s">
        <v>179</v>
      </c>
      <c r="E3219" t="s">
        <v>205</v>
      </c>
    </row>
    <row r="3220" spans="1:5" x14ac:dyDescent="0.25">
      <c r="A3220" t="s">
        <v>125</v>
      </c>
      <c r="B3220" t="s">
        <v>492</v>
      </c>
      <c r="C3220">
        <v>2.5506036542540699E-2</v>
      </c>
      <c r="D3220" t="s">
        <v>179</v>
      </c>
      <c r="E3220" t="s">
        <v>205</v>
      </c>
    </row>
    <row r="3221" spans="1:5" x14ac:dyDescent="0.25">
      <c r="A3221" t="s">
        <v>125</v>
      </c>
      <c r="B3221" t="s">
        <v>507</v>
      </c>
      <c r="C3221">
        <v>2.8990924290074199E-2</v>
      </c>
      <c r="D3221" t="s">
        <v>179</v>
      </c>
      <c r="E3221" t="s">
        <v>205</v>
      </c>
    </row>
    <row r="3222" spans="1:5" x14ac:dyDescent="0.25">
      <c r="A3222" t="s">
        <v>125</v>
      </c>
      <c r="B3222" t="s">
        <v>500</v>
      </c>
      <c r="C3222">
        <v>2.9427426455558899E-2</v>
      </c>
      <c r="D3222" t="s">
        <v>179</v>
      </c>
      <c r="E3222" t="s">
        <v>205</v>
      </c>
    </row>
    <row r="3223" spans="1:5" x14ac:dyDescent="0.25">
      <c r="A3223" t="s">
        <v>125</v>
      </c>
      <c r="B3223" t="s">
        <v>468</v>
      </c>
      <c r="C3223">
        <v>3.4285967570057897E-2</v>
      </c>
      <c r="D3223" t="s">
        <v>179</v>
      </c>
      <c r="E3223" t="s">
        <v>205</v>
      </c>
    </row>
    <row r="3224" spans="1:5" x14ac:dyDescent="0.25">
      <c r="A3224" t="s">
        <v>125</v>
      </c>
      <c r="B3224" t="s">
        <v>503</v>
      </c>
      <c r="C3224">
        <v>3.2714942593929403E-2</v>
      </c>
      <c r="D3224" t="s">
        <v>179</v>
      </c>
      <c r="E3224" t="s">
        <v>205</v>
      </c>
    </row>
    <row r="3225" spans="1:5" x14ac:dyDescent="0.25">
      <c r="A3225" t="s">
        <v>125</v>
      </c>
      <c r="B3225" t="s">
        <v>508</v>
      </c>
      <c r="C3225">
        <v>3.5353893815855297E-2</v>
      </c>
      <c r="D3225" t="s">
        <v>179</v>
      </c>
      <c r="E3225" t="s">
        <v>205</v>
      </c>
    </row>
    <row r="3226" spans="1:5" x14ac:dyDescent="0.25">
      <c r="A3226" t="s">
        <v>157</v>
      </c>
      <c r="B3226" t="s">
        <v>497</v>
      </c>
      <c r="C3226">
        <v>7.0012095513209804E-2</v>
      </c>
      <c r="D3226" t="s">
        <v>179</v>
      </c>
      <c r="E3226" t="s">
        <v>205</v>
      </c>
    </row>
    <row r="3227" spans="1:5" x14ac:dyDescent="0.25">
      <c r="A3227" t="s">
        <v>149</v>
      </c>
      <c r="B3227" t="s">
        <v>127</v>
      </c>
      <c r="C3227">
        <v>5.2698052821466397E-2</v>
      </c>
      <c r="D3227" t="s">
        <v>179</v>
      </c>
      <c r="E3227" t="s">
        <v>205</v>
      </c>
    </row>
    <row r="3228" spans="1:5" x14ac:dyDescent="0.25">
      <c r="A3228" t="s">
        <v>149</v>
      </c>
      <c r="B3228" t="s">
        <v>129</v>
      </c>
      <c r="C3228">
        <v>2.2145076987558899E-2</v>
      </c>
      <c r="D3228" t="s">
        <v>179</v>
      </c>
      <c r="E3228" t="s">
        <v>205</v>
      </c>
    </row>
    <row r="3229" spans="1:5" x14ac:dyDescent="0.25">
      <c r="A3229" t="s">
        <v>149</v>
      </c>
      <c r="B3229" t="s">
        <v>143</v>
      </c>
      <c r="C3229">
        <v>2.94385282244377E-2</v>
      </c>
      <c r="D3229" t="s">
        <v>179</v>
      </c>
      <c r="E3229" t="s">
        <v>205</v>
      </c>
    </row>
    <row r="3230" spans="1:5" x14ac:dyDescent="0.25">
      <c r="A3230" t="s">
        <v>149</v>
      </c>
      <c r="B3230" t="s">
        <v>141</v>
      </c>
      <c r="C3230">
        <v>3.7793136121693501E-2</v>
      </c>
      <c r="D3230" t="s">
        <v>179</v>
      </c>
      <c r="E3230" t="s">
        <v>205</v>
      </c>
    </row>
    <row r="3231" spans="1:5" x14ac:dyDescent="0.25">
      <c r="A3231" t="s">
        <v>149</v>
      </c>
      <c r="B3231" t="s">
        <v>131</v>
      </c>
      <c r="C3231">
        <v>3.1590671622373598E-2</v>
      </c>
      <c r="D3231" t="s">
        <v>179</v>
      </c>
      <c r="E3231" t="s">
        <v>205</v>
      </c>
    </row>
    <row r="3232" spans="1:5" x14ac:dyDescent="0.25">
      <c r="A3232" t="s">
        <v>149</v>
      </c>
      <c r="B3232" t="s">
        <v>492</v>
      </c>
      <c r="C3232">
        <v>2.39592415896627E-2</v>
      </c>
      <c r="D3232" t="s">
        <v>179</v>
      </c>
      <c r="E3232" t="s">
        <v>205</v>
      </c>
    </row>
    <row r="3233" spans="1:5" x14ac:dyDescent="0.25">
      <c r="A3233" t="s">
        <v>149</v>
      </c>
      <c r="B3233" t="s">
        <v>472</v>
      </c>
      <c r="C3233">
        <v>2.5944577485891299E-2</v>
      </c>
      <c r="D3233" t="s">
        <v>179</v>
      </c>
      <c r="E3233" t="s">
        <v>205</v>
      </c>
    </row>
    <row r="3234" spans="1:5" x14ac:dyDescent="0.25">
      <c r="A3234" t="s">
        <v>149</v>
      </c>
      <c r="B3234" t="s">
        <v>491</v>
      </c>
      <c r="C3234">
        <v>2.6180970355138899E-2</v>
      </c>
      <c r="D3234" t="s">
        <v>179</v>
      </c>
      <c r="E3234" t="s">
        <v>205</v>
      </c>
    </row>
    <row r="3235" spans="1:5" x14ac:dyDescent="0.25">
      <c r="A3235" t="s">
        <v>149</v>
      </c>
      <c r="B3235" t="s">
        <v>490</v>
      </c>
      <c r="C3235">
        <v>2.12394170896693E-2</v>
      </c>
      <c r="D3235" t="s">
        <v>179</v>
      </c>
      <c r="E3235" t="s">
        <v>205</v>
      </c>
    </row>
    <row r="3236" spans="1:5" x14ac:dyDescent="0.25">
      <c r="A3236" t="s">
        <v>149</v>
      </c>
      <c r="B3236" t="s">
        <v>471</v>
      </c>
      <c r="C3236">
        <v>2.2887792700972E-2</v>
      </c>
      <c r="D3236" t="s">
        <v>179</v>
      </c>
      <c r="E3236" t="s">
        <v>205</v>
      </c>
    </row>
    <row r="3237" spans="1:5" x14ac:dyDescent="0.25">
      <c r="A3237" t="s">
        <v>149</v>
      </c>
      <c r="B3237" t="s">
        <v>483</v>
      </c>
      <c r="C3237">
        <v>3.2539407507387E-2</v>
      </c>
      <c r="D3237" t="s">
        <v>179</v>
      </c>
      <c r="E3237" t="s">
        <v>205</v>
      </c>
    </row>
    <row r="3238" spans="1:5" x14ac:dyDescent="0.25">
      <c r="A3238" t="s">
        <v>149</v>
      </c>
      <c r="B3238" t="s">
        <v>479</v>
      </c>
      <c r="C3238">
        <v>4.2879277546633399E-2</v>
      </c>
      <c r="D3238" t="s">
        <v>179</v>
      </c>
      <c r="E3238" t="s">
        <v>205</v>
      </c>
    </row>
    <row r="3239" spans="1:5" x14ac:dyDescent="0.25">
      <c r="A3239" t="s">
        <v>149</v>
      </c>
      <c r="B3239" t="s">
        <v>473</v>
      </c>
      <c r="C3239">
        <v>2.2409672072591601E-2</v>
      </c>
      <c r="D3239" t="s">
        <v>179</v>
      </c>
      <c r="E3239" t="s">
        <v>205</v>
      </c>
    </row>
    <row r="3240" spans="1:5" x14ac:dyDescent="0.25">
      <c r="A3240" t="s">
        <v>149</v>
      </c>
      <c r="B3240" t="s">
        <v>518</v>
      </c>
      <c r="C3240">
        <v>5.0573108932888702E-2</v>
      </c>
      <c r="D3240" t="s">
        <v>179</v>
      </c>
      <c r="E3240" t="s">
        <v>205</v>
      </c>
    </row>
    <row r="3241" spans="1:5" x14ac:dyDescent="0.25">
      <c r="A3241" t="s">
        <v>149</v>
      </c>
      <c r="B3241" t="s">
        <v>485</v>
      </c>
      <c r="C3241">
        <v>3.4826508868568702E-2</v>
      </c>
      <c r="D3241" t="s">
        <v>179</v>
      </c>
      <c r="E3241" t="s">
        <v>205</v>
      </c>
    </row>
    <row r="3242" spans="1:5" x14ac:dyDescent="0.25">
      <c r="A3242" t="s">
        <v>137</v>
      </c>
      <c r="B3242" t="s">
        <v>133</v>
      </c>
      <c r="C3242">
        <v>1.9178003696899201E-2</v>
      </c>
      <c r="D3242" t="s">
        <v>179</v>
      </c>
      <c r="E3242" t="s">
        <v>205</v>
      </c>
    </row>
    <row r="3243" spans="1:5" x14ac:dyDescent="0.25">
      <c r="A3243" t="s">
        <v>137</v>
      </c>
      <c r="B3243" t="s">
        <v>129</v>
      </c>
      <c r="C3243">
        <v>2.3233577153663799E-2</v>
      </c>
      <c r="D3243" t="s">
        <v>179</v>
      </c>
      <c r="E3243" t="s">
        <v>205</v>
      </c>
    </row>
    <row r="3244" spans="1:5" x14ac:dyDescent="0.25">
      <c r="A3244" t="s">
        <v>137</v>
      </c>
      <c r="B3244" t="s">
        <v>131</v>
      </c>
      <c r="C3244">
        <v>3.2939415373466702E-2</v>
      </c>
      <c r="D3244" t="s">
        <v>179</v>
      </c>
      <c r="E3244" t="s">
        <v>205</v>
      </c>
    </row>
    <row r="3245" spans="1:5" x14ac:dyDescent="0.25">
      <c r="A3245" t="s">
        <v>137</v>
      </c>
      <c r="B3245" t="s">
        <v>472</v>
      </c>
      <c r="C3245">
        <v>2.72621196821855E-2</v>
      </c>
      <c r="D3245" t="s">
        <v>179</v>
      </c>
      <c r="E3245" t="s">
        <v>205</v>
      </c>
    </row>
    <row r="3246" spans="1:5" x14ac:dyDescent="0.25">
      <c r="A3246" t="s">
        <v>137</v>
      </c>
      <c r="B3246" t="s">
        <v>482</v>
      </c>
      <c r="C3246">
        <v>2.8349415195735701E-2</v>
      </c>
      <c r="D3246" t="s">
        <v>179</v>
      </c>
      <c r="E3246" t="s">
        <v>205</v>
      </c>
    </row>
    <row r="3247" spans="1:5" x14ac:dyDescent="0.25">
      <c r="A3247" t="s">
        <v>137</v>
      </c>
      <c r="B3247" t="s">
        <v>514</v>
      </c>
      <c r="C3247">
        <v>2.7807119599991399E-2</v>
      </c>
      <c r="D3247" t="s">
        <v>179</v>
      </c>
      <c r="E3247" t="s">
        <v>205</v>
      </c>
    </row>
    <row r="3248" spans="1:5" x14ac:dyDescent="0.25">
      <c r="A3248" t="s">
        <v>137</v>
      </c>
      <c r="B3248" t="s">
        <v>490</v>
      </c>
      <c r="C3248">
        <v>2.23920535899657E-2</v>
      </c>
      <c r="D3248" t="s">
        <v>179</v>
      </c>
      <c r="E3248" t="s">
        <v>205</v>
      </c>
    </row>
    <row r="3249" spans="1:5" x14ac:dyDescent="0.25">
      <c r="A3249" t="s">
        <v>137</v>
      </c>
      <c r="B3249" t="s">
        <v>473</v>
      </c>
      <c r="C3249">
        <v>2.33262019403261E-2</v>
      </c>
      <c r="D3249" t="s">
        <v>179</v>
      </c>
      <c r="E3249" t="s">
        <v>205</v>
      </c>
    </row>
    <row r="3250" spans="1:5" x14ac:dyDescent="0.25">
      <c r="A3250" t="s">
        <v>151</v>
      </c>
      <c r="B3250" t="s">
        <v>133</v>
      </c>
      <c r="C3250">
        <v>1.41642827875311E-2</v>
      </c>
      <c r="D3250" t="s">
        <v>179</v>
      </c>
      <c r="E3250" t="s">
        <v>205</v>
      </c>
    </row>
    <row r="3251" spans="1:5" x14ac:dyDescent="0.25">
      <c r="A3251" t="s">
        <v>151</v>
      </c>
      <c r="B3251" t="s">
        <v>129</v>
      </c>
      <c r="C3251">
        <v>1.6843887521071702E-2</v>
      </c>
      <c r="D3251" t="s">
        <v>179</v>
      </c>
      <c r="E3251" t="s">
        <v>205</v>
      </c>
    </row>
    <row r="3252" spans="1:5" x14ac:dyDescent="0.25">
      <c r="A3252" t="s">
        <v>151</v>
      </c>
      <c r="B3252" t="s">
        <v>141</v>
      </c>
      <c r="C3252">
        <v>2.7607563460539698E-2</v>
      </c>
      <c r="D3252" t="s">
        <v>179</v>
      </c>
      <c r="E3252" t="s">
        <v>205</v>
      </c>
    </row>
    <row r="3253" spans="1:5" x14ac:dyDescent="0.25">
      <c r="A3253" t="s">
        <v>151</v>
      </c>
      <c r="B3253" t="s">
        <v>131</v>
      </c>
      <c r="C3253">
        <v>2.39628871562859E-2</v>
      </c>
      <c r="D3253" t="s">
        <v>179</v>
      </c>
      <c r="E3253" t="s">
        <v>205</v>
      </c>
    </row>
    <row r="3254" spans="1:5" x14ac:dyDescent="0.25">
      <c r="A3254" t="s">
        <v>151</v>
      </c>
      <c r="B3254" t="s">
        <v>149</v>
      </c>
      <c r="C3254">
        <v>2.2651466561749201E-2</v>
      </c>
      <c r="D3254" t="s">
        <v>179</v>
      </c>
      <c r="E3254" t="s">
        <v>205</v>
      </c>
    </row>
    <row r="3255" spans="1:5" x14ac:dyDescent="0.25">
      <c r="A3255" t="s">
        <v>151</v>
      </c>
      <c r="B3255" t="s">
        <v>492</v>
      </c>
      <c r="C3255">
        <v>1.8206416290465599E-2</v>
      </c>
      <c r="D3255" t="s">
        <v>179</v>
      </c>
      <c r="E3255" t="s">
        <v>205</v>
      </c>
    </row>
    <row r="3256" spans="1:5" x14ac:dyDescent="0.25">
      <c r="A3256" t="s">
        <v>151</v>
      </c>
      <c r="B3256" t="s">
        <v>507</v>
      </c>
      <c r="C3256">
        <v>2.0676833810303299E-2</v>
      </c>
      <c r="D3256" t="s">
        <v>179</v>
      </c>
      <c r="E3256" t="s">
        <v>205</v>
      </c>
    </row>
    <row r="3257" spans="1:5" x14ac:dyDescent="0.25">
      <c r="A3257" t="s">
        <v>151</v>
      </c>
      <c r="B3257" t="s">
        <v>491</v>
      </c>
      <c r="C3257">
        <v>1.9955257466355899E-2</v>
      </c>
      <c r="D3257" t="s">
        <v>179</v>
      </c>
      <c r="E3257" t="s">
        <v>205</v>
      </c>
    </row>
    <row r="3258" spans="1:5" x14ac:dyDescent="0.25">
      <c r="A3258" t="s">
        <v>151</v>
      </c>
      <c r="B3258" t="s">
        <v>489</v>
      </c>
      <c r="C3258">
        <v>3.2245837543123101E-2</v>
      </c>
      <c r="D3258" t="s">
        <v>179</v>
      </c>
      <c r="E3258" t="s">
        <v>205</v>
      </c>
    </row>
    <row r="3259" spans="1:5" x14ac:dyDescent="0.25">
      <c r="A3259" t="s">
        <v>151</v>
      </c>
      <c r="B3259" t="s">
        <v>499</v>
      </c>
      <c r="C3259">
        <v>1.90680308598172E-2</v>
      </c>
      <c r="D3259" t="s">
        <v>179</v>
      </c>
      <c r="E3259" t="s">
        <v>205</v>
      </c>
    </row>
    <row r="3260" spans="1:5" x14ac:dyDescent="0.25">
      <c r="A3260" t="s">
        <v>151</v>
      </c>
      <c r="B3260" t="s">
        <v>490</v>
      </c>
      <c r="C3260">
        <v>1.6161307852462899E-2</v>
      </c>
      <c r="D3260" t="s">
        <v>179</v>
      </c>
      <c r="E3260" t="s">
        <v>205</v>
      </c>
    </row>
    <row r="3261" spans="1:5" x14ac:dyDescent="0.25">
      <c r="A3261" t="s">
        <v>151</v>
      </c>
      <c r="B3261" t="s">
        <v>471</v>
      </c>
      <c r="C3261">
        <v>1.7145768885541701E-2</v>
      </c>
      <c r="D3261" t="s">
        <v>179</v>
      </c>
      <c r="E3261" t="s">
        <v>205</v>
      </c>
    </row>
    <row r="3262" spans="1:5" x14ac:dyDescent="0.25">
      <c r="A3262" t="s">
        <v>151</v>
      </c>
      <c r="B3262" t="s">
        <v>483</v>
      </c>
      <c r="C3262">
        <v>2.3939189217181401E-2</v>
      </c>
      <c r="D3262" t="s">
        <v>179</v>
      </c>
      <c r="E3262" t="s">
        <v>205</v>
      </c>
    </row>
    <row r="3263" spans="1:5" x14ac:dyDescent="0.25">
      <c r="A3263" t="s">
        <v>151</v>
      </c>
      <c r="B3263" t="s">
        <v>478</v>
      </c>
      <c r="C3263">
        <v>2.1768814474022499E-2</v>
      </c>
      <c r="D3263" t="s">
        <v>179</v>
      </c>
      <c r="E3263" t="s">
        <v>205</v>
      </c>
    </row>
    <row r="3264" spans="1:5" x14ac:dyDescent="0.25">
      <c r="A3264" t="s">
        <v>151</v>
      </c>
      <c r="B3264" t="s">
        <v>501</v>
      </c>
      <c r="C3264">
        <v>3.0832643124300198E-2</v>
      </c>
      <c r="D3264" t="s">
        <v>179</v>
      </c>
      <c r="E3264" t="s">
        <v>205</v>
      </c>
    </row>
    <row r="3265" spans="1:5" x14ac:dyDescent="0.25">
      <c r="A3265" t="s">
        <v>151</v>
      </c>
      <c r="B3265" t="s">
        <v>473</v>
      </c>
      <c r="C3265">
        <v>1.6947550858694399E-2</v>
      </c>
      <c r="D3265" t="s">
        <v>179</v>
      </c>
      <c r="E3265" t="s">
        <v>205</v>
      </c>
    </row>
    <row r="3266" spans="1:5" x14ac:dyDescent="0.25">
      <c r="A3266" t="s">
        <v>151</v>
      </c>
      <c r="B3266" t="s">
        <v>485</v>
      </c>
      <c r="C3266">
        <v>2.6180907137220599E-2</v>
      </c>
      <c r="D3266" t="s">
        <v>179</v>
      </c>
      <c r="E3266" t="s">
        <v>205</v>
      </c>
    </row>
    <row r="3267" spans="1:5" x14ac:dyDescent="0.25">
      <c r="A3267" t="s">
        <v>492</v>
      </c>
      <c r="B3267" t="s">
        <v>507</v>
      </c>
      <c r="C3267">
        <v>2.2079010750805199E-2</v>
      </c>
      <c r="D3267" t="s">
        <v>179</v>
      </c>
      <c r="E3267" t="s">
        <v>205</v>
      </c>
    </row>
    <row r="3268" spans="1:5" x14ac:dyDescent="0.25">
      <c r="A3268" t="s">
        <v>492</v>
      </c>
      <c r="B3268" t="s">
        <v>495</v>
      </c>
      <c r="C3268">
        <v>3.2875034947868198E-2</v>
      </c>
      <c r="D3268" t="s">
        <v>179</v>
      </c>
      <c r="E3268" t="s">
        <v>205</v>
      </c>
    </row>
    <row r="3269" spans="1:5" x14ac:dyDescent="0.25">
      <c r="A3269" t="s">
        <v>492</v>
      </c>
      <c r="B3269" t="s">
        <v>471</v>
      </c>
      <c r="C3269">
        <v>1.8226484467426401E-2</v>
      </c>
      <c r="D3269" t="s">
        <v>179</v>
      </c>
      <c r="E3269" t="s">
        <v>205</v>
      </c>
    </row>
    <row r="3270" spans="1:5" x14ac:dyDescent="0.25">
      <c r="A3270" t="s">
        <v>492</v>
      </c>
      <c r="B3270" t="s">
        <v>478</v>
      </c>
      <c r="C3270">
        <v>2.3342814204418701E-2</v>
      </c>
      <c r="D3270" t="s">
        <v>179</v>
      </c>
      <c r="E3270" t="s">
        <v>205</v>
      </c>
    </row>
    <row r="3271" spans="1:5" x14ac:dyDescent="0.25">
      <c r="A3271" t="s">
        <v>492</v>
      </c>
      <c r="B3271" t="s">
        <v>473</v>
      </c>
      <c r="C3271">
        <v>1.79698969853813E-2</v>
      </c>
      <c r="D3271" t="s">
        <v>179</v>
      </c>
      <c r="E3271" t="s">
        <v>205</v>
      </c>
    </row>
    <row r="3272" spans="1:5" x14ac:dyDescent="0.25">
      <c r="A3272" t="s">
        <v>470</v>
      </c>
      <c r="B3272" t="s">
        <v>507</v>
      </c>
      <c r="C3272">
        <v>4.0492558794601598E-2</v>
      </c>
      <c r="D3272" t="s">
        <v>179</v>
      </c>
      <c r="E3272" t="s">
        <v>205</v>
      </c>
    </row>
    <row r="3273" spans="1:5" x14ac:dyDescent="0.25">
      <c r="A3273" t="s">
        <v>470</v>
      </c>
      <c r="B3273" t="s">
        <v>468</v>
      </c>
      <c r="C3273">
        <v>4.90581196171401E-2</v>
      </c>
      <c r="D3273" t="s">
        <v>179</v>
      </c>
      <c r="E3273" t="s">
        <v>205</v>
      </c>
    </row>
    <row r="3274" spans="1:5" x14ac:dyDescent="0.25">
      <c r="A3274" t="s">
        <v>494</v>
      </c>
      <c r="B3274" t="s">
        <v>495</v>
      </c>
      <c r="C3274">
        <v>5.1005062920360701E-2</v>
      </c>
      <c r="D3274" t="s">
        <v>179</v>
      </c>
      <c r="E3274" t="s">
        <v>205</v>
      </c>
    </row>
    <row r="3275" spans="1:5" x14ac:dyDescent="0.25">
      <c r="A3275" t="s">
        <v>494</v>
      </c>
      <c r="B3275" t="s">
        <v>490</v>
      </c>
      <c r="C3275">
        <v>2.54638508744333E-2</v>
      </c>
      <c r="D3275" t="s">
        <v>179</v>
      </c>
      <c r="E3275" t="s">
        <v>205</v>
      </c>
    </row>
    <row r="3276" spans="1:5" x14ac:dyDescent="0.25">
      <c r="A3276" t="s">
        <v>494</v>
      </c>
      <c r="B3276" t="s">
        <v>478</v>
      </c>
      <c r="C3276">
        <v>3.49933901245141E-2</v>
      </c>
      <c r="D3276" t="s">
        <v>179</v>
      </c>
      <c r="E3276" t="s">
        <v>205</v>
      </c>
    </row>
    <row r="3277" spans="1:5" x14ac:dyDescent="0.25">
      <c r="A3277" t="s">
        <v>494</v>
      </c>
      <c r="B3277" t="s">
        <v>523</v>
      </c>
      <c r="C3277">
        <v>5.3244624406963897E-2</v>
      </c>
      <c r="D3277" t="s">
        <v>179</v>
      </c>
      <c r="E3277" t="s">
        <v>205</v>
      </c>
    </row>
    <row r="3278" spans="1:5" x14ac:dyDescent="0.25">
      <c r="A3278" t="s">
        <v>488</v>
      </c>
      <c r="B3278" t="s">
        <v>496</v>
      </c>
      <c r="C3278">
        <v>4.57613367855755E-2</v>
      </c>
      <c r="D3278" t="s">
        <v>179</v>
      </c>
      <c r="E3278" t="s">
        <v>205</v>
      </c>
    </row>
    <row r="3279" spans="1:5" x14ac:dyDescent="0.25">
      <c r="A3279" t="s">
        <v>512</v>
      </c>
      <c r="B3279" t="s">
        <v>507</v>
      </c>
      <c r="C3279">
        <v>2.8074810606968599E-2</v>
      </c>
      <c r="D3279" t="s">
        <v>179</v>
      </c>
      <c r="E3279" t="s">
        <v>205</v>
      </c>
    </row>
    <row r="3280" spans="1:5" x14ac:dyDescent="0.25">
      <c r="A3280" t="s">
        <v>512</v>
      </c>
      <c r="B3280" t="s">
        <v>478</v>
      </c>
      <c r="C3280">
        <v>2.9642864340935899E-2</v>
      </c>
      <c r="D3280" t="s">
        <v>179</v>
      </c>
      <c r="E3280" t="s">
        <v>205</v>
      </c>
    </row>
    <row r="3281" spans="1:5" x14ac:dyDescent="0.25">
      <c r="A3281" t="s">
        <v>512</v>
      </c>
      <c r="B3281" t="s">
        <v>523</v>
      </c>
      <c r="C3281">
        <v>4.5113504143351399E-2</v>
      </c>
      <c r="D3281" t="s">
        <v>179</v>
      </c>
      <c r="E3281" t="s">
        <v>205</v>
      </c>
    </row>
    <row r="3282" spans="1:5" x14ac:dyDescent="0.25">
      <c r="A3282" t="s">
        <v>472</v>
      </c>
      <c r="B3282" t="s">
        <v>507</v>
      </c>
      <c r="C3282">
        <v>2.3679418010527399E-2</v>
      </c>
      <c r="D3282" t="s">
        <v>179</v>
      </c>
      <c r="E3282" t="s">
        <v>205</v>
      </c>
    </row>
    <row r="3283" spans="1:5" x14ac:dyDescent="0.25">
      <c r="A3283" t="s">
        <v>491</v>
      </c>
      <c r="B3283" t="s">
        <v>492</v>
      </c>
      <c r="C3283">
        <v>2.0835052455385202E-2</v>
      </c>
      <c r="D3283" t="s">
        <v>179</v>
      </c>
      <c r="E3283" t="s">
        <v>205</v>
      </c>
    </row>
    <row r="3284" spans="1:5" x14ac:dyDescent="0.25">
      <c r="A3284" t="s">
        <v>491</v>
      </c>
      <c r="B3284" t="s">
        <v>507</v>
      </c>
      <c r="C3284">
        <v>2.36633483669004E-2</v>
      </c>
      <c r="D3284" t="s">
        <v>179</v>
      </c>
      <c r="E3284" t="s">
        <v>205</v>
      </c>
    </row>
    <row r="3285" spans="1:5" x14ac:dyDescent="0.25">
      <c r="A3285" t="s">
        <v>491</v>
      </c>
      <c r="B3285" t="s">
        <v>472</v>
      </c>
      <c r="C3285">
        <v>2.26929181995827E-2</v>
      </c>
      <c r="D3285" t="s">
        <v>179</v>
      </c>
      <c r="E3285" t="s">
        <v>205</v>
      </c>
    </row>
    <row r="3286" spans="1:5" x14ac:dyDescent="0.25">
      <c r="A3286" t="s">
        <v>491</v>
      </c>
      <c r="B3286" t="s">
        <v>490</v>
      </c>
      <c r="C3286">
        <v>1.8669529687457501E-2</v>
      </c>
      <c r="D3286" t="s">
        <v>179</v>
      </c>
      <c r="E3286" t="s">
        <v>205</v>
      </c>
    </row>
    <row r="3287" spans="1:5" x14ac:dyDescent="0.25">
      <c r="A3287" t="s">
        <v>491</v>
      </c>
      <c r="B3287" t="s">
        <v>471</v>
      </c>
      <c r="C3287">
        <v>1.9649377568552E-2</v>
      </c>
      <c r="D3287" t="s">
        <v>179</v>
      </c>
      <c r="E3287" t="s">
        <v>205</v>
      </c>
    </row>
    <row r="3288" spans="1:5" x14ac:dyDescent="0.25">
      <c r="A3288" t="s">
        <v>491</v>
      </c>
      <c r="B3288" t="s">
        <v>483</v>
      </c>
      <c r="C3288">
        <v>2.7811843383332702E-2</v>
      </c>
      <c r="D3288" t="s">
        <v>179</v>
      </c>
      <c r="E3288" t="s">
        <v>205</v>
      </c>
    </row>
    <row r="3289" spans="1:5" x14ac:dyDescent="0.25">
      <c r="A3289" t="s">
        <v>491</v>
      </c>
      <c r="B3289" t="s">
        <v>486</v>
      </c>
      <c r="C3289">
        <v>3.3143166724220401E-2</v>
      </c>
      <c r="D3289" t="s">
        <v>179</v>
      </c>
      <c r="E3289" t="s">
        <v>205</v>
      </c>
    </row>
    <row r="3290" spans="1:5" x14ac:dyDescent="0.25">
      <c r="A3290" t="s">
        <v>491</v>
      </c>
      <c r="B3290" t="s">
        <v>520</v>
      </c>
      <c r="C3290">
        <v>2.9416512584381799E-2</v>
      </c>
      <c r="D3290" t="s">
        <v>179</v>
      </c>
      <c r="E3290" t="s">
        <v>205</v>
      </c>
    </row>
    <row r="3291" spans="1:5" x14ac:dyDescent="0.25">
      <c r="A3291" t="s">
        <v>491</v>
      </c>
      <c r="B3291" t="s">
        <v>473</v>
      </c>
      <c r="C3291">
        <v>1.9547422870777199E-2</v>
      </c>
      <c r="D3291" t="s">
        <v>179</v>
      </c>
      <c r="E3291" t="s">
        <v>205</v>
      </c>
    </row>
    <row r="3292" spans="1:5" x14ac:dyDescent="0.25">
      <c r="A3292" t="s">
        <v>489</v>
      </c>
      <c r="B3292" t="s">
        <v>491</v>
      </c>
      <c r="C3292">
        <v>3.6635524722435697E-2</v>
      </c>
      <c r="D3292" t="s">
        <v>179</v>
      </c>
      <c r="E3292" t="s">
        <v>205</v>
      </c>
    </row>
    <row r="3293" spans="1:5" x14ac:dyDescent="0.25">
      <c r="A3293" t="s">
        <v>489</v>
      </c>
      <c r="B3293" t="s">
        <v>499</v>
      </c>
      <c r="C3293">
        <v>3.58866031167073E-2</v>
      </c>
      <c r="D3293" t="s">
        <v>179</v>
      </c>
      <c r="E3293" t="s">
        <v>205</v>
      </c>
    </row>
    <row r="3294" spans="1:5" x14ac:dyDescent="0.25">
      <c r="A3294" t="s">
        <v>489</v>
      </c>
      <c r="B3294" t="s">
        <v>490</v>
      </c>
      <c r="C3294">
        <v>2.9815884759171699E-2</v>
      </c>
      <c r="D3294" t="s">
        <v>179</v>
      </c>
      <c r="E3294" t="s">
        <v>205</v>
      </c>
    </row>
    <row r="3295" spans="1:5" x14ac:dyDescent="0.25">
      <c r="A3295" t="s">
        <v>153</v>
      </c>
      <c r="B3295" t="s">
        <v>133</v>
      </c>
      <c r="C3295">
        <v>1.5286257719414499E-2</v>
      </c>
      <c r="D3295" t="s">
        <v>179</v>
      </c>
      <c r="E3295" t="s">
        <v>205</v>
      </c>
    </row>
    <row r="3296" spans="1:5" x14ac:dyDescent="0.25">
      <c r="A3296" t="s">
        <v>153</v>
      </c>
      <c r="B3296" t="s">
        <v>127</v>
      </c>
      <c r="C3296">
        <v>4.2462573125903402E-2</v>
      </c>
      <c r="D3296" t="s">
        <v>179</v>
      </c>
      <c r="E3296" t="s">
        <v>205</v>
      </c>
    </row>
    <row r="3297" spans="1:5" x14ac:dyDescent="0.25">
      <c r="A3297" t="s">
        <v>153</v>
      </c>
      <c r="B3297" t="s">
        <v>129</v>
      </c>
      <c r="C3297">
        <v>1.8181706864667899E-2</v>
      </c>
      <c r="D3297" t="s">
        <v>179</v>
      </c>
      <c r="E3297" t="s">
        <v>205</v>
      </c>
    </row>
    <row r="3298" spans="1:5" x14ac:dyDescent="0.25">
      <c r="A3298" t="s">
        <v>153</v>
      </c>
      <c r="B3298" t="s">
        <v>143</v>
      </c>
      <c r="C3298">
        <v>2.4066035970295701E-2</v>
      </c>
      <c r="D3298" t="s">
        <v>179</v>
      </c>
      <c r="E3298" t="s">
        <v>205</v>
      </c>
    </row>
    <row r="3299" spans="1:5" x14ac:dyDescent="0.25">
      <c r="A3299" t="s">
        <v>153</v>
      </c>
      <c r="B3299" t="s">
        <v>141</v>
      </c>
      <c r="C3299">
        <v>3.0125919479052101E-2</v>
      </c>
      <c r="D3299" t="s">
        <v>179</v>
      </c>
      <c r="E3299" t="s">
        <v>205</v>
      </c>
    </row>
    <row r="3300" spans="1:5" x14ac:dyDescent="0.25">
      <c r="A3300" t="s">
        <v>153</v>
      </c>
      <c r="B3300" t="s">
        <v>149</v>
      </c>
      <c r="C3300">
        <v>2.46365636347309E-2</v>
      </c>
      <c r="D3300" t="s">
        <v>179</v>
      </c>
      <c r="E3300" t="s">
        <v>205</v>
      </c>
    </row>
    <row r="3301" spans="1:5" x14ac:dyDescent="0.25">
      <c r="A3301" t="s">
        <v>153</v>
      </c>
      <c r="B3301" t="s">
        <v>151</v>
      </c>
      <c r="C3301">
        <v>1.8722862781829101E-2</v>
      </c>
      <c r="D3301" t="s">
        <v>179</v>
      </c>
      <c r="E3301" t="s">
        <v>205</v>
      </c>
    </row>
    <row r="3302" spans="1:5" x14ac:dyDescent="0.25">
      <c r="A3302" t="s">
        <v>153</v>
      </c>
      <c r="B3302" t="s">
        <v>492</v>
      </c>
      <c r="C3302">
        <v>1.9670913806060598E-2</v>
      </c>
      <c r="D3302" t="s">
        <v>179</v>
      </c>
      <c r="E3302" t="s">
        <v>205</v>
      </c>
    </row>
    <row r="3303" spans="1:5" x14ac:dyDescent="0.25">
      <c r="A3303" t="s">
        <v>153</v>
      </c>
      <c r="B3303" t="s">
        <v>491</v>
      </c>
      <c r="C3303">
        <v>2.1311280058322501E-2</v>
      </c>
      <c r="D3303" t="s">
        <v>179</v>
      </c>
      <c r="E3303" t="s">
        <v>205</v>
      </c>
    </row>
    <row r="3304" spans="1:5" x14ac:dyDescent="0.25">
      <c r="A3304" t="s">
        <v>153</v>
      </c>
      <c r="B3304" t="s">
        <v>471</v>
      </c>
      <c r="C3304">
        <v>1.8706803674521901E-2</v>
      </c>
      <c r="D3304" t="s">
        <v>179</v>
      </c>
      <c r="E3304" t="s">
        <v>205</v>
      </c>
    </row>
    <row r="3305" spans="1:5" x14ac:dyDescent="0.25">
      <c r="A3305" t="s">
        <v>153</v>
      </c>
      <c r="B3305" t="s">
        <v>480</v>
      </c>
      <c r="C3305">
        <v>2.3624328862869099E-2</v>
      </c>
      <c r="D3305" t="s">
        <v>179</v>
      </c>
      <c r="E3305" t="s">
        <v>205</v>
      </c>
    </row>
    <row r="3306" spans="1:5" x14ac:dyDescent="0.25">
      <c r="A3306" t="s">
        <v>153</v>
      </c>
      <c r="B3306" t="s">
        <v>483</v>
      </c>
      <c r="C3306">
        <v>2.61291263939545E-2</v>
      </c>
      <c r="D3306" t="s">
        <v>179</v>
      </c>
      <c r="E3306" t="s">
        <v>205</v>
      </c>
    </row>
    <row r="3307" spans="1:5" x14ac:dyDescent="0.25">
      <c r="A3307" t="s">
        <v>153</v>
      </c>
      <c r="B3307" t="s">
        <v>478</v>
      </c>
      <c r="C3307">
        <v>2.35120485717683E-2</v>
      </c>
      <c r="D3307" t="s">
        <v>179</v>
      </c>
      <c r="E3307" t="s">
        <v>205</v>
      </c>
    </row>
    <row r="3308" spans="1:5" x14ac:dyDescent="0.25">
      <c r="A3308" t="s">
        <v>153</v>
      </c>
      <c r="B3308" t="s">
        <v>484</v>
      </c>
      <c r="C3308">
        <v>2.6787425113767499E-2</v>
      </c>
      <c r="D3308" t="s">
        <v>179</v>
      </c>
      <c r="E3308" t="s">
        <v>205</v>
      </c>
    </row>
    <row r="3309" spans="1:5" x14ac:dyDescent="0.25">
      <c r="A3309" t="s">
        <v>153</v>
      </c>
      <c r="B3309" t="s">
        <v>473</v>
      </c>
      <c r="C3309">
        <v>1.8258086402374599E-2</v>
      </c>
      <c r="D3309" t="s">
        <v>179</v>
      </c>
      <c r="E3309" t="s">
        <v>205</v>
      </c>
    </row>
    <row r="3310" spans="1:5" x14ac:dyDescent="0.25">
      <c r="A3310" t="s">
        <v>153</v>
      </c>
      <c r="B3310" t="s">
        <v>485</v>
      </c>
      <c r="C3310">
        <v>2.87341506663806E-2</v>
      </c>
      <c r="D3310" t="s">
        <v>179</v>
      </c>
      <c r="E3310" t="s">
        <v>205</v>
      </c>
    </row>
    <row r="3311" spans="1:5" x14ac:dyDescent="0.25">
      <c r="A3311" t="s">
        <v>481</v>
      </c>
      <c r="B3311" t="s">
        <v>519</v>
      </c>
      <c r="C3311">
        <v>5.8554026934673202E-2</v>
      </c>
      <c r="D3311" t="s">
        <v>179</v>
      </c>
      <c r="E3311" t="s">
        <v>205</v>
      </c>
    </row>
    <row r="3312" spans="1:5" x14ac:dyDescent="0.25">
      <c r="A3312" t="s">
        <v>474</v>
      </c>
      <c r="B3312" t="s">
        <v>492</v>
      </c>
      <c r="C3312">
        <v>3.2290753874091298E-2</v>
      </c>
      <c r="D3312" t="s">
        <v>179</v>
      </c>
      <c r="E3312" t="s">
        <v>205</v>
      </c>
    </row>
    <row r="3313" spans="1:5" x14ac:dyDescent="0.25">
      <c r="A3313" t="s">
        <v>474</v>
      </c>
      <c r="B3313" t="s">
        <v>468</v>
      </c>
      <c r="C3313">
        <v>4.3839076567353197E-2</v>
      </c>
      <c r="D3313" t="s">
        <v>179</v>
      </c>
      <c r="E3313" t="s">
        <v>205</v>
      </c>
    </row>
    <row r="3314" spans="1:5" x14ac:dyDescent="0.25">
      <c r="A3314" t="s">
        <v>495</v>
      </c>
      <c r="B3314" t="s">
        <v>478</v>
      </c>
      <c r="C3314">
        <v>3.96282188305489E-2</v>
      </c>
      <c r="D3314" t="s">
        <v>179</v>
      </c>
      <c r="E3314" t="s">
        <v>205</v>
      </c>
    </row>
    <row r="3315" spans="1:5" x14ac:dyDescent="0.25">
      <c r="A3315" t="s">
        <v>495</v>
      </c>
      <c r="B3315" t="s">
        <v>473</v>
      </c>
      <c r="C3315">
        <v>3.0534461764105299E-2</v>
      </c>
      <c r="D3315" t="s">
        <v>179</v>
      </c>
      <c r="E3315" t="s">
        <v>205</v>
      </c>
    </row>
    <row r="3316" spans="1:5" x14ac:dyDescent="0.25">
      <c r="A3316" t="s">
        <v>499</v>
      </c>
      <c r="B3316" t="s">
        <v>512</v>
      </c>
      <c r="C3316">
        <v>2.63423779929896E-2</v>
      </c>
      <c r="D3316" t="s">
        <v>179</v>
      </c>
      <c r="E3316" t="s">
        <v>205</v>
      </c>
    </row>
    <row r="3317" spans="1:5" x14ac:dyDescent="0.25">
      <c r="A3317" t="s">
        <v>499</v>
      </c>
      <c r="B3317" t="s">
        <v>503</v>
      </c>
      <c r="C3317">
        <v>2.6406010339887799E-2</v>
      </c>
      <c r="D3317" t="s">
        <v>179</v>
      </c>
      <c r="E3317" t="s">
        <v>205</v>
      </c>
    </row>
    <row r="3318" spans="1:5" x14ac:dyDescent="0.25">
      <c r="A3318" t="s">
        <v>499</v>
      </c>
      <c r="B3318" t="s">
        <v>520</v>
      </c>
      <c r="C3318">
        <v>2.8948851009377202E-2</v>
      </c>
      <c r="D3318" t="s">
        <v>179</v>
      </c>
      <c r="E3318" t="s">
        <v>205</v>
      </c>
    </row>
    <row r="3319" spans="1:5" x14ac:dyDescent="0.25">
      <c r="A3319" t="s">
        <v>499</v>
      </c>
      <c r="B3319" t="s">
        <v>523</v>
      </c>
      <c r="C3319">
        <v>3.6775376806191598E-2</v>
      </c>
      <c r="D3319" t="s">
        <v>179</v>
      </c>
      <c r="E3319" t="s">
        <v>205</v>
      </c>
    </row>
    <row r="3320" spans="1:5" x14ac:dyDescent="0.25">
      <c r="A3320" t="s">
        <v>500</v>
      </c>
      <c r="B3320" t="s">
        <v>512</v>
      </c>
      <c r="C3320">
        <v>2.8752136164143401E-2</v>
      </c>
      <c r="D3320" t="s">
        <v>179</v>
      </c>
      <c r="E3320" t="s">
        <v>205</v>
      </c>
    </row>
    <row r="3321" spans="1:5" x14ac:dyDescent="0.25">
      <c r="A3321" t="s">
        <v>500</v>
      </c>
      <c r="B3321" t="s">
        <v>489</v>
      </c>
      <c r="C3321">
        <v>3.9978604142851898E-2</v>
      </c>
      <c r="D3321" t="s">
        <v>179</v>
      </c>
      <c r="E3321" t="s">
        <v>205</v>
      </c>
    </row>
    <row r="3322" spans="1:5" x14ac:dyDescent="0.25">
      <c r="A3322" t="s">
        <v>500</v>
      </c>
      <c r="B3322" t="s">
        <v>499</v>
      </c>
      <c r="C3322">
        <v>2.3761234289209801E-2</v>
      </c>
      <c r="D3322" t="s">
        <v>179</v>
      </c>
      <c r="E3322" t="s">
        <v>205</v>
      </c>
    </row>
    <row r="3323" spans="1:5" x14ac:dyDescent="0.25">
      <c r="A3323" t="s">
        <v>500</v>
      </c>
      <c r="B3323" t="s">
        <v>503</v>
      </c>
      <c r="C3323">
        <v>2.86675857104935E-2</v>
      </c>
      <c r="D3323" t="s">
        <v>179</v>
      </c>
      <c r="E3323" t="s">
        <v>205</v>
      </c>
    </row>
    <row r="3324" spans="1:5" x14ac:dyDescent="0.25">
      <c r="A3324" t="s">
        <v>475</v>
      </c>
      <c r="B3324" t="s">
        <v>499</v>
      </c>
      <c r="C3324">
        <v>2.32890227801393E-2</v>
      </c>
      <c r="D3324" t="s">
        <v>179</v>
      </c>
      <c r="E3324" t="s">
        <v>205</v>
      </c>
    </row>
    <row r="3325" spans="1:5" x14ac:dyDescent="0.25">
      <c r="A3325" t="s">
        <v>475</v>
      </c>
      <c r="B3325" t="s">
        <v>502</v>
      </c>
      <c r="C3325">
        <v>4.4080797302272802E-2</v>
      </c>
      <c r="D3325" t="s">
        <v>179</v>
      </c>
      <c r="E3325" t="s">
        <v>205</v>
      </c>
    </row>
    <row r="3326" spans="1:5" x14ac:dyDescent="0.25">
      <c r="A3326" t="s">
        <v>475</v>
      </c>
      <c r="B3326" t="s">
        <v>487</v>
      </c>
      <c r="C3326">
        <v>4.3288817269953497E-2</v>
      </c>
      <c r="D3326" t="s">
        <v>179</v>
      </c>
      <c r="E3326" t="s">
        <v>205</v>
      </c>
    </row>
    <row r="3327" spans="1:5" x14ac:dyDescent="0.25">
      <c r="A3327" t="s">
        <v>468</v>
      </c>
      <c r="B3327" t="s">
        <v>492</v>
      </c>
      <c r="C3327">
        <v>2.59481984677685E-2</v>
      </c>
      <c r="D3327" t="s">
        <v>179</v>
      </c>
      <c r="E3327" t="s">
        <v>205</v>
      </c>
    </row>
    <row r="3328" spans="1:5" x14ac:dyDescent="0.25">
      <c r="A3328" t="s">
        <v>468</v>
      </c>
      <c r="B3328" t="s">
        <v>507</v>
      </c>
      <c r="C3328">
        <v>2.9301025739979399E-2</v>
      </c>
      <c r="D3328" t="s">
        <v>179</v>
      </c>
      <c r="E3328" t="s">
        <v>205</v>
      </c>
    </row>
    <row r="3329" spans="1:5" x14ac:dyDescent="0.25">
      <c r="A3329" t="s">
        <v>468</v>
      </c>
      <c r="B3329" t="s">
        <v>478</v>
      </c>
      <c r="C3329">
        <v>3.0939632426848E-2</v>
      </c>
      <c r="D3329" t="s">
        <v>179</v>
      </c>
      <c r="E3329" t="s">
        <v>205</v>
      </c>
    </row>
    <row r="3330" spans="1:5" x14ac:dyDescent="0.25">
      <c r="A3330" t="s">
        <v>482</v>
      </c>
      <c r="B3330" t="s">
        <v>492</v>
      </c>
      <c r="C3330">
        <v>2.1881214176746801E-2</v>
      </c>
      <c r="D3330" t="s">
        <v>179</v>
      </c>
      <c r="E3330" t="s">
        <v>205</v>
      </c>
    </row>
    <row r="3331" spans="1:5" x14ac:dyDescent="0.25">
      <c r="A3331" t="s">
        <v>482</v>
      </c>
      <c r="B3331" t="s">
        <v>494</v>
      </c>
      <c r="C3331">
        <v>3.2685651625106601E-2</v>
      </c>
      <c r="D3331" t="s">
        <v>179</v>
      </c>
      <c r="E3331" t="s">
        <v>205</v>
      </c>
    </row>
    <row r="3332" spans="1:5" x14ac:dyDescent="0.25">
      <c r="A3332" t="s">
        <v>482</v>
      </c>
      <c r="B3332" t="s">
        <v>507</v>
      </c>
      <c r="C3332">
        <v>2.4916719107937399E-2</v>
      </c>
      <c r="D3332" t="s">
        <v>179</v>
      </c>
      <c r="E3332" t="s">
        <v>205</v>
      </c>
    </row>
    <row r="3333" spans="1:5" x14ac:dyDescent="0.25">
      <c r="A3333" t="s">
        <v>482</v>
      </c>
      <c r="B3333" t="s">
        <v>472</v>
      </c>
      <c r="C3333">
        <v>2.3893624902550401E-2</v>
      </c>
      <c r="D3333" t="s">
        <v>179</v>
      </c>
      <c r="E3333" t="s">
        <v>205</v>
      </c>
    </row>
    <row r="3334" spans="1:5" x14ac:dyDescent="0.25">
      <c r="A3334" t="s">
        <v>482</v>
      </c>
      <c r="B3334" t="s">
        <v>495</v>
      </c>
      <c r="C3334">
        <v>3.7877166783570601E-2</v>
      </c>
      <c r="D3334" t="s">
        <v>179</v>
      </c>
      <c r="E3334" t="s">
        <v>205</v>
      </c>
    </row>
    <row r="3335" spans="1:5" x14ac:dyDescent="0.25">
      <c r="A3335" t="s">
        <v>482</v>
      </c>
      <c r="B3335" t="s">
        <v>503</v>
      </c>
      <c r="C3335">
        <v>2.80298310580821E-2</v>
      </c>
      <c r="D3335" t="s">
        <v>179</v>
      </c>
      <c r="E3335" t="s">
        <v>205</v>
      </c>
    </row>
    <row r="3336" spans="1:5" x14ac:dyDescent="0.25">
      <c r="A3336" t="s">
        <v>482</v>
      </c>
      <c r="B3336" t="s">
        <v>514</v>
      </c>
      <c r="C3336">
        <v>2.4520590363568101E-2</v>
      </c>
      <c r="D3336" t="s">
        <v>179</v>
      </c>
      <c r="E3336" t="s">
        <v>205</v>
      </c>
    </row>
    <row r="3337" spans="1:5" x14ac:dyDescent="0.25">
      <c r="A3337" t="s">
        <v>482</v>
      </c>
      <c r="B3337" t="s">
        <v>490</v>
      </c>
      <c r="C3337">
        <v>1.9620532637264002E-2</v>
      </c>
      <c r="D3337" t="s">
        <v>179</v>
      </c>
      <c r="E3337" t="s">
        <v>205</v>
      </c>
    </row>
    <row r="3338" spans="1:5" x14ac:dyDescent="0.25">
      <c r="A3338" t="s">
        <v>482</v>
      </c>
      <c r="B3338" t="s">
        <v>478</v>
      </c>
      <c r="C3338">
        <v>2.6544880789856399E-2</v>
      </c>
      <c r="D3338" t="s">
        <v>179</v>
      </c>
      <c r="E3338" t="s">
        <v>205</v>
      </c>
    </row>
    <row r="3339" spans="1:5" x14ac:dyDescent="0.25">
      <c r="A3339" t="s">
        <v>482</v>
      </c>
      <c r="B3339" t="s">
        <v>473</v>
      </c>
      <c r="C3339">
        <v>2.05797152832802E-2</v>
      </c>
      <c r="D3339" t="s">
        <v>179</v>
      </c>
      <c r="E3339" t="s">
        <v>205</v>
      </c>
    </row>
    <row r="3340" spans="1:5" x14ac:dyDescent="0.25">
      <c r="A3340" t="s">
        <v>503</v>
      </c>
      <c r="B3340" t="s">
        <v>492</v>
      </c>
      <c r="C3340">
        <v>2.46691507155729E-2</v>
      </c>
      <c r="D3340" t="s">
        <v>179</v>
      </c>
      <c r="E3340" t="s">
        <v>205</v>
      </c>
    </row>
    <row r="3341" spans="1:5" x14ac:dyDescent="0.25">
      <c r="A3341" t="s">
        <v>503</v>
      </c>
      <c r="B3341" t="s">
        <v>512</v>
      </c>
      <c r="C3341">
        <v>3.2191652762907502E-2</v>
      </c>
      <c r="D3341" t="s">
        <v>179</v>
      </c>
      <c r="E3341" t="s">
        <v>205</v>
      </c>
    </row>
    <row r="3342" spans="1:5" x14ac:dyDescent="0.25">
      <c r="A3342" t="s">
        <v>503</v>
      </c>
      <c r="B3342" t="s">
        <v>495</v>
      </c>
      <c r="C3342">
        <v>4.2409694849333102E-2</v>
      </c>
      <c r="D3342" t="s">
        <v>179</v>
      </c>
      <c r="E3342" t="s">
        <v>205</v>
      </c>
    </row>
    <row r="3343" spans="1:5" x14ac:dyDescent="0.25">
      <c r="A3343" t="s">
        <v>503</v>
      </c>
      <c r="B3343" t="s">
        <v>514</v>
      </c>
      <c r="C3343">
        <v>2.71016726054828E-2</v>
      </c>
      <c r="D3343" t="s">
        <v>179</v>
      </c>
      <c r="E3343" t="s">
        <v>205</v>
      </c>
    </row>
    <row r="3344" spans="1:5" x14ac:dyDescent="0.25">
      <c r="A3344" t="s">
        <v>503</v>
      </c>
      <c r="B3344" t="s">
        <v>471</v>
      </c>
      <c r="C3344">
        <v>2.31100458291548E-2</v>
      </c>
      <c r="D3344" t="s">
        <v>179</v>
      </c>
      <c r="E3344" t="s">
        <v>205</v>
      </c>
    </row>
    <row r="3345" spans="1:5" x14ac:dyDescent="0.25">
      <c r="A3345" t="s">
        <v>503</v>
      </c>
      <c r="B3345" t="s">
        <v>478</v>
      </c>
      <c r="C3345">
        <v>2.9512811034520001E-2</v>
      </c>
      <c r="D3345" t="s">
        <v>179</v>
      </c>
      <c r="E3345" t="s">
        <v>205</v>
      </c>
    </row>
    <row r="3346" spans="1:5" x14ac:dyDescent="0.25">
      <c r="A3346" t="s">
        <v>503</v>
      </c>
      <c r="B3346" t="s">
        <v>523</v>
      </c>
      <c r="C3346">
        <v>4.48140338400441E-2</v>
      </c>
      <c r="D3346" t="s">
        <v>179</v>
      </c>
      <c r="E3346" t="s">
        <v>205</v>
      </c>
    </row>
    <row r="3347" spans="1:5" x14ac:dyDescent="0.25">
      <c r="A3347" t="s">
        <v>477</v>
      </c>
      <c r="B3347" t="s">
        <v>494</v>
      </c>
      <c r="C3347">
        <v>4.1755371834161302E-2</v>
      </c>
      <c r="D3347" t="s">
        <v>179</v>
      </c>
      <c r="E3347" t="s">
        <v>205</v>
      </c>
    </row>
    <row r="3348" spans="1:5" x14ac:dyDescent="0.25">
      <c r="A3348" t="s">
        <v>477</v>
      </c>
      <c r="B3348" t="s">
        <v>475</v>
      </c>
      <c r="C3348">
        <v>3.0907296461625999E-2</v>
      </c>
      <c r="D3348" t="s">
        <v>179</v>
      </c>
      <c r="E3348" t="s">
        <v>205</v>
      </c>
    </row>
    <row r="3349" spans="1:5" x14ac:dyDescent="0.25">
      <c r="A3349" t="s">
        <v>514</v>
      </c>
      <c r="B3349" t="s">
        <v>472</v>
      </c>
      <c r="C3349">
        <v>2.3390617486990301E-2</v>
      </c>
      <c r="D3349" t="s">
        <v>179</v>
      </c>
      <c r="E3349" t="s">
        <v>205</v>
      </c>
    </row>
    <row r="3350" spans="1:5" x14ac:dyDescent="0.25">
      <c r="A3350" t="s">
        <v>514</v>
      </c>
      <c r="B3350" t="s">
        <v>495</v>
      </c>
      <c r="C3350">
        <v>3.6418848819491603E-2</v>
      </c>
      <c r="D3350" t="s">
        <v>179</v>
      </c>
      <c r="E3350" t="s">
        <v>205</v>
      </c>
    </row>
    <row r="3351" spans="1:5" x14ac:dyDescent="0.25">
      <c r="A3351" t="s">
        <v>514</v>
      </c>
      <c r="B3351" t="s">
        <v>490</v>
      </c>
      <c r="C3351">
        <v>1.9179891454182502E-2</v>
      </c>
      <c r="D3351" t="s">
        <v>179</v>
      </c>
      <c r="E3351" t="s">
        <v>205</v>
      </c>
    </row>
    <row r="3352" spans="1:5" x14ac:dyDescent="0.25">
      <c r="A3352" t="s">
        <v>514</v>
      </c>
      <c r="B3352" t="s">
        <v>478</v>
      </c>
      <c r="C3352">
        <v>2.5666745271183199E-2</v>
      </c>
      <c r="D3352" t="s">
        <v>179</v>
      </c>
      <c r="E3352" t="s">
        <v>205</v>
      </c>
    </row>
    <row r="3353" spans="1:5" x14ac:dyDescent="0.25">
      <c r="A3353" t="s">
        <v>514</v>
      </c>
      <c r="B3353" t="s">
        <v>473</v>
      </c>
      <c r="C3353">
        <v>2.00948514102787E-2</v>
      </c>
      <c r="D3353" t="s">
        <v>179</v>
      </c>
      <c r="E3353" t="s">
        <v>205</v>
      </c>
    </row>
    <row r="3354" spans="1:5" x14ac:dyDescent="0.25">
      <c r="A3354" t="s">
        <v>490</v>
      </c>
      <c r="B3354" t="s">
        <v>472</v>
      </c>
      <c r="C3354">
        <v>1.8919458215439399E-2</v>
      </c>
      <c r="D3354" t="s">
        <v>179</v>
      </c>
      <c r="E3354" t="s">
        <v>205</v>
      </c>
    </row>
    <row r="3355" spans="1:5" x14ac:dyDescent="0.25">
      <c r="A3355" t="s">
        <v>490</v>
      </c>
      <c r="B3355" t="s">
        <v>486</v>
      </c>
      <c r="C3355">
        <v>2.74020753730853E-2</v>
      </c>
      <c r="D3355" t="s">
        <v>179</v>
      </c>
      <c r="E3355" t="s">
        <v>205</v>
      </c>
    </row>
    <row r="3356" spans="1:5" x14ac:dyDescent="0.25">
      <c r="A3356" t="s">
        <v>516</v>
      </c>
      <c r="B3356" t="s">
        <v>469</v>
      </c>
      <c r="C3356">
        <v>7.44543835126735E-2</v>
      </c>
      <c r="D3356" t="s">
        <v>179</v>
      </c>
      <c r="E3356" t="s">
        <v>205</v>
      </c>
    </row>
    <row r="3357" spans="1:5" x14ac:dyDescent="0.25">
      <c r="A3357" t="s">
        <v>506</v>
      </c>
      <c r="B3357" t="s">
        <v>490</v>
      </c>
      <c r="C3357">
        <v>2.1855470435563198E-2</v>
      </c>
      <c r="D3357" t="s">
        <v>179</v>
      </c>
      <c r="E3357" t="s">
        <v>205</v>
      </c>
    </row>
    <row r="3358" spans="1:5" x14ac:dyDescent="0.25">
      <c r="A3358" t="s">
        <v>506</v>
      </c>
      <c r="B3358" t="s">
        <v>483</v>
      </c>
      <c r="C3358">
        <v>3.3102900422355502E-2</v>
      </c>
      <c r="D3358" t="s">
        <v>179</v>
      </c>
      <c r="E3358" t="s">
        <v>205</v>
      </c>
    </row>
    <row r="3359" spans="1:5" x14ac:dyDescent="0.25">
      <c r="A3359" t="s">
        <v>506</v>
      </c>
      <c r="B3359" t="s">
        <v>520</v>
      </c>
      <c r="C3359">
        <v>3.5638929361145599E-2</v>
      </c>
      <c r="D3359" t="s">
        <v>179</v>
      </c>
      <c r="E3359" t="s">
        <v>205</v>
      </c>
    </row>
    <row r="3360" spans="1:5" x14ac:dyDescent="0.25">
      <c r="A3360" t="s">
        <v>471</v>
      </c>
      <c r="B3360" t="s">
        <v>483</v>
      </c>
      <c r="C3360">
        <v>2.4237547938758201E-2</v>
      </c>
      <c r="D3360" t="s">
        <v>179</v>
      </c>
      <c r="E3360" t="s">
        <v>205</v>
      </c>
    </row>
    <row r="3361" spans="1:5" x14ac:dyDescent="0.25">
      <c r="A3361" t="s">
        <v>471</v>
      </c>
      <c r="B3361" t="s">
        <v>473</v>
      </c>
      <c r="C3361">
        <v>1.6755933836151999E-2</v>
      </c>
      <c r="D3361" t="s">
        <v>179</v>
      </c>
      <c r="E3361" t="s">
        <v>205</v>
      </c>
    </row>
    <row r="3362" spans="1:5" x14ac:dyDescent="0.25">
      <c r="A3362" t="s">
        <v>480</v>
      </c>
      <c r="B3362" t="s">
        <v>509</v>
      </c>
      <c r="C3362">
        <v>3.9269913717922697E-2</v>
      </c>
      <c r="D3362" t="s">
        <v>179</v>
      </c>
      <c r="E3362" t="s">
        <v>205</v>
      </c>
    </row>
    <row r="3363" spans="1:5" x14ac:dyDescent="0.25">
      <c r="A3363" t="s">
        <v>483</v>
      </c>
      <c r="B3363" t="s">
        <v>520</v>
      </c>
      <c r="C3363">
        <v>3.6818308796945802E-2</v>
      </c>
      <c r="D3363" t="s">
        <v>179</v>
      </c>
      <c r="E3363" t="s">
        <v>205</v>
      </c>
    </row>
    <row r="3364" spans="1:5" x14ac:dyDescent="0.25">
      <c r="A3364" t="s">
        <v>483</v>
      </c>
      <c r="B3364" t="s">
        <v>518</v>
      </c>
      <c r="C3364">
        <v>5.244138456097E-2</v>
      </c>
      <c r="D3364" t="s">
        <v>179</v>
      </c>
      <c r="E3364" t="s">
        <v>205</v>
      </c>
    </row>
    <row r="3365" spans="1:5" x14ac:dyDescent="0.25">
      <c r="A3365" t="s">
        <v>486</v>
      </c>
      <c r="B3365" t="s">
        <v>472</v>
      </c>
      <c r="C3365">
        <v>3.3234309401908801E-2</v>
      </c>
      <c r="D3365" t="s">
        <v>179</v>
      </c>
      <c r="E3365" t="s">
        <v>205</v>
      </c>
    </row>
    <row r="3366" spans="1:5" x14ac:dyDescent="0.25">
      <c r="A3366" t="s">
        <v>493</v>
      </c>
      <c r="B3366" t="s">
        <v>509</v>
      </c>
      <c r="C3366">
        <v>5.1293045123066199E-2</v>
      </c>
      <c r="D3366" t="s">
        <v>179</v>
      </c>
      <c r="E3366" t="s">
        <v>205</v>
      </c>
    </row>
    <row r="3367" spans="1:5" x14ac:dyDescent="0.25">
      <c r="A3367" t="s">
        <v>478</v>
      </c>
      <c r="B3367" t="s">
        <v>472</v>
      </c>
      <c r="C3367">
        <v>2.5204780333040699E-2</v>
      </c>
      <c r="D3367" t="s">
        <v>179</v>
      </c>
      <c r="E3367" t="s">
        <v>205</v>
      </c>
    </row>
    <row r="3368" spans="1:5" x14ac:dyDescent="0.25">
      <c r="A3368" t="s">
        <v>478</v>
      </c>
      <c r="B3368" t="s">
        <v>490</v>
      </c>
      <c r="C3368">
        <v>2.0695563874659598E-2</v>
      </c>
      <c r="D3368" t="s">
        <v>179</v>
      </c>
      <c r="E3368" t="s">
        <v>205</v>
      </c>
    </row>
    <row r="3369" spans="1:5" x14ac:dyDescent="0.25">
      <c r="A3369" t="s">
        <v>478</v>
      </c>
      <c r="B3369" t="s">
        <v>473</v>
      </c>
      <c r="C3369">
        <v>2.1741590379918199E-2</v>
      </c>
      <c r="D3369" t="s">
        <v>179</v>
      </c>
      <c r="E3369" t="s">
        <v>205</v>
      </c>
    </row>
    <row r="3370" spans="1:5" x14ac:dyDescent="0.25">
      <c r="A3370" t="s">
        <v>508</v>
      </c>
      <c r="B3370" t="s">
        <v>468</v>
      </c>
      <c r="C3370">
        <v>3.6776342635499303E-2</v>
      </c>
      <c r="D3370" t="s">
        <v>179</v>
      </c>
      <c r="E3370" t="s">
        <v>205</v>
      </c>
    </row>
    <row r="3371" spans="1:5" x14ac:dyDescent="0.25">
      <c r="A3371" t="s">
        <v>479</v>
      </c>
      <c r="B3371" t="s">
        <v>472</v>
      </c>
      <c r="C3371">
        <v>3.7456799235684402E-2</v>
      </c>
      <c r="D3371" t="s">
        <v>179</v>
      </c>
      <c r="E3371" t="s">
        <v>205</v>
      </c>
    </row>
    <row r="3372" spans="1:5" x14ac:dyDescent="0.25">
      <c r="A3372" t="s">
        <v>479</v>
      </c>
      <c r="B3372" t="s">
        <v>482</v>
      </c>
      <c r="C3372">
        <v>3.9312259186879098E-2</v>
      </c>
      <c r="D3372" t="s">
        <v>179</v>
      </c>
      <c r="E3372" t="s">
        <v>205</v>
      </c>
    </row>
    <row r="3373" spans="1:5" x14ac:dyDescent="0.25">
      <c r="A3373" t="s">
        <v>479</v>
      </c>
      <c r="B3373" t="s">
        <v>514</v>
      </c>
      <c r="C3373">
        <v>3.8294218902851299E-2</v>
      </c>
      <c r="D3373" t="s">
        <v>179</v>
      </c>
      <c r="E3373" t="s">
        <v>205</v>
      </c>
    </row>
    <row r="3374" spans="1:5" x14ac:dyDescent="0.25">
      <c r="A3374" t="s">
        <v>479</v>
      </c>
      <c r="B3374" t="s">
        <v>490</v>
      </c>
      <c r="C3374">
        <v>3.0490939739446801E-2</v>
      </c>
      <c r="D3374" t="s">
        <v>179</v>
      </c>
      <c r="E3374" t="s">
        <v>205</v>
      </c>
    </row>
    <row r="3375" spans="1:5" x14ac:dyDescent="0.25">
      <c r="A3375" t="s">
        <v>479</v>
      </c>
      <c r="B3375" t="s">
        <v>473</v>
      </c>
      <c r="C3375">
        <v>3.1778994288950098E-2</v>
      </c>
      <c r="D3375" t="s">
        <v>179</v>
      </c>
      <c r="E3375" t="s">
        <v>205</v>
      </c>
    </row>
    <row r="3376" spans="1:5" x14ac:dyDescent="0.25">
      <c r="A3376" t="s">
        <v>479</v>
      </c>
      <c r="B3376" t="s">
        <v>518</v>
      </c>
      <c r="C3376">
        <v>7.4874564918911202E-2</v>
      </c>
      <c r="D3376" t="s">
        <v>179</v>
      </c>
      <c r="E3376" t="s">
        <v>205</v>
      </c>
    </row>
    <row r="3377" spans="1:5" x14ac:dyDescent="0.25">
      <c r="A3377" t="s">
        <v>484</v>
      </c>
      <c r="B3377" t="s">
        <v>491</v>
      </c>
      <c r="C3377">
        <v>2.8296127758749599E-2</v>
      </c>
      <c r="D3377" t="s">
        <v>179</v>
      </c>
      <c r="E3377" t="s">
        <v>205</v>
      </c>
    </row>
    <row r="3378" spans="1:5" x14ac:dyDescent="0.25">
      <c r="A3378" t="s">
        <v>484</v>
      </c>
      <c r="B3378" t="s">
        <v>474</v>
      </c>
      <c r="C3378">
        <v>4.4626406570569203E-2</v>
      </c>
      <c r="D3378" t="s">
        <v>179</v>
      </c>
      <c r="E3378" t="s">
        <v>205</v>
      </c>
    </row>
    <row r="3379" spans="1:5" x14ac:dyDescent="0.25">
      <c r="A3379" t="s">
        <v>484</v>
      </c>
      <c r="B3379" t="s">
        <v>471</v>
      </c>
      <c r="C3379">
        <v>2.4509853853772998E-2</v>
      </c>
      <c r="D3379" t="s">
        <v>179</v>
      </c>
      <c r="E3379" t="s">
        <v>205</v>
      </c>
    </row>
    <row r="3380" spans="1:5" x14ac:dyDescent="0.25">
      <c r="A3380" t="s">
        <v>484</v>
      </c>
      <c r="B3380" t="s">
        <v>480</v>
      </c>
      <c r="C3380">
        <v>3.1928272866749201E-2</v>
      </c>
      <c r="D3380" t="s">
        <v>179</v>
      </c>
      <c r="E3380" t="s">
        <v>205</v>
      </c>
    </row>
    <row r="3381" spans="1:5" x14ac:dyDescent="0.25">
      <c r="A3381" t="s">
        <v>484</v>
      </c>
      <c r="B3381" t="s">
        <v>483</v>
      </c>
      <c r="C3381">
        <v>3.5058118248663298E-2</v>
      </c>
      <c r="D3381" t="s">
        <v>179</v>
      </c>
      <c r="E3381" t="s">
        <v>205</v>
      </c>
    </row>
    <row r="3382" spans="1:5" x14ac:dyDescent="0.25">
      <c r="A3382" t="s">
        <v>484</v>
      </c>
      <c r="B3382" t="s">
        <v>509</v>
      </c>
      <c r="C3382">
        <v>4.5234738550161302E-2</v>
      </c>
      <c r="D3382" t="s">
        <v>179</v>
      </c>
      <c r="E3382" t="s">
        <v>205</v>
      </c>
    </row>
    <row r="3383" spans="1:5" x14ac:dyDescent="0.25">
      <c r="A3383" t="s">
        <v>484</v>
      </c>
      <c r="B3383" t="s">
        <v>485</v>
      </c>
      <c r="C3383">
        <v>3.8029578160433203E-2</v>
      </c>
      <c r="D3383" t="s">
        <v>179</v>
      </c>
      <c r="E3383" t="s">
        <v>205</v>
      </c>
    </row>
    <row r="3384" spans="1:5" x14ac:dyDescent="0.25">
      <c r="A3384" t="s">
        <v>520</v>
      </c>
      <c r="B3384" t="s">
        <v>518</v>
      </c>
      <c r="C3384">
        <v>5.6367459624157297E-2</v>
      </c>
      <c r="D3384" t="s">
        <v>179</v>
      </c>
      <c r="E3384" t="s">
        <v>205</v>
      </c>
    </row>
    <row r="3385" spans="1:5" x14ac:dyDescent="0.25">
      <c r="A3385" t="s">
        <v>473</v>
      </c>
      <c r="B3385" t="s">
        <v>507</v>
      </c>
      <c r="C3385">
        <v>2.0329337205656901E-2</v>
      </c>
      <c r="D3385" t="s">
        <v>179</v>
      </c>
      <c r="E3385" t="s">
        <v>205</v>
      </c>
    </row>
    <row r="3386" spans="1:5" x14ac:dyDescent="0.25">
      <c r="A3386" t="s">
        <v>473</v>
      </c>
      <c r="B3386" t="s">
        <v>472</v>
      </c>
      <c r="C3386">
        <v>1.9752101417666399E-2</v>
      </c>
      <c r="D3386" t="s">
        <v>179</v>
      </c>
      <c r="E3386" t="s">
        <v>205</v>
      </c>
    </row>
    <row r="3387" spans="1:5" x14ac:dyDescent="0.25">
      <c r="A3387" t="s">
        <v>473</v>
      </c>
      <c r="B3387" t="s">
        <v>490</v>
      </c>
      <c r="C3387">
        <v>1.6214447780972901E-2</v>
      </c>
      <c r="D3387" t="s">
        <v>179</v>
      </c>
      <c r="E3387" t="s">
        <v>205</v>
      </c>
    </row>
    <row r="3388" spans="1:5" x14ac:dyDescent="0.25">
      <c r="A3388" t="s">
        <v>485</v>
      </c>
      <c r="B3388" t="s">
        <v>492</v>
      </c>
      <c r="C3388">
        <v>2.7996557360404999E-2</v>
      </c>
      <c r="D3388" t="s">
        <v>179</v>
      </c>
      <c r="E3388" t="s">
        <v>205</v>
      </c>
    </row>
    <row r="3389" spans="1:5" x14ac:dyDescent="0.25">
      <c r="A3389" t="s">
        <v>485</v>
      </c>
      <c r="B3389" t="s">
        <v>491</v>
      </c>
      <c r="C3389">
        <v>3.0050605865690399E-2</v>
      </c>
      <c r="D3389" t="s">
        <v>179</v>
      </c>
      <c r="E3389" t="s">
        <v>205</v>
      </c>
    </row>
    <row r="3390" spans="1:5" x14ac:dyDescent="0.25">
      <c r="A3390" t="s">
        <v>485</v>
      </c>
      <c r="B3390" t="s">
        <v>471</v>
      </c>
      <c r="C3390">
        <v>2.6340521844665499E-2</v>
      </c>
      <c r="D3390" t="s">
        <v>179</v>
      </c>
      <c r="E3390" t="s">
        <v>205</v>
      </c>
    </row>
    <row r="3391" spans="1:5" x14ac:dyDescent="0.25">
      <c r="A3391" t="s">
        <v>485</v>
      </c>
      <c r="B3391" t="s">
        <v>478</v>
      </c>
      <c r="C3391">
        <v>3.31733041107274E-2</v>
      </c>
      <c r="D3391" t="s">
        <v>179</v>
      </c>
      <c r="E3391" t="s">
        <v>205</v>
      </c>
    </row>
    <row r="3392" spans="1:5" x14ac:dyDescent="0.25">
      <c r="A3392" t="s">
        <v>485</v>
      </c>
      <c r="B3392" t="s">
        <v>473</v>
      </c>
      <c r="C3392">
        <v>2.5614269130815499E-2</v>
      </c>
      <c r="D3392" t="s">
        <v>179</v>
      </c>
      <c r="E3392" t="s">
        <v>205</v>
      </c>
    </row>
    <row r="3393" spans="1:5" x14ac:dyDescent="0.25">
      <c r="A3393" t="s">
        <v>487</v>
      </c>
      <c r="B3393" t="s">
        <v>504</v>
      </c>
      <c r="C3393">
        <v>6.4416038359079802E-2</v>
      </c>
      <c r="D3393" t="s">
        <v>179</v>
      </c>
      <c r="E3393" t="s">
        <v>205</v>
      </c>
    </row>
    <row r="3394" spans="1:5" x14ac:dyDescent="0.25">
      <c r="A3394" t="s">
        <v>133</v>
      </c>
      <c r="B3394" t="s">
        <v>129</v>
      </c>
      <c r="C3394">
        <v>6.3811681176477397E-2</v>
      </c>
      <c r="D3394" t="s">
        <v>179</v>
      </c>
      <c r="E3394" t="s">
        <v>200</v>
      </c>
    </row>
    <row r="3395" spans="1:5" x14ac:dyDescent="0.25">
      <c r="A3395" t="s">
        <v>133</v>
      </c>
      <c r="B3395" t="s">
        <v>131</v>
      </c>
      <c r="C3395">
        <v>4.7408376572491799E-2</v>
      </c>
      <c r="D3395" t="s">
        <v>179</v>
      </c>
      <c r="E3395" t="s">
        <v>200</v>
      </c>
    </row>
    <row r="3396" spans="1:5" x14ac:dyDescent="0.25">
      <c r="A3396" t="s">
        <v>133</v>
      </c>
      <c r="B3396" t="s">
        <v>125</v>
      </c>
      <c r="C3396">
        <v>4.6136238125568899E-2</v>
      </c>
      <c r="D3396" t="s">
        <v>179</v>
      </c>
      <c r="E3396" t="s">
        <v>200</v>
      </c>
    </row>
    <row r="3397" spans="1:5" x14ac:dyDescent="0.25">
      <c r="A3397" t="s">
        <v>133</v>
      </c>
      <c r="B3397" t="s">
        <v>470</v>
      </c>
      <c r="C3397">
        <v>2.5493603406212099E-2</v>
      </c>
      <c r="D3397" t="s">
        <v>179</v>
      </c>
      <c r="E3397" t="s">
        <v>200</v>
      </c>
    </row>
    <row r="3398" spans="1:5" x14ac:dyDescent="0.25">
      <c r="A3398" t="s">
        <v>133</v>
      </c>
      <c r="B3398" t="s">
        <v>468</v>
      </c>
      <c r="C3398">
        <v>2.8460986763478802E-2</v>
      </c>
      <c r="D3398" t="s">
        <v>179</v>
      </c>
      <c r="E3398" t="s">
        <v>200</v>
      </c>
    </row>
    <row r="3399" spans="1:5" x14ac:dyDescent="0.25">
      <c r="A3399" t="s">
        <v>133</v>
      </c>
      <c r="B3399" t="s">
        <v>502</v>
      </c>
      <c r="C3399">
        <v>3.7718890178913403E-2</v>
      </c>
      <c r="D3399" t="s">
        <v>179</v>
      </c>
      <c r="E3399" t="s">
        <v>200</v>
      </c>
    </row>
    <row r="3400" spans="1:5" x14ac:dyDescent="0.25">
      <c r="A3400" t="s">
        <v>133</v>
      </c>
      <c r="B3400" t="s">
        <v>469</v>
      </c>
      <c r="C3400">
        <v>5.1019361292754702E-2</v>
      </c>
      <c r="D3400" t="s">
        <v>179</v>
      </c>
      <c r="E3400" t="s">
        <v>200</v>
      </c>
    </row>
    <row r="3401" spans="1:5" x14ac:dyDescent="0.25">
      <c r="A3401" t="s">
        <v>133</v>
      </c>
      <c r="B3401" t="s">
        <v>490</v>
      </c>
      <c r="C3401">
        <v>4.4578247685054001E-2</v>
      </c>
      <c r="D3401" t="s">
        <v>179</v>
      </c>
      <c r="E3401" t="s">
        <v>200</v>
      </c>
    </row>
    <row r="3402" spans="1:5" x14ac:dyDescent="0.25">
      <c r="A3402" t="s">
        <v>133</v>
      </c>
      <c r="B3402" t="s">
        <v>471</v>
      </c>
      <c r="C3402">
        <v>6.1931857520123597E-2</v>
      </c>
      <c r="D3402" t="s">
        <v>179</v>
      </c>
      <c r="E3402" t="s">
        <v>200</v>
      </c>
    </row>
    <row r="3403" spans="1:5" x14ac:dyDescent="0.25">
      <c r="A3403" t="s">
        <v>133</v>
      </c>
      <c r="B3403" t="s">
        <v>483</v>
      </c>
      <c r="C3403">
        <v>4.8770686143045403E-2</v>
      </c>
      <c r="D3403" t="s">
        <v>179</v>
      </c>
      <c r="E3403" t="s">
        <v>200</v>
      </c>
    </row>
    <row r="3404" spans="1:5" x14ac:dyDescent="0.25">
      <c r="A3404" t="s">
        <v>133</v>
      </c>
      <c r="B3404" t="s">
        <v>473</v>
      </c>
      <c r="C3404">
        <v>5.4526232605419597E-2</v>
      </c>
      <c r="D3404" t="s">
        <v>179</v>
      </c>
      <c r="E3404" t="s">
        <v>200</v>
      </c>
    </row>
    <row r="3405" spans="1:5" x14ac:dyDescent="0.25">
      <c r="A3405" t="s">
        <v>129</v>
      </c>
      <c r="B3405" t="s">
        <v>470</v>
      </c>
      <c r="C3405">
        <v>4.21477425014741E-2</v>
      </c>
      <c r="D3405" t="s">
        <v>179</v>
      </c>
      <c r="E3405" t="s">
        <v>200</v>
      </c>
    </row>
    <row r="3406" spans="1:5" x14ac:dyDescent="0.25">
      <c r="A3406" t="s">
        <v>129</v>
      </c>
      <c r="B3406" t="s">
        <v>468</v>
      </c>
      <c r="C3406">
        <v>4.3454961760781098E-2</v>
      </c>
      <c r="D3406" t="s">
        <v>179</v>
      </c>
      <c r="E3406" t="s">
        <v>200</v>
      </c>
    </row>
    <row r="3407" spans="1:5" x14ac:dyDescent="0.25">
      <c r="A3407" t="s">
        <v>129</v>
      </c>
      <c r="B3407" t="s">
        <v>469</v>
      </c>
      <c r="C3407">
        <v>7.67727786682878E-2</v>
      </c>
      <c r="D3407" t="s">
        <v>179</v>
      </c>
      <c r="E3407" t="s">
        <v>200</v>
      </c>
    </row>
    <row r="3408" spans="1:5" x14ac:dyDescent="0.25">
      <c r="A3408" t="s">
        <v>129</v>
      </c>
      <c r="B3408" t="s">
        <v>471</v>
      </c>
      <c r="C3408">
        <v>0.102431540457006</v>
      </c>
      <c r="D3408" t="s">
        <v>179</v>
      </c>
      <c r="E3408" t="s">
        <v>200</v>
      </c>
    </row>
    <row r="3409" spans="1:5" x14ac:dyDescent="0.25">
      <c r="A3409" t="s">
        <v>129</v>
      </c>
      <c r="B3409" t="s">
        <v>483</v>
      </c>
      <c r="C3409">
        <v>7.0118820127618497E-2</v>
      </c>
      <c r="D3409" t="s">
        <v>179</v>
      </c>
      <c r="E3409" t="s">
        <v>200</v>
      </c>
    </row>
    <row r="3410" spans="1:5" x14ac:dyDescent="0.25">
      <c r="A3410" t="s">
        <v>129</v>
      </c>
      <c r="B3410" t="s">
        <v>473</v>
      </c>
      <c r="C3410">
        <v>9.3559541805315394E-2</v>
      </c>
      <c r="D3410" t="s">
        <v>179</v>
      </c>
      <c r="E3410" t="s">
        <v>200</v>
      </c>
    </row>
    <row r="3411" spans="1:5" x14ac:dyDescent="0.25">
      <c r="A3411" t="s">
        <v>161</v>
      </c>
      <c r="B3411" t="s">
        <v>143</v>
      </c>
      <c r="C3411">
        <v>3.93600208082329E-2</v>
      </c>
      <c r="D3411" t="s">
        <v>179</v>
      </c>
      <c r="E3411" t="s">
        <v>200</v>
      </c>
    </row>
    <row r="3412" spans="1:5" x14ac:dyDescent="0.25">
      <c r="A3412" t="s">
        <v>161</v>
      </c>
      <c r="B3412" t="s">
        <v>159</v>
      </c>
      <c r="C3412">
        <v>4.2260444975027997E-2</v>
      </c>
      <c r="D3412" t="s">
        <v>179</v>
      </c>
      <c r="E3412" t="s">
        <v>200</v>
      </c>
    </row>
    <row r="3413" spans="1:5" x14ac:dyDescent="0.25">
      <c r="A3413" t="s">
        <v>161</v>
      </c>
      <c r="B3413" t="s">
        <v>155</v>
      </c>
      <c r="C3413">
        <v>1.8554100629228101E-2</v>
      </c>
      <c r="D3413" t="s">
        <v>179</v>
      </c>
      <c r="E3413" t="s">
        <v>200</v>
      </c>
    </row>
    <row r="3414" spans="1:5" x14ac:dyDescent="0.25">
      <c r="A3414" t="s">
        <v>161</v>
      </c>
      <c r="B3414" t="s">
        <v>149</v>
      </c>
      <c r="C3414">
        <v>4.4915134628284503E-2</v>
      </c>
      <c r="D3414" t="s">
        <v>179</v>
      </c>
      <c r="E3414" t="s">
        <v>200</v>
      </c>
    </row>
    <row r="3415" spans="1:5" x14ac:dyDescent="0.25">
      <c r="A3415" t="s">
        <v>161</v>
      </c>
      <c r="B3415" t="s">
        <v>470</v>
      </c>
      <c r="C3415">
        <v>2.53601264371352E-2</v>
      </c>
      <c r="D3415" t="s">
        <v>179</v>
      </c>
      <c r="E3415" t="s">
        <v>200</v>
      </c>
    </row>
    <row r="3416" spans="1:5" x14ac:dyDescent="0.25">
      <c r="A3416" t="s">
        <v>161</v>
      </c>
      <c r="B3416" t="s">
        <v>512</v>
      </c>
      <c r="C3416">
        <v>2.81613894505768E-2</v>
      </c>
      <c r="D3416" t="s">
        <v>179</v>
      </c>
      <c r="E3416" t="s">
        <v>200</v>
      </c>
    </row>
    <row r="3417" spans="1:5" x14ac:dyDescent="0.25">
      <c r="A3417" t="s">
        <v>161</v>
      </c>
      <c r="B3417" t="s">
        <v>474</v>
      </c>
      <c r="C3417">
        <v>5.3253232438120301E-2</v>
      </c>
      <c r="D3417" t="s">
        <v>179</v>
      </c>
      <c r="E3417" t="s">
        <v>200</v>
      </c>
    </row>
    <row r="3418" spans="1:5" x14ac:dyDescent="0.25">
      <c r="A3418" t="s">
        <v>161</v>
      </c>
      <c r="B3418" t="s">
        <v>495</v>
      </c>
      <c r="C3418">
        <v>4.9379866173537401E-2</v>
      </c>
      <c r="D3418" t="s">
        <v>179</v>
      </c>
      <c r="E3418" t="s">
        <v>200</v>
      </c>
    </row>
    <row r="3419" spans="1:5" x14ac:dyDescent="0.25">
      <c r="A3419" t="s">
        <v>161</v>
      </c>
      <c r="B3419" t="s">
        <v>468</v>
      </c>
      <c r="C3419">
        <v>2.78950369580734E-2</v>
      </c>
      <c r="D3419" t="s">
        <v>179</v>
      </c>
      <c r="E3419" t="s">
        <v>200</v>
      </c>
    </row>
    <row r="3420" spans="1:5" x14ac:dyDescent="0.25">
      <c r="A3420" t="s">
        <v>161</v>
      </c>
      <c r="B3420" t="s">
        <v>59</v>
      </c>
      <c r="C3420">
        <v>3.48770911355211E-2</v>
      </c>
      <c r="D3420" t="s">
        <v>179</v>
      </c>
      <c r="E3420" t="s">
        <v>200</v>
      </c>
    </row>
    <row r="3421" spans="1:5" x14ac:dyDescent="0.25">
      <c r="A3421" t="s">
        <v>161</v>
      </c>
      <c r="B3421" t="s">
        <v>490</v>
      </c>
      <c r="C3421">
        <v>4.26554505611135E-2</v>
      </c>
      <c r="D3421" t="s">
        <v>179</v>
      </c>
      <c r="E3421" t="s">
        <v>200</v>
      </c>
    </row>
    <row r="3422" spans="1:5" x14ac:dyDescent="0.25">
      <c r="A3422" t="s">
        <v>161</v>
      </c>
      <c r="B3422" t="s">
        <v>480</v>
      </c>
      <c r="C3422">
        <v>3.2559816009398897E-2</v>
      </c>
      <c r="D3422" t="s">
        <v>179</v>
      </c>
      <c r="E3422" t="s">
        <v>200</v>
      </c>
    </row>
    <row r="3423" spans="1:5" x14ac:dyDescent="0.25">
      <c r="A3423" t="s">
        <v>161</v>
      </c>
      <c r="B3423" t="s">
        <v>493</v>
      </c>
      <c r="C3423">
        <v>4.4598703871621702E-2</v>
      </c>
      <c r="D3423" t="s">
        <v>179</v>
      </c>
      <c r="E3423" t="s">
        <v>200</v>
      </c>
    </row>
    <row r="3424" spans="1:5" x14ac:dyDescent="0.25">
      <c r="A3424" t="s">
        <v>161</v>
      </c>
      <c r="B3424" t="s">
        <v>478</v>
      </c>
      <c r="C3424">
        <v>3.83815109416457E-2</v>
      </c>
      <c r="D3424" t="s">
        <v>179</v>
      </c>
      <c r="E3424" t="s">
        <v>200</v>
      </c>
    </row>
    <row r="3425" spans="1:5" x14ac:dyDescent="0.25">
      <c r="A3425" t="s">
        <v>161</v>
      </c>
      <c r="B3425" t="s">
        <v>485</v>
      </c>
      <c r="C3425">
        <v>4.8840302597779703E-2</v>
      </c>
      <c r="D3425" t="s">
        <v>179</v>
      </c>
      <c r="E3425" t="s">
        <v>200</v>
      </c>
    </row>
    <row r="3426" spans="1:5" x14ac:dyDescent="0.25">
      <c r="A3426" t="s">
        <v>161</v>
      </c>
      <c r="B3426" t="s">
        <v>487</v>
      </c>
      <c r="C3426">
        <v>3.6485673355195203E-2</v>
      </c>
      <c r="D3426" t="s">
        <v>179</v>
      </c>
      <c r="E3426" t="s">
        <v>200</v>
      </c>
    </row>
    <row r="3427" spans="1:5" x14ac:dyDescent="0.25">
      <c r="A3427" t="s">
        <v>143</v>
      </c>
      <c r="B3427" t="s">
        <v>133</v>
      </c>
      <c r="C3427">
        <v>3.2612897984584603E-2</v>
      </c>
      <c r="D3427" t="s">
        <v>179</v>
      </c>
      <c r="E3427" t="s">
        <v>200</v>
      </c>
    </row>
    <row r="3428" spans="1:5" x14ac:dyDescent="0.25">
      <c r="A3428" t="s">
        <v>143</v>
      </c>
      <c r="B3428" t="s">
        <v>470</v>
      </c>
      <c r="C3428">
        <v>3.0288774819389699E-2</v>
      </c>
      <c r="D3428" t="s">
        <v>179</v>
      </c>
      <c r="E3428" t="s">
        <v>200</v>
      </c>
    </row>
    <row r="3429" spans="1:5" x14ac:dyDescent="0.25">
      <c r="A3429" t="s">
        <v>143</v>
      </c>
      <c r="B3429" t="s">
        <v>519</v>
      </c>
      <c r="C3429">
        <v>2.80995530998122E-2</v>
      </c>
      <c r="D3429" t="s">
        <v>179</v>
      </c>
      <c r="E3429" t="s">
        <v>200</v>
      </c>
    </row>
    <row r="3430" spans="1:5" x14ac:dyDescent="0.25">
      <c r="A3430" t="s">
        <v>143</v>
      </c>
      <c r="B3430" t="s">
        <v>512</v>
      </c>
      <c r="C3430">
        <v>2.8292835221623701E-2</v>
      </c>
      <c r="D3430" t="s">
        <v>179</v>
      </c>
      <c r="E3430" t="s">
        <v>200</v>
      </c>
    </row>
    <row r="3431" spans="1:5" x14ac:dyDescent="0.25">
      <c r="A3431" t="s">
        <v>143</v>
      </c>
      <c r="B3431" t="s">
        <v>475</v>
      </c>
      <c r="C3431">
        <v>3.6762950351735602E-2</v>
      </c>
      <c r="D3431" t="s">
        <v>179</v>
      </c>
      <c r="E3431" t="s">
        <v>200</v>
      </c>
    </row>
    <row r="3432" spans="1:5" x14ac:dyDescent="0.25">
      <c r="A3432" t="s">
        <v>143</v>
      </c>
      <c r="B3432" t="s">
        <v>468</v>
      </c>
      <c r="C3432">
        <v>3.1178101902859402E-2</v>
      </c>
      <c r="D3432" t="s">
        <v>179</v>
      </c>
      <c r="E3432" t="s">
        <v>200</v>
      </c>
    </row>
    <row r="3433" spans="1:5" x14ac:dyDescent="0.25">
      <c r="A3433" t="s">
        <v>143</v>
      </c>
      <c r="B3433" t="s">
        <v>59</v>
      </c>
      <c r="C3433">
        <v>3.5121503172073798E-2</v>
      </c>
      <c r="D3433" t="s">
        <v>179</v>
      </c>
      <c r="E3433" t="s">
        <v>200</v>
      </c>
    </row>
    <row r="3434" spans="1:5" x14ac:dyDescent="0.25">
      <c r="A3434" t="s">
        <v>143</v>
      </c>
      <c r="B3434" t="s">
        <v>490</v>
      </c>
      <c r="C3434">
        <v>4.4224052472549097E-2</v>
      </c>
      <c r="D3434" t="s">
        <v>179</v>
      </c>
      <c r="E3434" t="s">
        <v>200</v>
      </c>
    </row>
    <row r="3435" spans="1:5" x14ac:dyDescent="0.25">
      <c r="A3435" t="s">
        <v>143</v>
      </c>
      <c r="B3435" t="s">
        <v>471</v>
      </c>
      <c r="C3435">
        <v>5.3631432718253297E-2</v>
      </c>
      <c r="D3435" t="s">
        <v>179</v>
      </c>
      <c r="E3435" t="s">
        <v>200</v>
      </c>
    </row>
    <row r="3436" spans="1:5" x14ac:dyDescent="0.25">
      <c r="A3436" t="s">
        <v>143</v>
      </c>
      <c r="B3436" t="s">
        <v>480</v>
      </c>
      <c r="C3436">
        <v>3.0035467718216999E-2</v>
      </c>
      <c r="D3436" t="s">
        <v>179</v>
      </c>
      <c r="E3436" t="s">
        <v>200</v>
      </c>
    </row>
    <row r="3437" spans="1:5" x14ac:dyDescent="0.25">
      <c r="A3437" t="s">
        <v>143</v>
      </c>
      <c r="B3437" t="s">
        <v>504</v>
      </c>
      <c r="C3437">
        <v>3.4398034399090102E-2</v>
      </c>
      <c r="D3437" t="s">
        <v>179</v>
      </c>
      <c r="E3437" t="s">
        <v>200</v>
      </c>
    </row>
    <row r="3438" spans="1:5" x14ac:dyDescent="0.25">
      <c r="A3438" t="s">
        <v>143</v>
      </c>
      <c r="B3438" t="s">
        <v>485</v>
      </c>
      <c r="C3438">
        <v>4.9346382181768997E-2</v>
      </c>
      <c r="D3438" t="s">
        <v>179</v>
      </c>
      <c r="E3438" t="s">
        <v>200</v>
      </c>
    </row>
    <row r="3439" spans="1:5" x14ac:dyDescent="0.25">
      <c r="A3439" t="s">
        <v>141</v>
      </c>
      <c r="B3439" t="s">
        <v>519</v>
      </c>
      <c r="C3439">
        <v>3.61524548787098E-2</v>
      </c>
      <c r="D3439" t="s">
        <v>179</v>
      </c>
      <c r="E3439" t="s">
        <v>200</v>
      </c>
    </row>
    <row r="3440" spans="1:5" x14ac:dyDescent="0.25">
      <c r="A3440" t="s">
        <v>141</v>
      </c>
      <c r="B3440" t="s">
        <v>475</v>
      </c>
      <c r="C3440">
        <v>4.3212888679535801E-2</v>
      </c>
      <c r="D3440" t="s">
        <v>179</v>
      </c>
      <c r="E3440" t="s">
        <v>200</v>
      </c>
    </row>
    <row r="3441" spans="1:5" x14ac:dyDescent="0.25">
      <c r="A3441" t="s">
        <v>141</v>
      </c>
      <c r="B3441" t="s">
        <v>521</v>
      </c>
      <c r="C3441">
        <v>3.4254179854623201E-2</v>
      </c>
      <c r="D3441" t="s">
        <v>179</v>
      </c>
      <c r="E3441" t="s">
        <v>200</v>
      </c>
    </row>
    <row r="3442" spans="1:5" x14ac:dyDescent="0.25">
      <c r="A3442" t="s">
        <v>141</v>
      </c>
      <c r="B3442" t="s">
        <v>503</v>
      </c>
      <c r="C3442">
        <v>3.7068829430320201E-2</v>
      </c>
      <c r="D3442" t="s">
        <v>179</v>
      </c>
      <c r="E3442" t="s">
        <v>200</v>
      </c>
    </row>
    <row r="3443" spans="1:5" x14ac:dyDescent="0.25">
      <c r="A3443" t="s">
        <v>141</v>
      </c>
      <c r="B3443" t="s">
        <v>522</v>
      </c>
      <c r="C3443">
        <v>3.2824357130498902E-2</v>
      </c>
      <c r="D3443" t="s">
        <v>179</v>
      </c>
      <c r="E3443" t="s">
        <v>200</v>
      </c>
    </row>
    <row r="3444" spans="1:5" x14ac:dyDescent="0.25">
      <c r="A3444" t="s">
        <v>141</v>
      </c>
      <c r="B3444" t="s">
        <v>479</v>
      </c>
      <c r="C3444">
        <v>5.2638966498794598E-2</v>
      </c>
      <c r="D3444" t="s">
        <v>179</v>
      </c>
      <c r="E3444" t="s">
        <v>200</v>
      </c>
    </row>
    <row r="3445" spans="1:5" x14ac:dyDescent="0.25">
      <c r="A3445" t="s">
        <v>141</v>
      </c>
      <c r="B3445" t="s">
        <v>518</v>
      </c>
      <c r="C3445">
        <v>6.1155640908426803E-2</v>
      </c>
      <c r="D3445" t="s">
        <v>179</v>
      </c>
      <c r="E3445" t="s">
        <v>200</v>
      </c>
    </row>
    <row r="3446" spans="1:5" x14ac:dyDescent="0.25">
      <c r="A3446" t="s">
        <v>131</v>
      </c>
      <c r="B3446" t="s">
        <v>129</v>
      </c>
      <c r="C3446">
        <v>7.0656751710500093E-2</v>
      </c>
      <c r="D3446" t="s">
        <v>179</v>
      </c>
      <c r="E3446" t="s">
        <v>200</v>
      </c>
    </row>
    <row r="3447" spans="1:5" x14ac:dyDescent="0.25">
      <c r="A3447" t="s">
        <v>131</v>
      </c>
      <c r="B3447" t="s">
        <v>469</v>
      </c>
      <c r="C3447">
        <v>6.4079728971925404E-2</v>
      </c>
      <c r="D3447" t="s">
        <v>179</v>
      </c>
      <c r="E3447" t="s">
        <v>200</v>
      </c>
    </row>
    <row r="3448" spans="1:5" x14ac:dyDescent="0.25">
      <c r="A3448" t="s">
        <v>131</v>
      </c>
      <c r="B3448" t="s">
        <v>490</v>
      </c>
      <c r="C3448">
        <v>6.7354308608923399E-2</v>
      </c>
      <c r="D3448" t="s">
        <v>179</v>
      </c>
      <c r="E3448" t="s">
        <v>200</v>
      </c>
    </row>
    <row r="3449" spans="1:5" x14ac:dyDescent="0.25">
      <c r="A3449" t="s">
        <v>131</v>
      </c>
      <c r="B3449" t="s">
        <v>471</v>
      </c>
      <c r="C3449">
        <v>6.6465618143364394E-2</v>
      </c>
      <c r="D3449" t="s">
        <v>179</v>
      </c>
      <c r="E3449" t="s">
        <v>200</v>
      </c>
    </row>
    <row r="3450" spans="1:5" x14ac:dyDescent="0.25">
      <c r="A3450" t="s">
        <v>131</v>
      </c>
      <c r="B3450" t="s">
        <v>483</v>
      </c>
      <c r="C3450">
        <v>5.20697878798973E-2</v>
      </c>
      <c r="D3450" t="s">
        <v>179</v>
      </c>
      <c r="E3450" t="s">
        <v>200</v>
      </c>
    </row>
    <row r="3451" spans="1:5" x14ac:dyDescent="0.25">
      <c r="A3451" t="s">
        <v>131</v>
      </c>
      <c r="B3451" t="s">
        <v>484</v>
      </c>
      <c r="C3451">
        <v>3.10821941835801E-2</v>
      </c>
      <c r="D3451" t="s">
        <v>179</v>
      </c>
      <c r="E3451" t="s">
        <v>200</v>
      </c>
    </row>
    <row r="3452" spans="1:5" x14ac:dyDescent="0.25">
      <c r="A3452" t="s">
        <v>131</v>
      </c>
      <c r="B3452" t="s">
        <v>473</v>
      </c>
      <c r="C3452">
        <v>6.2017480870502698E-2</v>
      </c>
      <c r="D3452" t="s">
        <v>179</v>
      </c>
      <c r="E3452" t="s">
        <v>200</v>
      </c>
    </row>
    <row r="3453" spans="1:5" x14ac:dyDescent="0.25">
      <c r="A3453" t="s">
        <v>131</v>
      </c>
      <c r="B3453" t="s">
        <v>518</v>
      </c>
      <c r="C3453">
        <v>5.1827285697076703E-2</v>
      </c>
      <c r="D3453" t="s">
        <v>179</v>
      </c>
      <c r="E3453" t="s">
        <v>200</v>
      </c>
    </row>
    <row r="3454" spans="1:5" x14ac:dyDescent="0.25">
      <c r="A3454" t="s">
        <v>163</v>
      </c>
      <c r="B3454" t="s">
        <v>133</v>
      </c>
      <c r="C3454">
        <v>2.1366975764394801E-2</v>
      </c>
      <c r="D3454" t="s">
        <v>179</v>
      </c>
      <c r="E3454" t="s">
        <v>200</v>
      </c>
    </row>
    <row r="3455" spans="1:5" x14ac:dyDescent="0.25">
      <c r="A3455" t="s">
        <v>163</v>
      </c>
      <c r="B3455" t="s">
        <v>129</v>
      </c>
      <c r="C3455">
        <v>3.0185867820318402E-2</v>
      </c>
      <c r="D3455" t="s">
        <v>179</v>
      </c>
      <c r="E3455" t="s">
        <v>200</v>
      </c>
    </row>
    <row r="3456" spans="1:5" x14ac:dyDescent="0.25">
      <c r="A3456" t="s">
        <v>163</v>
      </c>
      <c r="B3456" t="s">
        <v>161</v>
      </c>
      <c r="C3456">
        <v>2.1973962804459599E-2</v>
      </c>
      <c r="D3456" t="s">
        <v>179</v>
      </c>
      <c r="E3456" t="s">
        <v>200</v>
      </c>
    </row>
    <row r="3457" spans="1:5" x14ac:dyDescent="0.25">
      <c r="A3457" t="s">
        <v>163</v>
      </c>
      <c r="B3457" t="s">
        <v>143</v>
      </c>
      <c r="C3457">
        <v>2.1221656295288101E-2</v>
      </c>
      <c r="D3457" t="s">
        <v>179</v>
      </c>
      <c r="E3457" t="s">
        <v>200</v>
      </c>
    </row>
    <row r="3458" spans="1:5" x14ac:dyDescent="0.25">
      <c r="A3458" t="s">
        <v>163</v>
      </c>
      <c r="B3458" t="s">
        <v>141</v>
      </c>
      <c r="C3458">
        <v>2.8001206184283801E-2</v>
      </c>
      <c r="D3458" t="s">
        <v>179</v>
      </c>
      <c r="E3458" t="s">
        <v>200</v>
      </c>
    </row>
    <row r="3459" spans="1:5" x14ac:dyDescent="0.25">
      <c r="A3459" t="s">
        <v>163</v>
      </c>
      <c r="B3459" t="s">
        <v>147</v>
      </c>
      <c r="C3459">
        <v>1.64663878113765E-2</v>
      </c>
      <c r="D3459" t="s">
        <v>179</v>
      </c>
      <c r="E3459" t="s">
        <v>200</v>
      </c>
    </row>
    <row r="3460" spans="1:5" x14ac:dyDescent="0.25">
      <c r="A3460" t="s">
        <v>163</v>
      </c>
      <c r="B3460" t="s">
        <v>155</v>
      </c>
      <c r="C3460">
        <v>1.50093611025534E-2</v>
      </c>
      <c r="D3460" t="s">
        <v>179</v>
      </c>
      <c r="E3460" t="s">
        <v>200</v>
      </c>
    </row>
    <row r="3461" spans="1:5" x14ac:dyDescent="0.25">
      <c r="A3461" t="s">
        <v>163</v>
      </c>
      <c r="B3461" t="s">
        <v>157</v>
      </c>
      <c r="C3461">
        <v>3.2121696266685602E-2</v>
      </c>
      <c r="D3461" t="s">
        <v>179</v>
      </c>
      <c r="E3461" t="s">
        <v>200</v>
      </c>
    </row>
    <row r="3462" spans="1:5" x14ac:dyDescent="0.25">
      <c r="A3462" t="s">
        <v>163</v>
      </c>
      <c r="B3462" t="s">
        <v>149</v>
      </c>
      <c r="C3462">
        <v>2.83905859673407E-2</v>
      </c>
      <c r="D3462" t="s">
        <v>179</v>
      </c>
      <c r="E3462" t="s">
        <v>200</v>
      </c>
    </row>
    <row r="3463" spans="1:5" x14ac:dyDescent="0.25">
      <c r="A3463" t="s">
        <v>163</v>
      </c>
      <c r="B3463" t="s">
        <v>519</v>
      </c>
      <c r="C3463">
        <v>1.8471725437084099E-2</v>
      </c>
      <c r="D3463" t="s">
        <v>179</v>
      </c>
      <c r="E3463" t="s">
        <v>200</v>
      </c>
    </row>
    <row r="3464" spans="1:5" x14ac:dyDescent="0.25">
      <c r="A3464" t="s">
        <v>163</v>
      </c>
      <c r="B3464" t="s">
        <v>474</v>
      </c>
      <c r="C3464">
        <v>3.2910592478206498E-2</v>
      </c>
      <c r="D3464" t="s">
        <v>179</v>
      </c>
      <c r="E3464" t="s">
        <v>200</v>
      </c>
    </row>
    <row r="3465" spans="1:5" x14ac:dyDescent="0.25">
      <c r="A3465" t="s">
        <v>163</v>
      </c>
      <c r="B3465" t="s">
        <v>475</v>
      </c>
      <c r="C3465">
        <v>2.1116216893478101E-2</v>
      </c>
      <c r="D3465" t="s">
        <v>179</v>
      </c>
      <c r="E3465" t="s">
        <v>200</v>
      </c>
    </row>
    <row r="3466" spans="1:5" x14ac:dyDescent="0.25">
      <c r="A3466" t="s">
        <v>163</v>
      </c>
      <c r="B3466" t="s">
        <v>468</v>
      </c>
      <c r="C3466">
        <v>1.6911879659840499E-2</v>
      </c>
      <c r="D3466" t="s">
        <v>179</v>
      </c>
      <c r="E3466" t="s">
        <v>200</v>
      </c>
    </row>
    <row r="3467" spans="1:5" x14ac:dyDescent="0.25">
      <c r="A3467" t="s">
        <v>163</v>
      </c>
      <c r="B3467" t="s">
        <v>482</v>
      </c>
      <c r="C3467">
        <v>1.41464958690909E-2</v>
      </c>
      <c r="D3467" t="s">
        <v>179</v>
      </c>
      <c r="E3467" t="s">
        <v>200</v>
      </c>
    </row>
    <row r="3468" spans="1:5" x14ac:dyDescent="0.25">
      <c r="A3468" t="s">
        <v>163</v>
      </c>
      <c r="B3468" t="s">
        <v>521</v>
      </c>
      <c r="C3468">
        <v>2.03201015755387E-2</v>
      </c>
      <c r="D3468" t="s">
        <v>179</v>
      </c>
      <c r="E3468" t="s">
        <v>200</v>
      </c>
    </row>
    <row r="3469" spans="1:5" x14ac:dyDescent="0.25">
      <c r="A3469" t="s">
        <v>163</v>
      </c>
      <c r="B3469" t="s">
        <v>503</v>
      </c>
      <c r="C3469">
        <v>1.9925087196388001E-2</v>
      </c>
      <c r="D3469" t="s">
        <v>179</v>
      </c>
      <c r="E3469" t="s">
        <v>200</v>
      </c>
    </row>
    <row r="3470" spans="1:5" x14ac:dyDescent="0.25">
      <c r="A3470" t="s">
        <v>163</v>
      </c>
      <c r="B3470" t="s">
        <v>477</v>
      </c>
      <c r="C3470">
        <v>1.42843183709231E-2</v>
      </c>
      <c r="D3470" t="s">
        <v>179</v>
      </c>
      <c r="E3470" t="s">
        <v>200</v>
      </c>
    </row>
    <row r="3471" spans="1:5" x14ac:dyDescent="0.25">
      <c r="A3471" t="s">
        <v>163</v>
      </c>
      <c r="B3471" t="s">
        <v>522</v>
      </c>
      <c r="C3471">
        <v>1.93736828792135E-2</v>
      </c>
      <c r="D3471" t="s">
        <v>179</v>
      </c>
      <c r="E3471" t="s">
        <v>200</v>
      </c>
    </row>
    <row r="3472" spans="1:5" x14ac:dyDescent="0.25">
      <c r="A3472" t="s">
        <v>163</v>
      </c>
      <c r="B3472" t="s">
        <v>480</v>
      </c>
      <c r="C3472">
        <v>1.8621124888381101E-2</v>
      </c>
      <c r="D3472" t="s">
        <v>179</v>
      </c>
      <c r="E3472" t="s">
        <v>200</v>
      </c>
    </row>
    <row r="3473" spans="1:5" x14ac:dyDescent="0.25">
      <c r="A3473" t="s">
        <v>163</v>
      </c>
      <c r="B3473" t="s">
        <v>509</v>
      </c>
      <c r="C3473">
        <v>3.1745595770490201E-2</v>
      </c>
      <c r="D3473" t="s">
        <v>179</v>
      </c>
      <c r="E3473" t="s">
        <v>200</v>
      </c>
    </row>
    <row r="3474" spans="1:5" x14ac:dyDescent="0.25">
      <c r="A3474" t="s">
        <v>163</v>
      </c>
      <c r="B3474" t="s">
        <v>473</v>
      </c>
      <c r="C3474">
        <v>3.1115481210691E-2</v>
      </c>
      <c r="D3474" t="s">
        <v>179</v>
      </c>
      <c r="E3474" t="s">
        <v>200</v>
      </c>
    </row>
    <row r="3475" spans="1:5" x14ac:dyDescent="0.25">
      <c r="A3475" t="s">
        <v>135</v>
      </c>
      <c r="B3475" t="s">
        <v>482</v>
      </c>
      <c r="C3475">
        <v>2.0521100491251401E-2</v>
      </c>
      <c r="D3475" t="s">
        <v>179</v>
      </c>
      <c r="E3475" t="s">
        <v>200</v>
      </c>
    </row>
    <row r="3476" spans="1:5" x14ac:dyDescent="0.25">
      <c r="A3476" t="s">
        <v>159</v>
      </c>
      <c r="B3476" t="s">
        <v>492</v>
      </c>
      <c r="C3476">
        <v>6.1346162007807799E-2</v>
      </c>
      <c r="D3476" t="s">
        <v>179</v>
      </c>
      <c r="E3476" t="s">
        <v>200</v>
      </c>
    </row>
    <row r="3477" spans="1:5" x14ac:dyDescent="0.25">
      <c r="A3477" t="s">
        <v>159</v>
      </c>
      <c r="B3477" t="s">
        <v>507</v>
      </c>
      <c r="C3477">
        <v>7.9957239940045499E-2</v>
      </c>
      <c r="D3477" t="s">
        <v>179</v>
      </c>
      <c r="E3477" t="s">
        <v>200</v>
      </c>
    </row>
    <row r="3478" spans="1:5" x14ac:dyDescent="0.25">
      <c r="A3478" t="s">
        <v>159</v>
      </c>
      <c r="B3478" t="s">
        <v>153</v>
      </c>
      <c r="C3478">
        <v>4.8614756961630902E-2</v>
      </c>
      <c r="D3478" t="s">
        <v>179</v>
      </c>
      <c r="E3478" t="s">
        <v>200</v>
      </c>
    </row>
    <row r="3479" spans="1:5" x14ac:dyDescent="0.25">
      <c r="A3479" t="s">
        <v>159</v>
      </c>
      <c r="B3479" t="s">
        <v>521</v>
      </c>
      <c r="C3479">
        <v>3.4768215403883598E-2</v>
      </c>
      <c r="D3479" t="s">
        <v>179</v>
      </c>
      <c r="E3479" t="s">
        <v>200</v>
      </c>
    </row>
    <row r="3480" spans="1:5" x14ac:dyDescent="0.25">
      <c r="A3480" t="s">
        <v>159</v>
      </c>
      <c r="B3480" t="s">
        <v>503</v>
      </c>
      <c r="C3480">
        <v>3.6398154219988099E-2</v>
      </c>
      <c r="D3480" t="s">
        <v>179</v>
      </c>
      <c r="E3480" t="s">
        <v>200</v>
      </c>
    </row>
    <row r="3481" spans="1:5" x14ac:dyDescent="0.25">
      <c r="A3481" t="s">
        <v>159</v>
      </c>
      <c r="B3481" t="s">
        <v>514</v>
      </c>
      <c r="C3481">
        <v>3.6218255143205799E-2</v>
      </c>
      <c r="D3481" t="s">
        <v>179</v>
      </c>
      <c r="E3481" t="s">
        <v>200</v>
      </c>
    </row>
    <row r="3482" spans="1:5" x14ac:dyDescent="0.25">
      <c r="A3482" t="s">
        <v>159</v>
      </c>
      <c r="B3482" t="s">
        <v>522</v>
      </c>
      <c r="C3482">
        <v>3.2685697528872501E-2</v>
      </c>
      <c r="D3482" t="s">
        <v>179</v>
      </c>
      <c r="E3482" t="s">
        <v>200</v>
      </c>
    </row>
    <row r="3483" spans="1:5" x14ac:dyDescent="0.25">
      <c r="A3483" t="s">
        <v>147</v>
      </c>
      <c r="B3483" t="s">
        <v>519</v>
      </c>
      <c r="C3483">
        <v>1.7656529167953201E-2</v>
      </c>
      <c r="D3483" t="s">
        <v>179</v>
      </c>
      <c r="E3483" t="s">
        <v>200</v>
      </c>
    </row>
    <row r="3484" spans="1:5" x14ac:dyDescent="0.25">
      <c r="A3484" t="s">
        <v>147</v>
      </c>
      <c r="B3484" t="s">
        <v>474</v>
      </c>
      <c r="C3484">
        <v>3.1444595084403802E-2</v>
      </c>
      <c r="D3484" t="s">
        <v>179</v>
      </c>
      <c r="E3484" t="s">
        <v>200</v>
      </c>
    </row>
    <row r="3485" spans="1:5" x14ac:dyDescent="0.25">
      <c r="A3485" t="s">
        <v>147</v>
      </c>
      <c r="B3485" t="s">
        <v>475</v>
      </c>
      <c r="C3485">
        <v>2.08054945946556E-2</v>
      </c>
      <c r="D3485" t="s">
        <v>179</v>
      </c>
      <c r="E3485" t="s">
        <v>200</v>
      </c>
    </row>
    <row r="3486" spans="1:5" x14ac:dyDescent="0.25">
      <c r="A3486" t="s">
        <v>147</v>
      </c>
      <c r="B3486" t="s">
        <v>482</v>
      </c>
      <c r="C3486">
        <v>1.39572884536306E-2</v>
      </c>
      <c r="D3486" t="s">
        <v>179</v>
      </c>
      <c r="E3486" t="s">
        <v>200</v>
      </c>
    </row>
    <row r="3487" spans="1:5" x14ac:dyDescent="0.25">
      <c r="A3487" t="s">
        <v>147</v>
      </c>
      <c r="B3487" t="s">
        <v>521</v>
      </c>
      <c r="C3487">
        <v>1.9345128279720701E-2</v>
      </c>
      <c r="D3487" t="s">
        <v>179</v>
      </c>
      <c r="E3487" t="s">
        <v>200</v>
      </c>
    </row>
    <row r="3488" spans="1:5" x14ac:dyDescent="0.25">
      <c r="A3488" t="s">
        <v>147</v>
      </c>
      <c r="B3488" t="s">
        <v>503</v>
      </c>
      <c r="C3488">
        <v>1.953514641578E-2</v>
      </c>
      <c r="D3488" t="s">
        <v>179</v>
      </c>
      <c r="E3488" t="s">
        <v>200</v>
      </c>
    </row>
    <row r="3489" spans="1:5" x14ac:dyDescent="0.25">
      <c r="A3489" t="s">
        <v>147</v>
      </c>
      <c r="B3489" t="s">
        <v>522</v>
      </c>
      <c r="C3489">
        <v>1.9968563627296501E-2</v>
      </c>
      <c r="D3489" t="s">
        <v>179</v>
      </c>
      <c r="E3489" t="s">
        <v>200</v>
      </c>
    </row>
    <row r="3490" spans="1:5" x14ac:dyDescent="0.25">
      <c r="A3490" t="s">
        <v>147</v>
      </c>
      <c r="B3490" t="s">
        <v>506</v>
      </c>
      <c r="C3490">
        <v>2.0132133982252599E-2</v>
      </c>
      <c r="D3490" t="s">
        <v>179</v>
      </c>
      <c r="E3490" t="s">
        <v>200</v>
      </c>
    </row>
    <row r="3491" spans="1:5" x14ac:dyDescent="0.25">
      <c r="A3491" t="s">
        <v>147</v>
      </c>
      <c r="B3491" t="s">
        <v>471</v>
      </c>
      <c r="C3491">
        <v>3.3387802670973701E-2</v>
      </c>
      <c r="D3491" t="s">
        <v>179</v>
      </c>
      <c r="E3491" t="s">
        <v>200</v>
      </c>
    </row>
    <row r="3492" spans="1:5" x14ac:dyDescent="0.25">
      <c r="A3492" t="s">
        <v>147</v>
      </c>
      <c r="B3492" t="s">
        <v>473</v>
      </c>
      <c r="C3492">
        <v>2.9482786647994998E-2</v>
      </c>
      <c r="D3492" t="s">
        <v>179</v>
      </c>
      <c r="E3492" t="s">
        <v>200</v>
      </c>
    </row>
    <row r="3493" spans="1:5" x14ac:dyDescent="0.25">
      <c r="A3493" t="s">
        <v>155</v>
      </c>
      <c r="B3493" t="s">
        <v>133</v>
      </c>
      <c r="C3493">
        <v>1.9523112226931798E-2</v>
      </c>
      <c r="D3493" t="s">
        <v>179</v>
      </c>
      <c r="E3493" t="s">
        <v>200</v>
      </c>
    </row>
    <row r="3494" spans="1:5" x14ac:dyDescent="0.25">
      <c r="A3494" t="s">
        <v>155</v>
      </c>
      <c r="B3494" t="s">
        <v>129</v>
      </c>
      <c r="C3494">
        <v>2.7649791338952501E-2</v>
      </c>
      <c r="D3494" t="s">
        <v>179</v>
      </c>
      <c r="E3494" t="s">
        <v>200</v>
      </c>
    </row>
    <row r="3495" spans="1:5" x14ac:dyDescent="0.25">
      <c r="A3495" t="s">
        <v>155</v>
      </c>
      <c r="B3495" t="s">
        <v>143</v>
      </c>
      <c r="C3495">
        <v>1.8206224113279001E-2</v>
      </c>
      <c r="D3495" t="s">
        <v>179</v>
      </c>
      <c r="E3495" t="s">
        <v>200</v>
      </c>
    </row>
    <row r="3496" spans="1:5" x14ac:dyDescent="0.25">
      <c r="A3496" t="s">
        <v>155</v>
      </c>
      <c r="B3496" t="s">
        <v>141</v>
      </c>
      <c r="C3496">
        <v>2.4095453302452701E-2</v>
      </c>
      <c r="D3496" t="s">
        <v>179</v>
      </c>
      <c r="E3496" t="s">
        <v>200</v>
      </c>
    </row>
    <row r="3497" spans="1:5" x14ac:dyDescent="0.25">
      <c r="A3497" t="s">
        <v>155</v>
      </c>
      <c r="B3497" t="s">
        <v>135</v>
      </c>
      <c r="C3497">
        <v>1.8852357879014101E-2</v>
      </c>
      <c r="D3497" t="s">
        <v>179</v>
      </c>
      <c r="E3497" t="s">
        <v>200</v>
      </c>
    </row>
    <row r="3498" spans="1:5" x14ac:dyDescent="0.25">
      <c r="A3498" t="s">
        <v>155</v>
      </c>
      <c r="B3498" t="s">
        <v>147</v>
      </c>
      <c r="C3498">
        <v>1.3859251933299101E-2</v>
      </c>
      <c r="D3498" t="s">
        <v>179</v>
      </c>
      <c r="E3498" t="s">
        <v>200</v>
      </c>
    </row>
    <row r="3499" spans="1:5" x14ac:dyDescent="0.25">
      <c r="A3499" t="s">
        <v>155</v>
      </c>
      <c r="B3499" t="s">
        <v>149</v>
      </c>
      <c r="C3499">
        <v>2.4553498130603799E-2</v>
      </c>
      <c r="D3499" t="s">
        <v>179</v>
      </c>
      <c r="E3499" t="s">
        <v>200</v>
      </c>
    </row>
    <row r="3500" spans="1:5" x14ac:dyDescent="0.25">
      <c r="A3500" t="s">
        <v>155</v>
      </c>
      <c r="B3500" t="s">
        <v>519</v>
      </c>
      <c r="C3500">
        <v>1.62236763536074E-2</v>
      </c>
      <c r="D3500" t="s">
        <v>179</v>
      </c>
      <c r="E3500" t="s">
        <v>200</v>
      </c>
    </row>
    <row r="3501" spans="1:5" x14ac:dyDescent="0.25">
      <c r="A3501" t="s">
        <v>155</v>
      </c>
      <c r="B3501" t="s">
        <v>474</v>
      </c>
      <c r="C3501">
        <v>2.8155686268575501E-2</v>
      </c>
      <c r="D3501" t="s">
        <v>179</v>
      </c>
      <c r="E3501" t="s">
        <v>200</v>
      </c>
    </row>
    <row r="3502" spans="1:5" x14ac:dyDescent="0.25">
      <c r="A3502" t="s">
        <v>155</v>
      </c>
      <c r="B3502" t="s">
        <v>475</v>
      </c>
      <c r="C3502">
        <v>1.8356253148034699E-2</v>
      </c>
      <c r="D3502" t="s">
        <v>179</v>
      </c>
      <c r="E3502" t="s">
        <v>200</v>
      </c>
    </row>
    <row r="3503" spans="1:5" x14ac:dyDescent="0.25">
      <c r="A3503" t="s">
        <v>155</v>
      </c>
      <c r="B3503" t="s">
        <v>468</v>
      </c>
      <c r="C3503">
        <v>1.54297329227391E-2</v>
      </c>
      <c r="D3503" t="s">
        <v>179</v>
      </c>
      <c r="E3503" t="s">
        <v>200</v>
      </c>
    </row>
    <row r="3504" spans="1:5" x14ac:dyDescent="0.25">
      <c r="A3504" t="s">
        <v>155</v>
      </c>
      <c r="B3504" t="s">
        <v>482</v>
      </c>
      <c r="C3504">
        <v>1.2128887521084699E-2</v>
      </c>
      <c r="D3504" t="s">
        <v>179</v>
      </c>
      <c r="E3504" t="s">
        <v>200</v>
      </c>
    </row>
    <row r="3505" spans="1:5" x14ac:dyDescent="0.25">
      <c r="A3505" t="s">
        <v>155</v>
      </c>
      <c r="B3505" t="s">
        <v>521</v>
      </c>
      <c r="C3505">
        <v>1.71860263252177E-2</v>
      </c>
      <c r="D3505" t="s">
        <v>179</v>
      </c>
      <c r="E3505" t="s">
        <v>200</v>
      </c>
    </row>
    <row r="3506" spans="1:5" x14ac:dyDescent="0.25">
      <c r="A3506" t="s">
        <v>155</v>
      </c>
      <c r="B3506" t="s">
        <v>503</v>
      </c>
      <c r="C3506">
        <v>1.69840390689916E-2</v>
      </c>
      <c r="D3506" t="s">
        <v>179</v>
      </c>
      <c r="E3506" t="s">
        <v>200</v>
      </c>
    </row>
    <row r="3507" spans="1:5" x14ac:dyDescent="0.25">
      <c r="A3507" t="s">
        <v>155</v>
      </c>
      <c r="B3507" t="s">
        <v>522</v>
      </c>
      <c r="C3507">
        <v>1.6672397015563299E-2</v>
      </c>
      <c r="D3507" t="s">
        <v>179</v>
      </c>
      <c r="E3507" t="s">
        <v>200</v>
      </c>
    </row>
    <row r="3508" spans="1:5" x14ac:dyDescent="0.25">
      <c r="A3508" t="s">
        <v>155</v>
      </c>
      <c r="B3508" t="s">
        <v>471</v>
      </c>
      <c r="C3508">
        <v>3.05768426653781E-2</v>
      </c>
      <c r="D3508" t="s">
        <v>179</v>
      </c>
      <c r="E3508" t="s">
        <v>200</v>
      </c>
    </row>
    <row r="3509" spans="1:5" x14ac:dyDescent="0.25">
      <c r="A3509" t="s">
        <v>155</v>
      </c>
      <c r="B3509" t="s">
        <v>483</v>
      </c>
      <c r="C3509">
        <v>2.28063108263067E-2</v>
      </c>
      <c r="D3509" t="s">
        <v>179</v>
      </c>
      <c r="E3509" t="s">
        <v>200</v>
      </c>
    </row>
    <row r="3510" spans="1:5" x14ac:dyDescent="0.25">
      <c r="A3510" t="s">
        <v>155</v>
      </c>
      <c r="B3510" t="s">
        <v>509</v>
      </c>
      <c r="C3510">
        <v>2.6084504413046501E-2</v>
      </c>
      <c r="D3510" t="s">
        <v>179</v>
      </c>
      <c r="E3510" t="s">
        <v>200</v>
      </c>
    </row>
    <row r="3511" spans="1:5" x14ac:dyDescent="0.25">
      <c r="A3511" t="s">
        <v>155</v>
      </c>
      <c r="B3511" t="s">
        <v>473</v>
      </c>
      <c r="C3511">
        <v>2.7195896837512199E-2</v>
      </c>
      <c r="D3511" t="s">
        <v>179</v>
      </c>
      <c r="E3511" t="s">
        <v>200</v>
      </c>
    </row>
    <row r="3512" spans="1:5" x14ac:dyDescent="0.25">
      <c r="A3512" t="s">
        <v>155</v>
      </c>
      <c r="B3512" t="s">
        <v>485</v>
      </c>
      <c r="C3512">
        <v>2.42234222955728E-2</v>
      </c>
      <c r="D3512" t="s">
        <v>179</v>
      </c>
      <c r="E3512" t="s">
        <v>200</v>
      </c>
    </row>
    <row r="3513" spans="1:5" x14ac:dyDescent="0.25">
      <c r="A3513" t="s">
        <v>155</v>
      </c>
      <c r="B3513" t="s">
        <v>523</v>
      </c>
      <c r="C3513">
        <v>1.4858952207386899E-2</v>
      </c>
      <c r="D3513" t="s">
        <v>179</v>
      </c>
      <c r="E3513" t="s">
        <v>200</v>
      </c>
    </row>
    <row r="3514" spans="1:5" x14ac:dyDescent="0.25">
      <c r="A3514" t="s">
        <v>125</v>
      </c>
      <c r="B3514" t="s">
        <v>468</v>
      </c>
      <c r="C3514">
        <v>3.6653037038420398E-2</v>
      </c>
      <c r="D3514" t="s">
        <v>179</v>
      </c>
      <c r="E3514" t="s">
        <v>200</v>
      </c>
    </row>
    <row r="3515" spans="1:5" x14ac:dyDescent="0.25">
      <c r="A3515" t="s">
        <v>125</v>
      </c>
      <c r="B3515" t="s">
        <v>484</v>
      </c>
      <c r="C3515">
        <v>3.7574166879618003E-2</v>
      </c>
      <c r="D3515" t="s">
        <v>179</v>
      </c>
      <c r="E3515" t="s">
        <v>200</v>
      </c>
    </row>
    <row r="3516" spans="1:5" x14ac:dyDescent="0.25">
      <c r="A3516" t="s">
        <v>157</v>
      </c>
      <c r="B3516" t="s">
        <v>133</v>
      </c>
      <c r="C3516">
        <v>5.6143291339816499E-2</v>
      </c>
      <c r="D3516" t="s">
        <v>179</v>
      </c>
      <c r="E3516" t="s">
        <v>200</v>
      </c>
    </row>
    <row r="3517" spans="1:5" x14ac:dyDescent="0.25">
      <c r="A3517" t="s">
        <v>157</v>
      </c>
      <c r="B3517" t="s">
        <v>129</v>
      </c>
      <c r="C3517">
        <v>7.67069080592713E-2</v>
      </c>
      <c r="D3517" t="s">
        <v>179</v>
      </c>
      <c r="E3517" t="s">
        <v>200</v>
      </c>
    </row>
    <row r="3518" spans="1:5" x14ac:dyDescent="0.25">
      <c r="A3518" t="s">
        <v>157</v>
      </c>
      <c r="B3518" t="s">
        <v>141</v>
      </c>
      <c r="C3518">
        <v>6.5668059004141299E-2</v>
      </c>
      <c r="D3518" t="s">
        <v>179</v>
      </c>
      <c r="E3518" t="s">
        <v>200</v>
      </c>
    </row>
    <row r="3519" spans="1:5" x14ac:dyDescent="0.25">
      <c r="A3519" t="s">
        <v>157</v>
      </c>
      <c r="B3519" t="s">
        <v>131</v>
      </c>
      <c r="C3519">
        <v>5.5841872103833103E-2</v>
      </c>
      <c r="D3519" t="s">
        <v>179</v>
      </c>
      <c r="E3519" t="s">
        <v>200</v>
      </c>
    </row>
    <row r="3520" spans="1:5" x14ac:dyDescent="0.25">
      <c r="A3520" t="s">
        <v>157</v>
      </c>
      <c r="B3520" t="s">
        <v>147</v>
      </c>
      <c r="C3520">
        <v>2.9128002300130799E-2</v>
      </c>
      <c r="D3520" t="s">
        <v>179</v>
      </c>
      <c r="E3520" t="s">
        <v>200</v>
      </c>
    </row>
    <row r="3521" spans="1:5" x14ac:dyDescent="0.25">
      <c r="A3521" t="s">
        <v>157</v>
      </c>
      <c r="B3521" t="s">
        <v>155</v>
      </c>
      <c r="C3521">
        <v>2.8080240011702999E-2</v>
      </c>
      <c r="D3521" t="s">
        <v>179</v>
      </c>
      <c r="E3521" t="s">
        <v>200</v>
      </c>
    </row>
    <row r="3522" spans="1:5" x14ac:dyDescent="0.25">
      <c r="A3522" t="s">
        <v>157</v>
      </c>
      <c r="B3522" t="s">
        <v>149</v>
      </c>
      <c r="C3522">
        <v>8.4952945995100296E-2</v>
      </c>
      <c r="D3522" t="s">
        <v>179</v>
      </c>
      <c r="E3522" t="s">
        <v>200</v>
      </c>
    </row>
    <row r="3523" spans="1:5" x14ac:dyDescent="0.25">
      <c r="A3523" t="s">
        <v>157</v>
      </c>
      <c r="B3523" t="s">
        <v>468</v>
      </c>
      <c r="C3523">
        <v>3.8562131049763297E-2</v>
      </c>
      <c r="D3523" t="s">
        <v>179</v>
      </c>
      <c r="E3523" t="s">
        <v>200</v>
      </c>
    </row>
    <row r="3524" spans="1:5" x14ac:dyDescent="0.25">
      <c r="A3524" t="s">
        <v>157</v>
      </c>
      <c r="B3524" t="s">
        <v>469</v>
      </c>
      <c r="C3524">
        <v>5.8887571774409599E-2</v>
      </c>
      <c r="D3524" t="s">
        <v>179</v>
      </c>
      <c r="E3524" t="s">
        <v>200</v>
      </c>
    </row>
    <row r="3525" spans="1:5" x14ac:dyDescent="0.25">
      <c r="A3525" t="s">
        <v>157</v>
      </c>
      <c r="B3525" t="s">
        <v>522</v>
      </c>
      <c r="C3525">
        <v>3.6255041810212697E-2</v>
      </c>
      <c r="D3525" t="s">
        <v>179</v>
      </c>
      <c r="E3525" t="s">
        <v>200</v>
      </c>
    </row>
    <row r="3526" spans="1:5" x14ac:dyDescent="0.25">
      <c r="A3526" t="s">
        <v>157</v>
      </c>
      <c r="B3526" t="s">
        <v>471</v>
      </c>
      <c r="C3526">
        <v>8.9404797458645602E-2</v>
      </c>
      <c r="D3526" t="s">
        <v>179</v>
      </c>
      <c r="E3526" t="s">
        <v>200</v>
      </c>
    </row>
    <row r="3527" spans="1:5" x14ac:dyDescent="0.25">
      <c r="A3527" t="s">
        <v>157</v>
      </c>
      <c r="B3527" t="s">
        <v>473</v>
      </c>
      <c r="C3527">
        <v>7.8796189559930493E-2</v>
      </c>
      <c r="D3527" t="s">
        <v>179</v>
      </c>
      <c r="E3527" t="s">
        <v>200</v>
      </c>
    </row>
    <row r="3528" spans="1:5" x14ac:dyDescent="0.25">
      <c r="A3528" t="s">
        <v>149</v>
      </c>
      <c r="B3528" t="s">
        <v>133</v>
      </c>
      <c r="C3528">
        <v>4.3926966459029798E-2</v>
      </c>
      <c r="D3528" t="s">
        <v>179</v>
      </c>
      <c r="E3528" t="s">
        <v>200</v>
      </c>
    </row>
    <row r="3529" spans="1:5" x14ac:dyDescent="0.25">
      <c r="A3529" t="s">
        <v>149</v>
      </c>
      <c r="B3529" t="s">
        <v>141</v>
      </c>
      <c r="C3529">
        <v>7.0756894169914805E-2</v>
      </c>
      <c r="D3529" t="s">
        <v>179</v>
      </c>
      <c r="E3529" t="s">
        <v>200</v>
      </c>
    </row>
    <row r="3530" spans="1:5" x14ac:dyDescent="0.25">
      <c r="A3530" t="s">
        <v>149</v>
      </c>
      <c r="B3530" t="s">
        <v>147</v>
      </c>
      <c r="C3530">
        <v>2.7113787195933301E-2</v>
      </c>
      <c r="D3530" t="s">
        <v>179</v>
      </c>
      <c r="E3530" t="s">
        <v>200</v>
      </c>
    </row>
    <row r="3531" spans="1:5" x14ac:dyDescent="0.25">
      <c r="A3531" t="s">
        <v>149</v>
      </c>
      <c r="B3531" t="s">
        <v>503</v>
      </c>
      <c r="C3531">
        <v>3.58788850384009E-2</v>
      </c>
      <c r="D3531" t="s">
        <v>179</v>
      </c>
      <c r="E3531" t="s">
        <v>200</v>
      </c>
    </row>
    <row r="3532" spans="1:5" x14ac:dyDescent="0.25">
      <c r="A3532" t="s">
        <v>149</v>
      </c>
      <c r="B3532" t="s">
        <v>490</v>
      </c>
      <c r="C3532">
        <v>6.11795017697878E-2</v>
      </c>
      <c r="D3532" t="s">
        <v>179</v>
      </c>
      <c r="E3532" t="s">
        <v>200</v>
      </c>
    </row>
    <row r="3533" spans="1:5" x14ac:dyDescent="0.25">
      <c r="A3533" t="s">
        <v>149</v>
      </c>
      <c r="B3533" t="s">
        <v>479</v>
      </c>
      <c r="C3533">
        <v>5.0993393613004201E-2</v>
      </c>
      <c r="D3533" t="s">
        <v>179</v>
      </c>
      <c r="E3533" t="s">
        <v>200</v>
      </c>
    </row>
    <row r="3534" spans="1:5" x14ac:dyDescent="0.25">
      <c r="A3534" t="s">
        <v>151</v>
      </c>
      <c r="B3534" t="s">
        <v>133</v>
      </c>
      <c r="C3534">
        <v>3.0969980604443802E-2</v>
      </c>
      <c r="D3534" t="s">
        <v>179</v>
      </c>
      <c r="E3534" t="s">
        <v>200</v>
      </c>
    </row>
    <row r="3535" spans="1:5" x14ac:dyDescent="0.25">
      <c r="A3535" t="s">
        <v>151</v>
      </c>
      <c r="B3535" t="s">
        <v>131</v>
      </c>
      <c r="C3535">
        <v>3.8432971475633397E-2</v>
      </c>
      <c r="D3535" t="s">
        <v>179</v>
      </c>
      <c r="E3535" t="s">
        <v>200</v>
      </c>
    </row>
    <row r="3536" spans="1:5" x14ac:dyDescent="0.25">
      <c r="A3536" t="s">
        <v>151</v>
      </c>
      <c r="B3536" t="s">
        <v>481</v>
      </c>
      <c r="C3536">
        <v>3.8943475729963498E-2</v>
      </c>
      <c r="D3536" t="s">
        <v>179</v>
      </c>
      <c r="E3536" t="s">
        <v>200</v>
      </c>
    </row>
    <row r="3537" spans="1:5" x14ac:dyDescent="0.25">
      <c r="A3537" t="s">
        <v>151</v>
      </c>
      <c r="B3537" t="s">
        <v>469</v>
      </c>
      <c r="C3537">
        <v>3.9974824883140601E-2</v>
      </c>
      <c r="D3537" t="s">
        <v>179</v>
      </c>
      <c r="E3537" t="s">
        <v>200</v>
      </c>
    </row>
    <row r="3538" spans="1:5" x14ac:dyDescent="0.25">
      <c r="A3538" t="s">
        <v>151</v>
      </c>
      <c r="B3538" t="s">
        <v>483</v>
      </c>
      <c r="C3538">
        <v>5.0245677083796701E-2</v>
      </c>
      <c r="D3538" t="s">
        <v>179</v>
      </c>
      <c r="E3538" t="s">
        <v>200</v>
      </c>
    </row>
    <row r="3539" spans="1:5" x14ac:dyDescent="0.25">
      <c r="A3539" t="s">
        <v>151</v>
      </c>
      <c r="B3539" t="s">
        <v>484</v>
      </c>
      <c r="C3539">
        <v>2.8711455463248398E-2</v>
      </c>
      <c r="D3539" t="s">
        <v>179</v>
      </c>
      <c r="E3539" t="s">
        <v>200</v>
      </c>
    </row>
    <row r="3540" spans="1:5" x14ac:dyDescent="0.25">
      <c r="A3540" t="s">
        <v>151</v>
      </c>
      <c r="B3540" t="s">
        <v>518</v>
      </c>
      <c r="C3540">
        <v>4.30193603519025E-2</v>
      </c>
      <c r="D3540" t="s">
        <v>179</v>
      </c>
      <c r="E3540" t="s">
        <v>200</v>
      </c>
    </row>
    <row r="3541" spans="1:5" x14ac:dyDescent="0.25">
      <c r="A3541" t="s">
        <v>492</v>
      </c>
      <c r="B3541" t="s">
        <v>507</v>
      </c>
      <c r="C3541">
        <v>0.127973537376112</v>
      </c>
      <c r="D3541" t="s">
        <v>179</v>
      </c>
      <c r="E3541" t="s">
        <v>200</v>
      </c>
    </row>
    <row r="3542" spans="1:5" x14ac:dyDescent="0.25">
      <c r="A3542" t="s">
        <v>470</v>
      </c>
      <c r="B3542" t="s">
        <v>476</v>
      </c>
      <c r="C3542">
        <v>2.7886760925234001E-2</v>
      </c>
      <c r="D3542" t="s">
        <v>179</v>
      </c>
      <c r="E3542" t="s">
        <v>200</v>
      </c>
    </row>
    <row r="3543" spans="1:5" x14ac:dyDescent="0.25">
      <c r="A3543" t="s">
        <v>470</v>
      </c>
      <c r="B3543" t="s">
        <v>468</v>
      </c>
      <c r="C3543">
        <v>2.6488269650550102E-2</v>
      </c>
      <c r="D3543" t="s">
        <v>179</v>
      </c>
      <c r="E3543" t="s">
        <v>200</v>
      </c>
    </row>
    <row r="3544" spans="1:5" x14ac:dyDescent="0.25">
      <c r="A3544" t="s">
        <v>470</v>
      </c>
      <c r="B3544" t="s">
        <v>59</v>
      </c>
      <c r="C3544">
        <v>3.5653395677868599E-2</v>
      </c>
      <c r="D3544" t="s">
        <v>179</v>
      </c>
      <c r="E3544" t="s">
        <v>200</v>
      </c>
    </row>
    <row r="3545" spans="1:5" x14ac:dyDescent="0.25">
      <c r="A3545" t="s">
        <v>494</v>
      </c>
      <c r="B3545" t="s">
        <v>495</v>
      </c>
      <c r="C3545">
        <v>4.9801634332455401E-2</v>
      </c>
      <c r="D3545" t="s">
        <v>179</v>
      </c>
      <c r="E3545" t="s">
        <v>200</v>
      </c>
    </row>
    <row r="3546" spans="1:5" x14ac:dyDescent="0.25">
      <c r="A3546" t="s">
        <v>494</v>
      </c>
      <c r="B3546" t="s">
        <v>499</v>
      </c>
      <c r="C3546">
        <v>3.7857715090163002E-2</v>
      </c>
      <c r="D3546" t="s">
        <v>179</v>
      </c>
      <c r="E3546" t="s">
        <v>200</v>
      </c>
    </row>
    <row r="3547" spans="1:5" x14ac:dyDescent="0.25">
      <c r="A3547" t="s">
        <v>494</v>
      </c>
      <c r="B3547" t="s">
        <v>59</v>
      </c>
      <c r="C3547">
        <v>3.0482338319283198E-2</v>
      </c>
      <c r="D3547" t="s">
        <v>179</v>
      </c>
      <c r="E3547" t="s">
        <v>200</v>
      </c>
    </row>
    <row r="3548" spans="1:5" x14ac:dyDescent="0.25">
      <c r="A3548" t="s">
        <v>494</v>
      </c>
      <c r="B3548" t="s">
        <v>480</v>
      </c>
      <c r="C3548">
        <v>2.5503842051174001E-2</v>
      </c>
      <c r="D3548" t="s">
        <v>179</v>
      </c>
      <c r="E3548" t="s">
        <v>200</v>
      </c>
    </row>
    <row r="3549" spans="1:5" x14ac:dyDescent="0.25">
      <c r="A3549" t="s">
        <v>494</v>
      </c>
      <c r="B3549" t="s">
        <v>478</v>
      </c>
      <c r="C3549">
        <v>3.4826172254341398E-2</v>
      </c>
      <c r="D3549" t="s">
        <v>179</v>
      </c>
      <c r="E3549" t="s">
        <v>200</v>
      </c>
    </row>
    <row r="3550" spans="1:5" x14ac:dyDescent="0.25">
      <c r="A3550" t="s">
        <v>488</v>
      </c>
      <c r="B3550" t="s">
        <v>511</v>
      </c>
      <c r="C3550">
        <v>2.8424472681489E-2</v>
      </c>
      <c r="D3550" t="s">
        <v>179</v>
      </c>
      <c r="E3550" t="s">
        <v>200</v>
      </c>
    </row>
    <row r="3551" spans="1:5" x14ac:dyDescent="0.25">
      <c r="A3551" t="s">
        <v>496</v>
      </c>
      <c r="B3551" t="s">
        <v>511</v>
      </c>
      <c r="C3551">
        <v>1.74332292806221E-2</v>
      </c>
      <c r="D3551" t="s">
        <v>179</v>
      </c>
      <c r="E3551" t="s">
        <v>200</v>
      </c>
    </row>
    <row r="3552" spans="1:5" x14ac:dyDescent="0.25">
      <c r="A3552" t="s">
        <v>519</v>
      </c>
      <c r="B3552" t="s">
        <v>521</v>
      </c>
      <c r="C3552">
        <v>2.3316588219558201E-2</v>
      </c>
      <c r="D3552" t="s">
        <v>179</v>
      </c>
      <c r="E3552" t="s">
        <v>200</v>
      </c>
    </row>
    <row r="3553" spans="1:5" x14ac:dyDescent="0.25">
      <c r="A3553" t="s">
        <v>519</v>
      </c>
      <c r="B3553" t="s">
        <v>522</v>
      </c>
      <c r="C3553">
        <v>2.1738081799633199E-2</v>
      </c>
      <c r="D3553" t="s">
        <v>179</v>
      </c>
      <c r="E3553" t="s">
        <v>200</v>
      </c>
    </row>
    <row r="3554" spans="1:5" x14ac:dyDescent="0.25">
      <c r="A3554" t="s">
        <v>512</v>
      </c>
      <c r="B3554" t="s">
        <v>519</v>
      </c>
      <c r="C3554">
        <v>2.4626630052751199E-2</v>
      </c>
      <c r="D3554" t="s">
        <v>179</v>
      </c>
      <c r="E3554" t="s">
        <v>200</v>
      </c>
    </row>
    <row r="3555" spans="1:5" x14ac:dyDescent="0.25">
      <c r="A3555" t="s">
        <v>512</v>
      </c>
      <c r="B3555" t="s">
        <v>495</v>
      </c>
      <c r="C3555">
        <v>4.2648264868342202E-2</v>
      </c>
      <c r="D3555" t="s">
        <v>179</v>
      </c>
      <c r="E3555" t="s">
        <v>200</v>
      </c>
    </row>
    <row r="3556" spans="1:5" x14ac:dyDescent="0.25">
      <c r="A3556" t="s">
        <v>512</v>
      </c>
      <c r="B3556" t="s">
        <v>59</v>
      </c>
      <c r="C3556">
        <v>2.8548528760655102E-2</v>
      </c>
      <c r="D3556" t="s">
        <v>179</v>
      </c>
      <c r="E3556" t="s">
        <v>200</v>
      </c>
    </row>
    <row r="3557" spans="1:5" x14ac:dyDescent="0.25">
      <c r="A3557" t="s">
        <v>512</v>
      </c>
      <c r="B3557" t="s">
        <v>490</v>
      </c>
      <c r="C3557">
        <v>3.77535735447566E-2</v>
      </c>
      <c r="D3557" t="s">
        <v>179</v>
      </c>
      <c r="E3557" t="s">
        <v>200</v>
      </c>
    </row>
    <row r="3558" spans="1:5" x14ac:dyDescent="0.25">
      <c r="A3558" t="s">
        <v>512</v>
      </c>
      <c r="B3558" t="s">
        <v>480</v>
      </c>
      <c r="C3558">
        <v>2.5652624229303499E-2</v>
      </c>
      <c r="D3558" t="s">
        <v>179</v>
      </c>
      <c r="E3558" t="s">
        <v>200</v>
      </c>
    </row>
    <row r="3559" spans="1:5" x14ac:dyDescent="0.25">
      <c r="A3559" t="s">
        <v>512</v>
      </c>
      <c r="B3559" t="s">
        <v>493</v>
      </c>
      <c r="C3559">
        <v>3.8587233491911503E-2</v>
      </c>
      <c r="D3559" t="s">
        <v>179</v>
      </c>
      <c r="E3559" t="s">
        <v>200</v>
      </c>
    </row>
    <row r="3560" spans="1:5" x14ac:dyDescent="0.25">
      <c r="A3560" t="s">
        <v>512</v>
      </c>
      <c r="B3560" t="s">
        <v>504</v>
      </c>
      <c r="C3560">
        <v>2.8961730715586598E-2</v>
      </c>
      <c r="D3560" t="s">
        <v>179</v>
      </c>
      <c r="E3560" t="s">
        <v>200</v>
      </c>
    </row>
    <row r="3561" spans="1:5" x14ac:dyDescent="0.25">
      <c r="A3561" t="s">
        <v>513</v>
      </c>
      <c r="B3561" t="s">
        <v>494</v>
      </c>
      <c r="C3561">
        <v>2.8223610937591299E-2</v>
      </c>
      <c r="D3561" t="s">
        <v>179</v>
      </c>
      <c r="E3561" t="s">
        <v>200</v>
      </c>
    </row>
    <row r="3562" spans="1:5" x14ac:dyDescent="0.25">
      <c r="A3562" t="s">
        <v>513</v>
      </c>
      <c r="B3562" t="s">
        <v>499</v>
      </c>
      <c r="C3562">
        <v>4.3687752882543597E-2</v>
      </c>
      <c r="D3562" t="s">
        <v>179</v>
      </c>
      <c r="E3562" t="s">
        <v>200</v>
      </c>
    </row>
    <row r="3563" spans="1:5" x14ac:dyDescent="0.25">
      <c r="A3563" t="s">
        <v>513</v>
      </c>
      <c r="B3563" t="s">
        <v>521</v>
      </c>
      <c r="C3563">
        <v>2.46480693039932E-2</v>
      </c>
      <c r="D3563" t="s">
        <v>179</v>
      </c>
      <c r="E3563" t="s">
        <v>200</v>
      </c>
    </row>
    <row r="3564" spans="1:5" x14ac:dyDescent="0.25">
      <c r="A3564" t="s">
        <v>513</v>
      </c>
      <c r="B3564" t="s">
        <v>477</v>
      </c>
      <c r="C3564">
        <v>1.9017769501794901E-2</v>
      </c>
      <c r="D3564" t="s">
        <v>179</v>
      </c>
      <c r="E3564" t="s">
        <v>200</v>
      </c>
    </row>
    <row r="3565" spans="1:5" x14ac:dyDescent="0.25">
      <c r="A3565" t="s">
        <v>491</v>
      </c>
      <c r="B3565" t="s">
        <v>506</v>
      </c>
      <c r="C3565">
        <v>3.5084319058525999E-2</v>
      </c>
      <c r="D3565" t="s">
        <v>179</v>
      </c>
      <c r="E3565" t="s">
        <v>200</v>
      </c>
    </row>
    <row r="3566" spans="1:5" x14ac:dyDescent="0.25">
      <c r="A3566" t="s">
        <v>491</v>
      </c>
      <c r="B3566" t="s">
        <v>518</v>
      </c>
      <c r="C3566">
        <v>4.9751134001172898E-2</v>
      </c>
      <c r="D3566" t="s">
        <v>179</v>
      </c>
      <c r="E3566" t="s">
        <v>200</v>
      </c>
    </row>
    <row r="3567" spans="1:5" x14ac:dyDescent="0.25">
      <c r="A3567" t="s">
        <v>489</v>
      </c>
      <c r="B3567" t="s">
        <v>519</v>
      </c>
      <c r="C3567">
        <v>3.9256800776045299E-2</v>
      </c>
      <c r="D3567" t="s">
        <v>179</v>
      </c>
      <c r="E3567" t="s">
        <v>200</v>
      </c>
    </row>
    <row r="3568" spans="1:5" x14ac:dyDescent="0.25">
      <c r="A3568" t="s">
        <v>489</v>
      </c>
      <c r="B3568" t="s">
        <v>482</v>
      </c>
      <c r="C3568">
        <v>2.3386691810097102E-2</v>
      </c>
      <c r="D3568" t="s">
        <v>179</v>
      </c>
      <c r="E3568" t="s">
        <v>200</v>
      </c>
    </row>
    <row r="3569" spans="1:5" x14ac:dyDescent="0.25">
      <c r="A3569" t="s">
        <v>153</v>
      </c>
      <c r="B3569" t="s">
        <v>513</v>
      </c>
      <c r="C3569">
        <v>3.6021487450402498E-2</v>
      </c>
      <c r="D3569" t="s">
        <v>179</v>
      </c>
      <c r="E3569" t="s">
        <v>200</v>
      </c>
    </row>
    <row r="3570" spans="1:5" x14ac:dyDescent="0.25">
      <c r="A3570" t="s">
        <v>153</v>
      </c>
      <c r="B3570" t="s">
        <v>474</v>
      </c>
      <c r="C3570">
        <v>5.9993450947079398E-2</v>
      </c>
      <c r="D3570" t="s">
        <v>179</v>
      </c>
      <c r="E3570" t="s">
        <v>200</v>
      </c>
    </row>
    <row r="3571" spans="1:5" x14ac:dyDescent="0.25">
      <c r="A3571" t="s">
        <v>153</v>
      </c>
      <c r="B3571" t="s">
        <v>514</v>
      </c>
      <c r="C3571">
        <v>3.0039790389003101E-2</v>
      </c>
      <c r="D3571" t="s">
        <v>179</v>
      </c>
      <c r="E3571" t="s">
        <v>200</v>
      </c>
    </row>
    <row r="3572" spans="1:5" x14ac:dyDescent="0.25">
      <c r="A3572" t="s">
        <v>153</v>
      </c>
      <c r="B3572" t="s">
        <v>522</v>
      </c>
      <c r="C3572">
        <v>2.7843697768383701E-2</v>
      </c>
      <c r="D3572" t="s">
        <v>179</v>
      </c>
      <c r="E3572" t="s">
        <v>200</v>
      </c>
    </row>
    <row r="3573" spans="1:5" x14ac:dyDescent="0.25">
      <c r="A3573" t="s">
        <v>153</v>
      </c>
      <c r="B3573" t="s">
        <v>508</v>
      </c>
      <c r="C3573">
        <v>3.9436780749026103E-2</v>
      </c>
      <c r="D3573" t="s">
        <v>179</v>
      </c>
      <c r="E3573" t="s">
        <v>200</v>
      </c>
    </row>
    <row r="3574" spans="1:5" x14ac:dyDescent="0.25">
      <c r="A3574" t="s">
        <v>153</v>
      </c>
      <c r="B3574" t="s">
        <v>485</v>
      </c>
      <c r="C3574">
        <v>5.4271476407124201E-2</v>
      </c>
      <c r="D3574" t="s">
        <v>179</v>
      </c>
      <c r="E3574" t="s">
        <v>200</v>
      </c>
    </row>
    <row r="3575" spans="1:5" x14ac:dyDescent="0.25">
      <c r="A3575" t="s">
        <v>153</v>
      </c>
      <c r="B3575" t="s">
        <v>487</v>
      </c>
      <c r="C3575">
        <v>4.0917919800871103E-2</v>
      </c>
      <c r="D3575" t="s">
        <v>179</v>
      </c>
      <c r="E3575" t="s">
        <v>200</v>
      </c>
    </row>
    <row r="3576" spans="1:5" x14ac:dyDescent="0.25">
      <c r="A3576" t="s">
        <v>481</v>
      </c>
      <c r="B3576" t="s">
        <v>490</v>
      </c>
      <c r="C3576">
        <v>5.3430623732745999E-2</v>
      </c>
      <c r="D3576" t="s">
        <v>179</v>
      </c>
      <c r="E3576" t="s">
        <v>200</v>
      </c>
    </row>
    <row r="3577" spans="1:5" x14ac:dyDescent="0.25">
      <c r="A3577" t="s">
        <v>481</v>
      </c>
      <c r="B3577" t="s">
        <v>504</v>
      </c>
      <c r="C3577">
        <v>4.5363239775685897E-2</v>
      </c>
      <c r="D3577" t="s">
        <v>179</v>
      </c>
      <c r="E3577" t="s">
        <v>200</v>
      </c>
    </row>
    <row r="3578" spans="1:5" x14ac:dyDescent="0.25">
      <c r="A3578" t="s">
        <v>474</v>
      </c>
      <c r="B3578" t="s">
        <v>503</v>
      </c>
      <c r="C3578">
        <v>4.4063885033773197E-2</v>
      </c>
      <c r="D3578" t="s">
        <v>179</v>
      </c>
      <c r="E3578" t="s">
        <v>200</v>
      </c>
    </row>
    <row r="3579" spans="1:5" x14ac:dyDescent="0.25">
      <c r="A3579" t="s">
        <v>474</v>
      </c>
      <c r="B3579" t="s">
        <v>514</v>
      </c>
      <c r="C3579">
        <v>4.08106795793357E-2</v>
      </c>
      <c r="D3579" t="s">
        <v>179</v>
      </c>
      <c r="E3579" t="s">
        <v>200</v>
      </c>
    </row>
    <row r="3580" spans="1:5" x14ac:dyDescent="0.25">
      <c r="A3580" t="s">
        <v>474</v>
      </c>
      <c r="B3580" t="s">
        <v>522</v>
      </c>
      <c r="C3580">
        <v>3.9627460123578297E-2</v>
      </c>
      <c r="D3580" t="s">
        <v>179</v>
      </c>
      <c r="E3580" t="s">
        <v>200</v>
      </c>
    </row>
    <row r="3581" spans="1:5" x14ac:dyDescent="0.25">
      <c r="A3581" t="s">
        <v>499</v>
      </c>
      <c r="B3581" t="s">
        <v>519</v>
      </c>
      <c r="C3581">
        <v>3.54502899437662E-2</v>
      </c>
      <c r="D3581" t="s">
        <v>179</v>
      </c>
      <c r="E3581" t="s">
        <v>200</v>
      </c>
    </row>
    <row r="3582" spans="1:5" x14ac:dyDescent="0.25">
      <c r="A3582" t="s">
        <v>499</v>
      </c>
      <c r="B3582" t="s">
        <v>512</v>
      </c>
      <c r="C3582">
        <v>3.4664302478168901E-2</v>
      </c>
      <c r="D3582" t="s">
        <v>179</v>
      </c>
      <c r="E3582" t="s">
        <v>200</v>
      </c>
    </row>
    <row r="3583" spans="1:5" x14ac:dyDescent="0.25">
      <c r="A3583" t="s">
        <v>500</v>
      </c>
      <c r="B3583" t="s">
        <v>487</v>
      </c>
      <c r="C3583">
        <v>5.4617800067782697E-2</v>
      </c>
      <c r="D3583" t="s">
        <v>179</v>
      </c>
      <c r="E3583" t="s">
        <v>200</v>
      </c>
    </row>
    <row r="3584" spans="1:5" x14ac:dyDescent="0.25">
      <c r="A3584" t="s">
        <v>475</v>
      </c>
      <c r="B3584" t="s">
        <v>519</v>
      </c>
      <c r="C3584">
        <v>2.8847556282940799E-2</v>
      </c>
      <c r="D3584" t="s">
        <v>179</v>
      </c>
      <c r="E3584" t="s">
        <v>200</v>
      </c>
    </row>
    <row r="3585" spans="1:5" x14ac:dyDescent="0.25">
      <c r="A3585" t="s">
        <v>475</v>
      </c>
      <c r="B3585" t="s">
        <v>468</v>
      </c>
      <c r="C3585">
        <v>2.6271244494449501E-2</v>
      </c>
      <c r="D3585" t="s">
        <v>179</v>
      </c>
      <c r="E3585" t="s">
        <v>200</v>
      </c>
    </row>
    <row r="3586" spans="1:5" x14ac:dyDescent="0.25">
      <c r="A3586" t="s">
        <v>475</v>
      </c>
      <c r="B3586" t="s">
        <v>503</v>
      </c>
      <c r="C3586">
        <v>2.68039406863913E-2</v>
      </c>
      <c r="D3586" t="s">
        <v>179</v>
      </c>
      <c r="E3586" t="s">
        <v>200</v>
      </c>
    </row>
    <row r="3587" spans="1:5" x14ac:dyDescent="0.25">
      <c r="A3587" t="s">
        <v>475</v>
      </c>
      <c r="B3587" t="s">
        <v>487</v>
      </c>
      <c r="C3587">
        <v>3.7616792141828101E-2</v>
      </c>
      <c r="D3587" t="s">
        <v>179</v>
      </c>
      <c r="E3587" t="s">
        <v>200</v>
      </c>
    </row>
    <row r="3588" spans="1:5" x14ac:dyDescent="0.25">
      <c r="A3588" t="s">
        <v>476</v>
      </c>
      <c r="B3588" t="s">
        <v>23</v>
      </c>
      <c r="C3588">
        <v>3.6789065754979297E-2</v>
      </c>
      <c r="D3588" t="s">
        <v>179</v>
      </c>
      <c r="E3588" t="s">
        <v>200</v>
      </c>
    </row>
    <row r="3589" spans="1:5" x14ac:dyDescent="0.25">
      <c r="A3589" t="s">
        <v>468</v>
      </c>
      <c r="B3589" t="s">
        <v>59</v>
      </c>
      <c r="C3589">
        <v>2.6802709657282101E-2</v>
      </c>
      <c r="D3589" t="s">
        <v>179</v>
      </c>
      <c r="E3589" t="s">
        <v>200</v>
      </c>
    </row>
    <row r="3590" spans="1:5" x14ac:dyDescent="0.25">
      <c r="A3590" t="s">
        <v>468</v>
      </c>
      <c r="B3590" t="s">
        <v>471</v>
      </c>
      <c r="C3590">
        <v>4.49025288902071E-2</v>
      </c>
      <c r="D3590" t="s">
        <v>179</v>
      </c>
      <c r="E3590" t="s">
        <v>200</v>
      </c>
    </row>
    <row r="3591" spans="1:5" x14ac:dyDescent="0.25">
      <c r="A3591" t="s">
        <v>468</v>
      </c>
      <c r="B3591" t="s">
        <v>473</v>
      </c>
      <c r="C3591">
        <v>4.0265298511730899E-2</v>
      </c>
      <c r="D3591" t="s">
        <v>179</v>
      </c>
      <c r="E3591" t="s">
        <v>200</v>
      </c>
    </row>
    <row r="3592" spans="1:5" x14ac:dyDescent="0.25">
      <c r="A3592" t="s">
        <v>59</v>
      </c>
      <c r="B3592" t="s">
        <v>504</v>
      </c>
      <c r="C3592">
        <v>3.8521503571935997E-2</v>
      </c>
      <c r="D3592" t="s">
        <v>179</v>
      </c>
      <c r="E3592" t="s">
        <v>200</v>
      </c>
    </row>
    <row r="3593" spans="1:5" x14ac:dyDescent="0.25">
      <c r="A3593" t="s">
        <v>502</v>
      </c>
      <c r="B3593" t="s">
        <v>490</v>
      </c>
      <c r="C3593">
        <v>6.3062441688400694E-2</v>
      </c>
      <c r="D3593" t="s">
        <v>179</v>
      </c>
      <c r="E3593" t="s">
        <v>200</v>
      </c>
    </row>
    <row r="3594" spans="1:5" x14ac:dyDescent="0.25">
      <c r="A3594" t="s">
        <v>502</v>
      </c>
      <c r="B3594" t="s">
        <v>504</v>
      </c>
      <c r="C3594">
        <v>5.2307942771349598E-2</v>
      </c>
      <c r="D3594" t="s">
        <v>179</v>
      </c>
      <c r="E3594" t="s">
        <v>200</v>
      </c>
    </row>
    <row r="3595" spans="1:5" x14ac:dyDescent="0.25">
      <c r="A3595" t="s">
        <v>482</v>
      </c>
      <c r="B3595" t="s">
        <v>519</v>
      </c>
      <c r="C3595">
        <v>1.76161179995265E-2</v>
      </c>
      <c r="D3595" t="s">
        <v>179</v>
      </c>
      <c r="E3595" t="s">
        <v>200</v>
      </c>
    </row>
    <row r="3596" spans="1:5" x14ac:dyDescent="0.25">
      <c r="A3596" t="s">
        <v>482</v>
      </c>
      <c r="B3596" t="s">
        <v>521</v>
      </c>
      <c r="C3596">
        <v>1.8241324270406301E-2</v>
      </c>
      <c r="D3596" t="s">
        <v>179</v>
      </c>
      <c r="E3596" t="s">
        <v>200</v>
      </c>
    </row>
    <row r="3597" spans="1:5" x14ac:dyDescent="0.25">
      <c r="A3597" t="s">
        <v>482</v>
      </c>
      <c r="B3597" t="s">
        <v>523</v>
      </c>
      <c r="C3597">
        <v>1.5952158814684699E-2</v>
      </c>
      <c r="D3597" t="s">
        <v>179</v>
      </c>
      <c r="E3597" t="s">
        <v>200</v>
      </c>
    </row>
    <row r="3598" spans="1:5" x14ac:dyDescent="0.25">
      <c r="A3598" t="s">
        <v>503</v>
      </c>
      <c r="B3598" t="s">
        <v>521</v>
      </c>
      <c r="C3598">
        <v>2.5491640794089599E-2</v>
      </c>
      <c r="D3598" t="s">
        <v>179</v>
      </c>
      <c r="E3598" t="s">
        <v>200</v>
      </c>
    </row>
    <row r="3599" spans="1:5" x14ac:dyDescent="0.25">
      <c r="A3599" t="s">
        <v>503</v>
      </c>
      <c r="B3599" t="s">
        <v>514</v>
      </c>
      <c r="C3599">
        <v>2.3947439638209899E-2</v>
      </c>
      <c r="D3599" t="s">
        <v>179</v>
      </c>
      <c r="E3599" t="s">
        <v>200</v>
      </c>
    </row>
    <row r="3600" spans="1:5" x14ac:dyDescent="0.25">
      <c r="A3600" t="s">
        <v>503</v>
      </c>
      <c r="B3600" t="s">
        <v>522</v>
      </c>
      <c r="C3600">
        <v>2.4490302371980101E-2</v>
      </c>
      <c r="D3600" t="s">
        <v>179</v>
      </c>
      <c r="E3600" t="s">
        <v>200</v>
      </c>
    </row>
    <row r="3601" spans="1:5" x14ac:dyDescent="0.25">
      <c r="A3601" t="s">
        <v>477</v>
      </c>
      <c r="B3601" t="s">
        <v>494</v>
      </c>
      <c r="C3601">
        <v>1.88136314618539E-2</v>
      </c>
      <c r="D3601" t="s">
        <v>179</v>
      </c>
      <c r="E3601" t="s">
        <v>200</v>
      </c>
    </row>
    <row r="3602" spans="1:5" x14ac:dyDescent="0.25">
      <c r="A3602" t="s">
        <v>477</v>
      </c>
      <c r="B3602" t="s">
        <v>495</v>
      </c>
      <c r="C3602">
        <v>3.1328674349036099E-2</v>
      </c>
      <c r="D3602" t="s">
        <v>179</v>
      </c>
      <c r="E3602" t="s">
        <v>200</v>
      </c>
    </row>
    <row r="3603" spans="1:5" x14ac:dyDescent="0.25">
      <c r="A3603" t="s">
        <v>477</v>
      </c>
      <c r="B3603" t="s">
        <v>480</v>
      </c>
      <c r="C3603">
        <v>1.9597330971921199E-2</v>
      </c>
      <c r="D3603" t="s">
        <v>179</v>
      </c>
      <c r="E3603" t="s">
        <v>200</v>
      </c>
    </row>
    <row r="3604" spans="1:5" x14ac:dyDescent="0.25">
      <c r="A3604" t="s">
        <v>477</v>
      </c>
      <c r="B3604" t="s">
        <v>493</v>
      </c>
      <c r="C3604">
        <v>2.7056653376365501E-2</v>
      </c>
      <c r="D3604" t="s">
        <v>179</v>
      </c>
      <c r="E3604" t="s">
        <v>200</v>
      </c>
    </row>
    <row r="3605" spans="1:5" x14ac:dyDescent="0.25">
      <c r="A3605" t="s">
        <v>477</v>
      </c>
      <c r="B3605" t="s">
        <v>478</v>
      </c>
      <c r="C3605">
        <v>2.51361107943078E-2</v>
      </c>
      <c r="D3605" t="s">
        <v>179</v>
      </c>
      <c r="E3605" t="s">
        <v>200</v>
      </c>
    </row>
    <row r="3606" spans="1:5" x14ac:dyDescent="0.25">
      <c r="A3606" t="s">
        <v>477</v>
      </c>
      <c r="B3606" t="s">
        <v>509</v>
      </c>
      <c r="C3606">
        <v>2.9933513887398899E-2</v>
      </c>
      <c r="D3606" t="s">
        <v>179</v>
      </c>
      <c r="E3606" t="s">
        <v>200</v>
      </c>
    </row>
    <row r="3607" spans="1:5" x14ac:dyDescent="0.25">
      <c r="A3607" t="s">
        <v>515</v>
      </c>
      <c r="B3607" t="s">
        <v>476</v>
      </c>
      <c r="C3607">
        <v>1.9005116281165999E-2</v>
      </c>
      <c r="D3607" t="s">
        <v>179</v>
      </c>
      <c r="E3607" t="s">
        <v>200</v>
      </c>
    </row>
    <row r="3608" spans="1:5" x14ac:dyDescent="0.25">
      <c r="A3608" t="s">
        <v>514</v>
      </c>
      <c r="B3608" t="s">
        <v>521</v>
      </c>
      <c r="C3608">
        <v>2.3443159115332901E-2</v>
      </c>
      <c r="D3608" t="s">
        <v>179</v>
      </c>
      <c r="E3608" t="s">
        <v>200</v>
      </c>
    </row>
    <row r="3609" spans="1:5" x14ac:dyDescent="0.25">
      <c r="A3609" t="s">
        <v>514</v>
      </c>
      <c r="B3609" t="s">
        <v>506</v>
      </c>
      <c r="C3609">
        <v>2.6461449043488201E-2</v>
      </c>
      <c r="D3609" t="s">
        <v>179</v>
      </c>
      <c r="E3609" t="s">
        <v>200</v>
      </c>
    </row>
    <row r="3610" spans="1:5" x14ac:dyDescent="0.25">
      <c r="A3610" t="s">
        <v>514</v>
      </c>
      <c r="B3610" t="s">
        <v>486</v>
      </c>
      <c r="C3610">
        <v>2.36025017646057E-2</v>
      </c>
      <c r="D3610" t="s">
        <v>179</v>
      </c>
      <c r="E3610" t="s">
        <v>200</v>
      </c>
    </row>
    <row r="3611" spans="1:5" x14ac:dyDescent="0.25">
      <c r="A3611" t="s">
        <v>514</v>
      </c>
      <c r="B3611" t="s">
        <v>487</v>
      </c>
      <c r="C3611">
        <v>2.7159839994905802E-2</v>
      </c>
      <c r="D3611" t="s">
        <v>179</v>
      </c>
      <c r="E3611" t="s">
        <v>200</v>
      </c>
    </row>
    <row r="3612" spans="1:5" x14ac:dyDescent="0.25">
      <c r="A3612" t="s">
        <v>505</v>
      </c>
      <c r="B3612" t="s">
        <v>23</v>
      </c>
      <c r="C3612">
        <v>3.57085317130535E-2</v>
      </c>
      <c r="D3612" t="s">
        <v>179</v>
      </c>
      <c r="E3612" t="s">
        <v>200</v>
      </c>
    </row>
    <row r="3613" spans="1:5" x14ac:dyDescent="0.25">
      <c r="A3613" t="s">
        <v>505</v>
      </c>
      <c r="B3613" t="s">
        <v>497</v>
      </c>
      <c r="C3613">
        <v>1.7256564293170799E-2</v>
      </c>
      <c r="D3613" t="s">
        <v>179</v>
      </c>
      <c r="E3613" t="s">
        <v>200</v>
      </c>
    </row>
    <row r="3614" spans="1:5" x14ac:dyDescent="0.25">
      <c r="A3614" t="s">
        <v>498</v>
      </c>
      <c r="B3614" t="s">
        <v>469</v>
      </c>
      <c r="C3614">
        <v>6.1498675962750902E-2</v>
      </c>
      <c r="D3614" t="s">
        <v>179</v>
      </c>
      <c r="E3614" t="s">
        <v>200</v>
      </c>
    </row>
    <row r="3615" spans="1:5" x14ac:dyDescent="0.25">
      <c r="A3615" t="s">
        <v>522</v>
      </c>
      <c r="B3615" t="s">
        <v>521</v>
      </c>
      <c r="C3615">
        <v>2.45419440431081E-2</v>
      </c>
      <c r="D3615" t="s">
        <v>179</v>
      </c>
      <c r="E3615" t="s">
        <v>200</v>
      </c>
    </row>
    <row r="3616" spans="1:5" x14ac:dyDescent="0.25">
      <c r="A3616" t="s">
        <v>516</v>
      </c>
      <c r="B3616" t="s">
        <v>497</v>
      </c>
      <c r="C3616">
        <v>3.1490888813359201E-2</v>
      </c>
      <c r="D3616" t="s">
        <v>179</v>
      </c>
      <c r="E3616" t="s">
        <v>200</v>
      </c>
    </row>
    <row r="3617" spans="1:5" x14ac:dyDescent="0.25">
      <c r="A3617" t="s">
        <v>506</v>
      </c>
      <c r="B3617" t="s">
        <v>490</v>
      </c>
      <c r="C3617">
        <v>3.9921113324496202E-2</v>
      </c>
      <c r="D3617" t="s">
        <v>179</v>
      </c>
      <c r="E3617" t="s">
        <v>200</v>
      </c>
    </row>
    <row r="3618" spans="1:5" x14ac:dyDescent="0.25">
      <c r="A3618" t="s">
        <v>506</v>
      </c>
      <c r="B3618" t="s">
        <v>486</v>
      </c>
      <c r="C3618">
        <v>2.63673755575815E-2</v>
      </c>
      <c r="D3618" t="s">
        <v>179</v>
      </c>
      <c r="E3618" t="s">
        <v>200</v>
      </c>
    </row>
    <row r="3619" spans="1:5" x14ac:dyDescent="0.25">
      <c r="A3619" t="s">
        <v>506</v>
      </c>
      <c r="B3619" t="s">
        <v>523</v>
      </c>
      <c r="C3619">
        <v>2.7559104941709E-2</v>
      </c>
      <c r="D3619" t="s">
        <v>179</v>
      </c>
      <c r="E3619" t="s">
        <v>200</v>
      </c>
    </row>
    <row r="3620" spans="1:5" x14ac:dyDescent="0.25">
      <c r="A3620" t="s">
        <v>471</v>
      </c>
      <c r="B3620" t="s">
        <v>469</v>
      </c>
      <c r="C3620">
        <v>7.1092191326981594E-2</v>
      </c>
      <c r="D3620" t="s">
        <v>179</v>
      </c>
      <c r="E3620" t="s">
        <v>200</v>
      </c>
    </row>
    <row r="3621" spans="1:5" x14ac:dyDescent="0.25">
      <c r="A3621" t="s">
        <v>471</v>
      </c>
      <c r="B3621" t="s">
        <v>473</v>
      </c>
      <c r="C3621">
        <v>9.7365447674717998E-2</v>
      </c>
      <c r="D3621" t="s">
        <v>179</v>
      </c>
      <c r="E3621" t="s">
        <v>200</v>
      </c>
    </row>
    <row r="3622" spans="1:5" x14ac:dyDescent="0.25">
      <c r="A3622" t="s">
        <v>480</v>
      </c>
      <c r="B3622" t="s">
        <v>495</v>
      </c>
      <c r="C3622">
        <v>4.6690788601423699E-2</v>
      </c>
      <c r="D3622" t="s">
        <v>179</v>
      </c>
      <c r="E3622" t="s">
        <v>200</v>
      </c>
    </row>
    <row r="3623" spans="1:5" x14ac:dyDescent="0.25">
      <c r="A3623" t="s">
        <v>480</v>
      </c>
      <c r="B3623" t="s">
        <v>493</v>
      </c>
      <c r="C3623">
        <v>4.0690056312771103E-2</v>
      </c>
      <c r="D3623" t="s">
        <v>179</v>
      </c>
      <c r="E3623" t="s">
        <v>200</v>
      </c>
    </row>
    <row r="3624" spans="1:5" x14ac:dyDescent="0.25">
      <c r="A3624" t="s">
        <v>480</v>
      </c>
      <c r="B3624" t="s">
        <v>478</v>
      </c>
      <c r="C3624">
        <v>3.4267566416878503E-2</v>
      </c>
      <c r="D3624" t="s">
        <v>179</v>
      </c>
      <c r="E3624" t="s">
        <v>200</v>
      </c>
    </row>
    <row r="3625" spans="1:5" x14ac:dyDescent="0.25">
      <c r="A3625" t="s">
        <v>483</v>
      </c>
      <c r="B3625" t="s">
        <v>518</v>
      </c>
      <c r="C3625">
        <v>6.5745191770893399E-2</v>
      </c>
      <c r="D3625" t="s">
        <v>179</v>
      </c>
      <c r="E3625" t="s">
        <v>200</v>
      </c>
    </row>
    <row r="3626" spans="1:5" x14ac:dyDescent="0.25">
      <c r="A3626" t="s">
        <v>483</v>
      </c>
      <c r="B3626" t="s">
        <v>523</v>
      </c>
      <c r="C3626">
        <v>3.84577679191173E-2</v>
      </c>
      <c r="D3626" t="s">
        <v>179</v>
      </c>
      <c r="E3626" t="s">
        <v>200</v>
      </c>
    </row>
    <row r="3627" spans="1:5" x14ac:dyDescent="0.25">
      <c r="A3627" t="s">
        <v>504</v>
      </c>
      <c r="B3627" t="s">
        <v>495</v>
      </c>
      <c r="C3627">
        <v>5.8446448320670003E-2</v>
      </c>
      <c r="D3627" t="s">
        <v>179</v>
      </c>
      <c r="E3627" t="s">
        <v>200</v>
      </c>
    </row>
    <row r="3628" spans="1:5" x14ac:dyDescent="0.25">
      <c r="A3628" t="s">
        <v>504</v>
      </c>
      <c r="B3628" t="s">
        <v>490</v>
      </c>
      <c r="C3628">
        <v>6.1382269850191601E-2</v>
      </c>
      <c r="D3628" t="s">
        <v>179</v>
      </c>
      <c r="E3628" t="s">
        <v>200</v>
      </c>
    </row>
    <row r="3629" spans="1:5" x14ac:dyDescent="0.25">
      <c r="A3629" t="s">
        <v>510</v>
      </c>
      <c r="B3629" t="s">
        <v>59</v>
      </c>
      <c r="C3629">
        <v>3.8798745396216097E-2</v>
      </c>
      <c r="D3629" t="s">
        <v>179</v>
      </c>
      <c r="E3629" t="s">
        <v>200</v>
      </c>
    </row>
    <row r="3630" spans="1:5" x14ac:dyDescent="0.25">
      <c r="A3630" t="s">
        <v>510</v>
      </c>
      <c r="B3630" t="s">
        <v>480</v>
      </c>
      <c r="C3630">
        <v>2.7110463417338599E-2</v>
      </c>
      <c r="D3630" t="s">
        <v>179</v>
      </c>
      <c r="E3630" t="s">
        <v>200</v>
      </c>
    </row>
    <row r="3631" spans="1:5" x14ac:dyDescent="0.25">
      <c r="A3631" t="s">
        <v>510</v>
      </c>
      <c r="B3631" t="s">
        <v>493</v>
      </c>
      <c r="C3631">
        <v>5.8324358370852501E-2</v>
      </c>
      <c r="D3631" t="s">
        <v>179</v>
      </c>
      <c r="E3631" t="s">
        <v>200</v>
      </c>
    </row>
    <row r="3632" spans="1:5" x14ac:dyDescent="0.25">
      <c r="A3632" t="s">
        <v>510</v>
      </c>
      <c r="B3632" t="s">
        <v>504</v>
      </c>
      <c r="C3632">
        <v>4.3231684735419197E-2</v>
      </c>
      <c r="D3632" t="s">
        <v>179</v>
      </c>
      <c r="E3632" t="s">
        <v>200</v>
      </c>
    </row>
    <row r="3633" spans="1:5" x14ac:dyDescent="0.25">
      <c r="A3633" t="s">
        <v>508</v>
      </c>
      <c r="B3633" t="s">
        <v>485</v>
      </c>
      <c r="C3633">
        <v>6.5034740251432299E-2</v>
      </c>
      <c r="D3633" t="s">
        <v>179</v>
      </c>
      <c r="E3633" t="s">
        <v>200</v>
      </c>
    </row>
    <row r="3634" spans="1:5" x14ac:dyDescent="0.25">
      <c r="A3634" t="s">
        <v>479</v>
      </c>
      <c r="B3634" t="s">
        <v>494</v>
      </c>
      <c r="C3634">
        <v>3.3690189144114403E-2</v>
      </c>
      <c r="D3634" t="s">
        <v>179</v>
      </c>
      <c r="E3634" t="s">
        <v>200</v>
      </c>
    </row>
    <row r="3635" spans="1:5" x14ac:dyDescent="0.25">
      <c r="A3635" t="s">
        <v>479</v>
      </c>
      <c r="B3635" t="s">
        <v>512</v>
      </c>
      <c r="C3635">
        <v>3.12461004336217E-2</v>
      </c>
      <c r="D3635" t="s">
        <v>179</v>
      </c>
      <c r="E3635" t="s">
        <v>200</v>
      </c>
    </row>
    <row r="3636" spans="1:5" x14ac:dyDescent="0.25">
      <c r="A3636" t="s">
        <v>479</v>
      </c>
      <c r="B3636" t="s">
        <v>477</v>
      </c>
      <c r="C3636">
        <v>2.32805049977566E-2</v>
      </c>
      <c r="D3636" t="s">
        <v>179</v>
      </c>
      <c r="E3636" t="s">
        <v>200</v>
      </c>
    </row>
    <row r="3637" spans="1:5" x14ac:dyDescent="0.25">
      <c r="A3637" t="s">
        <v>479</v>
      </c>
      <c r="B3637" t="s">
        <v>480</v>
      </c>
      <c r="C3637">
        <v>3.3027884931724399E-2</v>
      </c>
      <c r="D3637" t="s">
        <v>179</v>
      </c>
      <c r="E3637" t="s">
        <v>200</v>
      </c>
    </row>
    <row r="3638" spans="1:5" x14ac:dyDescent="0.25">
      <c r="A3638" t="s">
        <v>479</v>
      </c>
      <c r="B3638" t="s">
        <v>493</v>
      </c>
      <c r="C3638">
        <v>5.0477064832374803E-2</v>
      </c>
      <c r="D3638" t="s">
        <v>179</v>
      </c>
      <c r="E3638" t="s">
        <v>200</v>
      </c>
    </row>
    <row r="3639" spans="1:5" x14ac:dyDescent="0.25">
      <c r="A3639" t="s">
        <v>479</v>
      </c>
      <c r="B3639" t="s">
        <v>487</v>
      </c>
      <c r="C3639">
        <v>4.1703787680783498E-2</v>
      </c>
      <c r="D3639" t="s">
        <v>179</v>
      </c>
      <c r="E3639" t="s">
        <v>200</v>
      </c>
    </row>
    <row r="3640" spans="1:5" x14ac:dyDescent="0.25">
      <c r="A3640" t="s">
        <v>484</v>
      </c>
      <c r="B3640" t="s">
        <v>23</v>
      </c>
      <c r="C3640">
        <v>3.2927883161350702E-2</v>
      </c>
      <c r="D3640" t="s">
        <v>179</v>
      </c>
      <c r="E3640" t="s">
        <v>200</v>
      </c>
    </row>
    <row r="3641" spans="1:5" x14ac:dyDescent="0.25">
      <c r="A3641" t="s">
        <v>484</v>
      </c>
      <c r="B3641" t="s">
        <v>481</v>
      </c>
      <c r="C3641">
        <v>3.3036083585591201E-2</v>
      </c>
      <c r="D3641" t="s">
        <v>179</v>
      </c>
      <c r="E3641" t="s">
        <v>200</v>
      </c>
    </row>
    <row r="3642" spans="1:5" x14ac:dyDescent="0.25">
      <c r="A3642" t="s">
        <v>484</v>
      </c>
      <c r="B3642" t="s">
        <v>469</v>
      </c>
      <c r="C3642">
        <v>3.5895433586853598E-2</v>
      </c>
      <c r="D3642" t="s">
        <v>179</v>
      </c>
      <c r="E3642" t="s">
        <v>200</v>
      </c>
    </row>
    <row r="3643" spans="1:5" x14ac:dyDescent="0.25">
      <c r="A3643" t="s">
        <v>484</v>
      </c>
      <c r="B3643" t="s">
        <v>483</v>
      </c>
      <c r="C3643">
        <v>3.8802445517995603E-2</v>
      </c>
      <c r="D3643" t="s">
        <v>179</v>
      </c>
      <c r="E3643" t="s">
        <v>200</v>
      </c>
    </row>
    <row r="3644" spans="1:5" x14ac:dyDescent="0.25">
      <c r="A3644" t="s">
        <v>485</v>
      </c>
      <c r="B3644" t="s">
        <v>512</v>
      </c>
      <c r="C3644">
        <v>3.9787824527011698E-2</v>
      </c>
      <c r="D3644" t="s">
        <v>179</v>
      </c>
      <c r="E3644" t="s">
        <v>200</v>
      </c>
    </row>
    <row r="3645" spans="1:5" x14ac:dyDescent="0.25">
      <c r="A3645" t="s">
        <v>485</v>
      </c>
      <c r="B3645" t="s">
        <v>468</v>
      </c>
      <c r="C3645">
        <v>3.5930116952696899E-2</v>
      </c>
      <c r="D3645" t="s">
        <v>179</v>
      </c>
      <c r="E3645" t="s">
        <v>200</v>
      </c>
    </row>
    <row r="3646" spans="1:5" x14ac:dyDescent="0.25">
      <c r="A3646" t="s">
        <v>487</v>
      </c>
      <c r="B3646" t="s">
        <v>490</v>
      </c>
      <c r="C3646">
        <v>5.1156519038867997E-2</v>
      </c>
      <c r="D3646" t="s">
        <v>179</v>
      </c>
      <c r="E3646" t="s">
        <v>200</v>
      </c>
    </row>
    <row r="3647" spans="1:5" x14ac:dyDescent="0.25">
      <c r="A3647" t="s">
        <v>133</v>
      </c>
      <c r="B3647" t="s">
        <v>472</v>
      </c>
      <c r="C3647">
        <v>1.17002874240995E-2</v>
      </c>
      <c r="D3647" t="s">
        <v>179</v>
      </c>
      <c r="E3647" t="s">
        <v>287</v>
      </c>
    </row>
    <row r="3648" spans="1:5" x14ac:dyDescent="0.25">
      <c r="A3648" t="s">
        <v>133</v>
      </c>
      <c r="B3648" t="s">
        <v>471</v>
      </c>
      <c r="C3648">
        <v>8.5027951545800905E-3</v>
      </c>
      <c r="D3648" t="s">
        <v>179</v>
      </c>
      <c r="E3648" t="s">
        <v>287</v>
      </c>
    </row>
    <row r="3649" spans="1:5" x14ac:dyDescent="0.25">
      <c r="A3649" t="s">
        <v>133</v>
      </c>
      <c r="B3649" t="s">
        <v>473</v>
      </c>
      <c r="C3649">
        <v>1.1727123121918899E-2</v>
      </c>
      <c r="D3649" t="s">
        <v>179</v>
      </c>
      <c r="E3649" t="s">
        <v>287</v>
      </c>
    </row>
    <row r="3650" spans="1:5" x14ac:dyDescent="0.25">
      <c r="A3650" t="s">
        <v>133</v>
      </c>
      <c r="B3650" t="s">
        <v>523</v>
      </c>
      <c r="C3650">
        <v>8.3100464793146693E-3</v>
      </c>
      <c r="D3650" t="s">
        <v>179</v>
      </c>
      <c r="E3650" t="s">
        <v>287</v>
      </c>
    </row>
    <row r="3651" spans="1:5" x14ac:dyDescent="0.25">
      <c r="A3651" t="s">
        <v>127</v>
      </c>
      <c r="B3651" t="s">
        <v>469</v>
      </c>
      <c r="C3651">
        <v>6.8221268255934603E-3</v>
      </c>
      <c r="D3651" t="s">
        <v>179</v>
      </c>
      <c r="E3651" t="s">
        <v>287</v>
      </c>
    </row>
    <row r="3652" spans="1:5" x14ac:dyDescent="0.25">
      <c r="A3652" t="s">
        <v>127</v>
      </c>
      <c r="B3652" t="s">
        <v>490</v>
      </c>
      <c r="C3652">
        <v>1.02444920753597E-2</v>
      </c>
      <c r="D3652" t="s">
        <v>179</v>
      </c>
      <c r="E3652" t="s">
        <v>287</v>
      </c>
    </row>
    <row r="3653" spans="1:5" x14ac:dyDescent="0.25">
      <c r="A3653" t="s">
        <v>139</v>
      </c>
      <c r="B3653" t="s">
        <v>488</v>
      </c>
      <c r="C3653">
        <v>9.1946580276757207E-3</v>
      </c>
      <c r="D3653" t="s">
        <v>179</v>
      </c>
      <c r="E3653" t="s">
        <v>287</v>
      </c>
    </row>
    <row r="3654" spans="1:5" x14ac:dyDescent="0.25">
      <c r="A3654" t="s">
        <v>139</v>
      </c>
      <c r="B3654" t="s">
        <v>489</v>
      </c>
      <c r="C3654">
        <v>1.0385029033326E-2</v>
      </c>
      <c r="D3654" t="s">
        <v>179</v>
      </c>
      <c r="E3654" t="s">
        <v>287</v>
      </c>
    </row>
    <row r="3655" spans="1:5" x14ac:dyDescent="0.25">
      <c r="A3655" t="s">
        <v>139</v>
      </c>
      <c r="B3655" t="s">
        <v>473</v>
      </c>
      <c r="C3655">
        <v>1.0944944192798799E-2</v>
      </c>
      <c r="D3655" t="s">
        <v>179</v>
      </c>
      <c r="E3655" t="s">
        <v>287</v>
      </c>
    </row>
    <row r="3656" spans="1:5" x14ac:dyDescent="0.25">
      <c r="A3656" t="s">
        <v>161</v>
      </c>
      <c r="B3656" t="s">
        <v>159</v>
      </c>
      <c r="C3656">
        <v>6.2195438171083603E-3</v>
      </c>
      <c r="D3656" t="s">
        <v>179</v>
      </c>
      <c r="E3656" t="s">
        <v>287</v>
      </c>
    </row>
    <row r="3657" spans="1:5" x14ac:dyDescent="0.25">
      <c r="A3657" t="s">
        <v>161</v>
      </c>
      <c r="B3657" t="s">
        <v>59</v>
      </c>
      <c r="C3657">
        <v>6.0081963358632204E-3</v>
      </c>
      <c r="D3657" t="s">
        <v>179</v>
      </c>
      <c r="E3657" t="s">
        <v>287</v>
      </c>
    </row>
    <row r="3658" spans="1:5" x14ac:dyDescent="0.25">
      <c r="A3658" t="s">
        <v>161</v>
      </c>
      <c r="B3658" t="s">
        <v>514</v>
      </c>
      <c r="C3658">
        <v>5.78864847844833E-3</v>
      </c>
      <c r="D3658" t="s">
        <v>179</v>
      </c>
      <c r="E3658" t="s">
        <v>287</v>
      </c>
    </row>
    <row r="3659" spans="1:5" x14ac:dyDescent="0.25">
      <c r="A3659" t="s">
        <v>161</v>
      </c>
      <c r="B3659" t="s">
        <v>493</v>
      </c>
      <c r="C3659">
        <v>6.4475713718567798E-3</v>
      </c>
      <c r="D3659" t="s">
        <v>179</v>
      </c>
      <c r="E3659" t="s">
        <v>287</v>
      </c>
    </row>
    <row r="3660" spans="1:5" x14ac:dyDescent="0.25">
      <c r="A3660" t="s">
        <v>143</v>
      </c>
      <c r="B3660" t="s">
        <v>510</v>
      </c>
      <c r="C3660">
        <v>3.4750782276258899E-3</v>
      </c>
      <c r="D3660" t="s">
        <v>179</v>
      </c>
      <c r="E3660" t="s">
        <v>287</v>
      </c>
    </row>
    <row r="3661" spans="1:5" x14ac:dyDescent="0.25">
      <c r="A3661" t="s">
        <v>131</v>
      </c>
      <c r="B3661" t="s">
        <v>129</v>
      </c>
      <c r="C3661">
        <v>1.19236172616181E-2</v>
      </c>
      <c r="D3661" t="s">
        <v>179</v>
      </c>
      <c r="E3661" t="s">
        <v>287</v>
      </c>
    </row>
    <row r="3662" spans="1:5" x14ac:dyDescent="0.25">
      <c r="A3662" t="s">
        <v>163</v>
      </c>
      <c r="B3662" t="s">
        <v>159</v>
      </c>
      <c r="C3662">
        <v>1.10082263230812E-2</v>
      </c>
      <c r="D3662" t="s">
        <v>179</v>
      </c>
      <c r="E3662" t="s">
        <v>287</v>
      </c>
    </row>
    <row r="3663" spans="1:5" x14ac:dyDescent="0.25">
      <c r="A3663" t="s">
        <v>163</v>
      </c>
      <c r="B3663" t="s">
        <v>155</v>
      </c>
      <c r="C3663">
        <v>9.5363811518171995E-3</v>
      </c>
      <c r="D3663" t="s">
        <v>179</v>
      </c>
      <c r="E3663" t="s">
        <v>287</v>
      </c>
    </row>
    <row r="3664" spans="1:5" x14ac:dyDescent="0.25">
      <c r="A3664" t="s">
        <v>163</v>
      </c>
      <c r="B3664" t="s">
        <v>503</v>
      </c>
      <c r="C3664">
        <v>7.6948190902018801E-3</v>
      </c>
      <c r="D3664" t="s">
        <v>179</v>
      </c>
      <c r="E3664" t="s">
        <v>287</v>
      </c>
    </row>
    <row r="3665" spans="1:5" x14ac:dyDescent="0.25">
      <c r="A3665" t="s">
        <v>159</v>
      </c>
      <c r="B3665" t="s">
        <v>512</v>
      </c>
      <c r="C3665">
        <v>8.1973562764194007E-3</v>
      </c>
      <c r="D3665" t="s">
        <v>179</v>
      </c>
      <c r="E3665" t="s">
        <v>287</v>
      </c>
    </row>
    <row r="3666" spans="1:5" x14ac:dyDescent="0.25">
      <c r="A3666" t="s">
        <v>159</v>
      </c>
      <c r="B3666" t="s">
        <v>476</v>
      </c>
      <c r="C3666">
        <v>9.55291373995216E-3</v>
      </c>
      <c r="D3666" t="s">
        <v>179</v>
      </c>
      <c r="E3666" t="s">
        <v>287</v>
      </c>
    </row>
    <row r="3667" spans="1:5" x14ac:dyDescent="0.25">
      <c r="A3667" t="s">
        <v>159</v>
      </c>
      <c r="B3667" t="s">
        <v>482</v>
      </c>
      <c r="C3667">
        <v>1.12929318883722E-2</v>
      </c>
      <c r="D3667" t="s">
        <v>179</v>
      </c>
      <c r="E3667" t="s">
        <v>287</v>
      </c>
    </row>
    <row r="3668" spans="1:5" x14ac:dyDescent="0.25">
      <c r="A3668" t="s">
        <v>159</v>
      </c>
      <c r="B3668" t="s">
        <v>493</v>
      </c>
      <c r="C3668">
        <v>9.8127317421280204E-3</v>
      </c>
      <c r="D3668" t="s">
        <v>179</v>
      </c>
      <c r="E3668" t="s">
        <v>287</v>
      </c>
    </row>
    <row r="3669" spans="1:5" x14ac:dyDescent="0.25">
      <c r="A3669" t="s">
        <v>147</v>
      </c>
      <c r="B3669" t="s">
        <v>503</v>
      </c>
      <c r="C3669">
        <v>9.5805679578542403E-3</v>
      </c>
      <c r="D3669" t="s">
        <v>179</v>
      </c>
      <c r="E3669" t="s">
        <v>287</v>
      </c>
    </row>
    <row r="3670" spans="1:5" x14ac:dyDescent="0.25">
      <c r="A3670" t="s">
        <v>155</v>
      </c>
      <c r="B3670" t="s">
        <v>503</v>
      </c>
      <c r="C3670">
        <v>9.4580232663626605E-3</v>
      </c>
      <c r="D3670" t="s">
        <v>179</v>
      </c>
      <c r="E3670" t="s">
        <v>287</v>
      </c>
    </row>
    <row r="3671" spans="1:5" x14ac:dyDescent="0.25">
      <c r="A3671" t="s">
        <v>155</v>
      </c>
      <c r="B3671" t="s">
        <v>486</v>
      </c>
      <c r="C3671">
        <v>1.12811747911018E-2</v>
      </c>
      <c r="D3671" t="s">
        <v>179</v>
      </c>
      <c r="E3671" t="s">
        <v>287</v>
      </c>
    </row>
    <row r="3672" spans="1:5" x14ac:dyDescent="0.25">
      <c r="A3672" t="s">
        <v>125</v>
      </c>
      <c r="B3672" t="s">
        <v>500</v>
      </c>
      <c r="C3672">
        <v>8.8629079495005699E-3</v>
      </c>
      <c r="D3672" t="s">
        <v>179</v>
      </c>
      <c r="E3672" t="s">
        <v>287</v>
      </c>
    </row>
    <row r="3673" spans="1:5" x14ac:dyDescent="0.25">
      <c r="A3673" t="s">
        <v>125</v>
      </c>
      <c r="B3673" t="s">
        <v>517</v>
      </c>
      <c r="C3673">
        <v>6.6537729890134402E-3</v>
      </c>
      <c r="D3673" t="s">
        <v>179</v>
      </c>
      <c r="E3673" t="s">
        <v>287</v>
      </c>
    </row>
    <row r="3674" spans="1:5" x14ac:dyDescent="0.25">
      <c r="A3674" t="s">
        <v>157</v>
      </c>
      <c r="B3674" t="s">
        <v>491</v>
      </c>
      <c r="C3674">
        <v>6.1346472555823201E-3</v>
      </c>
      <c r="D3674" t="s">
        <v>179</v>
      </c>
      <c r="E3674" t="s">
        <v>287</v>
      </c>
    </row>
    <row r="3675" spans="1:5" x14ac:dyDescent="0.25">
      <c r="A3675" t="s">
        <v>149</v>
      </c>
      <c r="B3675" t="s">
        <v>23</v>
      </c>
      <c r="C3675">
        <v>4.1445162112964196E-3</v>
      </c>
      <c r="D3675" t="s">
        <v>179</v>
      </c>
      <c r="E3675" t="s">
        <v>287</v>
      </c>
    </row>
    <row r="3676" spans="1:5" x14ac:dyDescent="0.25">
      <c r="A3676" t="s">
        <v>149</v>
      </c>
      <c r="B3676" t="s">
        <v>504</v>
      </c>
      <c r="C3676">
        <v>3.4505344808837299E-3</v>
      </c>
      <c r="D3676" t="s">
        <v>179</v>
      </c>
      <c r="E3676" t="s">
        <v>287</v>
      </c>
    </row>
    <row r="3677" spans="1:5" x14ac:dyDescent="0.25">
      <c r="A3677" t="s">
        <v>151</v>
      </c>
      <c r="B3677" t="s">
        <v>481</v>
      </c>
      <c r="C3677">
        <v>4.8908647320482397E-3</v>
      </c>
      <c r="D3677" t="s">
        <v>179</v>
      </c>
      <c r="E3677" t="s">
        <v>287</v>
      </c>
    </row>
    <row r="3678" spans="1:5" x14ac:dyDescent="0.25">
      <c r="A3678" t="s">
        <v>151</v>
      </c>
      <c r="B3678" t="s">
        <v>517</v>
      </c>
      <c r="C3678">
        <v>5.7015315744964896E-3</v>
      </c>
      <c r="D3678" t="s">
        <v>179</v>
      </c>
      <c r="E3678" t="s">
        <v>287</v>
      </c>
    </row>
    <row r="3679" spans="1:5" x14ac:dyDescent="0.25">
      <c r="A3679" t="s">
        <v>488</v>
      </c>
      <c r="B3679" t="s">
        <v>507</v>
      </c>
      <c r="C3679">
        <v>8.9231407842259997E-3</v>
      </c>
      <c r="D3679" t="s">
        <v>179</v>
      </c>
      <c r="E3679" t="s">
        <v>287</v>
      </c>
    </row>
    <row r="3680" spans="1:5" x14ac:dyDescent="0.25">
      <c r="A3680" t="s">
        <v>512</v>
      </c>
      <c r="B3680" t="s">
        <v>476</v>
      </c>
      <c r="C3680">
        <v>8.5370828944496893E-3</v>
      </c>
      <c r="D3680" t="s">
        <v>179</v>
      </c>
      <c r="E3680" t="s">
        <v>287</v>
      </c>
    </row>
    <row r="3681" spans="1:5" x14ac:dyDescent="0.25">
      <c r="A3681" t="s">
        <v>512</v>
      </c>
      <c r="B3681" t="s">
        <v>468</v>
      </c>
      <c r="C3681">
        <v>8.5290589316465402E-3</v>
      </c>
      <c r="D3681" t="s">
        <v>179</v>
      </c>
      <c r="E3681" t="s">
        <v>287</v>
      </c>
    </row>
    <row r="3682" spans="1:5" x14ac:dyDescent="0.25">
      <c r="A3682" t="s">
        <v>512</v>
      </c>
      <c r="B3682" t="s">
        <v>493</v>
      </c>
      <c r="C3682">
        <v>7.7764804582147401E-3</v>
      </c>
      <c r="D3682" t="s">
        <v>179</v>
      </c>
      <c r="E3682" t="s">
        <v>287</v>
      </c>
    </row>
    <row r="3683" spans="1:5" x14ac:dyDescent="0.25">
      <c r="A3683" t="s">
        <v>513</v>
      </c>
      <c r="B3683" t="s">
        <v>495</v>
      </c>
      <c r="C3683">
        <v>6.8083300673291497E-3</v>
      </c>
      <c r="D3683" t="s">
        <v>179</v>
      </c>
      <c r="E3683" t="s">
        <v>287</v>
      </c>
    </row>
    <row r="3684" spans="1:5" x14ac:dyDescent="0.25">
      <c r="A3684" t="s">
        <v>513</v>
      </c>
      <c r="B3684" t="s">
        <v>499</v>
      </c>
      <c r="C3684">
        <v>6.5363741616103399E-3</v>
      </c>
      <c r="D3684" t="s">
        <v>179</v>
      </c>
      <c r="E3684" t="s">
        <v>287</v>
      </c>
    </row>
    <row r="3685" spans="1:5" x14ac:dyDescent="0.25">
      <c r="A3685" t="s">
        <v>153</v>
      </c>
      <c r="B3685" t="s">
        <v>510</v>
      </c>
      <c r="C3685">
        <v>5.3969102679594797E-3</v>
      </c>
      <c r="D3685" t="s">
        <v>179</v>
      </c>
      <c r="E3685" t="s">
        <v>287</v>
      </c>
    </row>
    <row r="3686" spans="1:5" x14ac:dyDescent="0.25">
      <c r="A3686" t="s">
        <v>153</v>
      </c>
      <c r="B3686" t="s">
        <v>508</v>
      </c>
      <c r="C3686">
        <v>9.1576311383291097E-3</v>
      </c>
      <c r="D3686" t="s">
        <v>179</v>
      </c>
      <c r="E3686" t="s">
        <v>287</v>
      </c>
    </row>
    <row r="3687" spans="1:5" x14ac:dyDescent="0.25">
      <c r="A3687" t="s">
        <v>481</v>
      </c>
      <c r="B3687" t="s">
        <v>502</v>
      </c>
      <c r="C3687">
        <v>4.7901786999825398E-3</v>
      </c>
      <c r="D3687" t="s">
        <v>179</v>
      </c>
      <c r="E3687" t="s">
        <v>287</v>
      </c>
    </row>
    <row r="3688" spans="1:5" x14ac:dyDescent="0.25">
      <c r="A3688" t="s">
        <v>474</v>
      </c>
      <c r="B3688" t="s">
        <v>495</v>
      </c>
      <c r="C3688">
        <v>8.2835787835717802E-3</v>
      </c>
      <c r="D3688" t="s">
        <v>179</v>
      </c>
      <c r="E3688" t="s">
        <v>287</v>
      </c>
    </row>
    <row r="3689" spans="1:5" x14ac:dyDescent="0.25">
      <c r="A3689" t="s">
        <v>474</v>
      </c>
      <c r="B3689" t="s">
        <v>480</v>
      </c>
      <c r="C3689">
        <v>7.9830889642653301E-3</v>
      </c>
      <c r="D3689" t="s">
        <v>179</v>
      </c>
      <c r="E3689" t="s">
        <v>287</v>
      </c>
    </row>
    <row r="3690" spans="1:5" x14ac:dyDescent="0.25">
      <c r="A3690" t="s">
        <v>499</v>
      </c>
      <c r="B3690" t="s">
        <v>481</v>
      </c>
      <c r="C3690">
        <v>5.2811911613748598E-3</v>
      </c>
      <c r="D3690" t="s">
        <v>179</v>
      </c>
      <c r="E3690" t="s">
        <v>287</v>
      </c>
    </row>
    <row r="3691" spans="1:5" x14ac:dyDescent="0.25">
      <c r="A3691" t="s">
        <v>499</v>
      </c>
      <c r="B3691" t="s">
        <v>495</v>
      </c>
      <c r="C3691">
        <v>6.6964327761245904E-3</v>
      </c>
      <c r="D3691" t="s">
        <v>179</v>
      </c>
      <c r="E3691" t="s">
        <v>287</v>
      </c>
    </row>
    <row r="3692" spans="1:5" x14ac:dyDescent="0.25">
      <c r="A3692" t="s">
        <v>500</v>
      </c>
      <c r="B3692" t="s">
        <v>520</v>
      </c>
      <c r="C3692">
        <v>8.4491095320568099E-3</v>
      </c>
      <c r="D3692" t="s">
        <v>179</v>
      </c>
      <c r="E3692" t="s">
        <v>287</v>
      </c>
    </row>
    <row r="3693" spans="1:5" x14ac:dyDescent="0.25">
      <c r="A3693" t="s">
        <v>476</v>
      </c>
      <c r="B3693" t="s">
        <v>493</v>
      </c>
      <c r="C3693">
        <v>9.10264612703038E-3</v>
      </c>
      <c r="D3693" t="s">
        <v>179</v>
      </c>
      <c r="E3693" t="s">
        <v>287</v>
      </c>
    </row>
    <row r="3694" spans="1:5" x14ac:dyDescent="0.25">
      <c r="A3694" t="s">
        <v>468</v>
      </c>
      <c r="B3694" t="s">
        <v>476</v>
      </c>
      <c r="C3694">
        <v>9.7530803127451795E-3</v>
      </c>
      <c r="D3694" t="s">
        <v>179</v>
      </c>
      <c r="E3694" t="s">
        <v>287</v>
      </c>
    </row>
    <row r="3695" spans="1:5" x14ac:dyDescent="0.25">
      <c r="A3695" t="s">
        <v>468</v>
      </c>
      <c r="B3695" t="s">
        <v>59</v>
      </c>
      <c r="C3695">
        <v>7.4054741379070699E-3</v>
      </c>
      <c r="D3695" t="s">
        <v>179</v>
      </c>
      <c r="E3695" t="s">
        <v>287</v>
      </c>
    </row>
    <row r="3696" spans="1:5" x14ac:dyDescent="0.25">
      <c r="A3696" t="s">
        <v>468</v>
      </c>
      <c r="B3696" t="s">
        <v>493</v>
      </c>
      <c r="C3696">
        <v>7.9934100946700507E-3</v>
      </c>
      <c r="D3696" t="s">
        <v>179</v>
      </c>
      <c r="E3696" t="s">
        <v>287</v>
      </c>
    </row>
    <row r="3697" spans="1:5" x14ac:dyDescent="0.25">
      <c r="A3697" t="s">
        <v>59</v>
      </c>
      <c r="B3697" t="s">
        <v>478</v>
      </c>
      <c r="C3697">
        <v>5.35990234779207E-3</v>
      </c>
      <c r="D3697" t="s">
        <v>179</v>
      </c>
      <c r="E3697" t="s">
        <v>287</v>
      </c>
    </row>
    <row r="3698" spans="1:5" x14ac:dyDescent="0.25">
      <c r="A3698" t="s">
        <v>517</v>
      </c>
      <c r="B3698" t="s">
        <v>481</v>
      </c>
      <c r="C3698">
        <v>5.05648036761021E-3</v>
      </c>
      <c r="D3698" t="s">
        <v>179</v>
      </c>
      <c r="E3698" t="s">
        <v>287</v>
      </c>
    </row>
    <row r="3699" spans="1:5" x14ac:dyDescent="0.25">
      <c r="A3699" t="s">
        <v>517</v>
      </c>
      <c r="B3699" t="s">
        <v>502</v>
      </c>
      <c r="C3699">
        <v>5.2694449713824596E-3</v>
      </c>
      <c r="D3699" t="s">
        <v>179</v>
      </c>
      <c r="E3699" t="s">
        <v>287</v>
      </c>
    </row>
    <row r="3700" spans="1:5" x14ac:dyDescent="0.25">
      <c r="A3700" t="s">
        <v>469</v>
      </c>
      <c r="B3700" t="s">
        <v>490</v>
      </c>
      <c r="C3700">
        <v>8.7198092038828501E-3</v>
      </c>
      <c r="D3700" t="s">
        <v>179</v>
      </c>
      <c r="E3700" t="s">
        <v>287</v>
      </c>
    </row>
    <row r="3701" spans="1:5" x14ac:dyDescent="0.25">
      <c r="A3701" t="s">
        <v>477</v>
      </c>
      <c r="B3701" t="s">
        <v>507</v>
      </c>
      <c r="C3701">
        <v>7.5431382136829398E-3</v>
      </c>
      <c r="D3701" t="s">
        <v>179</v>
      </c>
      <c r="E3701" t="s">
        <v>287</v>
      </c>
    </row>
    <row r="3702" spans="1:5" x14ac:dyDescent="0.25">
      <c r="A3702" t="s">
        <v>515</v>
      </c>
      <c r="B3702" t="s">
        <v>470</v>
      </c>
      <c r="C3702">
        <v>4.7824639348004001E-3</v>
      </c>
      <c r="D3702" t="s">
        <v>179</v>
      </c>
      <c r="E3702" t="s">
        <v>287</v>
      </c>
    </row>
    <row r="3703" spans="1:5" x14ac:dyDescent="0.25">
      <c r="A3703" t="s">
        <v>514</v>
      </c>
      <c r="B3703" t="s">
        <v>504</v>
      </c>
      <c r="C3703">
        <v>4.51661989862102E-3</v>
      </c>
      <c r="D3703" t="s">
        <v>179</v>
      </c>
      <c r="E3703" t="s">
        <v>287</v>
      </c>
    </row>
    <row r="3704" spans="1:5" x14ac:dyDescent="0.25">
      <c r="A3704" t="s">
        <v>514</v>
      </c>
      <c r="B3704" t="s">
        <v>478</v>
      </c>
      <c r="C3704">
        <v>5.2483284810929303E-3</v>
      </c>
      <c r="D3704" t="s">
        <v>179</v>
      </c>
      <c r="E3704" t="s">
        <v>287</v>
      </c>
    </row>
    <row r="3705" spans="1:5" x14ac:dyDescent="0.25">
      <c r="A3705" t="s">
        <v>516</v>
      </c>
      <c r="B3705" t="s">
        <v>523</v>
      </c>
      <c r="C3705">
        <v>6.6589847709996501E-3</v>
      </c>
      <c r="D3705" t="s">
        <v>179</v>
      </c>
      <c r="E3705" t="s">
        <v>287</v>
      </c>
    </row>
    <row r="3706" spans="1:5" x14ac:dyDescent="0.25">
      <c r="A3706" t="s">
        <v>471</v>
      </c>
      <c r="B3706" t="s">
        <v>523</v>
      </c>
      <c r="C3706">
        <v>6.5568632462977101E-3</v>
      </c>
      <c r="D3706" t="s">
        <v>179</v>
      </c>
      <c r="E3706" t="s">
        <v>287</v>
      </c>
    </row>
    <row r="3707" spans="1:5" x14ac:dyDescent="0.25">
      <c r="A3707" t="s">
        <v>480</v>
      </c>
      <c r="B3707" t="s">
        <v>495</v>
      </c>
      <c r="C3707">
        <v>6.6886748560597703E-3</v>
      </c>
      <c r="D3707" t="s">
        <v>179</v>
      </c>
      <c r="E3707" t="s">
        <v>287</v>
      </c>
    </row>
    <row r="3708" spans="1:5" x14ac:dyDescent="0.25">
      <c r="A3708" t="s">
        <v>504</v>
      </c>
      <c r="B3708" t="s">
        <v>23</v>
      </c>
      <c r="C3708">
        <v>4.0706952792779099E-3</v>
      </c>
      <c r="D3708" t="s">
        <v>179</v>
      </c>
      <c r="E3708" t="s">
        <v>287</v>
      </c>
    </row>
    <row r="3709" spans="1:5" x14ac:dyDescent="0.25">
      <c r="A3709" t="s">
        <v>508</v>
      </c>
      <c r="B3709" t="s">
        <v>510</v>
      </c>
      <c r="C3709">
        <v>5.9450375052456199E-3</v>
      </c>
      <c r="D3709" t="s">
        <v>179</v>
      </c>
      <c r="E3709" t="s">
        <v>287</v>
      </c>
    </row>
    <row r="3710" spans="1:5" x14ac:dyDescent="0.25">
      <c r="A3710" t="s">
        <v>484</v>
      </c>
      <c r="B3710" t="s">
        <v>496</v>
      </c>
      <c r="C3710">
        <v>7.7571622461137203E-3</v>
      </c>
      <c r="D3710" t="s">
        <v>179</v>
      </c>
      <c r="E3710" t="s">
        <v>287</v>
      </c>
    </row>
    <row r="3711" spans="1:5" x14ac:dyDescent="0.25">
      <c r="A3711" t="s">
        <v>473</v>
      </c>
      <c r="B3711" t="s">
        <v>472</v>
      </c>
      <c r="C3711">
        <v>1.0049456665541299E-2</v>
      </c>
      <c r="D3711" t="s">
        <v>179</v>
      </c>
      <c r="E3711" t="s">
        <v>287</v>
      </c>
    </row>
    <row r="3712" spans="1:5" x14ac:dyDescent="0.25">
      <c r="A3712" t="s">
        <v>511</v>
      </c>
      <c r="B3712" t="s">
        <v>469</v>
      </c>
      <c r="C3712">
        <v>5.4751258845699901E-3</v>
      </c>
      <c r="D3712" t="s">
        <v>179</v>
      </c>
      <c r="E3712" t="s">
        <v>287</v>
      </c>
    </row>
    <row r="3713" spans="1:5" x14ac:dyDescent="0.25">
      <c r="A3713" t="s">
        <v>511</v>
      </c>
      <c r="B3713" t="s">
        <v>490</v>
      </c>
      <c r="C3713">
        <v>6.9597946952051704E-3</v>
      </c>
      <c r="D3713" t="s">
        <v>179</v>
      </c>
      <c r="E3713" t="s">
        <v>287</v>
      </c>
    </row>
    <row r="3714" spans="1:5" x14ac:dyDescent="0.25">
      <c r="A3714" t="s">
        <v>487</v>
      </c>
      <c r="B3714" t="s">
        <v>469</v>
      </c>
      <c r="C3714">
        <v>6.9705459517483302E-3</v>
      </c>
      <c r="D3714" t="s">
        <v>179</v>
      </c>
      <c r="E3714" t="s">
        <v>287</v>
      </c>
    </row>
    <row r="3715" spans="1:5" x14ac:dyDescent="0.25">
      <c r="A3715" t="s">
        <v>487</v>
      </c>
      <c r="B3715" t="s">
        <v>490</v>
      </c>
      <c r="C3715">
        <v>1.2232260982605299E-2</v>
      </c>
      <c r="D3715" t="s">
        <v>179</v>
      </c>
      <c r="E3715" t="s">
        <v>287</v>
      </c>
    </row>
    <row r="3716" spans="1:5" x14ac:dyDescent="0.25">
      <c r="A3716" t="s">
        <v>133</v>
      </c>
      <c r="B3716" t="s">
        <v>127</v>
      </c>
      <c r="C3716">
        <v>3.0783807662892199E-3</v>
      </c>
      <c r="D3716" t="s">
        <v>441</v>
      </c>
      <c r="E3716" t="s">
        <v>442</v>
      </c>
    </row>
    <row r="3717" spans="1:5" x14ac:dyDescent="0.25">
      <c r="A3717" t="s">
        <v>133</v>
      </c>
      <c r="B3717" t="s">
        <v>129</v>
      </c>
      <c r="C3717">
        <v>3.0783807662892199E-3</v>
      </c>
      <c r="D3717" t="s">
        <v>441</v>
      </c>
      <c r="E3717" t="s">
        <v>442</v>
      </c>
    </row>
    <row r="3718" spans="1:5" x14ac:dyDescent="0.25">
      <c r="A3718" t="s">
        <v>133</v>
      </c>
      <c r="B3718" t="s">
        <v>492</v>
      </c>
      <c r="C3718">
        <v>3.0783807662892199E-3</v>
      </c>
      <c r="D3718" t="s">
        <v>441</v>
      </c>
      <c r="E3718" t="s">
        <v>442</v>
      </c>
    </row>
    <row r="3719" spans="1:5" x14ac:dyDescent="0.25">
      <c r="A3719" t="s">
        <v>133</v>
      </c>
      <c r="B3719" t="s">
        <v>512</v>
      </c>
      <c r="C3719">
        <v>3.0783807662892199E-3</v>
      </c>
      <c r="D3719" t="s">
        <v>441</v>
      </c>
      <c r="E3719" t="s">
        <v>442</v>
      </c>
    </row>
    <row r="3720" spans="1:5" x14ac:dyDescent="0.25">
      <c r="A3720" t="s">
        <v>133</v>
      </c>
      <c r="B3720" t="s">
        <v>513</v>
      </c>
      <c r="C3720">
        <v>3.0783807662892199E-3</v>
      </c>
      <c r="D3720" t="s">
        <v>441</v>
      </c>
      <c r="E3720" t="s">
        <v>442</v>
      </c>
    </row>
    <row r="3721" spans="1:5" x14ac:dyDescent="0.25">
      <c r="A3721" t="s">
        <v>133</v>
      </c>
      <c r="B3721" t="s">
        <v>474</v>
      </c>
      <c r="C3721">
        <v>3.0783807662892199E-3</v>
      </c>
      <c r="D3721" t="s">
        <v>441</v>
      </c>
      <c r="E3721" t="s">
        <v>442</v>
      </c>
    </row>
    <row r="3722" spans="1:5" x14ac:dyDescent="0.25">
      <c r="A3722" t="s">
        <v>133</v>
      </c>
      <c r="B3722" t="s">
        <v>475</v>
      </c>
      <c r="C3722">
        <v>3.0783807662892199E-3</v>
      </c>
      <c r="D3722" t="s">
        <v>441</v>
      </c>
      <c r="E3722" t="s">
        <v>442</v>
      </c>
    </row>
    <row r="3723" spans="1:5" x14ac:dyDescent="0.25">
      <c r="A3723" t="s">
        <v>133</v>
      </c>
      <c r="B3723" t="s">
        <v>476</v>
      </c>
      <c r="C3723">
        <v>3.0783807662892199E-3</v>
      </c>
      <c r="D3723" t="s">
        <v>441</v>
      </c>
      <c r="E3723" t="s">
        <v>442</v>
      </c>
    </row>
    <row r="3724" spans="1:5" x14ac:dyDescent="0.25">
      <c r="A3724" t="s">
        <v>133</v>
      </c>
      <c r="B3724" t="s">
        <v>482</v>
      </c>
      <c r="C3724">
        <v>3.0783807662892199E-3</v>
      </c>
      <c r="D3724" t="s">
        <v>441</v>
      </c>
      <c r="E3724" t="s">
        <v>442</v>
      </c>
    </row>
    <row r="3725" spans="1:5" x14ac:dyDescent="0.25">
      <c r="A3725" t="s">
        <v>133</v>
      </c>
      <c r="B3725" t="s">
        <v>515</v>
      </c>
      <c r="C3725">
        <v>3.0783807662892199E-3</v>
      </c>
      <c r="D3725" t="s">
        <v>441</v>
      </c>
      <c r="E3725" t="s">
        <v>442</v>
      </c>
    </row>
    <row r="3726" spans="1:5" x14ac:dyDescent="0.25">
      <c r="A3726" t="s">
        <v>133</v>
      </c>
      <c r="B3726" t="s">
        <v>514</v>
      </c>
      <c r="C3726">
        <v>3.0783807662892199E-3</v>
      </c>
      <c r="D3726" t="s">
        <v>441</v>
      </c>
      <c r="E3726" t="s">
        <v>442</v>
      </c>
    </row>
    <row r="3727" spans="1:5" x14ac:dyDescent="0.25">
      <c r="A3727" t="s">
        <v>133</v>
      </c>
      <c r="B3727" t="s">
        <v>490</v>
      </c>
      <c r="C3727">
        <v>3.0783807662892199E-3</v>
      </c>
      <c r="D3727" t="s">
        <v>441</v>
      </c>
      <c r="E3727" t="s">
        <v>442</v>
      </c>
    </row>
    <row r="3728" spans="1:5" x14ac:dyDescent="0.25">
      <c r="A3728" t="s">
        <v>133</v>
      </c>
      <c r="B3728" t="s">
        <v>522</v>
      </c>
      <c r="C3728">
        <v>3.0783807662892199E-3</v>
      </c>
      <c r="D3728" t="s">
        <v>441</v>
      </c>
      <c r="E3728" t="s">
        <v>442</v>
      </c>
    </row>
    <row r="3729" spans="1:5" x14ac:dyDescent="0.25">
      <c r="A3729" t="s">
        <v>133</v>
      </c>
      <c r="B3729" t="s">
        <v>480</v>
      </c>
      <c r="C3729">
        <v>3.0783807662892199E-3</v>
      </c>
      <c r="D3729" t="s">
        <v>441</v>
      </c>
      <c r="E3729" t="s">
        <v>442</v>
      </c>
    </row>
    <row r="3730" spans="1:5" x14ac:dyDescent="0.25">
      <c r="A3730" t="s">
        <v>133</v>
      </c>
      <c r="B3730" t="s">
        <v>493</v>
      </c>
      <c r="C3730">
        <v>3.0783807662892199E-3</v>
      </c>
      <c r="D3730" t="s">
        <v>441</v>
      </c>
      <c r="E3730" t="s">
        <v>442</v>
      </c>
    </row>
    <row r="3731" spans="1:5" x14ac:dyDescent="0.25">
      <c r="A3731" t="s">
        <v>133</v>
      </c>
      <c r="B3731" t="s">
        <v>508</v>
      </c>
      <c r="C3731">
        <v>3.0783807662892199E-3</v>
      </c>
      <c r="D3731" t="s">
        <v>441</v>
      </c>
      <c r="E3731" t="s">
        <v>442</v>
      </c>
    </row>
    <row r="3732" spans="1:5" x14ac:dyDescent="0.25">
      <c r="A3732" t="s">
        <v>133</v>
      </c>
      <c r="B3732" t="s">
        <v>485</v>
      </c>
      <c r="C3732">
        <v>3.0783807662892199E-3</v>
      </c>
      <c r="D3732" t="s">
        <v>441</v>
      </c>
      <c r="E3732" t="s">
        <v>442</v>
      </c>
    </row>
    <row r="3733" spans="1:5" x14ac:dyDescent="0.25">
      <c r="A3733" t="s">
        <v>133</v>
      </c>
      <c r="B3733" t="s">
        <v>497</v>
      </c>
      <c r="C3733">
        <v>3.0783807662892199E-3</v>
      </c>
      <c r="D3733" t="s">
        <v>441</v>
      </c>
      <c r="E3733" t="s">
        <v>442</v>
      </c>
    </row>
    <row r="3734" spans="1:5" x14ac:dyDescent="0.25">
      <c r="A3734" t="s">
        <v>127</v>
      </c>
      <c r="B3734" t="s">
        <v>492</v>
      </c>
      <c r="C3734">
        <v>3.0783807662892199E-3</v>
      </c>
      <c r="D3734" t="s">
        <v>441</v>
      </c>
      <c r="E3734" t="s">
        <v>442</v>
      </c>
    </row>
    <row r="3735" spans="1:5" x14ac:dyDescent="0.25">
      <c r="A3735" t="s">
        <v>127</v>
      </c>
      <c r="B3735" t="s">
        <v>512</v>
      </c>
      <c r="C3735">
        <v>3.0783807662892199E-3</v>
      </c>
      <c r="D3735" t="s">
        <v>441</v>
      </c>
      <c r="E3735" t="s">
        <v>442</v>
      </c>
    </row>
    <row r="3736" spans="1:5" x14ac:dyDescent="0.25">
      <c r="A3736" t="s">
        <v>127</v>
      </c>
      <c r="B3736" t="s">
        <v>513</v>
      </c>
      <c r="C3736">
        <v>3.0783807662892199E-3</v>
      </c>
      <c r="D3736" t="s">
        <v>441</v>
      </c>
      <c r="E3736" t="s">
        <v>442</v>
      </c>
    </row>
    <row r="3737" spans="1:5" x14ac:dyDescent="0.25">
      <c r="A3737" t="s">
        <v>127</v>
      </c>
      <c r="B3737" t="s">
        <v>474</v>
      </c>
      <c r="C3737">
        <v>3.0783807662892199E-3</v>
      </c>
      <c r="D3737" t="s">
        <v>441</v>
      </c>
      <c r="E3737" t="s">
        <v>442</v>
      </c>
    </row>
    <row r="3738" spans="1:5" x14ac:dyDescent="0.25">
      <c r="A3738" t="s">
        <v>127</v>
      </c>
      <c r="B3738" t="s">
        <v>475</v>
      </c>
      <c r="C3738">
        <v>3.0783807662892199E-3</v>
      </c>
      <c r="D3738" t="s">
        <v>441</v>
      </c>
      <c r="E3738" t="s">
        <v>442</v>
      </c>
    </row>
    <row r="3739" spans="1:5" x14ac:dyDescent="0.25">
      <c r="A3739" t="s">
        <v>127</v>
      </c>
      <c r="B3739" t="s">
        <v>476</v>
      </c>
      <c r="C3739">
        <v>3.0783807662892199E-3</v>
      </c>
      <c r="D3739" t="s">
        <v>441</v>
      </c>
      <c r="E3739" t="s">
        <v>442</v>
      </c>
    </row>
    <row r="3740" spans="1:5" x14ac:dyDescent="0.25">
      <c r="A3740" t="s">
        <v>127</v>
      </c>
      <c r="B3740" t="s">
        <v>482</v>
      </c>
      <c r="C3740">
        <v>3.0783807662892199E-3</v>
      </c>
      <c r="D3740" t="s">
        <v>441</v>
      </c>
      <c r="E3740" t="s">
        <v>442</v>
      </c>
    </row>
    <row r="3741" spans="1:5" x14ac:dyDescent="0.25">
      <c r="A3741" t="s">
        <v>127</v>
      </c>
      <c r="B3741" t="s">
        <v>515</v>
      </c>
      <c r="C3741">
        <v>3.0783807662892199E-3</v>
      </c>
      <c r="D3741" t="s">
        <v>441</v>
      </c>
      <c r="E3741" t="s">
        <v>442</v>
      </c>
    </row>
    <row r="3742" spans="1:5" x14ac:dyDescent="0.25">
      <c r="A3742" t="s">
        <v>127</v>
      </c>
      <c r="B3742" t="s">
        <v>514</v>
      </c>
      <c r="C3742">
        <v>3.0783807662892199E-3</v>
      </c>
      <c r="D3742" t="s">
        <v>441</v>
      </c>
      <c r="E3742" t="s">
        <v>442</v>
      </c>
    </row>
    <row r="3743" spans="1:5" x14ac:dyDescent="0.25">
      <c r="A3743" t="s">
        <v>127</v>
      </c>
      <c r="B3743" t="s">
        <v>490</v>
      </c>
      <c r="C3743">
        <v>3.0783807662892199E-3</v>
      </c>
      <c r="D3743" t="s">
        <v>441</v>
      </c>
      <c r="E3743" t="s">
        <v>442</v>
      </c>
    </row>
    <row r="3744" spans="1:5" x14ac:dyDescent="0.25">
      <c r="A3744" t="s">
        <v>127</v>
      </c>
      <c r="B3744" t="s">
        <v>522</v>
      </c>
      <c r="C3744">
        <v>3.0783807662892199E-3</v>
      </c>
      <c r="D3744" t="s">
        <v>441</v>
      </c>
      <c r="E3744" t="s">
        <v>442</v>
      </c>
    </row>
    <row r="3745" spans="1:5" x14ac:dyDescent="0.25">
      <c r="A3745" t="s">
        <v>127</v>
      </c>
      <c r="B3745" t="s">
        <v>480</v>
      </c>
      <c r="C3745">
        <v>3.0783807662892199E-3</v>
      </c>
      <c r="D3745" t="s">
        <v>441</v>
      </c>
      <c r="E3745" t="s">
        <v>442</v>
      </c>
    </row>
    <row r="3746" spans="1:5" x14ac:dyDescent="0.25">
      <c r="A3746" t="s">
        <v>127</v>
      </c>
      <c r="B3746" t="s">
        <v>493</v>
      </c>
      <c r="C3746">
        <v>3.0783807662892199E-3</v>
      </c>
      <c r="D3746" t="s">
        <v>441</v>
      </c>
      <c r="E3746" t="s">
        <v>442</v>
      </c>
    </row>
    <row r="3747" spans="1:5" x14ac:dyDescent="0.25">
      <c r="A3747" t="s">
        <v>127</v>
      </c>
      <c r="B3747" t="s">
        <v>508</v>
      </c>
      <c r="C3747">
        <v>3.0783807662892199E-3</v>
      </c>
      <c r="D3747" t="s">
        <v>441</v>
      </c>
      <c r="E3747" t="s">
        <v>442</v>
      </c>
    </row>
    <row r="3748" spans="1:5" x14ac:dyDescent="0.25">
      <c r="A3748" t="s">
        <v>127</v>
      </c>
      <c r="B3748" t="s">
        <v>485</v>
      </c>
      <c r="C3748">
        <v>3.0783807662892199E-3</v>
      </c>
      <c r="D3748" t="s">
        <v>441</v>
      </c>
      <c r="E3748" t="s">
        <v>442</v>
      </c>
    </row>
    <row r="3749" spans="1:5" x14ac:dyDescent="0.25">
      <c r="A3749" t="s">
        <v>127</v>
      </c>
      <c r="B3749" t="s">
        <v>497</v>
      </c>
      <c r="C3749">
        <v>3.0783807662892199E-3</v>
      </c>
      <c r="D3749" t="s">
        <v>441</v>
      </c>
      <c r="E3749" t="s">
        <v>442</v>
      </c>
    </row>
    <row r="3750" spans="1:5" x14ac:dyDescent="0.25">
      <c r="A3750" t="s">
        <v>139</v>
      </c>
      <c r="B3750" t="s">
        <v>133</v>
      </c>
      <c r="C3750">
        <v>3.0783807662892199E-3</v>
      </c>
      <c r="D3750" t="s">
        <v>441</v>
      </c>
      <c r="E3750" t="s">
        <v>442</v>
      </c>
    </row>
    <row r="3751" spans="1:5" x14ac:dyDescent="0.25">
      <c r="A3751" t="s">
        <v>139</v>
      </c>
      <c r="B3751" t="s">
        <v>127</v>
      </c>
      <c r="C3751">
        <v>3.0783807662892199E-3</v>
      </c>
      <c r="D3751" t="s">
        <v>441</v>
      </c>
      <c r="E3751" t="s">
        <v>442</v>
      </c>
    </row>
    <row r="3752" spans="1:5" x14ac:dyDescent="0.25">
      <c r="A3752" t="s">
        <v>139</v>
      </c>
      <c r="B3752" t="s">
        <v>129</v>
      </c>
      <c r="C3752">
        <v>3.0783807662892199E-3</v>
      </c>
      <c r="D3752" t="s">
        <v>441</v>
      </c>
      <c r="E3752" t="s">
        <v>442</v>
      </c>
    </row>
    <row r="3753" spans="1:5" x14ac:dyDescent="0.25">
      <c r="A3753" t="s">
        <v>139</v>
      </c>
      <c r="B3753" t="s">
        <v>492</v>
      </c>
      <c r="C3753">
        <v>3.0783807662892199E-3</v>
      </c>
      <c r="D3753" t="s">
        <v>441</v>
      </c>
      <c r="E3753" t="s">
        <v>442</v>
      </c>
    </row>
    <row r="3754" spans="1:5" x14ac:dyDescent="0.25">
      <c r="A3754" t="s">
        <v>139</v>
      </c>
      <c r="B3754" t="s">
        <v>512</v>
      </c>
      <c r="C3754">
        <v>3.0783807662892199E-3</v>
      </c>
      <c r="D3754" t="s">
        <v>441</v>
      </c>
      <c r="E3754" t="s">
        <v>442</v>
      </c>
    </row>
    <row r="3755" spans="1:5" x14ac:dyDescent="0.25">
      <c r="A3755" t="s">
        <v>139</v>
      </c>
      <c r="B3755" t="s">
        <v>513</v>
      </c>
      <c r="C3755">
        <v>3.0783807662892199E-3</v>
      </c>
      <c r="D3755" t="s">
        <v>441</v>
      </c>
      <c r="E3755" t="s">
        <v>442</v>
      </c>
    </row>
    <row r="3756" spans="1:5" x14ac:dyDescent="0.25">
      <c r="A3756" t="s">
        <v>139</v>
      </c>
      <c r="B3756" t="s">
        <v>474</v>
      </c>
      <c r="C3756">
        <v>3.0783807662892199E-3</v>
      </c>
      <c r="D3756" t="s">
        <v>441</v>
      </c>
      <c r="E3756" t="s">
        <v>442</v>
      </c>
    </row>
    <row r="3757" spans="1:5" x14ac:dyDescent="0.25">
      <c r="A3757" t="s">
        <v>139</v>
      </c>
      <c r="B3757" t="s">
        <v>475</v>
      </c>
      <c r="C3757">
        <v>3.0783807662892199E-3</v>
      </c>
      <c r="D3757" t="s">
        <v>441</v>
      </c>
      <c r="E3757" t="s">
        <v>442</v>
      </c>
    </row>
    <row r="3758" spans="1:5" x14ac:dyDescent="0.25">
      <c r="A3758" t="s">
        <v>139</v>
      </c>
      <c r="B3758" t="s">
        <v>476</v>
      </c>
      <c r="C3758">
        <v>3.0783807662892199E-3</v>
      </c>
      <c r="D3758" t="s">
        <v>441</v>
      </c>
      <c r="E3758" t="s">
        <v>442</v>
      </c>
    </row>
    <row r="3759" spans="1:5" x14ac:dyDescent="0.25">
      <c r="A3759" t="s">
        <v>139</v>
      </c>
      <c r="B3759" t="s">
        <v>482</v>
      </c>
      <c r="C3759">
        <v>3.0783807662892199E-3</v>
      </c>
      <c r="D3759" t="s">
        <v>441</v>
      </c>
      <c r="E3759" t="s">
        <v>442</v>
      </c>
    </row>
    <row r="3760" spans="1:5" x14ac:dyDescent="0.25">
      <c r="A3760" t="s">
        <v>139</v>
      </c>
      <c r="B3760" t="s">
        <v>515</v>
      </c>
      <c r="C3760">
        <v>3.0783807662892199E-3</v>
      </c>
      <c r="D3760" t="s">
        <v>441</v>
      </c>
      <c r="E3760" t="s">
        <v>442</v>
      </c>
    </row>
    <row r="3761" spans="1:5" x14ac:dyDescent="0.25">
      <c r="A3761" t="s">
        <v>139</v>
      </c>
      <c r="B3761" t="s">
        <v>514</v>
      </c>
      <c r="C3761">
        <v>3.0783807662892199E-3</v>
      </c>
      <c r="D3761" t="s">
        <v>441</v>
      </c>
      <c r="E3761" t="s">
        <v>442</v>
      </c>
    </row>
    <row r="3762" spans="1:5" x14ac:dyDescent="0.25">
      <c r="A3762" t="s">
        <v>139</v>
      </c>
      <c r="B3762" t="s">
        <v>490</v>
      </c>
      <c r="C3762">
        <v>3.0783807662892199E-3</v>
      </c>
      <c r="D3762" t="s">
        <v>441</v>
      </c>
      <c r="E3762" t="s">
        <v>442</v>
      </c>
    </row>
    <row r="3763" spans="1:5" x14ac:dyDescent="0.25">
      <c r="A3763" t="s">
        <v>139</v>
      </c>
      <c r="B3763" t="s">
        <v>522</v>
      </c>
      <c r="C3763">
        <v>3.0783807662892199E-3</v>
      </c>
      <c r="D3763" t="s">
        <v>441</v>
      </c>
      <c r="E3763" t="s">
        <v>442</v>
      </c>
    </row>
    <row r="3764" spans="1:5" x14ac:dyDescent="0.25">
      <c r="A3764" t="s">
        <v>139</v>
      </c>
      <c r="B3764" t="s">
        <v>480</v>
      </c>
      <c r="C3764">
        <v>3.0783807662892199E-3</v>
      </c>
      <c r="D3764" t="s">
        <v>441</v>
      </c>
      <c r="E3764" t="s">
        <v>442</v>
      </c>
    </row>
    <row r="3765" spans="1:5" x14ac:dyDescent="0.25">
      <c r="A3765" t="s">
        <v>139</v>
      </c>
      <c r="B3765" t="s">
        <v>493</v>
      </c>
      <c r="C3765">
        <v>3.0783807662892199E-3</v>
      </c>
      <c r="D3765" t="s">
        <v>441</v>
      </c>
      <c r="E3765" t="s">
        <v>442</v>
      </c>
    </row>
    <row r="3766" spans="1:5" x14ac:dyDescent="0.25">
      <c r="A3766" t="s">
        <v>139</v>
      </c>
      <c r="B3766" t="s">
        <v>508</v>
      </c>
      <c r="C3766">
        <v>3.0783807662892199E-3</v>
      </c>
      <c r="D3766" t="s">
        <v>441</v>
      </c>
      <c r="E3766" t="s">
        <v>442</v>
      </c>
    </row>
    <row r="3767" spans="1:5" x14ac:dyDescent="0.25">
      <c r="A3767" t="s">
        <v>139</v>
      </c>
      <c r="B3767" t="s">
        <v>485</v>
      </c>
      <c r="C3767">
        <v>3.0783807662892199E-3</v>
      </c>
      <c r="D3767" t="s">
        <v>441</v>
      </c>
      <c r="E3767" t="s">
        <v>442</v>
      </c>
    </row>
    <row r="3768" spans="1:5" x14ac:dyDescent="0.25">
      <c r="A3768" t="s">
        <v>139</v>
      </c>
      <c r="B3768" t="s">
        <v>497</v>
      </c>
      <c r="C3768">
        <v>3.0783807662892199E-3</v>
      </c>
      <c r="D3768" t="s">
        <v>441</v>
      </c>
      <c r="E3768" t="s">
        <v>442</v>
      </c>
    </row>
    <row r="3769" spans="1:5" x14ac:dyDescent="0.25">
      <c r="A3769" t="s">
        <v>129</v>
      </c>
      <c r="B3769" t="s">
        <v>127</v>
      </c>
      <c r="C3769">
        <v>3.0783807662892199E-3</v>
      </c>
      <c r="D3769" t="s">
        <v>441</v>
      </c>
      <c r="E3769" t="s">
        <v>442</v>
      </c>
    </row>
    <row r="3770" spans="1:5" x14ac:dyDescent="0.25">
      <c r="A3770" t="s">
        <v>129</v>
      </c>
      <c r="B3770" t="s">
        <v>492</v>
      </c>
      <c r="C3770">
        <v>3.0783807662892199E-3</v>
      </c>
      <c r="D3770" t="s">
        <v>441</v>
      </c>
      <c r="E3770" t="s">
        <v>442</v>
      </c>
    </row>
    <row r="3771" spans="1:5" x14ac:dyDescent="0.25">
      <c r="A3771" t="s">
        <v>129</v>
      </c>
      <c r="B3771" t="s">
        <v>512</v>
      </c>
      <c r="C3771">
        <v>3.0783807662892199E-3</v>
      </c>
      <c r="D3771" t="s">
        <v>441</v>
      </c>
      <c r="E3771" t="s">
        <v>442</v>
      </c>
    </row>
    <row r="3772" spans="1:5" x14ac:dyDescent="0.25">
      <c r="A3772" t="s">
        <v>129</v>
      </c>
      <c r="B3772" t="s">
        <v>513</v>
      </c>
      <c r="C3772">
        <v>3.0783807662892199E-3</v>
      </c>
      <c r="D3772" t="s">
        <v>441</v>
      </c>
      <c r="E3772" t="s">
        <v>442</v>
      </c>
    </row>
    <row r="3773" spans="1:5" x14ac:dyDescent="0.25">
      <c r="A3773" t="s">
        <v>129</v>
      </c>
      <c r="B3773" t="s">
        <v>474</v>
      </c>
      <c r="C3773">
        <v>3.0783807662892199E-3</v>
      </c>
      <c r="D3773" t="s">
        <v>441</v>
      </c>
      <c r="E3773" t="s">
        <v>442</v>
      </c>
    </row>
    <row r="3774" spans="1:5" x14ac:dyDescent="0.25">
      <c r="A3774" t="s">
        <v>129</v>
      </c>
      <c r="B3774" t="s">
        <v>475</v>
      </c>
      <c r="C3774">
        <v>3.0783807662892199E-3</v>
      </c>
      <c r="D3774" t="s">
        <v>441</v>
      </c>
      <c r="E3774" t="s">
        <v>442</v>
      </c>
    </row>
    <row r="3775" spans="1:5" x14ac:dyDescent="0.25">
      <c r="A3775" t="s">
        <v>129</v>
      </c>
      <c r="B3775" t="s">
        <v>476</v>
      </c>
      <c r="C3775">
        <v>3.0783807662892199E-3</v>
      </c>
      <c r="D3775" t="s">
        <v>441</v>
      </c>
      <c r="E3775" t="s">
        <v>442</v>
      </c>
    </row>
    <row r="3776" spans="1:5" x14ac:dyDescent="0.25">
      <c r="A3776" t="s">
        <v>129</v>
      </c>
      <c r="B3776" t="s">
        <v>482</v>
      </c>
      <c r="C3776">
        <v>3.0783807662892199E-3</v>
      </c>
      <c r="D3776" t="s">
        <v>441</v>
      </c>
      <c r="E3776" t="s">
        <v>442</v>
      </c>
    </row>
    <row r="3777" spans="1:5" x14ac:dyDescent="0.25">
      <c r="A3777" t="s">
        <v>129</v>
      </c>
      <c r="B3777" t="s">
        <v>515</v>
      </c>
      <c r="C3777">
        <v>3.0783807662892199E-3</v>
      </c>
      <c r="D3777" t="s">
        <v>441</v>
      </c>
      <c r="E3777" t="s">
        <v>442</v>
      </c>
    </row>
    <row r="3778" spans="1:5" x14ac:dyDescent="0.25">
      <c r="A3778" t="s">
        <v>129</v>
      </c>
      <c r="B3778" t="s">
        <v>514</v>
      </c>
      <c r="C3778">
        <v>3.0783807662892199E-3</v>
      </c>
      <c r="D3778" t="s">
        <v>441</v>
      </c>
      <c r="E3778" t="s">
        <v>442</v>
      </c>
    </row>
    <row r="3779" spans="1:5" x14ac:dyDescent="0.25">
      <c r="A3779" t="s">
        <v>129</v>
      </c>
      <c r="B3779" t="s">
        <v>490</v>
      </c>
      <c r="C3779">
        <v>3.0783807662892199E-3</v>
      </c>
      <c r="D3779" t="s">
        <v>441</v>
      </c>
      <c r="E3779" t="s">
        <v>442</v>
      </c>
    </row>
    <row r="3780" spans="1:5" x14ac:dyDescent="0.25">
      <c r="A3780" t="s">
        <v>129</v>
      </c>
      <c r="B3780" t="s">
        <v>522</v>
      </c>
      <c r="C3780">
        <v>3.0783807662892199E-3</v>
      </c>
      <c r="D3780" t="s">
        <v>441</v>
      </c>
      <c r="E3780" t="s">
        <v>442</v>
      </c>
    </row>
    <row r="3781" spans="1:5" x14ac:dyDescent="0.25">
      <c r="A3781" t="s">
        <v>129</v>
      </c>
      <c r="B3781" t="s">
        <v>480</v>
      </c>
      <c r="C3781">
        <v>3.0783807662892199E-3</v>
      </c>
      <c r="D3781" t="s">
        <v>441</v>
      </c>
      <c r="E3781" t="s">
        <v>442</v>
      </c>
    </row>
    <row r="3782" spans="1:5" x14ac:dyDescent="0.25">
      <c r="A3782" t="s">
        <v>129</v>
      </c>
      <c r="B3782" t="s">
        <v>493</v>
      </c>
      <c r="C3782">
        <v>3.0783807662892199E-3</v>
      </c>
      <c r="D3782" t="s">
        <v>441</v>
      </c>
      <c r="E3782" t="s">
        <v>442</v>
      </c>
    </row>
    <row r="3783" spans="1:5" x14ac:dyDescent="0.25">
      <c r="A3783" t="s">
        <v>129</v>
      </c>
      <c r="B3783" t="s">
        <v>508</v>
      </c>
      <c r="C3783">
        <v>3.0783807662892199E-3</v>
      </c>
      <c r="D3783" t="s">
        <v>441</v>
      </c>
      <c r="E3783" t="s">
        <v>442</v>
      </c>
    </row>
    <row r="3784" spans="1:5" x14ac:dyDescent="0.25">
      <c r="A3784" t="s">
        <v>129</v>
      </c>
      <c r="B3784" t="s">
        <v>485</v>
      </c>
      <c r="C3784">
        <v>3.0783807662892199E-3</v>
      </c>
      <c r="D3784" t="s">
        <v>441</v>
      </c>
      <c r="E3784" t="s">
        <v>442</v>
      </c>
    </row>
    <row r="3785" spans="1:5" x14ac:dyDescent="0.25">
      <c r="A3785" t="s">
        <v>129</v>
      </c>
      <c r="B3785" t="s">
        <v>497</v>
      </c>
      <c r="C3785">
        <v>3.0783807662892199E-3</v>
      </c>
      <c r="D3785" t="s">
        <v>441</v>
      </c>
      <c r="E3785" t="s">
        <v>442</v>
      </c>
    </row>
    <row r="3786" spans="1:5" x14ac:dyDescent="0.25">
      <c r="A3786" t="s">
        <v>143</v>
      </c>
      <c r="B3786" t="s">
        <v>133</v>
      </c>
      <c r="C3786">
        <v>3.0783807662892199E-3</v>
      </c>
      <c r="D3786" t="s">
        <v>441</v>
      </c>
      <c r="E3786" t="s">
        <v>442</v>
      </c>
    </row>
    <row r="3787" spans="1:5" x14ac:dyDescent="0.25">
      <c r="A3787" t="s">
        <v>143</v>
      </c>
      <c r="B3787" t="s">
        <v>127</v>
      </c>
      <c r="C3787">
        <v>3.0783807662892199E-3</v>
      </c>
      <c r="D3787" t="s">
        <v>441</v>
      </c>
      <c r="E3787" t="s">
        <v>442</v>
      </c>
    </row>
    <row r="3788" spans="1:5" x14ac:dyDescent="0.25">
      <c r="A3788" t="s">
        <v>143</v>
      </c>
      <c r="B3788" t="s">
        <v>139</v>
      </c>
      <c r="C3788">
        <v>3.0783807662892199E-3</v>
      </c>
      <c r="D3788" t="s">
        <v>441</v>
      </c>
      <c r="E3788" t="s">
        <v>442</v>
      </c>
    </row>
    <row r="3789" spans="1:5" x14ac:dyDescent="0.25">
      <c r="A3789" t="s">
        <v>143</v>
      </c>
      <c r="B3789" t="s">
        <v>129</v>
      </c>
      <c r="C3789">
        <v>3.0783807662892199E-3</v>
      </c>
      <c r="D3789" t="s">
        <v>441</v>
      </c>
      <c r="E3789" t="s">
        <v>442</v>
      </c>
    </row>
    <row r="3790" spans="1:5" x14ac:dyDescent="0.25">
      <c r="A3790" t="s">
        <v>143</v>
      </c>
      <c r="B3790" t="s">
        <v>141</v>
      </c>
      <c r="C3790">
        <v>3.0783807662892199E-3</v>
      </c>
      <c r="D3790" t="s">
        <v>441</v>
      </c>
      <c r="E3790" t="s">
        <v>442</v>
      </c>
    </row>
    <row r="3791" spans="1:5" x14ac:dyDescent="0.25">
      <c r="A3791" t="s">
        <v>143</v>
      </c>
      <c r="B3791" t="s">
        <v>492</v>
      </c>
      <c r="C3791">
        <v>3.0783807662892199E-3</v>
      </c>
      <c r="D3791" t="s">
        <v>441</v>
      </c>
      <c r="E3791" t="s">
        <v>442</v>
      </c>
    </row>
    <row r="3792" spans="1:5" x14ac:dyDescent="0.25">
      <c r="A3792" t="s">
        <v>143</v>
      </c>
      <c r="B3792" t="s">
        <v>512</v>
      </c>
      <c r="C3792">
        <v>3.0783807662892199E-3</v>
      </c>
      <c r="D3792" t="s">
        <v>441</v>
      </c>
      <c r="E3792" t="s">
        <v>442</v>
      </c>
    </row>
    <row r="3793" spans="1:5" x14ac:dyDescent="0.25">
      <c r="A3793" t="s">
        <v>143</v>
      </c>
      <c r="B3793" t="s">
        <v>513</v>
      </c>
      <c r="C3793">
        <v>3.0783807662892199E-3</v>
      </c>
      <c r="D3793" t="s">
        <v>441</v>
      </c>
      <c r="E3793" t="s">
        <v>442</v>
      </c>
    </row>
    <row r="3794" spans="1:5" x14ac:dyDescent="0.25">
      <c r="A3794" t="s">
        <v>143</v>
      </c>
      <c r="B3794" t="s">
        <v>474</v>
      </c>
      <c r="C3794">
        <v>3.0783807662892199E-3</v>
      </c>
      <c r="D3794" t="s">
        <v>441</v>
      </c>
      <c r="E3794" t="s">
        <v>442</v>
      </c>
    </row>
    <row r="3795" spans="1:5" x14ac:dyDescent="0.25">
      <c r="A3795" t="s">
        <v>143</v>
      </c>
      <c r="B3795" t="s">
        <v>475</v>
      </c>
      <c r="C3795">
        <v>3.0783807662892199E-3</v>
      </c>
      <c r="D3795" t="s">
        <v>441</v>
      </c>
      <c r="E3795" t="s">
        <v>442</v>
      </c>
    </row>
    <row r="3796" spans="1:5" x14ac:dyDescent="0.25">
      <c r="A3796" t="s">
        <v>143</v>
      </c>
      <c r="B3796" t="s">
        <v>476</v>
      </c>
      <c r="C3796">
        <v>3.0783807662892199E-3</v>
      </c>
      <c r="D3796" t="s">
        <v>441</v>
      </c>
      <c r="E3796" t="s">
        <v>442</v>
      </c>
    </row>
    <row r="3797" spans="1:5" x14ac:dyDescent="0.25">
      <c r="A3797" t="s">
        <v>143</v>
      </c>
      <c r="B3797" t="s">
        <v>482</v>
      </c>
      <c r="C3797">
        <v>3.0783807662892199E-3</v>
      </c>
      <c r="D3797" t="s">
        <v>441</v>
      </c>
      <c r="E3797" t="s">
        <v>442</v>
      </c>
    </row>
    <row r="3798" spans="1:5" x14ac:dyDescent="0.25">
      <c r="A3798" t="s">
        <v>143</v>
      </c>
      <c r="B3798" t="s">
        <v>515</v>
      </c>
      <c r="C3798">
        <v>3.0783807662892199E-3</v>
      </c>
      <c r="D3798" t="s">
        <v>441</v>
      </c>
      <c r="E3798" t="s">
        <v>442</v>
      </c>
    </row>
    <row r="3799" spans="1:5" x14ac:dyDescent="0.25">
      <c r="A3799" t="s">
        <v>143</v>
      </c>
      <c r="B3799" t="s">
        <v>514</v>
      </c>
      <c r="C3799">
        <v>3.0783807662892199E-3</v>
      </c>
      <c r="D3799" t="s">
        <v>441</v>
      </c>
      <c r="E3799" t="s">
        <v>442</v>
      </c>
    </row>
    <row r="3800" spans="1:5" x14ac:dyDescent="0.25">
      <c r="A3800" t="s">
        <v>143</v>
      </c>
      <c r="B3800" t="s">
        <v>490</v>
      </c>
      <c r="C3800">
        <v>3.0783807662892199E-3</v>
      </c>
      <c r="D3800" t="s">
        <v>441</v>
      </c>
      <c r="E3800" t="s">
        <v>442</v>
      </c>
    </row>
    <row r="3801" spans="1:5" x14ac:dyDescent="0.25">
      <c r="A3801" t="s">
        <v>143</v>
      </c>
      <c r="B3801" t="s">
        <v>522</v>
      </c>
      <c r="C3801">
        <v>3.0783807662892199E-3</v>
      </c>
      <c r="D3801" t="s">
        <v>441</v>
      </c>
      <c r="E3801" t="s">
        <v>442</v>
      </c>
    </row>
    <row r="3802" spans="1:5" x14ac:dyDescent="0.25">
      <c r="A3802" t="s">
        <v>143</v>
      </c>
      <c r="B3802" t="s">
        <v>480</v>
      </c>
      <c r="C3802">
        <v>3.0783807662892199E-3</v>
      </c>
      <c r="D3802" t="s">
        <v>441</v>
      </c>
      <c r="E3802" t="s">
        <v>442</v>
      </c>
    </row>
    <row r="3803" spans="1:5" x14ac:dyDescent="0.25">
      <c r="A3803" t="s">
        <v>143</v>
      </c>
      <c r="B3803" t="s">
        <v>493</v>
      </c>
      <c r="C3803">
        <v>3.0783807662892199E-3</v>
      </c>
      <c r="D3803" t="s">
        <v>441</v>
      </c>
      <c r="E3803" t="s">
        <v>442</v>
      </c>
    </row>
    <row r="3804" spans="1:5" x14ac:dyDescent="0.25">
      <c r="A3804" t="s">
        <v>143</v>
      </c>
      <c r="B3804" t="s">
        <v>508</v>
      </c>
      <c r="C3804">
        <v>3.0783807662892199E-3</v>
      </c>
      <c r="D3804" t="s">
        <v>441</v>
      </c>
      <c r="E3804" t="s">
        <v>442</v>
      </c>
    </row>
    <row r="3805" spans="1:5" x14ac:dyDescent="0.25">
      <c r="A3805" t="s">
        <v>143</v>
      </c>
      <c r="B3805" t="s">
        <v>485</v>
      </c>
      <c r="C3805">
        <v>3.0783807662892199E-3</v>
      </c>
      <c r="D3805" t="s">
        <v>441</v>
      </c>
      <c r="E3805" t="s">
        <v>442</v>
      </c>
    </row>
    <row r="3806" spans="1:5" x14ac:dyDescent="0.25">
      <c r="A3806" t="s">
        <v>143</v>
      </c>
      <c r="B3806" t="s">
        <v>497</v>
      </c>
      <c r="C3806">
        <v>3.0783807662892199E-3</v>
      </c>
      <c r="D3806" t="s">
        <v>441</v>
      </c>
      <c r="E3806" t="s">
        <v>442</v>
      </c>
    </row>
    <row r="3807" spans="1:5" x14ac:dyDescent="0.25">
      <c r="A3807" t="s">
        <v>141</v>
      </c>
      <c r="B3807" t="s">
        <v>133</v>
      </c>
      <c r="C3807">
        <v>3.0783807662892199E-3</v>
      </c>
      <c r="D3807" t="s">
        <v>441</v>
      </c>
      <c r="E3807" t="s">
        <v>442</v>
      </c>
    </row>
    <row r="3808" spans="1:5" x14ac:dyDescent="0.25">
      <c r="A3808" t="s">
        <v>141</v>
      </c>
      <c r="B3808" t="s">
        <v>127</v>
      </c>
      <c r="C3808">
        <v>3.0783807662892199E-3</v>
      </c>
      <c r="D3808" t="s">
        <v>441</v>
      </c>
      <c r="E3808" t="s">
        <v>442</v>
      </c>
    </row>
    <row r="3809" spans="1:5" x14ac:dyDescent="0.25">
      <c r="A3809" t="s">
        <v>141</v>
      </c>
      <c r="B3809" t="s">
        <v>139</v>
      </c>
      <c r="C3809">
        <v>3.0783807662892199E-3</v>
      </c>
      <c r="D3809" t="s">
        <v>441</v>
      </c>
      <c r="E3809" t="s">
        <v>442</v>
      </c>
    </row>
    <row r="3810" spans="1:5" x14ac:dyDescent="0.25">
      <c r="A3810" t="s">
        <v>141</v>
      </c>
      <c r="B3810" t="s">
        <v>129</v>
      </c>
      <c r="C3810">
        <v>3.0783807662892199E-3</v>
      </c>
      <c r="D3810" t="s">
        <v>441</v>
      </c>
      <c r="E3810" t="s">
        <v>442</v>
      </c>
    </row>
    <row r="3811" spans="1:5" x14ac:dyDescent="0.25">
      <c r="A3811" t="s">
        <v>141</v>
      </c>
      <c r="B3811" t="s">
        <v>492</v>
      </c>
      <c r="C3811">
        <v>3.0783807662892199E-3</v>
      </c>
      <c r="D3811" t="s">
        <v>441</v>
      </c>
      <c r="E3811" t="s">
        <v>442</v>
      </c>
    </row>
    <row r="3812" spans="1:5" x14ac:dyDescent="0.25">
      <c r="A3812" t="s">
        <v>141</v>
      </c>
      <c r="B3812" t="s">
        <v>512</v>
      </c>
      <c r="C3812">
        <v>3.0783807662892199E-3</v>
      </c>
      <c r="D3812" t="s">
        <v>441</v>
      </c>
      <c r="E3812" t="s">
        <v>442</v>
      </c>
    </row>
    <row r="3813" spans="1:5" x14ac:dyDescent="0.25">
      <c r="A3813" t="s">
        <v>141</v>
      </c>
      <c r="B3813" t="s">
        <v>513</v>
      </c>
      <c r="C3813">
        <v>3.0783807662892199E-3</v>
      </c>
      <c r="D3813" t="s">
        <v>441</v>
      </c>
      <c r="E3813" t="s">
        <v>442</v>
      </c>
    </row>
    <row r="3814" spans="1:5" x14ac:dyDescent="0.25">
      <c r="A3814" t="s">
        <v>141</v>
      </c>
      <c r="B3814" t="s">
        <v>474</v>
      </c>
      <c r="C3814">
        <v>3.0783807662892199E-3</v>
      </c>
      <c r="D3814" t="s">
        <v>441</v>
      </c>
      <c r="E3814" t="s">
        <v>442</v>
      </c>
    </row>
    <row r="3815" spans="1:5" x14ac:dyDescent="0.25">
      <c r="A3815" t="s">
        <v>141</v>
      </c>
      <c r="B3815" t="s">
        <v>475</v>
      </c>
      <c r="C3815">
        <v>3.0783807662892199E-3</v>
      </c>
      <c r="D3815" t="s">
        <v>441</v>
      </c>
      <c r="E3815" t="s">
        <v>442</v>
      </c>
    </row>
    <row r="3816" spans="1:5" x14ac:dyDescent="0.25">
      <c r="A3816" t="s">
        <v>141</v>
      </c>
      <c r="B3816" t="s">
        <v>476</v>
      </c>
      <c r="C3816">
        <v>3.0783807662892199E-3</v>
      </c>
      <c r="D3816" t="s">
        <v>441</v>
      </c>
      <c r="E3816" t="s">
        <v>442</v>
      </c>
    </row>
    <row r="3817" spans="1:5" x14ac:dyDescent="0.25">
      <c r="A3817" t="s">
        <v>141</v>
      </c>
      <c r="B3817" t="s">
        <v>482</v>
      </c>
      <c r="C3817">
        <v>3.0783807662892199E-3</v>
      </c>
      <c r="D3817" t="s">
        <v>441</v>
      </c>
      <c r="E3817" t="s">
        <v>442</v>
      </c>
    </row>
    <row r="3818" spans="1:5" x14ac:dyDescent="0.25">
      <c r="A3818" t="s">
        <v>141</v>
      </c>
      <c r="B3818" t="s">
        <v>515</v>
      </c>
      <c r="C3818">
        <v>3.0783807662892199E-3</v>
      </c>
      <c r="D3818" t="s">
        <v>441</v>
      </c>
      <c r="E3818" t="s">
        <v>442</v>
      </c>
    </row>
    <row r="3819" spans="1:5" x14ac:dyDescent="0.25">
      <c r="A3819" t="s">
        <v>141</v>
      </c>
      <c r="B3819" t="s">
        <v>514</v>
      </c>
      <c r="C3819">
        <v>3.0783807662892199E-3</v>
      </c>
      <c r="D3819" t="s">
        <v>441</v>
      </c>
      <c r="E3819" t="s">
        <v>442</v>
      </c>
    </row>
    <row r="3820" spans="1:5" x14ac:dyDescent="0.25">
      <c r="A3820" t="s">
        <v>141</v>
      </c>
      <c r="B3820" t="s">
        <v>490</v>
      </c>
      <c r="C3820">
        <v>3.0783807662892199E-3</v>
      </c>
      <c r="D3820" t="s">
        <v>441</v>
      </c>
      <c r="E3820" t="s">
        <v>442</v>
      </c>
    </row>
    <row r="3821" spans="1:5" x14ac:dyDescent="0.25">
      <c r="A3821" t="s">
        <v>141</v>
      </c>
      <c r="B3821" t="s">
        <v>522</v>
      </c>
      <c r="C3821">
        <v>3.0783807662892199E-3</v>
      </c>
      <c r="D3821" t="s">
        <v>441</v>
      </c>
      <c r="E3821" t="s">
        <v>442</v>
      </c>
    </row>
    <row r="3822" spans="1:5" x14ac:dyDescent="0.25">
      <c r="A3822" t="s">
        <v>141</v>
      </c>
      <c r="B3822" t="s">
        <v>480</v>
      </c>
      <c r="C3822">
        <v>3.0783807662892199E-3</v>
      </c>
      <c r="D3822" t="s">
        <v>441</v>
      </c>
      <c r="E3822" t="s">
        <v>442</v>
      </c>
    </row>
    <row r="3823" spans="1:5" x14ac:dyDescent="0.25">
      <c r="A3823" t="s">
        <v>141</v>
      </c>
      <c r="B3823" t="s">
        <v>493</v>
      </c>
      <c r="C3823">
        <v>3.0783807662892199E-3</v>
      </c>
      <c r="D3823" t="s">
        <v>441</v>
      </c>
      <c r="E3823" t="s">
        <v>442</v>
      </c>
    </row>
    <row r="3824" spans="1:5" x14ac:dyDescent="0.25">
      <c r="A3824" t="s">
        <v>141</v>
      </c>
      <c r="B3824" t="s">
        <v>508</v>
      </c>
      <c r="C3824">
        <v>3.0783807662892199E-3</v>
      </c>
      <c r="D3824" t="s">
        <v>441</v>
      </c>
      <c r="E3824" t="s">
        <v>442</v>
      </c>
    </row>
    <row r="3825" spans="1:5" x14ac:dyDescent="0.25">
      <c r="A3825" t="s">
        <v>141</v>
      </c>
      <c r="B3825" t="s">
        <v>485</v>
      </c>
      <c r="C3825">
        <v>3.0783807662892199E-3</v>
      </c>
      <c r="D3825" t="s">
        <v>441</v>
      </c>
      <c r="E3825" t="s">
        <v>442</v>
      </c>
    </row>
    <row r="3826" spans="1:5" x14ac:dyDescent="0.25">
      <c r="A3826" t="s">
        <v>141</v>
      </c>
      <c r="B3826" t="s">
        <v>497</v>
      </c>
      <c r="C3826">
        <v>3.0783807662892199E-3</v>
      </c>
      <c r="D3826" t="s">
        <v>441</v>
      </c>
      <c r="E3826" t="s">
        <v>442</v>
      </c>
    </row>
    <row r="3827" spans="1:5" x14ac:dyDescent="0.25">
      <c r="A3827" t="s">
        <v>163</v>
      </c>
      <c r="B3827" t="s">
        <v>133</v>
      </c>
      <c r="C3827">
        <v>3.0783807662892199E-3</v>
      </c>
      <c r="D3827" t="s">
        <v>441</v>
      </c>
      <c r="E3827" t="s">
        <v>442</v>
      </c>
    </row>
    <row r="3828" spans="1:5" x14ac:dyDescent="0.25">
      <c r="A3828" t="s">
        <v>163</v>
      </c>
      <c r="B3828" t="s">
        <v>127</v>
      </c>
      <c r="C3828">
        <v>3.0783807662892199E-3</v>
      </c>
      <c r="D3828" t="s">
        <v>441</v>
      </c>
      <c r="E3828" t="s">
        <v>442</v>
      </c>
    </row>
    <row r="3829" spans="1:5" x14ac:dyDescent="0.25">
      <c r="A3829" t="s">
        <v>163</v>
      </c>
      <c r="B3829" t="s">
        <v>139</v>
      </c>
      <c r="C3829">
        <v>3.0783807662892199E-3</v>
      </c>
      <c r="D3829" t="s">
        <v>441</v>
      </c>
      <c r="E3829" t="s">
        <v>442</v>
      </c>
    </row>
    <row r="3830" spans="1:5" x14ac:dyDescent="0.25">
      <c r="A3830" t="s">
        <v>163</v>
      </c>
      <c r="B3830" t="s">
        <v>129</v>
      </c>
      <c r="C3830">
        <v>3.0783807662892199E-3</v>
      </c>
      <c r="D3830" t="s">
        <v>441</v>
      </c>
      <c r="E3830" t="s">
        <v>442</v>
      </c>
    </row>
    <row r="3831" spans="1:5" x14ac:dyDescent="0.25">
      <c r="A3831" t="s">
        <v>163</v>
      </c>
      <c r="B3831" t="s">
        <v>143</v>
      </c>
      <c r="C3831">
        <v>3.0783807662892199E-3</v>
      </c>
      <c r="D3831" t="s">
        <v>441</v>
      </c>
      <c r="E3831" t="s">
        <v>442</v>
      </c>
    </row>
    <row r="3832" spans="1:5" x14ac:dyDescent="0.25">
      <c r="A3832" t="s">
        <v>163</v>
      </c>
      <c r="B3832" t="s">
        <v>141</v>
      </c>
      <c r="C3832">
        <v>3.0783807662892199E-3</v>
      </c>
      <c r="D3832" t="s">
        <v>441</v>
      </c>
      <c r="E3832" t="s">
        <v>442</v>
      </c>
    </row>
    <row r="3833" spans="1:5" x14ac:dyDescent="0.25">
      <c r="A3833" t="s">
        <v>163</v>
      </c>
      <c r="B3833" t="s">
        <v>159</v>
      </c>
      <c r="C3833">
        <v>3.0783807662892199E-3</v>
      </c>
      <c r="D3833" t="s">
        <v>441</v>
      </c>
      <c r="E3833" t="s">
        <v>442</v>
      </c>
    </row>
    <row r="3834" spans="1:5" x14ac:dyDescent="0.25">
      <c r="A3834" t="s">
        <v>163</v>
      </c>
      <c r="B3834" t="s">
        <v>157</v>
      </c>
      <c r="C3834">
        <v>3.0783807662892199E-3</v>
      </c>
      <c r="D3834" t="s">
        <v>441</v>
      </c>
      <c r="E3834" t="s">
        <v>442</v>
      </c>
    </row>
    <row r="3835" spans="1:5" x14ac:dyDescent="0.25">
      <c r="A3835" t="s">
        <v>163</v>
      </c>
      <c r="B3835" t="s">
        <v>492</v>
      </c>
      <c r="C3835">
        <v>3.0783807662892199E-3</v>
      </c>
      <c r="D3835" t="s">
        <v>441</v>
      </c>
      <c r="E3835" t="s">
        <v>442</v>
      </c>
    </row>
    <row r="3836" spans="1:5" x14ac:dyDescent="0.25">
      <c r="A3836" t="s">
        <v>163</v>
      </c>
      <c r="B3836" t="s">
        <v>512</v>
      </c>
      <c r="C3836">
        <v>3.0783807662892199E-3</v>
      </c>
      <c r="D3836" t="s">
        <v>441</v>
      </c>
      <c r="E3836" t="s">
        <v>442</v>
      </c>
    </row>
    <row r="3837" spans="1:5" x14ac:dyDescent="0.25">
      <c r="A3837" t="s">
        <v>163</v>
      </c>
      <c r="B3837" t="s">
        <v>513</v>
      </c>
      <c r="C3837">
        <v>3.0783807662892199E-3</v>
      </c>
      <c r="D3837" t="s">
        <v>441</v>
      </c>
      <c r="E3837" t="s">
        <v>442</v>
      </c>
    </row>
    <row r="3838" spans="1:5" x14ac:dyDescent="0.25">
      <c r="A3838" t="s">
        <v>163</v>
      </c>
      <c r="B3838" t="s">
        <v>153</v>
      </c>
      <c r="C3838">
        <v>3.0783807662892199E-3</v>
      </c>
      <c r="D3838" t="s">
        <v>441</v>
      </c>
      <c r="E3838" t="s">
        <v>442</v>
      </c>
    </row>
    <row r="3839" spans="1:5" x14ac:dyDescent="0.25">
      <c r="A3839" t="s">
        <v>163</v>
      </c>
      <c r="B3839" t="s">
        <v>474</v>
      </c>
      <c r="C3839">
        <v>3.0783807662892199E-3</v>
      </c>
      <c r="D3839" t="s">
        <v>441</v>
      </c>
      <c r="E3839" t="s">
        <v>442</v>
      </c>
    </row>
    <row r="3840" spans="1:5" x14ac:dyDescent="0.25">
      <c r="A3840" t="s">
        <v>163</v>
      </c>
      <c r="B3840" t="s">
        <v>475</v>
      </c>
      <c r="C3840">
        <v>3.0783807662892199E-3</v>
      </c>
      <c r="D3840" t="s">
        <v>441</v>
      </c>
      <c r="E3840" t="s">
        <v>442</v>
      </c>
    </row>
    <row r="3841" spans="1:5" x14ac:dyDescent="0.25">
      <c r="A3841" t="s">
        <v>163</v>
      </c>
      <c r="B3841" t="s">
        <v>476</v>
      </c>
      <c r="C3841">
        <v>3.0783807662892199E-3</v>
      </c>
      <c r="D3841" t="s">
        <v>441</v>
      </c>
      <c r="E3841" t="s">
        <v>442</v>
      </c>
    </row>
    <row r="3842" spans="1:5" x14ac:dyDescent="0.25">
      <c r="A3842" t="s">
        <v>163</v>
      </c>
      <c r="B3842" t="s">
        <v>482</v>
      </c>
      <c r="C3842">
        <v>3.0783807662892199E-3</v>
      </c>
      <c r="D3842" t="s">
        <v>441</v>
      </c>
      <c r="E3842" t="s">
        <v>442</v>
      </c>
    </row>
    <row r="3843" spans="1:5" x14ac:dyDescent="0.25">
      <c r="A3843" t="s">
        <v>163</v>
      </c>
      <c r="B3843" t="s">
        <v>515</v>
      </c>
      <c r="C3843">
        <v>3.0783807662892199E-3</v>
      </c>
      <c r="D3843" t="s">
        <v>441</v>
      </c>
      <c r="E3843" t="s">
        <v>442</v>
      </c>
    </row>
    <row r="3844" spans="1:5" x14ac:dyDescent="0.25">
      <c r="A3844" t="s">
        <v>163</v>
      </c>
      <c r="B3844" t="s">
        <v>514</v>
      </c>
      <c r="C3844">
        <v>3.0783807662892199E-3</v>
      </c>
      <c r="D3844" t="s">
        <v>441</v>
      </c>
      <c r="E3844" t="s">
        <v>442</v>
      </c>
    </row>
    <row r="3845" spans="1:5" x14ac:dyDescent="0.25">
      <c r="A3845" t="s">
        <v>163</v>
      </c>
      <c r="B3845" t="s">
        <v>490</v>
      </c>
      <c r="C3845">
        <v>3.0783807662892199E-3</v>
      </c>
      <c r="D3845" t="s">
        <v>441</v>
      </c>
      <c r="E3845" t="s">
        <v>442</v>
      </c>
    </row>
    <row r="3846" spans="1:5" x14ac:dyDescent="0.25">
      <c r="A3846" t="s">
        <v>163</v>
      </c>
      <c r="B3846" t="s">
        <v>522</v>
      </c>
      <c r="C3846">
        <v>3.0783807662892199E-3</v>
      </c>
      <c r="D3846" t="s">
        <v>441</v>
      </c>
      <c r="E3846" t="s">
        <v>442</v>
      </c>
    </row>
    <row r="3847" spans="1:5" x14ac:dyDescent="0.25">
      <c r="A3847" t="s">
        <v>163</v>
      </c>
      <c r="B3847" t="s">
        <v>480</v>
      </c>
      <c r="C3847">
        <v>3.0783807662892199E-3</v>
      </c>
      <c r="D3847" t="s">
        <v>441</v>
      </c>
      <c r="E3847" t="s">
        <v>442</v>
      </c>
    </row>
    <row r="3848" spans="1:5" x14ac:dyDescent="0.25">
      <c r="A3848" t="s">
        <v>163</v>
      </c>
      <c r="B3848" t="s">
        <v>493</v>
      </c>
      <c r="C3848">
        <v>3.0783807662892199E-3</v>
      </c>
      <c r="D3848" t="s">
        <v>441</v>
      </c>
      <c r="E3848" t="s">
        <v>442</v>
      </c>
    </row>
    <row r="3849" spans="1:5" x14ac:dyDescent="0.25">
      <c r="A3849" t="s">
        <v>163</v>
      </c>
      <c r="B3849" t="s">
        <v>508</v>
      </c>
      <c r="C3849">
        <v>3.0783807662892199E-3</v>
      </c>
      <c r="D3849" t="s">
        <v>441</v>
      </c>
      <c r="E3849" t="s">
        <v>442</v>
      </c>
    </row>
    <row r="3850" spans="1:5" x14ac:dyDescent="0.25">
      <c r="A3850" t="s">
        <v>163</v>
      </c>
      <c r="B3850" t="s">
        <v>485</v>
      </c>
      <c r="C3850">
        <v>3.0783807662892199E-3</v>
      </c>
      <c r="D3850" t="s">
        <v>441</v>
      </c>
      <c r="E3850" t="s">
        <v>442</v>
      </c>
    </row>
    <row r="3851" spans="1:5" x14ac:dyDescent="0.25">
      <c r="A3851" t="s">
        <v>163</v>
      </c>
      <c r="B3851" t="s">
        <v>497</v>
      </c>
      <c r="C3851">
        <v>3.0783807662892199E-3</v>
      </c>
      <c r="D3851" t="s">
        <v>441</v>
      </c>
      <c r="E3851" t="s">
        <v>442</v>
      </c>
    </row>
    <row r="3852" spans="1:5" x14ac:dyDescent="0.25">
      <c r="A3852" t="s">
        <v>135</v>
      </c>
      <c r="B3852" t="s">
        <v>496</v>
      </c>
      <c r="C3852">
        <v>3.1176958963616002E-3</v>
      </c>
      <c r="D3852" t="s">
        <v>441</v>
      </c>
      <c r="E3852" t="s">
        <v>442</v>
      </c>
    </row>
    <row r="3853" spans="1:5" x14ac:dyDescent="0.25">
      <c r="A3853" t="s">
        <v>135</v>
      </c>
      <c r="B3853" t="s">
        <v>507</v>
      </c>
      <c r="C3853">
        <v>3.1176958963616002E-3</v>
      </c>
      <c r="D3853" t="s">
        <v>441</v>
      </c>
      <c r="E3853" t="s">
        <v>442</v>
      </c>
    </row>
    <row r="3854" spans="1:5" x14ac:dyDescent="0.25">
      <c r="A3854" t="s">
        <v>135</v>
      </c>
      <c r="B3854" t="s">
        <v>472</v>
      </c>
      <c r="C3854">
        <v>3.1176958963616002E-3</v>
      </c>
      <c r="D3854" t="s">
        <v>441</v>
      </c>
      <c r="E3854" t="s">
        <v>442</v>
      </c>
    </row>
    <row r="3855" spans="1:5" x14ac:dyDescent="0.25">
      <c r="A3855" t="s">
        <v>135</v>
      </c>
      <c r="B3855" t="s">
        <v>491</v>
      </c>
      <c r="C3855">
        <v>3.1176958963616002E-3</v>
      </c>
      <c r="D3855" t="s">
        <v>441</v>
      </c>
      <c r="E3855" t="s">
        <v>442</v>
      </c>
    </row>
    <row r="3856" spans="1:5" x14ac:dyDescent="0.25">
      <c r="A3856" t="s">
        <v>135</v>
      </c>
      <c r="B3856" t="s">
        <v>489</v>
      </c>
      <c r="C3856">
        <v>3.1176958963616002E-3</v>
      </c>
      <c r="D3856" t="s">
        <v>441</v>
      </c>
      <c r="E3856" t="s">
        <v>442</v>
      </c>
    </row>
    <row r="3857" spans="1:5" x14ac:dyDescent="0.25">
      <c r="A3857" t="s">
        <v>135</v>
      </c>
      <c r="B3857" t="s">
        <v>23</v>
      </c>
      <c r="C3857">
        <v>3.1176958963616002E-3</v>
      </c>
      <c r="D3857" t="s">
        <v>441</v>
      </c>
      <c r="E3857" t="s">
        <v>442</v>
      </c>
    </row>
    <row r="3858" spans="1:5" x14ac:dyDescent="0.25">
      <c r="A3858" t="s">
        <v>135</v>
      </c>
      <c r="B3858" t="s">
        <v>481</v>
      </c>
      <c r="C3858">
        <v>3.1176958963616002E-3</v>
      </c>
      <c r="D3858" t="s">
        <v>441</v>
      </c>
      <c r="E3858" t="s">
        <v>442</v>
      </c>
    </row>
    <row r="3859" spans="1:5" x14ac:dyDescent="0.25">
      <c r="A3859" t="s">
        <v>135</v>
      </c>
      <c r="B3859" t="s">
        <v>499</v>
      </c>
      <c r="C3859">
        <v>3.1176958963616002E-3</v>
      </c>
      <c r="D3859" t="s">
        <v>441</v>
      </c>
      <c r="E3859" t="s">
        <v>442</v>
      </c>
    </row>
    <row r="3860" spans="1:5" x14ac:dyDescent="0.25">
      <c r="A3860" t="s">
        <v>135</v>
      </c>
      <c r="B3860" t="s">
        <v>500</v>
      </c>
      <c r="C3860">
        <v>3.1176958963616002E-3</v>
      </c>
      <c r="D3860" t="s">
        <v>441</v>
      </c>
      <c r="E3860" t="s">
        <v>442</v>
      </c>
    </row>
    <row r="3861" spans="1:5" x14ac:dyDescent="0.25">
      <c r="A3861" t="s">
        <v>135</v>
      </c>
      <c r="B3861" t="s">
        <v>517</v>
      </c>
      <c r="C3861">
        <v>3.1176958963616002E-3</v>
      </c>
      <c r="D3861" t="s">
        <v>441</v>
      </c>
      <c r="E3861" t="s">
        <v>442</v>
      </c>
    </row>
    <row r="3862" spans="1:5" x14ac:dyDescent="0.25">
      <c r="A3862" t="s">
        <v>135</v>
      </c>
      <c r="B3862" t="s">
        <v>502</v>
      </c>
      <c r="C3862">
        <v>3.1176958963616002E-3</v>
      </c>
      <c r="D3862" t="s">
        <v>441</v>
      </c>
      <c r="E3862" t="s">
        <v>442</v>
      </c>
    </row>
    <row r="3863" spans="1:5" x14ac:dyDescent="0.25">
      <c r="A3863" t="s">
        <v>135</v>
      </c>
      <c r="B3863" t="s">
        <v>521</v>
      </c>
      <c r="C3863">
        <v>3.1176958963616002E-3</v>
      </c>
      <c r="D3863" t="s">
        <v>441</v>
      </c>
      <c r="E3863" t="s">
        <v>442</v>
      </c>
    </row>
    <row r="3864" spans="1:5" x14ac:dyDescent="0.25">
      <c r="A3864" t="s">
        <v>135</v>
      </c>
      <c r="B3864" t="s">
        <v>469</v>
      </c>
      <c r="C3864">
        <v>3.1176958963616002E-3</v>
      </c>
      <c r="D3864" t="s">
        <v>441</v>
      </c>
      <c r="E3864" t="s">
        <v>442</v>
      </c>
    </row>
    <row r="3865" spans="1:5" x14ac:dyDescent="0.25">
      <c r="A3865" t="s">
        <v>135</v>
      </c>
      <c r="B3865" t="s">
        <v>477</v>
      </c>
      <c r="C3865">
        <v>3.1176958963616002E-3</v>
      </c>
      <c r="D3865" t="s">
        <v>441</v>
      </c>
      <c r="E3865" t="s">
        <v>442</v>
      </c>
    </row>
    <row r="3866" spans="1:5" x14ac:dyDescent="0.25">
      <c r="A3866" t="s">
        <v>135</v>
      </c>
      <c r="B3866" t="s">
        <v>516</v>
      </c>
      <c r="C3866">
        <v>3.1176958963616002E-3</v>
      </c>
      <c r="D3866" t="s">
        <v>441</v>
      </c>
      <c r="E3866" t="s">
        <v>442</v>
      </c>
    </row>
    <row r="3867" spans="1:5" x14ac:dyDescent="0.25">
      <c r="A3867" t="s">
        <v>135</v>
      </c>
      <c r="B3867" t="s">
        <v>506</v>
      </c>
      <c r="C3867">
        <v>3.1176958963616002E-3</v>
      </c>
      <c r="D3867" t="s">
        <v>441</v>
      </c>
      <c r="E3867" t="s">
        <v>442</v>
      </c>
    </row>
    <row r="3868" spans="1:5" x14ac:dyDescent="0.25">
      <c r="A3868" t="s">
        <v>135</v>
      </c>
      <c r="B3868" t="s">
        <v>471</v>
      </c>
      <c r="C3868">
        <v>3.1176958963616002E-3</v>
      </c>
      <c r="D3868" t="s">
        <v>441</v>
      </c>
      <c r="E3868" t="s">
        <v>442</v>
      </c>
    </row>
    <row r="3869" spans="1:5" x14ac:dyDescent="0.25">
      <c r="A3869" t="s">
        <v>135</v>
      </c>
      <c r="B3869" t="s">
        <v>483</v>
      </c>
      <c r="C3869">
        <v>3.1176958963616002E-3</v>
      </c>
      <c r="D3869" t="s">
        <v>441</v>
      </c>
      <c r="E3869" t="s">
        <v>442</v>
      </c>
    </row>
    <row r="3870" spans="1:5" x14ac:dyDescent="0.25">
      <c r="A3870" t="s">
        <v>135</v>
      </c>
      <c r="B3870" t="s">
        <v>504</v>
      </c>
      <c r="C3870">
        <v>3.1176958963616002E-3</v>
      </c>
      <c r="D3870" t="s">
        <v>441</v>
      </c>
      <c r="E3870" t="s">
        <v>442</v>
      </c>
    </row>
    <row r="3871" spans="1:5" x14ac:dyDescent="0.25">
      <c r="A3871" t="s">
        <v>135</v>
      </c>
      <c r="B3871" t="s">
        <v>509</v>
      </c>
      <c r="C3871">
        <v>3.1176958963616002E-3</v>
      </c>
      <c r="D3871" t="s">
        <v>441</v>
      </c>
      <c r="E3871" t="s">
        <v>442</v>
      </c>
    </row>
    <row r="3872" spans="1:5" x14ac:dyDescent="0.25">
      <c r="A3872" t="s">
        <v>135</v>
      </c>
      <c r="B3872" t="s">
        <v>479</v>
      </c>
      <c r="C3872">
        <v>3.1176958963616002E-3</v>
      </c>
      <c r="D3872" t="s">
        <v>441</v>
      </c>
      <c r="E3872" t="s">
        <v>442</v>
      </c>
    </row>
    <row r="3873" spans="1:5" x14ac:dyDescent="0.25">
      <c r="A3873" t="s">
        <v>135</v>
      </c>
      <c r="B3873" t="s">
        <v>487</v>
      </c>
      <c r="C3873">
        <v>3.1176958963616002E-3</v>
      </c>
      <c r="D3873" t="s">
        <v>441</v>
      </c>
      <c r="E3873" t="s">
        <v>442</v>
      </c>
    </row>
    <row r="3874" spans="1:5" x14ac:dyDescent="0.25">
      <c r="A3874" t="s">
        <v>159</v>
      </c>
      <c r="B3874" t="s">
        <v>133</v>
      </c>
      <c r="C3874">
        <v>3.0783807662892199E-3</v>
      </c>
      <c r="D3874" t="s">
        <v>441</v>
      </c>
      <c r="E3874" t="s">
        <v>442</v>
      </c>
    </row>
    <row r="3875" spans="1:5" x14ac:dyDescent="0.25">
      <c r="A3875" t="s">
        <v>159</v>
      </c>
      <c r="B3875" t="s">
        <v>127</v>
      </c>
      <c r="C3875">
        <v>3.0783807662892199E-3</v>
      </c>
      <c r="D3875" t="s">
        <v>441</v>
      </c>
      <c r="E3875" t="s">
        <v>442</v>
      </c>
    </row>
    <row r="3876" spans="1:5" x14ac:dyDescent="0.25">
      <c r="A3876" t="s">
        <v>159</v>
      </c>
      <c r="B3876" t="s">
        <v>139</v>
      </c>
      <c r="C3876">
        <v>3.0783807662892199E-3</v>
      </c>
      <c r="D3876" t="s">
        <v>441</v>
      </c>
      <c r="E3876" t="s">
        <v>442</v>
      </c>
    </row>
    <row r="3877" spans="1:5" x14ac:dyDescent="0.25">
      <c r="A3877" t="s">
        <v>159</v>
      </c>
      <c r="B3877" t="s">
        <v>129</v>
      </c>
      <c r="C3877">
        <v>3.0783807662892199E-3</v>
      </c>
      <c r="D3877" t="s">
        <v>441</v>
      </c>
      <c r="E3877" t="s">
        <v>442</v>
      </c>
    </row>
    <row r="3878" spans="1:5" x14ac:dyDescent="0.25">
      <c r="A3878" t="s">
        <v>159</v>
      </c>
      <c r="B3878" t="s">
        <v>143</v>
      </c>
      <c r="C3878">
        <v>3.0783807662892199E-3</v>
      </c>
      <c r="D3878" t="s">
        <v>441</v>
      </c>
      <c r="E3878" t="s">
        <v>442</v>
      </c>
    </row>
    <row r="3879" spans="1:5" x14ac:dyDescent="0.25">
      <c r="A3879" t="s">
        <v>159</v>
      </c>
      <c r="B3879" t="s">
        <v>141</v>
      </c>
      <c r="C3879">
        <v>3.0783807662892199E-3</v>
      </c>
      <c r="D3879" t="s">
        <v>441</v>
      </c>
      <c r="E3879" t="s">
        <v>442</v>
      </c>
    </row>
    <row r="3880" spans="1:5" x14ac:dyDescent="0.25">
      <c r="A3880" t="s">
        <v>159</v>
      </c>
      <c r="B3880" t="s">
        <v>157</v>
      </c>
      <c r="C3880">
        <v>3.0783807662892199E-3</v>
      </c>
      <c r="D3880" t="s">
        <v>441</v>
      </c>
      <c r="E3880" t="s">
        <v>442</v>
      </c>
    </row>
    <row r="3881" spans="1:5" x14ac:dyDescent="0.25">
      <c r="A3881" t="s">
        <v>159</v>
      </c>
      <c r="B3881" t="s">
        <v>492</v>
      </c>
      <c r="C3881">
        <v>3.0783807662892199E-3</v>
      </c>
      <c r="D3881" t="s">
        <v>441</v>
      </c>
      <c r="E3881" t="s">
        <v>442</v>
      </c>
    </row>
    <row r="3882" spans="1:5" x14ac:dyDescent="0.25">
      <c r="A3882" t="s">
        <v>159</v>
      </c>
      <c r="B3882" t="s">
        <v>512</v>
      </c>
      <c r="C3882">
        <v>3.0783807662892199E-3</v>
      </c>
      <c r="D3882" t="s">
        <v>441</v>
      </c>
      <c r="E3882" t="s">
        <v>442</v>
      </c>
    </row>
    <row r="3883" spans="1:5" x14ac:dyDescent="0.25">
      <c r="A3883" t="s">
        <v>159</v>
      </c>
      <c r="B3883" t="s">
        <v>513</v>
      </c>
      <c r="C3883">
        <v>3.0783807662892199E-3</v>
      </c>
      <c r="D3883" t="s">
        <v>441</v>
      </c>
      <c r="E3883" t="s">
        <v>442</v>
      </c>
    </row>
    <row r="3884" spans="1:5" x14ac:dyDescent="0.25">
      <c r="A3884" t="s">
        <v>159</v>
      </c>
      <c r="B3884" t="s">
        <v>153</v>
      </c>
      <c r="C3884">
        <v>3.0783807662892199E-3</v>
      </c>
      <c r="D3884" t="s">
        <v>441</v>
      </c>
      <c r="E3884" t="s">
        <v>442</v>
      </c>
    </row>
    <row r="3885" spans="1:5" x14ac:dyDescent="0.25">
      <c r="A3885" t="s">
        <v>159</v>
      </c>
      <c r="B3885" t="s">
        <v>474</v>
      </c>
      <c r="C3885">
        <v>3.0783807662892199E-3</v>
      </c>
      <c r="D3885" t="s">
        <v>441</v>
      </c>
      <c r="E3885" t="s">
        <v>442</v>
      </c>
    </row>
    <row r="3886" spans="1:5" x14ac:dyDescent="0.25">
      <c r="A3886" t="s">
        <v>159</v>
      </c>
      <c r="B3886" t="s">
        <v>475</v>
      </c>
      <c r="C3886">
        <v>3.0783807662892199E-3</v>
      </c>
      <c r="D3886" t="s">
        <v>441</v>
      </c>
      <c r="E3886" t="s">
        <v>442</v>
      </c>
    </row>
    <row r="3887" spans="1:5" x14ac:dyDescent="0.25">
      <c r="A3887" t="s">
        <v>159</v>
      </c>
      <c r="B3887" t="s">
        <v>476</v>
      </c>
      <c r="C3887">
        <v>3.0783807662892199E-3</v>
      </c>
      <c r="D3887" t="s">
        <v>441</v>
      </c>
      <c r="E3887" t="s">
        <v>442</v>
      </c>
    </row>
    <row r="3888" spans="1:5" x14ac:dyDescent="0.25">
      <c r="A3888" t="s">
        <v>159</v>
      </c>
      <c r="B3888" t="s">
        <v>482</v>
      </c>
      <c r="C3888">
        <v>3.0783807662892199E-3</v>
      </c>
      <c r="D3888" t="s">
        <v>441</v>
      </c>
      <c r="E3888" t="s">
        <v>442</v>
      </c>
    </row>
    <row r="3889" spans="1:5" x14ac:dyDescent="0.25">
      <c r="A3889" t="s">
        <v>159</v>
      </c>
      <c r="B3889" t="s">
        <v>515</v>
      </c>
      <c r="C3889">
        <v>3.0783807662892199E-3</v>
      </c>
      <c r="D3889" t="s">
        <v>441</v>
      </c>
      <c r="E3889" t="s">
        <v>442</v>
      </c>
    </row>
    <row r="3890" spans="1:5" x14ac:dyDescent="0.25">
      <c r="A3890" t="s">
        <v>159</v>
      </c>
      <c r="B3890" t="s">
        <v>514</v>
      </c>
      <c r="C3890">
        <v>3.0783807662892199E-3</v>
      </c>
      <c r="D3890" t="s">
        <v>441</v>
      </c>
      <c r="E3890" t="s">
        <v>442</v>
      </c>
    </row>
    <row r="3891" spans="1:5" x14ac:dyDescent="0.25">
      <c r="A3891" t="s">
        <v>159</v>
      </c>
      <c r="B3891" t="s">
        <v>490</v>
      </c>
      <c r="C3891">
        <v>3.0783807662892199E-3</v>
      </c>
      <c r="D3891" t="s">
        <v>441</v>
      </c>
      <c r="E3891" t="s">
        <v>442</v>
      </c>
    </row>
    <row r="3892" spans="1:5" x14ac:dyDescent="0.25">
      <c r="A3892" t="s">
        <v>159</v>
      </c>
      <c r="B3892" t="s">
        <v>522</v>
      </c>
      <c r="C3892">
        <v>3.0783807662892199E-3</v>
      </c>
      <c r="D3892" t="s">
        <v>441</v>
      </c>
      <c r="E3892" t="s">
        <v>442</v>
      </c>
    </row>
    <row r="3893" spans="1:5" x14ac:dyDescent="0.25">
      <c r="A3893" t="s">
        <v>159</v>
      </c>
      <c r="B3893" t="s">
        <v>480</v>
      </c>
      <c r="C3893">
        <v>3.0783807662892199E-3</v>
      </c>
      <c r="D3893" t="s">
        <v>441</v>
      </c>
      <c r="E3893" t="s">
        <v>442</v>
      </c>
    </row>
    <row r="3894" spans="1:5" x14ac:dyDescent="0.25">
      <c r="A3894" t="s">
        <v>159</v>
      </c>
      <c r="B3894" t="s">
        <v>493</v>
      </c>
      <c r="C3894">
        <v>3.0783807662892199E-3</v>
      </c>
      <c r="D3894" t="s">
        <v>441</v>
      </c>
      <c r="E3894" t="s">
        <v>442</v>
      </c>
    </row>
    <row r="3895" spans="1:5" x14ac:dyDescent="0.25">
      <c r="A3895" t="s">
        <v>159</v>
      </c>
      <c r="B3895" t="s">
        <v>508</v>
      </c>
      <c r="C3895">
        <v>3.0783807662892199E-3</v>
      </c>
      <c r="D3895" t="s">
        <v>441</v>
      </c>
      <c r="E3895" t="s">
        <v>442</v>
      </c>
    </row>
    <row r="3896" spans="1:5" x14ac:dyDescent="0.25">
      <c r="A3896" t="s">
        <v>159</v>
      </c>
      <c r="B3896" t="s">
        <v>485</v>
      </c>
      <c r="C3896">
        <v>3.0783807662892199E-3</v>
      </c>
      <c r="D3896" t="s">
        <v>441</v>
      </c>
      <c r="E3896" t="s">
        <v>442</v>
      </c>
    </row>
    <row r="3897" spans="1:5" x14ac:dyDescent="0.25">
      <c r="A3897" t="s">
        <v>159</v>
      </c>
      <c r="B3897" t="s">
        <v>497</v>
      </c>
      <c r="C3897">
        <v>3.0783807662892199E-3</v>
      </c>
      <c r="D3897" t="s">
        <v>441</v>
      </c>
      <c r="E3897" t="s">
        <v>442</v>
      </c>
    </row>
    <row r="3898" spans="1:5" x14ac:dyDescent="0.25">
      <c r="A3898" t="s">
        <v>125</v>
      </c>
      <c r="B3898" t="s">
        <v>523</v>
      </c>
      <c r="C3898">
        <v>5.2724749028739103E-3</v>
      </c>
      <c r="D3898" t="s">
        <v>441</v>
      </c>
      <c r="E3898" t="s">
        <v>442</v>
      </c>
    </row>
    <row r="3899" spans="1:5" x14ac:dyDescent="0.25">
      <c r="A3899" t="s">
        <v>157</v>
      </c>
      <c r="B3899" t="s">
        <v>133</v>
      </c>
      <c r="C3899">
        <v>3.0783807662892199E-3</v>
      </c>
      <c r="D3899" t="s">
        <v>441</v>
      </c>
      <c r="E3899" t="s">
        <v>442</v>
      </c>
    </row>
    <row r="3900" spans="1:5" x14ac:dyDescent="0.25">
      <c r="A3900" t="s">
        <v>157</v>
      </c>
      <c r="B3900" t="s">
        <v>127</v>
      </c>
      <c r="C3900">
        <v>3.0783807662892199E-3</v>
      </c>
      <c r="D3900" t="s">
        <v>441</v>
      </c>
      <c r="E3900" t="s">
        <v>442</v>
      </c>
    </row>
    <row r="3901" spans="1:5" x14ac:dyDescent="0.25">
      <c r="A3901" t="s">
        <v>157</v>
      </c>
      <c r="B3901" t="s">
        <v>139</v>
      </c>
      <c r="C3901">
        <v>3.0783807662892199E-3</v>
      </c>
      <c r="D3901" t="s">
        <v>441</v>
      </c>
      <c r="E3901" t="s">
        <v>442</v>
      </c>
    </row>
    <row r="3902" spans="1:5" x14ac:dyDescent="0.25">
      <c r="A3902" t="s">
        <v>157</v>
      </c>
      <c r="B3902" t="s">
        <v>129</v>
      </c>
      <c r="C3902">
        <v>3.0783807662892199E-3</v>
      </c>
      <c r="D3902" t="s">
        <v>441</v>
      </c>
      <c r="E3902" t="s">
        <v>442</v>
      </c>
    </row>
    <row r="3903" spans="1:5" x14ac:dyDescent="0.25">
      <c r="A3903" t="s">
        <v>157</v>
      </c>
      <c r="B3903" t="s">
        <v>143</v>
      </c>
      <c r="C3903">
        <v>3.0783807662892199E-3</v>
      </c>
      <c r="D3903" t="s">
        <v>441</v>
      </c>
      <c r="E3903" t="s">
        <v>442</v>
      </c>
    </row>
    <row r="3904" spans="1:5" x14ac:dyDescent="0.25">
      <c r="A3904" t="s">
        <v>157</v>
      </c>
      <c r="B3904" t="s">
        <v>141</v>
      </c>
      <c r="C3904">
        <v>3.0783807662892199E-3</v>
      </c>
      <c r="D3904" t="s">
        <v>441</v>
      </c>
      <c r="E3904" t="s">
        <v>442</v>
      </c>
    </row>
    <row r="3905" spans="1:5" x14ac:dyDescent="0.25">
      <c r="A3905" t="s">
        <v>157</v>
      </c>
      <c r="B3905" t="s">
        <v>492</v>
      </c>
      <c r="C3905">
        <v>3.0783807662892199E-3</v>
      </c>
      <c r="D3905" t="s">
        <v>441</v>
      </c>
      <c r="E3905" t="s">
        <v>442</v>
      </c>
    </row>
    <row r="3906" spans="1:5" x14ac:dyDescent="0.25">
      <c r="A3906" t="s">
        <v>157</v>
      </c>
      <c r="B3906" t="s">
        <v>512</v>
      </c>
      <c r="C3906">
        <v>3.0783807662892199E-3</v>
      </c>
      <c r="D3906" t="s">
        <v>441</v>
      </c>
      <c r="E3906" t="s">
        <v>442</v>
      </c>
    </row>
    <row r="3907" spans="1:5" x14ac:dyDescent="0.25">
      <c r="A3907" t="s">
        <v>157</v>
      </c>
      <c r="B3907" t="s">
        <v>513</v>
      </c>
      <c r="C3907">
        <v>3.0783807662892199E-3</v>
      </c>
      <c r="D3907" t="s">
        <v>441</v>
      </c>
      <c r="E3907" t="s">
        <v>442</v>
      </c>
    </row>
    <row r="3908" spans="1:5" x14ac:dyDescent="0.25">
      <c r="A3908" t="s">
        <v>157</v>
      </c>
      <c r="B3908" t="s">
        <v>153</v>
      </c>
      <c r="C3908">
        <v>3.0783807662892199E-3</v>
      </c>
      <c r="D3908" t="s">
        <v>441</v>
      </c>
      <c r="E3908" t="s">
        <v>442</v>
      </c>
    </row>
    <row r="3909" spans="1:5" x14ac:dyDescent="0.25">
      <c r="A3909" t="s">
        <v>157</v>
      </c>
      <c r="B3909" t="s">
        <v>474</v>
      </c>
      <c r="C3909">
        <v>3.0783807662892199E-3</v>
      </c>
      <c r="D3909" t="s">
        <v>441</v>
      </c>
      <c r="E3909" t="s">
        <v>442</v>
      </c>
    </row>
    <row r="3910" spans="1:5" x14ac:dyDescent="0.25">
      <c r="A3910" t="s">
        <v>157</v>
      </c>
      <c r="B3910" t="s">
        <v>475</v>
      </c>
      <c r="C3910">
        <v>3.0783807662892199E-3</v>
      </c>
      <c r="D3910" t="s">
        <v>441</v>
      </c>
      <c r="E3910" t="s">
        <v>442</v>
      </c>
    </row>
    <row r="3911" spans="1:5" x14ac:dyDescent="0.25">
      <c r="A3911" t="s">
        <v>157</v>
      </c>
      <c r="B3911" t="s">
        <v>476</v>
      </c>
      <c r="C3911">
        <v>3.0783807662892199E-3</v>
      </c>
      <c r="D3911" t="s">
        <v>441</v>
      </c>
      <c r="E3911" t="s">
        <v>442</v>
      </c>
    </row>
    <row r="3912" spans="1:5" x14ac:dyDescent="0.25">
      <c r="A3912" t="s">
        <v>157</v>
      </c>
      <c r="B3912" t="s">
        <v>482</v>
      </c>
      <c r="C3912">
        <v>3.0783807662892199E-3</v>
      </c>
      <c r="D3912" t="s">
        <v>441</v>
      </c>
      <c r="E3912" t="s">
        <v>442</v>
      </c>
    </row>
    <row r="3913" spans="1:5" x14ac:dyDescent="0.25">
      <c r="A3913" t="s">
        <v>157</v>
      </c>
      <c r="B3913" t="s">
        <v>515</v>
      </c>
      <c r="C3913">
        <v>3.0783807662892199E-3</v>
      </c>
      <c r="D3913" t="s">
        <v>441</v>
      </c>
      <c r="E3913" t="s">
        <v>442</v>
      </c>
    </row>
    <row r="3914" spans="1:5" x14ac:dyDescent="0.25">
      <c r="A3914" t="s">
        <v>157</v>
      </c>
      <c r="B3914" t="s">
        <v>514</v>
      </c>
      <c r="C3914">
        <v>3.0783807662892199E-3</v>
      </c>
      <c r="D3914" t="s">
        <v>441</v>
      </c>
      <c r="E3914" t="s">
        <v>442</v>
      </c>
    </row>
    <row r="3915" spans="1:5" x14ac:dyDescent="0.25">
      <c r="A3915" t="s">
        <v>157</v>
      </c>
      <c r="B3915" t="s">
        <v>490</v>
      </c>
      <c r="C3915">
        <v>3.0783807662892199E-3</v>
      </c>
      <c r="D3915" t="s">
        <v>441</v>
      </c>
      <c r="E3915" t="s">
        <v>442</v>
      </c>
    </row>
    <row r="3916" spans="1:5" x14ac:dyDescent="0.25">
      <c r="A3916" t="s">
        <v>157</v>
      </c>
      <c r="B3916" t="s">
        <v>522</v>
      </c>
      <c r="C3916">
        <v>3.0783807662892199E-3</v>
      </c>
      <c r="D3916" t="s">
        <v>441</v>
      </c>
      <c r="E3916" t="s">
        <v>442</v>
      </c>
    </row>
    <row r="3917" spans="1:5" x14ac:dyDescent="0.25">
      <c r="A3917" t="s">
        <v>157</v>
      </c>
      <c r="B3917" t="s">
        <v>480</v>
      </c>
      <c r="C3917">
        <v>3.0783807662892199E-3</v>
      </c>
      <c r="D3917" t="s">
        <v>441</v>
      </c>
      <c r="E3917" t="s">
        <v>442</v>
      </c>
    </row>
    <row r="3918" spans="1:5" x14ac:dyDescent="0.25">
      <c r="A3918" t="s">
        <v>157</v>
      </c>
      <c r="B3918" t="s">
        <v>493</v>
      </c>
      <c r="C3918">
        <v>3.0783807662892199E-3</v>
      </c>
      <c r="D3918" t="s">
        <v>441</v>
      </c>
      <c r="E3918" t="s">
        <v>442</v>
      </c>
    </row>
    <row r="3919" spans="1:5" x14ac:dyDescent="0.25">
      <c r="A3919" t="s">
        <v>157</v>
      </c>
      <c r="B3919" t="s">
        <v>508</v>
      </c>
      <c r="C3919">
        <v>3.0783807662892199E-3</v>
      </c>
      <c r="D3919" t="s">
        <v>441</v>
      </c>
      <c r="E3919" t="s">
        <v>442</v>
      </c>
    </row>
    <row r="3920" spans="1:5" x14ac:dyDescent="0.25">
      <c r="A3920" t="s">
        <v>157</v>
      </c>
      <c r="B3920" t="s">
        <v>485</v>
      </c>
      <c r="C3920">
        <v>3.0783807662892199E-3</v>
      </c>
      <c r="D3920" t="s">
        <v>441</v>
      </c>
      <c r="E3920" t="s">
        <v>442</v>
      </c>
    </row>
    <row r="3921" spans="1:5" x14ac:dyDescent="0.25">
      <c r="A3921" t="s">
        <v>157</v>
      </c>
      <c r="B3921" t="s">
        <v>497</v>
      </c>
      <c r="C3921">
        <v>3.0783807662892199E-3</v>
      </c>
      <c r="D3921" t="s">
        <v>441</v>
      </c>
      <c r="E3921" t="s">
        <v>442</v>
      </c>
    </row>
    <row r="3922" spans="1:5" x14ac:dyDescent="0.25">
      <c r="A3922" t="s">
        <v>149</v>
      </c>
      <c r="B3922" t="s">
        <v>135</v>
      </c>
      <c r="C3922">
        <v>3.1176958963616002E-3</v>
      </c>
      <c r="D3922" t="s">
        <v>441</v>
      </c>
      <c r="E3922" t="s">
        <v>442</v>
      </c>
    </row>
    <row r="3923" spans="1:5" x14ac:dyDescent="0.25">
      <c r="A3923" t="s">
        <v>149</v>
      </c>
      <c r="B3923" t="s">
        <v>145</v>
      </c>
      <c r="C3923">
        <v>3.1176958963616002E-3</v>
      </c>
      <c r="D3923" t="s">
        <v>441</v>
      </c>
      <c r="E3923" t="s">
        <v>442</v>
      </c>
    </row>
    <row r="3924" spans="1:5" x14ac:dyDescent="0.25">
      <c r="A3924" t="s">
        <v>149</v>
      </c>
      <c r="B3924" t="s">
        <v>137</v>
      </c>
      <c r="C3924">
        <v>3.1176958963616002E-3</v>
      </c>
      <c r="D3924" t="s">
        <v>441</v>
      </c>
      <c r="E3924" t="s">
        <v>442</v>
      </c>
    </row>
    <row r="3925" spans="1:5" x14ac:dyDescent="0.25">
      <c r="A3925" t="s">
        <v>149</v>
      </c>
      <c r="B3925" t="s">
        <v>496</v>
      </c>
      <c r="C3925">
        <v>3.1176958963616002E-3</v>
      </c>
      <c r="D3925" t="s">
        <v>441</v>
      </c>
      <c r="E3925" t="s">
        <v>442</v>
      </c>
    </row>
    <row r="3926" spans="1:5" x14ac:dyDescent="0.25">
      <c r="A3926" t="s">
        <v>149</v>
      </c>
      <c r="B3926" t="s">
        <v>507</v>
      </c>
      <c r="C3926">
        <v>3.1176958963616002E-3</v>
      </c>
      <c r="D3926" t="s">
        <v>441</v>
      </c>
      <c r="E3926" t="s">
        <v>442</v>
      </c>
    </row>
    <row r="3927" spans="1:5" x14ac:dyDescent="0.25">
      <c r="A3927" t="s">
        <v>149</v>
      </c>
      <c r="B3927" t="s">
        <v>472</v>
      </c>
      <c r="C3927">
        <v>3.1176958963616002E-3</v>
      </c>
      <c r="D3927" t="s">
        <v>441</v>
      </c>
      <c r="E3927" t="s">
        <v>442</v>
      </c>
    </row>
    <row r="3928" spans="1:5" x14ac:dyDescent="0.25">
      <c r="A3928" t="s">
        <v>149</v>
      </c>
      <c r="B3928" t="s">
        <v>491</v>
      </c>
      <c r="C3928">
        <v>3.1176958963616002E-3</v>
      </c>
      <c r="D3928" t="s">
        <v>441</v>
      </c>
      <c r="E3928" t="s">
        <v>442</v>
      </c>
    </row>
    <row r="3929" spans="1:5" x14ac:dyDescent="0.25">
      <c r="A3929" t="s">
        <v>149</v>
      </c>
      <c r="B3929" t="s">
        <v>489</v>
      </c>
      <c r="C3929">
        <v>3.1176958963616002E-3</v>
      </c>
      <c r="D3929" t="s">
        <v>441</v>
      </c>
      <c r="E3929" t="s">
        <v>442</v>
      </c>
    </row>
    <row r="3930" spans="1:5" x14ac:dyDescent="0.25">
      <c r="A3930" t="s">
        <v>149</v>
      </c>
      <c r="B3930" t="s">
        <v>23</v>
      </c>
      <c r="C3930">
        <v>3.1176958963616002E-3</v>
      </c>
      <c r="D3930" t="s">
        <v>441</v>
      </c>
      <c r="E3930" t="s">
        <v>442</v>
      </c>
    </row>
    <row r="3931" spans="1:5" x14ac:dyDescent="0.25">
      <c r="A3931" t="s">
        <v>149</v>
      </c>
      <c r="B3931" t="s">
        <v>481</v>
      </c>
      <c r="C3931">
        <v>3.1176958963616002E-3</v>
      </c>
      <c r="D3931" t="s">
        <v>441</v>
      </c>
      <c r="E3931" t="s">
        <v>442</v>
      </c>
    </row>
    <row r="3932" spans="1:5" x14ac:dyDescent="0.25">
      <c r="A3932" t="s">
        <v>149</v>
      </c>
      <c r="B3932" t="s">
        <v>499</v>
      </c>
      <c r="C3932">
        <v>3.1176958963616002E-3</v>
      </c>
      <c r="D3932" t="s">
        <v>441</v>
      </c>
      <c r="E3932" t="s">
        <v>442</v>
      </c>
    </row>
    <row r="3933" spans="1:5" x14ac:dyDescent="0.25">
      <c r="A3933" t="s">
        <v>149</v>
      </c>
      <c r="B3933" t="s">
        <v>500</v>
      </c>
      <c r="C3933">
        <v>3.1176958963616002E-3</v>
      </c>
      <c r="D3933" t="s">
        <v>441</v>
      </c>
      <c r="E3933" t="s">
        <v>442</v>
      </c>
    </row>
    <row r="3934" spans="1:5" x14ac:dyDescent="0.25">
      <c r="A3934" t="s">
        <v>149</v>
      </c>
      <c r="B3934" t="s">
        <v>517</v>
      </c>
      <c r="C3934">
        <v>3.1176958963616002E-3</v>
      </c>
      <c r="D3934" t="s">
        <v>441</v>
      </c>
      <c r="E3934" t="s">
        <v>442</v>
      </c>
    </row>
    <row r="3935" spans="1:5" x14ac:dyDescent="0.25">
      <c r="A3935" t="s">
        <v>149</v>
      </c>
      <c r="B3935" t="s">
        <v>502</v>
      </c>
      <c r="C3935">
        <v>3.1176958963616002E-3</v>
      </c>
      <c r="D3935" t="s">
        <v>441</v>
      </c>
      <c r="E3935" t="s">
        <v>442</v>
      </c>
    </row>
    <row r="3936" spans="1:5" x14ac:dyDescent="0.25">
      <c r="A3936" t="s">
        <v>149</v>
      </c>
      <c r="B3936" t="s">
        <v>521</v>
      </c>
      <c r="C3936">
        <v>3.1176958963616002E-3</v>
      </c>
      <c r="D3936" t="s">
        <v>441</v>
      </c>
      <c r="E3936" t="s">
        <v>442</v>
      </c>
    </row>
    <row r="3937" spans="1:5" x14ac:dyDescent="0.25">
      <c r="A3937" t="s">
        <v>149</v>
      </c>
      <c r="B3937" t="s">
        <v>469</v>
      </c>
      <c r="C3937">
        <v>3.1176958963616002E-3</v>
      </c>
      <c r="D3937" t="s">
        <v>441</v>
      </c>
      <c r="E3937" t="s">
        <v>442</v>
      </c>
    </row>
    <row r="3938" spans="1:5" x14ac:dyDescent="0.25">
      <c r="A3938" t="s">
        <v>149</v>
      </c>
      <c r="B3938" t="s">
        <v>477</v>
      </c>
      <c r="C3938">
        <v>3.1176958963616002E-3</v>
      </c>
      <c r="D3938" t="s">
        <v>441</v>
      </c>
      <c r="E3938" t="s">
        <v>442</v>
      </c>
    </row>
    <row r="3939" spans="1:5" x14ac:dyDescent="0.25">
      <c r="A3939" t="s">
        <v>149</v>
      </c>
      <c r="B3939" t="s">
        <v>516</v>
      </c>
      <c r="C3939">
        <v>3.1176958963616002E-3</v>
      </c>
      <c r="D3939" t="s">
        <v>441</v>
      </c>
      <c r="E3939" t="s">
        <v>442</v>
      </c>
    </row>
    <row r="3940" spans="1:5" x14ac:dyDescent="0.25">
      <c r="A3940" t="s">
        <v>149</v>
      </c>
      <c r="B3940" t="s">
        <v>506</v>
      </c>
      <c r="C3940">
        <v>3.1176958963616002E-3</v>
      </c>
      <c r="D3940" t="s">
        <v>441</v>
      </c>
      <c r="E3940" t="s">
        <v>442</v>
      </c>
    </row>
    <row r="3941" spans="1:5" x14ac:dyDescent="0.25">
      <c r="A3941" t="s">
        <v>149</v>
      </c>
      <c r="B3941" t="s">
        <v>471</v>
      </c>
      <c r="C3941">
        <v>3.1176958963616002E-3</v>
      </c>
      <c r="D3941" t="s">
        <v>441</v>
      </c>
      <c r="E3941" t="s">
        <v>442</v>
      </c>
    </row>
    <row r="3942" spans="1:5" x14ac:dyDescent="0.25">
      <c r="A3942" t="s">
        <v>149</v>
      </c>
      <c r="B3942" t="s">
        <v>483</v>
      </c>
      <c r="C3942">
        <v>3.1176958963616002E-3</v>
      </c>
      <c r="D3942" t="s">
        <v>441</v>
      </c>
      <c r="E3942" t="s">
        <v>442</v>
      </c>
    </row>
    <row r="3943" spans="1:5" x14ac:dyDescent="0.25">
      <c r="A3943" t="s">
        <v>149</v>
      </c>
      <c r="B3943" t="s">
        <v>504</v>
      </c>
      <c r="C3943">
        <v>3.1176958963616002E-3</v>
      </c>
      <c r="D3943" t="s">
        <v>441</v>
      </c>
      <c r="E3943" t="s">
        <v>442</v>
      </c>
    </row>
    <row r="3944" spans="1:5" x14ac:dyDescent="0.25">
      <c r="A3944" t="s">
        <v>149</v>
      </c>
      <c r="B3944" t="s">
        <v>509</v>
      </c>
      <c r="C3944">
        <v>3.1176958963616002E-3</v>
      </c>
      <c r="D3944" t="s">
        <v>441</v>
      </c>
      <c r="E3944" t="s">
        <v>442</v>
      </c>
    </row>
    <row r="3945" spans="1:5" x14ac:dyDescent="0.25">
      <c r="A3945" t="s">
        <v>149</v>
      </c>
      <c r="B3945" t="s">
        <v>479</v>
      </c>
      <c r="C3945">
        <v>3.1176958963616002E-3</v>
      </c>
      <c r="D3945" t="s">
        <v>441</v>
      </c>
      <c r="E3945" t="s">
        <v>442</v>
      </c>
    </row>
    <row r="3946" spans="1:5" x14ac:dyDescent="0.25">
      <c r="A3946" t="s">
        <v>149</v>
      </c>
      <c r="B3946" t="s">
        <v>487</v>
      </c>
      <c r="C3946">
        <v>3.1176958963616002E-3</v>
      </c>
      <c r="D3946" t="s">
        <v>441</v>
      </c>
      <c r="E3946" t="s">
        <v>442</v>
      </c>
    </row>
    <row r="3947" spans="1:5" x14ac:dyDescent="0.25">
      <c r="A3947" t="s">
        <v>145</v>
      </c>
      <c r="B3947" t="s">
        <v>135</v>
      </c>
      <c r="C3947">
        <v>3.1176958963616002E-3</v>
      </c>
      <c r="D3947" t="s">
        <v>441</v>
      </c>
      <c r="E3947" t="s">
        <v>442</v>
      </c>
    </row>
    <row r="3948" spans="1:5" x14ac:dyDescent="0.25">
      <c r="A3948" t="s">
        <v>145</v>
      </c>
      <c r="B3948" t="s">
        <v>137</v>
      </c>
      <c r="C3948">
        <v>3.1176958963616002E-3</v>
      </c>
      <c r="D3948" t="s">
        <v>441</v>
      </c>
      <c r="E3948" t="s">
        <v>442</v>
      </c>
    </row>
    <row r="3949" spans="1:5" x14ac:dyDescent="0.25">
      <c r="A3949" t="s">
        <v>145</v>
      </c>
      <c r="B3949" t="s">
        <v>496</v>
      </c>
      <c r="C3949">
        <v>3.1176958963616002E-3</v>
      </c>
      <c r="D3949" t="s">
        <v>441</v>
      </c>
      <c r="E3949" t="s">
        <v>442</v>
      </c>
    </row>
    <row r="3950" spans="1:5" x14ac:dyDescent="0.25">
      <c r="A3950" t="s">
        <v>145</v>
      </c>
      <c r="B3950" t="s">
        <v>507</v>
      </c>
      <c r="C3950">
        <v>3.1176958963616002E-3</v>
      </c>
      <c r="D3950" t="s">
        <v>441</v>
      </c>
      <c r="E3950" t="s">
        <v>442</v>
      </c>
    </row>
    <row r="3951" spans="1:5" x14ac:dyDescent="0.25">
      <c r="A3951" t="s">
        <v>145</v>
      </c>
      <c r="B3951" t="s">
        <v>472</v>
      </c>
      <c r="C3951">
        <v>3.1176958963616002E-3</v>
      </c>
      <c r="D3951" t="s">
        <v>441</v>
      </c>
      <c r="E3951" t="s">
        <v>442</v>
      </c>
    </row>
    <row r="3952" spans="1:5" x14ac:dyDescent="0.25">
      <c r="A3952" t="s">
        <v>145</v>
      </c>
      <c r="B3952" t="s">
        <v>491</v>
      </c>
      <c r="C3952">
        <v>3.1176958963616002E-3</v>
      </c>
      <c r="D3952" t="s">
        <v>441</v>
      </c>
      <c r="E3952" t="s">
        <v>442</v>
      </c>
    </row>
    <row r="3953" spans="1:5" x14ac:dyDescent="0.25">
      <c r="A3953" t="s">
        <v>145</v>
      </c>
      <c r="B3953" t="s">
        <v>489</v>
      </c>
      <c r="C3953">
        <v>3.1176958963616002E-3</v>
      </c>
      <c r="D3953" t="s">
        <v>441</v>
      </c>
      <c r="E3953" t="s">
        <v>442</v>
      </c>
    </row>
    <row r="3954" spans="1:5" x14ac:dyDescent="0.25">
      <c r="A3954" t="s">
        <v>145</v>
      </c>
      <c r="B3954" t="s">
        <v>23</v>
      </c>
      <c r="C3954">
        <v>3.1176958963616002E-3</v>
      </c>
      <c r="D3954" t="s">
        <v>441</v>
      </c>
      <c r="E3954" t="s">
        <v>442</v>
      </c>
    </row>
    <row r="3955" spans="1:5" x14ac:dyDescent="0.25">
      <c r="A3955" t="s">
        <v>145</v>
      </c>
      <c r="B3955" t="s">
        <v>481</v>
      </c>
      <c r="C3955">
        <v>3.1176958963616002E-3</v>
      </c>
      <c r="D3955" t="s">
        <v>441</v>
      </c>
      <c r="E3955" t="s">
        <v>442</v>
      </c>
    </row>
    <row r="3956" spans="1:5" x14ac:dyDescent="0.25">
      <c r="A3956" t="s">
        <v>145</v>
      </c>
      <c r="B3956" t="s">
        <v>499</v>
      </c>
      <c r="C3956">
        <v>3.1176958963616002E-3</v>
      </c>
      <c r="D3956" t="s">
        <v>441</v>
      </c>
      <c r="E3956" t="s">
        <v>442</v>
      </c>
    </row>
    <row r="3957" spans="1:5" x14ac:dyDescent="0.25">
      <c r="A3957" t="s">
        <v>145</v>
      </c>
      <c r="B3957" t="s">
        <v>500</v>
      </c>
      <c r="C3957">
        <v>3.1176958963616002E-3</v>
      </c>
      <c r="D3957" t="s">
        <v>441</v>
      </c>
      <c r="E3957" t="s">
        <v>442</v>
      </c>
    </row>
    <row r="3958" spans="1:5" x14ac:dyDescent="0.25">
      <c r="A3958" t="s">
        <v>145</v>
      </c>
      <c r="B3958" t="s">
        <v>517</v>
      </c>
      <c r="C3958">
        <v>3.1176958963616002E-3</v>
      </c>
      <c r="D3958" t="s">
        <v>441</v>
      </c>
      <c r="E3958" t="s">
        <v>442</v>
      </c>
    </row>
    <row r="3959" spans="1:5" x14ac:dyDescent="0.25">
      <c r="A3959" t="s">
        <v>145</v>
      </c>
      <c r="B3959" t="s">
        <v>502</v>
      </c>
      <c r="C3959">
        <v>3.1176958963616002E-3</v>
      </c>
      <c r="D3959" t="s">
        <v>441</v>
      </c>
      <c r="E3959" t="s">
        <v>442</v>
      </c>
    </row>
    <row r="3960" spans="1:5" x14ac:dyDescent="0.25">
      <c r="A3960" t="s">
        <v>145</v>
      </c>
      <c r="B3960" t="s">
        <v>521</v>
      </c>
      <c r="C3960">
        <v>3.1176958963616002E-3</v>
      </c>
      <c r="D3960" t="s">
        <v>441</v>
      </c>
      <c r="E3960" t="s">
        <v>442</v>
      </c>
    </row>
    <row r="3961" spans="1:5" x14ac:dyDescent="0.25">
      <c r="A3961" t="s">
        <v>145</v>
      </c>
      <c r="B3961" t="s">
        <v>469</v>
      </c>
      <c r="C3961">
        <v>3.1176958963616002E-3</v>
      </c>
      <c r="D3961" t="s">
        <v>441</v>
      </c>
      <c r="E3961" t="s">
        <v>442</v>
      </c>
    </row>
    <row r="3962" spans="1:5" x14ac:dyDescent="0.25">
      <c r="A3962" t="s">
        <v>145</v>
      </c>
      <c r="B3962" t="s">
        <v>477</v>
      </c>
      <c r="C3962">
        <v>3.1176958963616002E-3</v>
      </c>
      <c r="D3962" t="s">
        <v>441</v>
      </c>
      <c r="E3962" t="s">
        <v>442</v>
      </c>
    </row>
    <row r="3963" spans="1:5" x14ac:dyDescent="0.25">
      <c r="A3963" t="s">
        <v>145</v>
      </c>
      <c r="B3963" t="s">
        <v>516</v>
      </c>
      <c r="C3963">
        <v>3.1176958963616002E-3</v>
      </c>
      <c r="D3963" t="s">
        <v>441</v>
      </c>
      <c r="E3963" t="s">
        <v>442</v>
      </c>
    </row>
    <row r="3964" spans="1:5" x14ac:dyDescent="0.25">
      <c r="A3964" t="s">
        <v>145</v>
      </c>
      <c r="B3964" t="s">
        <v>506</v>
      </c>
      <c r="C3964">
        <v>3.1176958963616002E-3</v>
      </c>
      <c r="D3964" t="s">
        <v>441</v>
      </c>
      <c r="E3964" t="s">
        <v>442</v>
      </c>
    </row>
    <row r="3965" spans="1:5" x14ac:dyDescent="0.25">
      <c r="A3965" t="s">
        <v>145</v>
      </c>
      <c r="B3965" t="s">
        <v>471</v>
      </c>
      <c r="C3965">
        <v>3.1176958963616002E-3</v>
      </c>
      <c r="D3965" t="s">
        <v>441</v>
      </c>
      <c r="E3965" t="s">
        <v>442</v>
      </c>
    </row>
    <row r="3966" spans="1:5" x14ac:dyDescent="0.25">
      <c r="A3966" t="s">
        <v>145</v>
      </c>
      <c r="B3966" t="s">
        <v>483</v>
      </c>
      <c r="C3966">
        <v>3.1176958963616002E-3</v>
      </c>
      <c r="D3966" t="s">
        <v>441</v>
      </c>
      <c r="E3966" t="s">
        <v>442</v>
      </c>
    </row>
    <row r="3967" spans="1:5" x14ac:dyDescent="0.25">
      <c r="A3967" t="s">
        <v>145</v>
      </c>
      <c r="B3967" t="s">
        <v>504</v>
      </c>
      <c r="C3967">
        <v>3.1176958963616002E-3</v>
      </c>
      <c r="D3967" t="s">
        <v>441</v>
      </c>
      <c r="E3967" t="s">
        <v>442</v>
      </c>
    </row>
    <row r="3968" spans="1:5" x14ac:dyDescent="0.25">
      <c r="A3968" t="s">
        <v>145</v>
      </c>
      <c r="B3968" t="s">
        <v>509</v>
      </c>
      <c r="C3968">
        <v>3.1176958963616002E-3</v>
      </c>
      <c r="D3968" t="s">
        <v>441</v>
      </c>
      <c r="E3968" t="s">
        <v>442</v>
      </c>
    </row>
    <row r="3969" spans="1:5" x14ac:dyDescent="0.25">
      <c r="A3969" t="s">
        <v>145</v>
      </c>
      <c r="B3969" t="s">
        <v>479</v>
      </c>
      <c r="C3969">
        <v>3.1176958963616002E-3</v>
      </c>
      <c r="D3969" t="s">
        <v>441</v>
      </c>
      <c r="E3969" t="s">
        <v>442</v>
      </c>
    </row>
    <row r="3970" spans="1:5" x14ac:dyDescent="0.25">
      <c r="A3970" t="s">
        <v>145</v>
      </c>
      <c r="B3970" t="s">
        <v>487</v>
      </c>
      <c r="C3970">
        <v>3.1176958963616002E-3</v>
      </c>
      <c r="D3970" t="s">
        <v>441</v>
      </c>
      <c r="E3970" t="s">
        <v>442</v>
      </c>
    </row>
    <row r="3971" spans="1:5" x14ac:dyDescent="0.25">
      <c r="A3971" t="s">
        <v>137</v>
      </c>
      <c r="B3971" t="s">
        <v>135</v>
      </c>
      <c r="C3971">
        <v>3.1176958963616002E-3</v>
      </c>
      <c r="D3971" t="s">
        <v>441</v>
      </c>
      <c r="E3971" t="s">
        <v>442</v>
      </c>
    </row>
    <row r="3972" spans="1:5" x14ac:dyDescent="0.25">
      <c r="A3972" t="s">
        <v>137</v>
      </c>
      <c r="B3972" t="s">
        <v>496</v>
      </c>
      <c r="C3972">
        <v>3.1176958963616002E-3</v>
      </c>
      <c r="D3972" t="s">
        <v>441</v>
      </c>
      <c r="E3972" t="s">
        <v>442</v>
      </c>
    </row>
    <row r="3973" spans="1:5" x14ac:dyDescent="0.25">
      <c r="A3973" t="s">
        <v>137</v>
      </c>
      <c r="B3973" t="s">
        <v>507</v>
      </c>
      <c r="C3973">
        <v>3.1176958963616002E-3</v>
      </c>
      <c r="D3973" t="s">
        <v>441</v>
      </c>
      <c r="E3973" t="s">
        <v>442</v>
      </c>
    </row>
    <row r="3974" spans="1:5" x14ac:dyDescent="0.25">
      <c r="A3974" t="s">
        <v>137</v>
      </c>
      <c r="B3974" t="s">
        <v>472</v>
      </c>
      <c r="C3974">
        <v>3.1176958963616002E-3</v>
      </c>
      <c r="D3974" t="s">
        <v>441</v>
      </c>
      <c r="E3974" t="s">
        <v>442</v>
      </c>
    </row>
    <row r="3975" spans="1:5" x14ac:dyDescent="0.25">
      <c r="A3975" t="s">
        <v>137</v>
      </c>
      <c r="B3975" t="s">
        <v>491</v>
      </c>
      <c r="C3975">
        <v>3.1176958963616002E-3</v>
      </c>
      <c r="D3975" t="s">
        <v>441</v>
      </c>
      <c r="E3975" t="s">
        <v>442</v>
      </c>
    </row>
    <row r="3976" spans="1:5" x14ac:dyDescent="0.25">
      <c r="A3976" t="s">
        <v>137</v>
      </c>
      <c r="B3976" t="s">
        <v>489</v>
      </c>
      <c r="C3976">
        <v>3.1176958963616002E-3</v>
      </c>
      <c r="D3976" t="s">
        <v>441</v>
      </c>
      <c r="E3976" t="s">
        <v>442</v>
      </c>
    </row>
    <row r="3977" spans="1:5" x14ac:dyDescent="0.25">
      <c r="A3977" t="s">
        <v>137</v>
      </c>
      <c r="B3977" t="s">
        <v>23</v>
      </c>
      <c r="C3977">
        <v>3.1176958963616002E-3</v>
      </c>
      <c r="D3977" t="s">
        <v>441</v>
      </c>
      <c r="E3977" t="s">
        <v>442</v>
      </c>
    </row>
    <row r="3978" spans="1:5" x14ac:dyDescent="0.25">
      <c r="A3978" t="s">
        <v>137</v>
      </c>
      <c r="B3978" t="s">
        <v>481</v>
      </c>
      <c r="C3978">
        <v>3.1176958963616002E-3</v>
      </c>
      <c r="D3978" t="s">
        <v>441</v>
      </c>
      <c r="E3978" t="s">
        <v>442</v>
      </c>
    </row>
    <row r="3979" spans="1:5" x14ac:dyDescent="0.25">
      <c r="A3979" t="s">
        <v>137</v>
      </c>
      <c r="B3979" t="s">
        <v>499</v>
      </c>
      <c r="C3979">
        <v>3.1176958963616002E-3</v>
      </c>
      <c r="D3979" t="s">
        <v>441</v>
      </c>
      <c r="E3979" t="s">
        <v>442</v>
      </c>
    </row>
    <row r="3980" spans="1:5" x14ac:dyDescent="0.25">
      <c r="A3980" t="s">
        <v>137</v>
      </c>
      <c r="B3980" t="s">
        <v>500</v>
      </c>
      <c r="C3980">
        <v>3.1176958963616002E-3</v>
      </c>
      <c r="D3980" t="s">
        <v>441</v>
      </c>
      <c r="E3980" t="s">
        <v>442</v>
      </c>
    </row>
    <row r="3981" spans="1:5" x14ac:dyDescent="0.25">
      <c r="A3981" t="s">
        <v>137</v>
      </c>
      <c r="B3981" t="s">
        <v>517</v>
      </c>
      <c r="C3981">
        <v>3.1176958963616002E-3</v>
      </c>
      <c r="D3981" t="s">
        <v>441</v>
      </c>
      <c r="E3981" t="s">
        <v>442</v>
      </c>
    </row>
    <row r="3982" spans="1:5" x14ac:dyDescent="0.25">
      <c r="A3982" t="s">
        <v>137</v>
      </c>
      <c r="B3982" t="s">
        <v>502</v>
      </c>
      <c r="C3982">
        <v>3.1176958963616002E-3</v>
      </c>
      <c r="D3982" t="s">
        <v>441</v>
      </c>
      <c r="E3982" t="s">
        <v>442</v>
      </c>
    </row>
    <row r="3983" spans="1:5" x14ac:dyDescent="0.25">
      <c r="A3983" t="s">
        <v>137</v>
      </c>
      <c r="B3983" t="s">
        <v>521</v>
      </c>
      <c r="C3983">
        <v>3.1176958963616002E-3</v>
      </c>
      <c r="D3983" t="s">
        <v>441</v>
      </c>
      <c r="E3983" t="s">
        <v>442</v>
      </c>
    </row>
    <row r="3984" spans="1:5" x14ac:dyDescent="0.25">
      <c r="A3984" t="s">
        <v>137</v>
      </c>
      <c r="B3984" t="s">
        <v>469</v>
      </c>
      <c r="C3984">
        <v>3.1176958963616002E-3</v>
      </c>
      <c r="D3984" t="s">
        <v>441</v>
      </c>
      <c r="E3984" t="s">
        <v>442</v>
      </c>
    </row>
    <row r="3985" spans="1:5" x14ac:dyDescent="0.25">
      <c r="A3985" t="s">
        <v>137</v>
      </c>
      <c r="B3985" t="s">
        <v>477</v>
      </c>
      <c r="C3985">
        <v>3.1176958963616002E-3</v>
      </c>
      <c r="D3985" t="s">
        <v>441</v>
      </c>
      <c r="E3985" t="s">
        <v>442</v>
      </c>
    </row>
    <row r="3986" spans="1:5" x14ac:dyDescent="0.25">
      <c r="A3986" t="s">
        <v>137</v>
      </c>
      <c r="B3986" t="s">
        <v>516</v>
      </c>
      <c r="C3986">
        <v>3.1176958963616002E-3</v>
      </c>
      <c r="D3986" t="s">
        <v>441</v>
      </c>
      <c r="E3986" t="s">
        <v>442</v>
      </c>
    </row>
    <row r="3987" spans="1:5" x14ac:dyDescent="0.25">
      <c r="A3987" t="s">
        <v>137</v>
      </c>
      <c r="B3987" t="s">
        <v>506</v>
      </c>
      <c r="C3987">
        <v>3.1176958963616002E-3</v>
      </c>
      <c r="D3987" t="s">
        <v>441</v>
      </c>
      <c r="E3987" t="s">
        <v>442</v>
      </c>
    </row>
    <row r="3988" spans="1:5" x14ac:dyDescent="0.25">
      <c r="A3988" t="s">
        <v>137</v>
      </c>
      <c r="B3988" t="s">
        <v>471</v>
      </c>
      <c r="C3988">
        <v>3.1176958963616002E-3</v>
      </c>
      <c r="D3988" t="s">
        <v>441</v>
      </c>
      <c r="E3988" t="s">
        <v>442</v>
      </c>
    </row>
    <row r="3989" spans="1:5" x14ac:dyDescent="0.25">
      <c r="A3989" t="s">
        <v>137</v>
      </c>
      <c r="B3989" t="s">
        <v>483</v>
      </c>
      <c r="C3989">
        <v>3.1176958963616002E-3</v>
      </c>
      <c r="D3989" t="s">
        <v>441</v>
      </c>
      <c r="E3989" t="s">
        <v>442</v>
      </c>
    </row>
    <row r="3990" spans="1:5" x14ac:dyDescent="0.25">
      <c r="A3990" t="s">
        <v>137</v>
      </c>
      <c r="B3990" t="s">
        <v>504</v>
      </c>
      <c r="C3990">
        <v>3.1176958963616002E-3</v>
      </c>
      <c r="D3990" t="s">
        <v>441</v>
      </c>
      <c r="E3990" t="s">
        <v>442</v>
      </c>
    </row>
    <row r="3991" spans="1:5" x14ac:dyDescent="0.25">
      <c r="A3991" t="s">
        <v>137</v>
      </c>
      <c r="B3991" t="s">
        <v>509</v>
      </c>
      <c r="C3991">
        <v>3.1176958963616002E-3</v>
      </c>
      <c r="D3991" t="s">
        <v>441</v>
      </c>
      <c r="E3991" t="s">
        <v>442</v>
      </c>
    </row>
    <row r="3992" spans="1:5" x14ac:dyDescent="0.25">
      <c r="A3992" t="s">
        <v>137</v>
      </c>
      <c r="B3992" t="s">
        <v>479</v>
      </c>
      <c r="C3992">
        <v>3.1176958963616002E-3</v>
      </c>
      <c r="D3992" t="s">
        <v>441</v>
      </c>
      <c r="E3992" t="s">
        <v>442</v>
      </c>
    </row>
    <row r="3993" spans="1:5" x14ac:dyDescent="0.25">
      <c r="A3993" t="s">
        <v>137</v>
      </c>
      <c r="B3993" t="s">
        <v>487</v>
      </c>
      <c r="C3993">
        <v>3.1176958963616002E-3</v>
      </c>
      <c r="D3993" t="s">
        <v>441</v>
      </c>
      <c r="E3993" t="s">
        <v>442</v>
      </c>
    </row>
    <row r="3994" spans="1:5" x14ac:dyDescent="0.25">
      <c r="A3994" t="s">
        <v>151</v>
      </c>
      <c r="B3994" t="s">
        <v>505</v>
      </c>
      <c r="C3994">
        <v>0.116420355804396</v>
      </c>
      <c r="D3994" t="s">
        <v>441</v>
      </c>
      <c r="E3994" t="s">
        <v>442</v>
      </c>
    </row>
    <row r="3995" spans="1:5" x14ac:dyDescent="0.25">
      <c r="A3995" t="s">
        <v>492</v>
      </c>
      <c r="B3995" t="s">
        <v>490</v>
      </c>
      <c r="C3995">
        <v>3.0783807662892199E-3</v>
      </c>
      <c r="D3995" t="s">
        <v>441</v>
      </c>
      <c r="E3995" t="s">
        <v>442</v>
      </c>
    </row>
    <row r="3996" spans="1:5" x14ac:dyDescent="0.25">
      <c r="A3996" t="s">
        <v>492</v>
      </c>
      <c r="B3996" t="s">
        <v>522</v>
      </c>
      <c r="C3996">
        <v>3.0783807662892199E-3</v>
      </c>
      <c r="D3996" t="s">
        <v>441</v>
      </c>
      <c r="E3996" t="s">
        <v>442</v>
      </c>
    </row>
    <row r="3997" spans="1:5" x14ac:dyDescent="0.25">
      <c r="A3997" t="s">
        <v>496</v>
      </c>
      <c r="B3997" t="s">
        <v>507</v>
      </c>
      <c r="C3997">
        <v>3.1176958963616002E-3</v>
      </c>
      <c r="D3997" t="s">
        <v>441</v>
      </c>
      <c r="E3997" t="s">
        <v>442</v>
      </c>
    </row>
    <row r="3998" spans="1:5" x14ac:dyDescent="0.25">
      <c r="A3998" t="s">
        <v>496</v>
      </c>
      <c r="B3998" t="s">
        <v>472</v>
      </c>
      <c r="C3998">
        <v>3.1176958963616002E-3</v>
      </c>
      <c r="D3998" t="s">
        <v>441</v>
      </c>
      <c r="E3998" t="s">
        <v>442</v>
      </c>
    </row>
    <row r="3999" spans="1:5" x14ac:dyDescent="0.25">
      <c r="A3999" t="s">
        <v>496</v>
      </c>
      <c r="B3999" t="s">
        <v>491</v>
      </c>
      <c r="C3999">
        <v>3.1176958963616002E-3</v>
      </c>
      <c r="D3999" t="s">
        <v>441</v>
      </c>
      <c r="E3999" t="s">
        <v>442</v>
      </c>
    </row>
    <row r="4000" spans="1:5" x14ac:dyDescent="0.25">
      <c r="A4000" t="s">
        <v>496</v>
      </c>
      <c r="B4000" t="s">
        <v>23</v>
      </c>
      <c r="C4000">
        <v>3.1176958963616002E-3</v>
      </c>
      <c r="D4000" t="s">
        <v>441</v>
      </c>
      <c r="E4000" t="s">
        <v>442</v>
      </c>
    </row>
    <row r="4001" spans="1:5" x14ac:dyDescent="0.25">
      <c r="A4001" t="s">
        <v>496</v>
      </c>
      <c r="B4001" t="s">
        <v>481</v>
      </c>
      <c r="C4001">
        <v>3.1176958963616002E-3</v>
      </c>
      <c r="D4001" t="s">
        <v>441</v>
      </c>
      <c r="E4001" t="s">
        <v>442</v>
      </c>
    </row>
    <row r="4002" spans="1:5" x14ac:dyDescent="0.25">
      <c r="A4002" t="s">
        <v>496</v>
      </c>
      <c r="B4002" t="s">
        <v>499</v>
      </c>
      <c r="C4002">
        <v>3.1176958963616002E-3</v>
      </c>
      <c r="D4002" t="s">
        <v>441</v>
      </c>
      <c r="E4002" t="s">
        <v>442</v>
      </c>
    </row>
    <row r="4003" spans="1:5" x14ac:dyDescent="0.25">
      <c r="A4003" t="s">
        <v>496</v>
      </c>
      <c r="B4003" t="s">
        <v>502</v>
      </c>
      <c r="C4003">
        <v>3.1176958963616002E-3</v>
      </c>
      <c r="D4003" t="s">
        <v>441</v>
      </c>
      <c r="E4003" t="s">
        <v>442</v>
      </c>
    </row>
    <row r="4004" spans="1:5" x14ac:dyDescent="0.25">
      <c r="A4004" t="s">
        <v>496</v>
      </c>
      <c r="B4004" t="s">
        <v>521</v>
      </c>
      <c r="C4004">
        <v>3.1176958963616002E-3</v>
      </c>
      <c r="D4004" t="s">
        <v>441</v>
      </c>
      <c r="E4004" t="s">
        <v>442</v>
      </c>
    </row>
    <row r="4005" spans="1:5" x14ac:dyDescent="0.25">
      <c r="A4005" t="s">
        <v>496</v>
      </c>
      <c r="B4005" t="s">
        <v>469</v>
      </c>
      <c r="C4005">
        <v>3.1176958963616002E-3</v>
      </c>
      <c r="D4005" t="s">
        <v>441</v>
      </c>
      <c r="E4005" t="s">
        <v>442</v>
      </c>
    </row>
    <row r="4006" spans="1:5" x14ac:dyDescent="0.25">
      <c r="A4006" t="s">
        <v>496</v>
      </c>
      <c r="B4006" t="s">
        <v>506</v>
      </c>
      <c r="C4006">
        <v>3.1176958963616002E-3</v>
      </c>
      <c r="D4006" t="s">
        <v>441</v>
      </c>
      <c r="E4006" t="s">
        <v>442</v>
      </c>
    </row>
    <row r="4007" spans="1:5" x14ac:dyDescent="0.25">
      <c r="A4007" t="s">
        <v>496</v>
      </c>
      <c r="B4007" t="s">
        <v>471</v>
      </c>
      <c r="C4007">
        <v>3.1176958963616002E-3</v>
      </c>
      <c r="D4007" t="s">
        <v>441</v>
      </c>
      <c r="E4007" t="s">
        <v>442</v>
      </c>
    </row>
    <row r="4008" spans="1:5" x14ac:dyDescent="0.25">
      <c r="A4008" t="s">
        <v>496</v>
      </c>
      <c r="B4008" t="s">
        <v>483</v>
      </c>
      <c r="C4008">
        <v>3.1176958963616002E-3</v>
      </c>
      <c r="D4008" t="s">
        <v>441</v>
      </c>
      <c r="E4008" t="s">
        <v>442</v>
      </c>
    </row>
    <row r="4009" spans="1:5" x14ac:dyDescent="0.25">
      <c r="A4009" t="s">
        <v>496</v>
      </c>
      <c r="B4009" t="s">
        <v>504</v>
      </c>
      <c r="C4009">
        <v>3.1176958963616002E-3</v>
      </c>
      <c r="D4009" t="s">
        <v>441</v>
      </c>
      <c r="E4009" t="s">
        <v>442</v>
      </c>
    </row>
    <row r="4010" spans="1:5" x14ac:dyDescent="0.25">
      <c r="A4010" t="s">
        <v>496</v>
      </c>
      <c r="B4010" t="s">
        <v>509</v>
      </c>
      <c r="C4010">
        <v>3.1176958963616002E-3</v>
      </c>
      <c r="D4010" t="s">
        <v>441</v>
      </c>
      <c r="E4010" t="s">
        <v>442</v>
      </c>
    </row>
    <row r="4011" spans="1:5" x14ac:dyDescent="0.25">
      <c r="A4011" t="s">
        <v>496</v>
      </c>
      <c r="B4011" t="s">
        <v>487</v>
      </c>
      <c r="C4011">
        <v>3.1176958963616002E-3</v>
      </c>
      <c r="D4011" t="s">
        <v>441</v>
      </c>
      <c r="E4011" t="s">
        <v>442</v>
      </c>
    </row>
    <row r="4012" spans="1:5" x14ac:dyDescent="0.25">
      <c r="A4012" t="s">
        <v>507</v>
      </c>
      <c r="B4012" t="s">
        <v>521</v>
      </c>
      <c r="C4012">
        <v>3.1176958963616002E-3</v>
      </c>
      <c r="D4012" t="s">
        <v>441</v>
      </c>
      <c r="E4012" t="s">
        <v>442</v>
      </c>
    </row>
    <row r="4013" spans="1:5" x14ac:dyDescent="0.25">
      <c r="A4013" t="s">
        <v>512</v>
      </c>
      <c r="B4013" t="s">
        <v>492</v>
      </c>
      <c r="C4013">
        <v>3.0783807662892199E-3</v>
      </c>
      <c r="D4013" t="s">
        <v>441</v>
      </c>
      <c r="E4013" t="s">
        <v>442</v>
      </c>
    </row>
    <row r="4014" spans="1:5" x14ac:dyDescent="0.25">
      <c r="A4014" t="s">
        <v>512</v>
      </c>
      <c r="B4014" t="s">
        <v>476</v>
      </c>
      <c r="C4014">
        <v>3.0783807662892199E-3</v>
      </c>
      <c r="D4014" t="s">
        <v>441</v>
      </c>
      <c r="E4014" t="s">
        <v>442</v>
      </c>
    </row>
    <row r="4015" spans="1:5" x14ac:dyDescent="0.25">
      <c r="A4015" t="s">
        <v>512</v>
      </c>
      <c r="B4015" t="s">
        <v>514</v>
      </c>
      <c r="C4015">
        <v>3.0783807662892199E-3</v>
      </c>
      <c r="D4015" t="s">
        <v>441</v>
      </c>
      <c r="E4015" t="s">
        <v>442</v>
      </c>
    </row>
    <row r="4016" spans="1:5" x14ac:dyDescent="0.25">
      <c r="A4016" t="s">
        <v>512</v>
      </c>
      <c r="B4016" t="s">
        <v>490</v>
      </c>
      <c r="C4016">
        <v>3.0783807662892199E-3</v>
      </c>
      <c r="D4016" t="s">
        <v>441</v>
      </c>
      <c r="E4016" t="s">
        <v>442</v>
      </c>
    </row>
    <row r="4017" spans="1:5" x14ac:dyDescent="0.25">
      <c r="A4017" t="s">
        <v>512</v>
      </c>
      <c r="B4017" t="s">
        <v>522</v>
      </c>
      <c r="C4017">
        <v>3.0783807662892199E-3</v>
      </c>
      <c r="D4017" t="s">
        <v>441</v>
      </c>
      <c r="E4017" t="s">
        <v>442</v>
      </c>
    </row>
    <row r="4018" spans="1:5" x14ac:dyDescent="0.25">
      <c r="A4018" t="s">
        <v>512</v>
      </c>
      <c r="B4018" t="s">
        <v>480</v>
      </c>
      <c r="C4018">
        <v>3.0783807662892199E-3</v>
      </c>
      <c r="D4018" t="s">
        <v>441</v>
      </c>
      <c r="E4018" t="s">
        <v>442</v>
      </c>
    </row>
    <row r="4019" spans="1:5" x14ac:dyDescent="0.25">
      <c r="A4019" t="s">
        <v>512</v>
      </c>
      <c r="B4019" t="s">
        <v>493</v>
      </c>
      <c r="C4019">
        <v>3.0783807662892199E-3</v>
      </c>
      <c r="D4019" t="s">
        <v>441</v>
      </c>
      <c r="E4019" t="s">
        <v>442</v>
      </c>
    </row>
    <row r="4020" spans="1:5" x14ac:dyDescent="0.25">
      <c r="A4020" t="s">
        <v>512</v>
      </c>
      <c r="B4020" t="s">
        <v>497</v>
      </c>
      <c r="C4020">
        <v>3.0783807662892199E-3</v>
      </c>
      <c r="D4020" t="s">
        <v>441</v>
      </c>
      <c r="E4020" t="s">
        <v>442</v>
      </c>
    </row>
    <row r="4021" spans="1:5" x14ac:dyDescent="0.25">
      <c r="A4021" t="s">
        <v>472</v>
      </c>
      <c r="B4021" t="s">
        <v>507</v>
      </c>
      <c r="C4021">
        <v>3.1176958963616002E-3</v>
      </c>
      <c r="D4021" t="s">
        <v>441</v>
      </c>
      <c r="E4021" t="s">
        <v>442</v>
      </c>
    </row>
    <row r="4022" spans="1:5" x14ac:dyDescent="0.25">
      <c r="A4022" t="s">
        <v>472</v>
      </c>
      <c r="B4022" t="s">
        <v>521</v>
      </c>
      <c r="C4022">
        <v>3.1176958963616002E-3</v>
      </c>
      <c r="D4022" t="s">
        <v>441</v>
      </c>
      <c r="E4022" t="s">
        <v>442</v>
      </c>
    </row>
    <row r="4023" spans="1:5" x14ac:dyDescent="0.25">
      <c r="A4023" t="s">
        <v>513</v>
      </c>
      <c r="B4023" t="s">
        <v>492</v>
      </c>
      <c r="C4023">
        <v>3.0783807662892199E-3</v>
      </c>
      <c r="D4023" t="s">
        <v>441</v>
      </c>
      <c r="E4023" t="s">
        <v>442</v>
      </c>
    </row>
    <row r="4024" spans="1:5" x14ac:dyDescent="0.25">
      <c r="A4024" t="s">
        <v>513</v>
      </c>
      <c r="B4024" t="s">
        <v>512</v>
      </c>
      <c r="C4024">
        <v>3.0783807662892199E-3</v>
      </c>
      <c r="D4024" t="s">
        <v>441</v>
      </c>
      <c r="E4024" t="s">
        <v>442</v>
      </c>
    </row>
    <row r="4025" spans="1:5" x14ac:dyDescent="0.25">
      <c r="A4025" t="s">
        <v>513</v>
      </c>
      <c r="B4025" t="s">
        <v>474</v>
      </c>
      <c r="C4025">
        <v>3.0783807662892199E-3</v>
      </c>
      <c r="D4025" t="s">
        <v>441</v>
      </c>
      <c r="E4025" t="s">
        <v>442</v>
      </c>
    </row>
    <row r="4026" spans="1:5" x14ac:dyDescent="0.25">
      <c r="A4026" t="s">
        <v>513</v>
      </c>
      <c r="B4026" t="s">
        <v>475</v>
      </c>
      <c r="C4026">
        <v>3.0783807662892199E-3</v>
      </c>
      <c r="D4026" t="s">
        <v>441</v>
      </c>
      <c r="E4026" t="s">
        <v>442</v>
      </c>
    </row>
    <row r="4027" spans="1:5" x14ac:dyDescent="0.25">
      <c r="A4027" t="s">
        <v>513</v>
      </c>
      <c r="B4027" t="s">
        <v>476</v>
      </c>
      <c r="C4027">
        <v>3.0783807662892199E-3</v>
      </c>
      <c r="D4027" t="s">
        <v>441</v>
      </c>
      <c r="E4027" t="s">
        <v>442</v>
      </c>
    </row>
    <row r="4028" spans="1:5" x14ac:dyDescent="0.25">
      <c r="A4028" t="s">
        <v>513</v>
      </c>
      <c r="B4028" t="s">
        <v>482</v>
      </c>
      <c r="C4028">
        <v>3.0783807662892199E-3</v>
      </c>
      <c r="D4028" t="s">
        <v>441</v>
      </c>
      <c r="E4028" t="s">
        <v>442</v>
      </c>
    </row>
    <row r="4029" spans="1:5" x14ac:dyDescent="0.25">
      <c r="A4029" t="s">
        <v>513</v>
      </c>
      <c r="B4029" t="s">
        <v>515</v>
      </c>
      <c r="C4029">
        <v>3.0783807662892199E-3</v>
      </c>
      <c r="D4029" t="s">
        <v>441</v>
      </c>
      <c r="E4029" t="s">
        <v>442</v>
      </c>
    </row>
    <row r="4030" spans="1:5" x14ac:dyDescent="0.25">
      <c r="A4030" t="s">
        <v>513</v>
      </c>
      <c r="B4030" t="s">
        <v>514</v>
      </c>
      <c r="C4030">
        <v>3.0783807662892199E-3</v>
      </c>
      <c r="D4030" t="s">
        <v>441</v>
      </c>
      <c r="E4030" t="s">
        <v>442</v>
      </c>
    </row>
    <row r="4031" spans="1:5" x14ac:dyDescent="0.25">
      <c r="A4031" t="s">
        <v>513</v>
      </c>
      <c r="B4031" t="s">
        <v>490</v>
      </c>
      <c r="C4031">
        <v>3.0783807662892199E-3</v>
      </c>
      <c r="D4031" t="s">
        <v>441</v>
      </c>
      <c r="E4031" t="s">
        <v>442</v>
      </c>
    </row>
    <row r="4032" spans="1:5" x14ac:dyDescent="0.25">
      <c r="A4032" t="s">
        <v>513</v>
      </c>
      <c r="B4032" t="s">
        <v>522</v>
      </c>
      <c r="C4032">
        <v>3.0783807662892199E-3</v>
      </c>
      <c r="D4032" t="s">
        <v>441</v>
      </c>
      <c r="E4032" t="s">
        <v>442</v>
      </c>
    </row>
    <row r="4033" spans="1:5" x14ac:dyDescent="0.25">
      <c r="A4033" t="s">
        <v>513</v>
      </c>
      <c r="B4033" t="s">
        <v>480</v>
      </c>
      <c r="C4033">
        <v>3.0783807662892199E-3</v>
      </c>
      <c r="D4033" t="s">
        <v>441</v>
      </c>
      <c r="E4033" t="s">
        <v>442</v>
      </c>
    </row>
    <row r="4034" spans="1:5" x14ac:dyDescent="0.25">
      <c r="A4034" t="s">
        <v>513</v>
      </c>
      <c r="B4034" t="s">
        <v>493</v>
      </c>
      <c r="C4034">
        <v>3.0783807662892199E-3</v>
      </c>
      <c r="D4034" t="s">
        <v>441</v>
      </c>
      <c r="E4034" t="s">
        <v>442</v>
      </c>
    </row>
    <row r="4035" spans="1:5" x14ac:dyDescent="0.25">
      <c r="A4035" t="s">
        <v>513</v>
      </c>
      <c r="B4035" t="s">
        <v>508</v>
      </c>
      <c r="C4035">
        <v>3.0783807662892199E-3</v>
      </c>
      <c r="D4035" t="s">
        <v>441</v>
      </c>
      <c r="E4035" t="s">
        <v>442</v>
      </c>
    </row>
    <row r="4036" spans="1:5" x14ac:dyDescent="0.25">
      <c r="A4036" t="s">
        <v>513</v>
      </c>
      <c r="B4036" t="s">
        <v>485</v>
      </c>
      <c r="C4036">
        <v>3.0783807662892199E-3</v>
      </c>
      <c r="D4036" t="s">
        <v>441</v>
      </c>
      <c r="E4036" t="s">
        <v>442</v>
      </c>
    </row>
    <row r="4037" spans="1:5" x14ac:dyDescent="0.25">
      <c r="A4037" t="s">
        <v>513</v>
      </c>
      <c r="B4037" t="s">
        <v>497</v>
      </c>
      <c r="C4037">
        <v>3.0783807662892199E-3</v>
      </c>
      <c r="D4037" t="s">
        <v>441</v>
      </c>
      <c r="E4037" t="s">
        <v>442</v>
      </c>
    </row>
    <row r="4038" spans="1:5" x14ac:dyDescent="0.25">
      <c r="A4038" t="s">
        <v>491</v>
      </c>
      <c r="B4038" t="s">
        <v>507</v>
      </c>
      <c r="C4038">
        <v>3.1176958963616002E-3</v>
      </c>
      <c r="D4038" t="s">
        <v>441</v>
      </c>
      <c r="E4038" t="s">
        <v>442</v>
      </c>
    </row>
    <row r="4039" spans="1:5" x14ac:dyDescent="0.25">
      <c r="A4039" t="s">
        <v>491</v>
      </c>
      <c r="B4039" t="s">
        <v>472</v>
      </c>
      <c r="C4039">
        <v>3.1176958963616002E-3</v>
      </c>
      <c r="D4039" t="s">
        <v>441</v>
      </c>
      <c r="E4039" t="s">
        <v>442</v>
      </c>
    </row>
    <row r="4040" spans="1:5" x14ac:dyDescent="0.25">
      <c r="A4040" t="s">
        <v>491</v>
      </c>
      <c r="B4040" t="s">
        <v>23</v>
      </c>
      <c r="C4040">
        <v>3.1176958963616002E-3</v>
      </c>
      <c r="D4040" t="s">
        <v>441</v>
      </c>
      <c r="E4040" t="s">
        <v>442</v>
      </c>
    </row>
    <row r="4041" spans="1:5" x14ac:dyDescent="0.25">
      <c r="A4041" t="s">
        <v>491</v>
      </c>
      <c r="B4041" t="s">
        <v>481</v>
      </c>
      <c r="C4041">
        <v>3.1176958963616002E-3</v>
      </c>
      <c r="D4041" t="s">
        <v>441</v>
      </c>
      <c r="E4041" t="s">
        <v>442</v>
      </c>
    </row>
    <row r="4042" spans="1:5" x14ac:dyDescent="0.25">
      <c r="A4042" t="s">
        <v>491</v>
      </c>
      <c r="B4042" t="s">
        <v>502</v>
      </c>
      <c r="C4042">
        <v>3.1176958963616002E-3</v>
      </c>
      <c r="D4042" t="s">
        <v>441</v>
      </c>
      <c r="E4042" t="s">
        <v>442</v>
      </c>
    </row>
    <row r="4043" spans="1:5" x14ac:dyDescent="0.25">
      <c r="A4043" t="s">
        <v>491</v>
      </c>
      <c r="B4043" t="s">
        <v>521</v>
      </c>
      <c r="C4043">
        <v>3.1176958963616002E-3</v>
      </c>
      <c r="D4043" t="s">
        <v>441</v>
      </c>
      <c r="E4043" t="s">
        <v>442</v>
      </c>
    </row>
    <row r="4044" spans="1:5" x14ac:dyDescent="0.25">
      <c r="A4044" t="s">
        <v>491</v>
      </c>
      <c r="B4044" t="s">
        <v>469</v>
      </c>
      <c r="C4044">
        <v>3.1176958963616002E-3</v>
      </c>
      <c r="D4044" t="s">
        <v>441</v>
      </c>
      <c r="E4044" t="s">
        <v>442</v>
      </c>
    </row>
    <row r="4045" spans="1:5" x14ac:dyDescent="0.25">
      <c r="A4045" t="s">
        <v>491</v>
      </c>
      <c r="B4045" t="s">
        <v>506</v>
      </c>
      <c r="C4045">
        <v>3.1176958963616002E-3</v>
      </c>
      <c r="D4045" t="s">
        <v>441</v>
      </c>
      <c r="E4045" t="s">
        <v>442</v>
      </c>
    </row>
    <row r="4046" spans="1:5" x14ac:dyDescent="0.25">
      <c r="A4046" t="s">
        <v>491</v>
      </c>
      <c r="B4046" t="s">
        <v>471</v>
      </c>
      <c r="C4046">
        <v>3.1176958963616002E-3</v>
      </c>
      <c r="D4046" t="s">
        <v>441</v>
      </c>
      <c r="E4046" t="s">
        <v>442</v>
      </c>
    </row>
    <row r="4047" spans="1:5" x14ac:dyDescent="0.25">
      <c r="A4047" t="s">
        <v>491</v>
      </c>
      <c r="B4047" t="s">
        <v>483</v>
      </c>
      <c r="C4047">
        <v>3.1176958963616002E-3</v>
      </c>
      <c r="D4047" t="s">
        <v>441</v>
      </c>
      <c r="E4047" t="s">
        <v>442</v>
      </c>
    </row>
    <row r="4048" spans="1:5" x14ac:dyDescent="0.25">
      <c r="A4048" t="s">
        <v>491</v>
      </c>
      <c r="B4048" t="s">
        <v>504</v>
      </c>
      <c r="C4048">
        <v>3.1176958963616002E-3</v>
      </c>
      <c r="D4048" t="s">
        <v>441</v>
      </c>
      <c r="E4048" t="s">
        <v>442</v>
      </c>
    </row>
    <row r="4049" spans="1:5" x14ac:dyDescent="0.25">
      <c r="A4049" t="s">
        <v>491</v>
      </c>
      <c r="B4049" t="s">
        <v>509</v>
      </c>
      <c r="C4049">
        <v>3.1176958963616002E-3</v>
      </c>
      <c r="D4049" t="s">
        <v>441</v>
      </c>
      <c r="E4049" t="s">
        <v>442</v>
      </c>
    </row>
    <row r="4050" spans="1:5" x14ac:dyDescent="0.25">
      <c r="A4050" t="s">
        <v>491</v>
      </c>
      <c r="B4050" t="s">
        <v>487</v>
      </c>
      <c r="C4050">
        <v>3.1176958963616002E-3</v>
      </c>
      <c r="D4050" t="s">
        <v>441</v>
      </c>
      <c r="E4050" t="s">
        <v>442</v>
      </c>
    </row>
    <row r="4051" spans="1:5" x14ac:dyDescent="0.25">
      <c r="A4051" t="s">
        <v>489</v>
      </c>
      <c r="B4051" t="s">
        <v>496</v>
      </c>
      <c r="C4051">
        <v>3.1176958963616002E-3</v>
      </c>
      <c r="D4051" t="s">
        <v>441</v>
      </c>
      <c r="E4051" t="s">
        <v>442</v>
      </c>
    </row>
    <row r="4052" spans="1:5" x14ac:dyDescent="0.25">
      <c r="A4052" t="s">
        <v>489</v>
      </c>
      <c r="B4052" t="s">
        <v>507</v>
      </c>
      <c r="C4052">
        <v>3.1176958963616002E-3</v>
      </c>
      <c r="D4052" t="s">
        <v>441</v>
      </c>
      <c r="E4052" t="s">
        <v>442</v>
      </c>
    </row>
    <row r="4053" spans="1:5" x14ac:dyDescent="0.25">
      <c r="A4053" t="s">
        <v>489</v>
      </c>
      <c r="B4053" t="s">
        <v>472</v>
      </c>
      <c r="C4053">
        <v>3.1176958963616002E-3</v>
      </c>
      <c r="D4053" t="s">
        <v>441</v>
      </c>
      <c r="E4053" t="s">
        <v>442</v>
      </c>
    </row>
    <row r="4054" spans="1:5" x14ac:dyDescent="0.25">
      <c r="A4054" t="s">
        <v>489</v>
      </c>
      <c r="B4054" t="s">
        <v>491</v>
      </c>
      <c r="C4054">
        <v>3.1176958963616002E-3</v>
      </c>
      <c r="D4054" t="s">
        <v>441</v>
      </c>
      <c r="E4054" t="s">
        <v>442</v>
      </c>
    </row>
    <row r="4055" spans="1:5" x14ac:dyDescent="0.25">
      <c r="A4055" t="s">
        <v>489</v>
      </c>
      <c r="B4055" t="s">
        <v>23</v>
      </c>
      <c r="C4055">
        <v>3.1176958963616002E-3</v>
      </c>
      <c r="D4055" t="s">
        <v>441</v>
      </c>
      <c r="E4055" t="s">
        <v>442</v>
      </c>
    </row>
    <row r="4056" spans="1:5" x14ac:dyDescent="0.25">
      <c r="A4056" t="s">
        <v>489</v>
      </c>
      <c r="B4056" t="s">
        <v>481</v>
      </c>
      <c r="C4056">
        <v>3.1176958963616002E-3</v>
      </c>
      <c r="D4056" t="s">
        <v>441</v>
      </c>
      <c r="E4056" t="s">
        <v>442</v>
      </c>
    </row>
    <row r="4057" spans="1:5" x14ac:dyDescent="0.25">
      <c r="A4057" t="s">
        <v>489</v>
      </c>
      <c r="B4057" t="s">
        <v>499</v>
      </c>
      <c r="C4057">
        <v>3.1176958963616002E-3</v>
      </c>
      <c r="D4057" t="s">
        <v>441</v>
      </c>
      <c r="E4057" t="s">
        <v>442</v>
      </c>
    </row>
    <row r="4058" spans="1:5" x14ac:dyDescent="0.25">
      <c r="A4058" t="s">
        <v>489</v>
      </c>
      <c r="B4058" t="s">
        <v>517</v>
      </c>
      <c r="C4058">
        <v>3.1176958963616002E-3</v>
      </c>
      <c r="D4058" t="s">
        <v>441</v>
      </c>
      <c r="E4058" t="s">
        <v>442</v>
      </c>
    </row>
    <row r="4059" spans="1:5" x14ac:dyDescent="0.25">
      <c r="A4059" t="s">
        <v>489</v>
      </c>
      <c r="B4059" t="s">
        <v>502</v>
      </c>
      <c r="C4059">
        <v>3.1176958963616002E-3</v>
      </c>
      <c r="D4059" t="s">
        <v>441</v>
      </c>
      <c r="E4059" t="s">
        <v>442</v>
      </c>
    </row>
    <row r="4060" spans="1:5" x14ac:dyDescent="0.25">
      <c r="A4060" t="s">
        <v>489</v>
      </c>
      <c r="B4060" t="s">
        <v>521</v>
      </c>
      <c r="C4060">
        <v>3.1176958963616002E-3</v>
      </c>
      <c r="D4060" t="s">
        <v>441</v>
      </c>
      <c r="E4060" t="s">
        <v>442</v>
      </c>
    </row>
    <row r="4061" spans="1:5" x14ac:dyDescent="0.25">
      <c r="A4061" t="s">
        <v>489</v>
      </c>
      <c r="B4061" t="s">
        <v>469</v>
      </c>
      <c r="C4061">
        <v>3.1176958963616002E-3</v>
      </c>
      <c r="D4061" t="s">
        <v>441</v>
      </c>
      <c r="E4061" t="s">
        <v>442</v>
      </c>
    </row>
    <row r="4062" spans="1:5" x14ac:dyDescent="0.25">
      <c r="A4062" t="s">
        <v>489</v>
      </c>
      <c r="B4062" t="s">
        <v>477</v>
      </c>
      <c r="C4062">
        <v>3.1176958963616002E-3</v>
      </c>
      <c r="D4062" t="s">
        <v>441</v>
      </c>
      <c r="E4062" t="s">
        <v>442</v>
      </c>
    </row>
    <row r="4063" spans="1:5" x14ac:dyDescent="0.25">
      <c r="A4063" t="s">
        <v>489</v>
      </c>
      <c r="B4063" t="s">
        <v>506</v>
      </c>
      <c r="C4063">
        <v>3.1176958963616002E-3</v>
      </c>
      <c r="D4063" t="s">
        <v>441</v>
      </c>
      <c r="E4063" t="s">
        <v>442</v>
      </c>
    </row>
    <row r="4064" spans="1:5" x14ac:dyDescent="0.25">
      <c r="A4064" t="s">
        <v>489</v>
      </c>
      <c r="B4064" t="s">
        <v>471</v>
      </c>
      <c r="C4064">
        <v>3.1176958963616002E-3</v>
      </c>
      <c r="D4064" t="s">
        <v>441</v>
      </c>
      <c r="E4064" t="s">
        <v>442</v>
      </c>
    </row>
    <row r="4065" spans="1:5" x14ac:dyDescent="0.25">
      <c r="A4065" t="s">
        <v>489</v>
      </c>
      <c r="B4065" t="s">
        <v>483</v>
      </c>
      <c r="C4065">
        <v>3.1176958963616002E-3</v>
      </c>
      <c r="D4065" t="s">
        <v>441</v>
      </c>
      <c r="E4065" t="s">
        <v>442</v>
      </c>
    </row>
    <row r="4066" spans="1:5" x14ac:dyDescent="0.25">
      <c r="A4066" t="s">
        <v>489</v>
      </c>
      <c r="B4066" t="s">
        <v>504</v>
      </c>
      <c r="C4066">
        <v>3.1176958963616002E-3</v>
      </c>
      <c r="D4066" t="s">
        <v>441</v>
      </c>
      <c r="E4066" t="s">
        <v>442</v>
      </c>
    </row>
    <row r="4067" spans="1:5" x14ac:dyDescent="0.25">
      <c r="A4067" t="s">
        <v>489</v>
      </c>
      <c r="B4067" t="s">
        <v>509</v>
      </c>
      <c r="C4067">
        <v>3.1176958963616002E-3</v>
      </c>
      <c r="D4067" t="s">
        <v>441</v>
      </c>
      <c r="E4067" t="s">
        <v>442</v>
      </c>
    </row>
    <row r="4068" spans="1:5" x14ac:dyDescent="0.25">
      <c r="A4068" t="s">
        <v>489</v>
      </c>
      <c r="B4068" t="s">
        <v>479</v>
      </c>
      <c r="C4068">
        <v>3.1176958963616002E-3</v>
      </c>
      <c r="D4068" t="s">
        <v>441</v>
      </c>
      <c r="E4068" t="s">
        <v>442</v>
      </c>
    </row>
    <row r="4069" spans="1:5" x14ac:dyDescent="0.25">
      <c r="A4069" t="s">
        <v>489</v>
      </c>
      <c r="B4069" t="s">
        <v>487</v>
      </c>
      <c r="C4069">
        <v>3.1176958963616002E-3</v>
      </c>
      <c r="D4069" t="s">
        <v>441</v>
      </c>
      <c r="E4069" t="s">
        <v>442</v>
      </c>
    </row>
    <row r="4070" spans="1:5" x14ac:dyDescent="0.25">
      <c r="A4070" t="s">
        <v>153</v>
      </c>
      <c r="B4070" t="s">
        <v>133</v>
      </c>
      <c r="C4070">
        <v>3.0783807662892199E-3</v>
      </c>
      <c r="D4070" t="s">
        <v>441</v>
      </c>
      <c r="E4070" t="s">
        <v>442</v>
      </c>
    </row>
    <row r="4071" spans="1:5" x14ac:dyDescent="0.25">
      <c r="A4071" t="s">
        <v>153</v>
      </c>
      <c r="B4071" t="s">
        <v>127</v>
      </c>
      <c r="C4071">
        <v>3.0783807662892199E-3</v>
      </c>
      <c r="D4071" t="s">
        <v>441</v>
      </c>
      <c r="E4071" t="s">
        <v>442</v>
      </c>
    </row>
    <row r="4072" spans="1:5" x14ac:dyDescent="0.25">
      <c r="A4072" t="s">
        <v>153</v>
      </c>
      <c r="B4072" t="s">
        <v>139</v>
      </c>
      <c r="C4072">
        <v>3.0783807662892199E-3</v>
      </c>
      <c r="D4072" t="s">
        <v>441</v>
      </c>
      <c r="E4072" t="s">
        <v>442</v>
      </c>
    </row>
    <row r="4073" spans="1:5" x14ac:dyDescent="0.25">
      <c r="A4073" t="s">
        <v>153</v>
      </c>
      <c r="B4073" t="s">
        <v>129</v>
      </c>
      <c r="C4073">
        <v>3.0783807662892199E-3</v>
      </c>
      <c r="D4073" t="s">
        <v>441</v>
      </c>
      <c r="E4073" t="s">
        <v>442</v>
      </c>
    </row>
    <row r="4074" spans="1:5" x14ac:dyDescent="0.25">
      <c r="A4074" t="s">
        <v>153</v>
      </c>
      <c r="B4074" t="s">
        <v>143</v>
      </c>
      <c r="C4074">
        <v>3.0783807662892199E-3</v>
      </c>
      <c r="D4074" t="s">
        <v>441</v>
      </c>
      <c r="E4074" t="s">
        <v>442</v>
      </c>
    </row>
    <row r="4075" spans="1:5" x14ac:dyDescent="0.25">
      <c r="A4075" t="s">
        <v>153</v>
      </c>
      <c r="B4075" t="s">
        <v>141</v>
      </c>
      <c r="C4075">
        <v>3.0783807662892199E-3</v>
      </c>
      <c r="D4075" t="s">
        <v>441</v>
      </c>
      <c r="E4075" t="s">
        <v>442</v>
      </c>
    </row>
    <row r="4076" spans="1:5" x14ac:dyDescent="0.25">
      <c r="A4076" t="s">
        <v>153</v>
      </c>
      <c r="B4076" t="s">
        <v>492</v>
      </c>
      <c r="C4076">
        <v>3.0783807662892199E-3</v>
      </c>
      <c r="D4076" t="s">
        <v>441</v>
      </c>
      <c r="E4076" t="s">
        <v>442</v>
      </c>
    </row>
    <row r="4077" spans="1:5" x14ac:dyDescent="0.25">
      <c r="A4077" t="s">
        <v>153</v>
      </c>
      <c r="B4077" t="s">
        <v>512</v>
      </c>
      <c r="C4077">
        <v>3.0783807662892199E-3</v>
      </c>
      <c r="D4077" t="s">
        <v>441</v>
      </c>
      <c r="E4077" t="s">
        <v>442</v>
      </c>
    </row>
    <row r="4078" spans="1:5" x14ac:dyDescent="0.25">
      <c r="A4078" t="s">
        <v>153</v>
      </c>
      <c r="B4078" t="s">
        <v>513</v>
      </c>
      <c r="C4078">
        <v>3.0783807662892199E-3</v>
      </c>
      <c r="D4078" t="s">
        <v>441</v>
      </c>
      <c r="E4078" t="s">
        <v>442</v>
      </c>
    </row>
    <row r="4079" spans="1:5" x14ac:dyDescent="0.25">
      <c r="A4079" t="s">
        <v>153</v>
      </c>
      <c r="B4079" t="s">
        <v>474</v>
      </c>
      <c r="C4079">
        <v>3.0783807662892199E-3</v>
      </c>
      <c r="D4079" t="s">
        <v>441</v>
      </c>
      <c r="E4079" t="s">
        <v>442</v>
      </c>
    </row>
    <row r="4080" spans="1:5" x14ac:dyDescent="0.25">
      <c r="A4080" t="s">
        <v>153</v>
      </c>
      <c r="B4080" t="s">
        <v>475</v>
      </c>
      <c r="C4080">
        <v>3.0783807662892199E-3</v>
      </c>
      <c r="D4080" t="s">
        <v>441</v>
      </c>
      <c r="E4080" t="s">
        <v>442</v>
      </c>
    </row>
    <row r="4081" spans="1:5" x14ac:dyDescent="0.25">
      <c r="A4081" t="s">
        <v>153</v>
      </c>
      <c r="B4081" t="s">
        <v>476</v>
      </c>
      <c r="C4081">
        <v>3.0783807662892199E-3</v>
      </c>
      <c r="D4081" t="s">
        <v>441</v>
      </c>
      <c r="E4081" t="s">
        <v>442</v>
      </c>
    </row>
    <row r="4082" spans="1:5" x14ac:dyDescent="0.25">
      <c r="A4082" t="s">
        <v>153</v>
      </c>
      <c r="B4082" t="s">
        <v>482</v>
      </c>
      <c r="C4082">
        <v>3.0783807662892199E-3</v>
      </c>
      <c r="D4082" t="s">
        <v>441</v>
      </c>
      <c r="E4082" t="s">
        <v>442</v>
      </c>
    </row>
    <row r="4083" spans="1:5" x14ac:dyDescent="0.25">
      <c r="A4083" t="s">
        <v>153</v>
      </c>
      <c r="B4083" t="s">
        <v>515</v>
      </c>
      <c r="C4083">
        <v>3.0783807662892199E-3</v>
      </c>
      <c r="D4083" t="s">
        <v>441</v>
      </c>
      <c r="E4083" t="s">
        <v>442</v>
      </c>
    </row>
    <row r="4084" spans="1:5" x14ac:dyDescent="0.25">
      <c r="A4084" t="s">
        <v>153</v>
      </c>
      <c r="B4084" t="s">
        <v>514</v>
      </c>
      <c r="C4084">
        <v>3.0783807662892199E-3</v>
      </c>
      <c r="D4084" t="s">
        <v>441</v>
      </c>
      <c r="E4084" t="s">
        <v>442</v>
      </c>
    </row>
    <row r="4085" spans="1:5" x14ac:dyDescent="0.25">
      <c r="A4085" t="s">
        <v>153</v>
      </c>
      <c r="B4085" t="s">
        <v>490</v>
      </c>
      <c r="C4085">
        <v>3.0783807662892199E-3</v>
      </c>
      <c r="D4085" t="s">
        <v>441</v>
      </c>
      <c r="E4085" t="s">
        <v>442</v>
      </c>
    </row>
    <row r="4086" spans="1:5" x14ac:dyDescent="0.25">
      <c r="A4086" t="s">
        <v>153</v>
      </c>
      <c r="B4086" t="s">
        <v>522</v>
      </c>
      <c r="C4086">
        <v>3.0783807662892199E-3</v>
      </c>
      <c r="D4086" t="s">
        <v>441</v>
      </c>
      <c r="E4086" t="s">
        <v>442</v>
      </c>
    </row>
    <row r="4087" spans="1:5" x14ac:dyDescent="0.25">
      <c r="A4087" t="s">
        <v>153</v>
      </c>
      <c r="B4087" t="s">
        <v>480</v>
      </c>
      <c r="C4087">
        <v>3.0783807662892199E-3</v>
      </c>
      <c r="D4087" t="s">
        <v>441</v>
      </c>
      <c r="E4087" t="s">
        <v>442</v>
      </c>
    </row>
    <row r="4088" spans="1:5" x14ac:dyDescent="0.25">
      <c r="A4088" t="s">
        <v>153</v>
      </c>
      <c r="B4088" t="s">
        <v>493</v>
      </c>
      <c r="C4088">
        <v>3.0783807662892199E-3</v>
      </c>
      <c r="D4088" t="s">
        <v>441</v>
      </c>
      <c r="E4088" t="s">
        <v>442</v>
      </c>
    </row>
    <row r="4089" spans="1:5" x14ac:dyDescent="0.25">
      <c r="A4089" t="s">
        <v>153</v>
      </c>
      <c r="B4089" t="s">
        <v>508</v>
      </c>
      <c r="C4089">
        <v>3.0783807662892199E-3</v>
      </c>
      <c r="D4089" t="s">
        <v>441</v>
      </c>
      <c r="E4089" t="s">
        <v>442</v>
      </c>
    </row>
    <row r="4090" spans="1:5" x14ac:dyDescent="0.25">
      <c r="A4090" t="s">
        <v>153</v>
      </c>
      <c r="B4090" t="s">
        <v>485</v>
      </c>
      <c r="C4090">
        <v>3.0783807662892199E-3</v>
      </c>
      <c r="D4090" t="s">
        <v>441</v>
      </c>
      <c r="E4090" t="s">
        <v>442</v>
      </c>
    </row>
    <row r="4091" spans="1:5" x14ac:dyDescent="0.25">
      <c r="A4091" t="s">
        <v>153</v>
      </c>
      <c r="B4091" t="s">
        <v>497</v>
      </c>
      <c r="C4091">
        <v>3.0783807662892199E-3</v>
      </c>
      <c r="D4091" t="s">
        <v>441</v>
      </c>
      <c r="E4091" t="s">
        <v>442</v>
      </c>
    </row>
    <row r="4092" spans="1:5" x14ac:dyDescent="0.25">
      <c r="A4092" t="s">
        <v>23</v>
      </c>
      <c r="B4092" t="s">
        <v>507</v>
      </c>
      <c r="C4092">
        <v>3.1176958963616002E-3</v>
      </c>
      <c r="D4092" t="s">
        <v>441</v>
      </c>
      <c r="E4092" t="s">
        <v>442</v>
      </c>
    </row>
    <row r="4093" spans="1:5" x14ac:dyDescent="0.25">
      <c r="A4093" t="s">
        <v>23</v>
      </c>
      <c r="B4093" t="s">
        <v>472</v>
      </c>
      <c r="C4093">
        <v>3.1176958963616002E-3</v>
      </c>
      <c r="D4093" t="s">
        <v>441</v>
      </c>
      <c r="E4093" t="s">
        <v>442</v>
      </c>
    </row>
    <row r="4094" spans="1:5" x14ac:dyDescent="0.25">
      <c r="A4094" t="s">
        <v>23</v>
      </c>
      <c r="B4094" t="s">
        <v>521</v>
      </c>
      <c r="C4094">
        <v>3.1176958963616002E-3</v>
      </c>
      <c r="D4094" t="s">
        <v>441</v>
      </c>
      <c r="E4094" t="s">
        <v>442</v>
      </c>
    </row>
    <row r="4095" spans="1:5" x14ac:dyDescent="0.25">
      <c r="A4095" t="s">
        <v>481</v>
      </c>
      <c r="B4095" t="s">
        <v>507</v>
      </c>
      <c r="C4095">
        <v>3.1176958963616002E-3</v>
      </c>
      <c r="D4095" t="s">
        <v>441</v>
      </c>
      <c r="E4095" t="s">
        <v>442</v>
      </c>
    </row>
    <row r="4096" spans="1:5" x14ac:dyDescent="0.25">
      <c r="A4096" t="s">
        <v>481</v>
      </c>
      <c r="B4096" t="s">
        <v>472</v>
      </c>
      <c r="C4096">
        <v>3.1176958963616002E-3</v>
      </c>
      <c r="D4096" t="s">
        <v>441</v>
      </c>
      <c r="E4096" t="s">
        <v>442</v>
      </c>
    </row>
    <row r="4097" spans="1:5" x14ac:dyDescent="0.25">
      <c r="A4097" t="s">
        <v>481</v>
      </c>
      <c r="B4097" t="s">
        <v>23</v>
      </c>
      <c r="C4097">
        <v>3.1176958963616002E-3</v>
      </c>
      <c r="D4097" t="s">
        <v>441</v>
      </c>
      <c r="E4097" t="s">
        <v>442</v>
      </c>
    </row>
    <row r="4098" spans="1:5" x14ac:dyDescent="0.25">
      <c r="A4098" t="s">
        <v>481</v>
      </c>
      <c r="B4098" t="s">
        <v>502</v>
      </c>
      <c r="C4098">
        <v>3.1176958963616002E-3</v>
      </c>
      <c r="D4098" t="s">
        <v>441</v>
      </c>
      <c r="E4098" t="s">
        <v>442</v>
      </c>
    </row>
    <row r="4099" spans="1:5" x14ac:dyDescent="0.25">
      <c r="A4099" t="s">
        <v>481</v>
      </c>
      <c r="B4099" t="s">
        <v>521</v>
      </c>
      <c r="C4099">
        <v>3.1176958963616002E-3</v>
      </c>
      <c r="D4099" t="s">
        <v>441</v>
      </c>
      <c r="E4099" t="s">
        <v>442</v>
      </c>
    </row>
    <row r="4100" spans="1:5" x14ac:dyDescent="0.25">
      <c r="A4100" t="s">
        <v>481</v>
      </c>
      <c r="B4100" t="s">
        <v>469</v>
      </c>
      <c r="C4100">
        <v>3.1176958963616002E-3</v>
      </c>
      <c r="D4100" t="s">
        <v>441</v>
      </c>
      <c r="E4100" t="s">
        <v>442</v>
      </c>
    </row>
    <row r="4101" spans="1:5" x14ac:dyDescent="0.25">
      <c r="A4101" t="s">
        <v>481</v>
      </c>
      <c r="B4101" t="s">
        <v>506</v>
      </c>
      <c r="C4101">
        <v>3.1176958963616002E-3</v>
      </c>
      <c r="D4101" t="s">
        <v>441</v>
      </c>
      <c r="E4101" t="s">
        <v>442</v>
      </c>
    </row>
    <row r="4102" spans="1:5" x14ac:dyDescent="0.25">
      <c r="A4102" t="s">
        <v>481</v>
      </c>
      <c r="B4102" t="s">
        <v>471</v>
      </c>
      <c r="C4102">
        <v>3.1176958963616002E-3</v>
      </c>
      <c r="D4102" t="s">
        <v>441</v>
      </c>
      <c r="E4102" t="s">
        <v>442</v>
      </c>
    </row>
    <row r="4103" spans="1:5" x14ac:dyDescent="0.25">
      <c r="A4103" t="s">
        <v>481</v>
      </c>
      <c r="B4103" t="s">
        <v>483</v>
      </c>
      <c r="C4103">
        <v>3.1176958963616002E-3</v>
      </c>
      <c r="D4103" t="s">
        <v>441</v>
      </c>
      <c r="E4103" t="s">
        <v>442</v>
      </c>
    </row>
    <row r="4104" spans="1:5" x14ac:dyDescent="0.25">
      <c r="A4104" t="s">
        <v>481</v>
      </c>
      <c r="B4104" t="s">
        <v>504</v>
      </c>
      <c r="C4104">
        <v>3.1176958963616002E-3</v>
      </c>
      <c r="D4104" t="s">
        <v>441</v>
      </c>
      <c r="E4104" t="s">
        <v>442</v>
      </c>
    </row>
    <row r="4105" spans="1:5" x14ac:dyDescent="0.25">
      <c r="A4105" t="s">
        <v>481</v>
      </c>
      <c r="B4105" t="s">
        <v>509</v>
      </c>
      <c r="C4105">
        <v>3.1176958963616002E-3</v>
      </c>
      <c r="D4105" t="s">
        <v>441</v>
      </c>
      <c r="E4105" t="s">
        <v>442</v>
      </c>
    </row>
    <row r="4106" spans="1:5" x14ac:dyDescent="0.25">
      <c r="A4106" t="s">
        <v>481</v>
      </c>
      <c r="B4106" t="s">
        <v>487</v>
      </c>
      <c r="C4106">
        <v>3.1176958963616002E-3</v>
      </c>
      <c r="D4106" t="s">
        <v>441</v>
      </c>
      <c r="E4106" t="s">
        <v>442</v>
      </c>
    </row>
    <row r="4107" spans="1:5" x14ac:dyDescent="0.25">
      <c r="A4107" t="s">
        <v>474</v>
      </c>
      <c r="B4107" t="s">
        <v>492</v>
      </c>
      <c r="C4107">
        <v>3.0783807662892199E-3</v>
      </c>
      <c r="D4107" t="s">
        <v>441</v>
      </c>
      <c r="E4107" t="s">
        <v>442</v>
      </c>
    </row>
    <row r="4108" spans="1:5" x14ac:dyDescent="0.25">
      <c r="A4108" t="s">
        <v>474</v>
      </c>
      <c r="B4108" t="s">
        <v>512</v>
      </c>
      <c r="C4108">
        <v>3.0783807662892199E-3</v>
      </c>
      <c r="D4108" t="s">
        <v>441</v>
      </c>
      <c r="E4108" t="s">
        <v>442</v>
      </c>
    </row>
    <row r="4109" spans="1:5" x14ac:dyDescent="0.25">
      <c r="A4109" t="s">
        <v>474</v>
      </c>
      <c r="B4109" t="s">
        <v>476</v>
      </c>
      <c r="C4109">
        <v>3.0783807662892199E-3</v>
      </c>
      <c r="D4109" t="s">
        <v>441</v>
      </c>
      <c r="E4109" t="s">
        <v>442</v>
      </c>
    </row>
    <row r="4110" spans="1:5" x14ac:dyDescent="0.25">
      <c r="A4110" t="s">
        <v>474</v>
      </c>
      <c r="B4110" t="s">
        <v>482</v>
      </c>
      <c r="C4110">
        <v>3.0783807662892199E-3</v>
      </c>
      <c r="D4110" t="s">
        <v>441</v>
      </c>
      <c r="E4110" t="s">
        <v>442</v>
      </c>
    </row>
    <row r="4111" spans="1:5" x14ac:dyDescent="0.25">
      <c r="A4111" t="s">
        <v>474</v>
      </c>
      <c r="B4111" t="s">
        <v>515</v>
      </c>
      <c r="C4111">
        <v>3.0783807662892199E-3</v>
      </c>
      <c r="D4111" t="s">
        <v>441</v>
      </c>
      <c r="E4111" t="s">
        <v>442</v>
      </c>
    </row>
    <row r="4112" spans="1:5" x14ac:dyDescent="0.25">
      <c r="A4112" t="s">
        <v>474</v>
      </c>
      <c r="B4112" t="s">
        <v>514</v>
      </c>
      <c r="C4112">
        <v>3.0783807662892199E-3</v>
      </c>
      <c r="D4112" t="s">
        <v>441</v>
      </c>
      <c r="E4112" t="s">
        <v>442</v>
      </c>
    </row>
    <row r="4113" spans="1:5" x14ac:dyDescent="0.25">
      <c r="A4113" t="s">
        <v>474</v>
      </c>
      <c r="B4113" t="s">
        <v>490</v>
      </c>
      <c r="C4113">
        <v>3.0783807662892199E-3</v>
      </c>
      <c r="D4113" t="s">
        <v>441</v>
      </c>
      <c r="E4113" t="s">
        <v>442</v>
      </c>
    </row>
    <row r="4114" spans="1:5" x14ac:dyDescent="0.25">
      <c r="A4114" t="s">
        <v>474</v>
      </c>
      <c r="B4114" t="s">
        <v>522</v>
      </c>
      <c r="C4114">
        <v>3.0783807662892199E-3</v>
      </c>
      <c r="D4114" t="s">
        <v>441</v>
      </c>
      <c r="E4114" t="s">
        <v>442</v>
      </c>
    </row>
    <row r="4115" spans="1:5" x14ac:dyDescent="0.25">
      <c r="A4115" t="s">
        <v>474</v>
      </c>
      <c r="B4115" t="s">
        <v>480</v>
      </c>
      <c r="C4115">
        <v>3.0783807662892199E-3</v>
      </c>
      <c r="D4115" t="s">
        <v>441</v>
      </c>
      <c r="E4115" t="s">
        <v>442</v>
      </c>
    </row>
    <row r="4116" spans="1:5" x14ac:dyDescent="0.25">
      <c r="A4116" t="s">
        <v>474</v>
      </c>
      <c r="B4116" t="s">
        <v>493</v>
      </c>
      <c r="C4116">
        <v>3.0783807662892199E-3</v>
      </c>
      <c r="D4116" t="s">
        <v>441</v>
      </c>
      <c r="E4116" t="s">
        <v>442</v>
      </c>
    </row>
    <row r="4117" spans="1:5" x14ac:dyDescent="0.25">
      <c r="A4117" t="s">
        <v>474</v>
      </c>
      <c r="B4117" t="s">
        <v>508</v>
      </c>
      <c r="C4117">
        <v>3.0783807662892199E-3</v>
      </c>
      <c r="D4117" t="s">
        <v>441</v>
      </c>
      <c r="E4117" t="s">
        <v>442</v>
      </c>
    </row>
    <row r="4118" spans="1:5" x14ac:dyDescent="0.25">
      <c r="A4118" t="s">
        <v>474</v>
      </c>
      <c r="B4118" t="s">
        <v>485</v>
      </c>
      <c r="C4118">
        <v>3.0783807662892199E-3</v>
      </c>
      <c r="D4118" t="s">
        <v>441</v>
      </c>
      <c r="E4118" t="s">
        <v>442</v>
      </c>
    </row>
    <row r="4119" spans="1:5" x14ac:dyDescent="0.25">
      <c r="A4119" t="s">
        <v>474</v>
      </c>
      <c r="B4119" t="s">
        <v>497</v>
      </c>
      <c r="C4119">
        <v>3.0783807662892199E-3</v>
      </c>
      <c r="D4119" t="s">
        <v>441</v>
      </c>
      <c r="E4119" t="s">
        <v>442</v>
      </c>
    </row>
    <row r="4120" spans="1:5" x14ac:dyDescent="0.25">
      <c r="A4120" t="s">
        <v>499</v>
      </c>
      <c r="B4120" t="s">
        <v>507</v>
      </c>
      <c r="C4120">
        <v>3.1176958963616002E-3</v>
      </c>
      <c r="D4120" t="s">
        <v>441</v>
      </c>
      <c r="E4120" t="s">
        <v>442</v>
      </c>
    </row>
    <row r="4121" spans="1:5" x14ac:dyDescent="0.25">
      <c r="A4121" t="s">
        <v>499</v>
      </c>
      <c r="B4121" t="s">
        <v>472</v>
      </c>
      <c r="C4121">
        <v>3.1176958963616002E-3</v>
      </c>
      <c r="D4121" t="s">
        <v>441</v>
      </c>
      <c r="E4121" t="s">
        <v>442</v>
      </c>
    </row>
    <row r="4122" spans="1:5" x14ac:dyDescent="0.25">
      <c r="A4122" t="s">
        <v>499</v>
      </c>
      <c r="B4122" t="s">
        <v>491</v>
      </c>
      <c r="C4122">
        <v>3.1176958963616002E-3</v>
      </c>
      <c r="D4122" t="s">
        <v>441</v>
      </c>
      <c r="E4122" t="s">
        <v>442</v>
      </c>
    </row>
    <row r="4123" spans="1:5" x14ac:dyDescent="0.25">
      <c r="A4123" t="s">
        <v>499</v>
      </c>
      <c r="B4123" t="s">
        <v>23</v>
      </c>
      <c r="C4123">
        <v>3.1176958963616002E-3</v>
      </c>
      <c r="D4123" t="s">
        <v>441</v>
      </c>
      <c r="E4123" t="s">
        <v>442</v>
      </c>
    </row>
    <row r="4124" spans="1:5" x14ac:dyDescent="0.25">
      <c r="A4124" t="s">
        <v>499</v>
      </c>
      <c r="B4124" t="s">
        <v>481</v>
      </c>
      <c r="C4124">
        <v>3.1176958963616002E-3</v>
      </c>
      <c r="D4124" t="s">
        <v>441</v>
      </c>
      <c r="E4124" t="s">
        <v>442</v>
      </c>
    </row>
    <row r="4125" spans="1:5" x14ac:dyDescent="0.25">
      <c r="A4125" t="s">
        <v>499</v>
      </c>
      <c r="B4125" t="s">
        <v>502</v>
      </c>
      <c r="C4125">
        <v>3.1176958963616002E-3</v>
      </c>
      <c r="D4125" t="s">
        <v>441</v>
      </c>
      <c r="E4125" t="s">
        <v>442</v>
      </c>
    </row>
    <row r="4126" spans="1:5" x14ac:dyDescent="0.25">
      <c r="A4126" t="s">
        <v>499</v>
      </c>
      <c r="B4126" t="s">
        <v>521</v>
      </c>
      <c r="C4126">
        <v>3.1176958963616002E-3</v>
      </c>
      <c r="D4126" t="s">
        <v>441</v>
      </c>
      <c r="E4126" t="s">
        <v>442</v>
      </c>
    </row>
    <row r="4127" spans="1:5" x14ac:dyDescent="0.25">
      <c r="A4127" t="s">
        <v>499</v>
      </c>
      <c r="B4127" t="s">
        <v>469</v>
      </c>
      <c r="C4127">
        <v>3.1176958963616002E-3</v>
      </c>
      <c r="D4127" t="s">
        <v>441</v>
      </c>
      <c r="E4127" t="s">
        <v>442</v>
      </c>
    </row>
    <row r="4128" spans="1:5" x14ac:dyDescent="0.25">
      <c r="A4128" t="s">
        <v>499</v>
      </c>
      <c r="B4128" t="s">
        <v>506</v>
      </c>
      <c r="C4128">
        <v>3.1176958963616002E-3</v>
      </c>
      <c r="D4128" t="s">
        <v>441</v>
      </c>
      <c r="E4128" t="s">
        <v>442</v>
      </c>
    </row>
    <row r="4129" spans="1:5" x14ac:dyDescent="0.25">
      <c r="A4129" t="s">
        <v>499</v>
      </c>
      <c r="B4129" t="s">
        <v>471</v>
      </c>
      <c r="C4129">
        <v>3.1176958963616002E-3</v>
      </c>
      <c r="D4129" t="s">
        <v>441</v>
      </c>
      <c r="E4129" t="s">
        <v>442</v>
      </c>
    </row>
    <row r="4130" spans="1:5" x14ac:dyDescent="0.25">
      <c r="A4130" t="s">
        <v>499</v>
      </c>
      <c r="B4130" t="s">
        <v>483</v>
      </c>
      <c r="C4130">
        <v>3.1176958963616002E-3</v>
      </c>
      <c r="D4130" t="s">
        <v>441</v>
      </c>
      <c r="E4130" t="s">
        <v>442</v>
      </c>
    </row>
    <row r="4131" spans="1:5" x14ac:dyDescent="0.25">
      <c r="A4131" t="s">
        <v>499</v>
      </c>
      <c r="B4131" t="s">
        <v>504</v>
      </c>
      <c r="C4131">
        <v>3.1176958963616002E-3</v>
      </c>
      <c r="D4131" t="s">
        <v>441</v>
      </c>
      <c r="E4131" t="s">
        <v>442</v>
      </c>
    </row>
    <row r="4132" spans="1:5" x14ac:dyDescent="0.25">
      <c r="A4132" t="s">
        <v>499</v>
      </c>
      <c r="B4132" t="s">
        <v>509</v>
      </c>
      <c r="C4132">
        <v>3.1176958963616002E-3</v>
      </c>
      <c r="D4132" t="s">
        <v>441</v>
      </c>
      <c r="E4132" t="s">
        <v>442</v>
      </c>
    </row>
    <row r="4133" spans="1:5" x14ac:dyDescent="0.25">
      <c r="A4133" t="s">
        <v>499</v>
      </c>
      <c r="B4133" t="s">
        <v>487</v>
      </c>
      <c r="C4133">
        <v>3.1176958963616002E-3</v>
      </c>
      <c r="D4133" t="s">
        <v>441</v>
      </c>
      <c r="E4133" t="s">
        <v>442</v>
      </c>
    </row>
    <row r="4134" spans="1:5" x14ac:dyDescent="0.25">
      <c r="A4134" t="s">
        <v>500</v>
      </c>
      <c r="B4134" t="s">
        <v>496</v>
      </c>
      <c r="C4134">
        <v>3.1176958963616002E-3</v>
      </c>
      <c r="D4134" t="s">
        <v>441</v>
      </c>
      <c r="E4134" t="s">
        <v>442</v>
      </c>
    </row>
    <row r="4135" spans="1:5" x14ac:dyDescent="0.25">
      <c r="A4135" t="s">
        <v>500</v>
      </c>
      <c r="B4135" t="s">
        <v>507</v>
      </c>
      <c r="C4135">
        <v>3.1176958963616002E-3</v>
      </c>
      <c r="D4135" t="s">
        <v>441</v>
      </c>
      <c r="E4135" t="s">
        <v>442</v>
      </c>
    </row>
    <row r="4136" spans="1:5" x14ac:dyDescent="0.25">
      <c r="A4136" t="s">
        <v>500</v>
      </c>
      <c r="B4136" t="s">
        <v>472</v>
      </c>
      <c r="C4136">
        <v>3.1176958963616002E-3</v>
      </c>
      <c r="D4136" t="s">
        <v>441</v>
      </c>
      <c r="E4136" t="s">
        <v>442</v>
      </c>
    </row>
    <row r="4137" spans="1:5" x14ac:dyDescent="0.25">
      <c r="A4137" t="s">
        <v>500</v>
      </c>
      <c r="B4137" t="s">
        <v>491</v>
      </c>
      <c r="C4137">
        <v>3.1176958963616002E-3</v>
      </c>
      <c r="D4137" t="s">
        <v>441</v>
      </c>
      <c r="E4137" t="s">
        <v>442</v>
      </c>
    </row>
    <row r="4138" spans="1:5" x14ac:dyDescent="0.25">
      <c r="A4138" t="s">
        <v>500</v>
      </c>
      <c r="B4138" t="s">
        <v>489</v>
      </c>
      <c r="C4138">
        <v>3.1176958963616002E-3</v>
      </c>
      <c r="D4138" t="s">
        <v>441</v>
      </c>
      <c r="E4138" t="s">
        <v>442</v>
      </c>
    </row>
    <row r="4139" spans="1:5" x14ac:dyDescent="0.25">
      <c r="A4139" t="s">
        <v>500</v>
      </c>
      <c r="B4139" t="s">
        <v>23</v>
      </c>
      <c r="C4139">
        <v>3.1176958963616002E-3</v>
      </c>
      <c r="D4139" t="s">
        <v>441</v>
      </c>
      <c r="E4139" t="s">
        <v>442</v>
      </c>
    </row>
    <row r="4140" spans="1:5" x14ac:dyDescent="0.25">
      <c r="A4140" t="s">
        <v>500</v>
      </c>
      <c r="B4140" t="s">
        <v>481</v>
      </c>
      <c r="C4140">
        <v>3.1176958963616002E-3</v>
      </c>
      <c r="D4140" t="s">
        <v>441</v>
      </c>
      <c r="E4140" t="s">
        <v>442</v>
      </c>
    </row>
    <row r="4141" spans="1:5" x14ac:dyDescent="0.25">
      <c r="A4141" t="s">
        <v>500</v>
      </c>
      <c r="B4141" t="s">
        <v>499</v>
      </c>
      <c r="C4141">
        <v>3.1176958963616002E-3</v>
      </c>
      <c r="D4141" t="s">
        <v>441</v>
      </c>
      <c r="E4141" t="s">
        <v>442</v>
      </c>
    </row>
    <row r="4142" spans="1:5" x14ac:dyDescent="0.25">
      <c r="A4142" t="s">
        <v>500</v>
      </c>
      <c r="B4142" t="s">
        <v>517</v>
      </c>
      <c r="C4142">
        <v>3.1176958963616002E-3</v>
      </c>
      <c r="D4142" t="s">
        <v>441</v>
      </c>
      <c r="E4142" t="s">
        <v>442</v>
      </c>
    </row>
    <row r="4143" spans="1:5" x14ac:dyDescent="0.25">
      <c r="A4143" t="s">
        <v>500</v>
      </c>
      <c r="B4143" t="s">
        <v>502</v>
      </c>
      <c r="C4143">
        <v>3.1176958963616002E-3</v>
      </c>
      <c r="D4143" t="s">
        <v>441</v>
      </c>
      <c r="E4143" t="s">
        <v>442</v>
      </c>
    </row>
    <row r="4144" spans="1:5" x14ac:dyDescent="0.25">
      <c r="A4144" t="s">
        <v>500</v>
      </c>
      <c r="B4144" t="s">
        <v>521</v>
      </c>
      <c r="C4144">
        <v>3.1176958963616002E-3</v>
      </c>
      <c r="D4144" t="s">
        <v>441</v>
      </c>
      <c r="E4144" t="s">
        <v>442</v>
      </c>
    </row>
    <row r="4145" spans="1:5" x14ac:dyDescent="0.25">
      <c r="A4145" t="s">
        <v>500</v>
      </c>
      <c r="B4145" t="s">
        <v>469</v>
      </c>
      <c r="C4145">
        <v>3.1176958963616002E-3</v>
      </c>
      <c r="D4145" t="s">
        <v>441</v>
      </c>
      <c r="E4145" t="s">
        <v>442</v>
      </c>
    </row>
    <row r="4146" spans="1:5" x14ac:dyDescent="0.25">
      <c r="A4146" t="s">
        <v>500</v>
      </c>
      <c r="B4146" t="s">
        <v>477</v>
      </c>
      <c r="C4146">
        <v>3.1176958963616002E-3</v>
      </c>
      <c r="D4146" t="s">
        <v>441</v>
      </c>
      <c r="E4146" t="s">
        <v>442</v>
      </c>
    </row>
    <row r="4147" spans="1:5" x14ac:dyDescent="0.25">
      <c r="A4147" t="s">
        <v>500</v>
      </c>
      <c r="B4147" t="s">
        <v>506</v>
      </c>
      <c r="C4147">
        <v>3.1176958963616002E-3</v>
      </c>
      <c r="D4147" t="s">
        <v>441</v>
      </c>
      <c r="E4147" t="s">
        <v>442</v>
      </c>
    </row>
    <row r="4148" spans="1:5" x14ac:dyDescent="0.25">
      <c r="A4148" t="s">
        <v>500</v>
      </c>
      <c r="B4148" t="s">
        <v>471</v>
      </c>
      <c r="C4148">
        <v>3.1176958963616002E-3</v>
      </c>
      <c r="D4148" t="s">
        <v>441</v>
      </c>
      <c r="E4148" t="s">
        <v>442</v>
      </c>
    </row>
    <row r="4149" spans="1:5" x14ac:dyDescent="0.25">
      <c r="A4149" t="s">
        <v>500</v>
      </c>
      <c r="B4149" t="s">
        <v>483</v>
      </c>
      <c r="C4149">
        <v>3.1176958963616002E-3</v>
      </c>
      <c r="D4149" t="s">
        <v>441</v>
      </c>
      <c r="E4149" t="s">
        <v>442</v>
      </c>
    </row>
    <row r="4150" spans="1:5" x14ac:dyDescent="0.25">
      <c r="A4150" t="s">
        <v>500</v>
      </c>
      <c r="B4150" t="s">
        <v>504</v>
      </c>
      <c r="C4150">
        <v>3.1176958963616002E-3</v>
      </c>
      <c r="D4150" t="s">
        <v>441</v>
      </c>
      <c r="E4150" t="s">
        <v>442</v>
      </c>
    </row>
    <row r="4151" spans="1:5" x14ac:dyDescent="0.25">
      <c r="A4151" t="s">
        <v>500</v>
      </c>
      <c r="B4151" t="s">
        <v>509</v>
      </c>
      <c r="C4151">
        <v>3.1176958963616002E-3</v>
      </c>
      <c r="D4151" t="s">
        <v>441</v>
      </c>
      <c r="E4151" t="s">
        <v>442</v>
      </c>
    </row>
    <row r="4152" spans="1:5" x14ac:dyDescent="0.25">
      <c r="A4152" t="s">
        <v>500</v>
      </c>
      <c r="B4152" t="s">
        <v>479</v>
      </c>
      <c r="C4152">
        <v>3.1176958963616002E-3</v>
      </c>
      <c r="D4152" t="s">
        <v>441</v>
      </c>
      <c r="E4152" t="s">
        <v>442</v>
      </c>
    </row>
    <row r="4153" spans="1:5" x14ac:dyDescent="0.25">
      <c r="A4153" t="s">
        <v>500</v>
      </c>
      <c r="B4153" t="s">
        <v>487</v>
      </c>
      <c r="C4153">
        <v>3.1176958963616002E-3</v>
      </c>
      <c r="D4153" t="s">
        <v>441</v>
      </c>
      <c r="E4153" t="s">
        <v>442</v>
      </c>
    </row>
    <row r="4154" spans="1:5" x14ac:dyDescent="0.25">
      <c r="A4154" t="s">
        <v>475</v>
      </c>
      <c r="B4154" t="s">
        <v>492</v>
      </c>
      <c r="C4154">
        <v>3.0783807662892199E-3</v>
      </c>
      <c r="D4154" t="s">
        <v>441</v>
      </c>
      <c r="E4154" t="s">
        <v>442</v>
      </c>
    </row>
    <row r="4155" spans="1:5" x14ac:dyDescent="0.25">
      <c r="A4155" t="s">
        <v>475</v>
      </c>
      <c r="B4155" t="s">
        <v>512</v>
      </c>
      <c r="C4155">
        <v>3.0783807662892199E-3</v>
      </c>
      <c r="D4155" t="s">
        <v>441</v>
      </c>
      <c r="E4155" t="s">
        <v>442</v>
      </c>
    </row>
    <row r="4156" spans="1:5" x14ac:dyDescent="0.25">
      <c r="A4156" t="s">
        <v>475</v>
      </c>
      <c r="B4156" t="s">
        <v>474</v>
      </c>
      <c r="C4156">
        <v>3.0783807662892199E-3</v>
      </c>
      <c r="D4156" t="s">
        <v>441</v>
      </c>
      <c r="E4156" t="s">
        <v>442</v>
      </c>
    </row>
    <row r="4157" spans="1:5" x14ac:dyDescent="0.25">
      <c r="A4157" t="s">
        <v>475</v>
      </c>
      <c r="B4157" t="s">
        <v>476</v>
      </c>
      <c r="C4157">
        <v>3.0783807662892199E-3</v>
      </c>
      <c r="D4157" t="s">
        <v>441</v>
      </c>
      <c r="E4157" t="s">
        <v>442</v>
      </c>
    </row>
    <row r="4158" spans="1:5" x14ac:dyDescent="0.25">
      <c r="A4158" t="s">
        <v>475</v>
      </c>
      <c r="B4158" t="s">
        <v>482</v>
      </c>
      <c r="C4158">
        <v>3.0783807662892199E-3</v>
      </c>
      <c r="D4158" t="s">
        <v>441</v>
      </c>
      <c r="E4158" t="s">
        <v>442</v>
      </c>
    </row>
    <row r="4159" spans="1:5" x14ac:dyDescent="0.25">
      <c r="A4159" t="s">
        <v>475</v>
      </c>
      <c r="B4159" t="s">
        <v>515</v>
      </c>
      <c r="C4159">
        <v>3.0783807662892199E-3</v>
      </c>
      <c r="D4159" t="s">
        <v>441</v>
      </c>
      <c r="E4159" t="s">
        <v>442</v>
      </c>
    </row>
    <row r="4160" spans="1:5" x14ac:dyDescent="0.25">
      <c r="A4160" t="s">
        <v>475</v>
      </c>
      <c r="B4160" t="s">
        <v>514</v>
      </c>
      <c r="C4160">
        <v>3.0783807662892199E-3</v>
      </c>
      <c r="D4160" t="s">
        <v>441</v>
      </c>
      <c r="E4160" t="s">
        <v>442</v>
      </c>
    </row>
    <row r="4161" spans="1:5" x14ac:dyDescent="0.25">
      <c r="A4161" t="s">
        <v>475</v>
      </c>
      <c r="B4161" t="s">
        <v>490</v>
      </c>
      <c r="C4161">
        <v>3.0783807662892199E-3</v>
      </c>
      <c r="D4161" t="s">
        <v>441</v>
      </c>
      <c r="E4161" t="s">
        <v>442</v>
      </c>
    </row>
    <row r="4162" spans="1:5" x14ac:dyDescent="0.25">
      <c r="A4162" t="s">
        <v>475</v>
      </c>
      <c r="B4162" t="s">
        <v>522</v>
      </c>
      <c r="C4162">
        <v>3.0783807662892199E-3</v>
      </c>
      <c r="D4162" t="s">
        <v>441</v>
      </c>
      <c r="E4162" t="s">
        <v>442</v>
      </c>
    </row>
    <row r="4163" spans="1:5" x14ac:dyDescent="0.25">
      <c r="A4163" t="s">
        <v>475</v>
      </c>
      <c r="B4163" t="s">
        <v>480</v>
      </c>
      <c r="C4163">
        <v>3.0783807662892199E-3</v>
      </c>
      <c r="D4163" t="s">
        <v>441</v>
      </c>
      <c r="E4163" t="s">
        <v>442</v>
      </c>
    </row>
    <row r="4164" spans="1:5" x14ac:dyDescent="0.25">
      <c r="A4164" t="s">
        <v>475</v>
      </c>
      <c r="B4164" t="s">
        <v>493</v>
      </c>
      <c r="C4164">
        <v>3.0783807662892199E-3</v>
      </c>
      <c r="D4164" t="s">
        <v>441</v>
      </c>
      <c r="E4164" t="s">
        <v>442</v>
      </c>
    </row>
    <row r="4165" spans="1:5" x14ac:dyDescent="0.25">
      <c r="A4165" t="s">
        <v>475</v>
      </c>
      <c r="B4165" t="s">
        <v>508</v>
      </c>
      <c r="C4165">
        <v>3.0783807662892199E-3</v>
      </c>
      <c r="D4165" t="s">
        <v>441</v>
      </c>
      <c r="E4165" t="s">
        <v>442</v>
      </c>
    </row>
    <row r="4166" spans="1:5" x14ac:dyDescent="0.25">
      <c r="A4166" t="s">
        <v>475</v>
      </c>
      <c r="B4166" t="s">
        <v>485</v>
      </c>
      <c r="C4166">
        <v>3.0783807662892199E-3</v>
      </c>
      <c r="D4166" t="s">
        <v>441</v>
      </c>
      <c r="E4166" t="s">
        <v>442</v>
      </c>
    </row>
    <row r="4167" spans="1:5" x14ac:dyDescent="0.25">
      <c r="A4167" t="s">
        <v>475</v>
      </c>
      <c r="B4167" t="s">
        <v>497</v>
      </c>
      <c r="C4167">
        <v>3.0783807662892199E-3</v>
      </c>
      <c r="D4167" t="s">
        <v>441</v>
      </c>
      <c r="E4167" t="s">
        <v>442</v>
      </c>
    </row>
    <row r="4168" spans="1:5" x14ac:dyDescent="0.25">
      <c r="A4168" t="s">
        <v>476</v>
      </c>
      <c r="B4168" t="s">
        <v>492</v>
      </c>
      <c r="C4168">
        <v>3.0783807662892199E-3</v>
      </c>
      <c r="D4168" t="s">
        <v>441</v>
      </c>
      <c r="E4168" t="s">
        <v>442</v>
      </c>
    </row>
    <row r="4169" spans="1:5" x14ac:dyDescent="0.25">
      <c r="A4169" t="s">
        <v>476</v>
      </c>
      <c r="B4169" t="s">
        <v>514</v>
      </c>
      <c r="C4169">
        <v>3.0783807662892199E-3</v>
      </c>
      <c r="D4169" t="s">
        <v>441</v>
      </c>
      <c r="E4169" t="s">
        <v>442</v>
      </c>
    </row>
    <row r="4170" spans="1:5" x14ac:dyDescent="0.25">
      <c r="A4170" t="s">
        <v>476</v>
      </c>
      <c r="B4170" t="s">
        <v>490</v>
      </c>
      <c r="C4170">
        <v>3.0783807662892199E-3</v>
      </c>
      <c r="D4170" t="s">
        <v>441</v>
      </c>
      <c r="E4170" t="s">
        <v>442</v>
      </c>
    </row>
    <row r="4171" spans="1:5" x14ac:dyDescent="0.25">
      <c r="A4171" t="s">
        <v>476</v>
      </c>
      <c r="B4171" t="s">
        <v>522</v>
      </c>
      <c r="C4171">
        <v>3.0783807662892199E-3</v>
      </c>
      <c r="D4171" t="s">
        <v>441</v>
      </c>
      <c r="E4171" t="s">
        <v>442</v>
      </c>
    </row>
    <row r="4172" spans="1:5" x14ac:dyDescent="0.25">
      <c r="A4172" t="s">
        <v>476</v>
      </c>
      <c r="B4172" t="s">
        <v>493</v>
      </c>
      <c r="C4172">
        <v>3.0783807662892199E-3</v>
      </c>
      <c r="D4172" t="s">
        <v>441</v>
      </c>
      <c r="E4172" t="s">
        <v>442</v>
      </c>
    </row>
    <row r="4173" spans="1:5" x14ac:dyDescent="0.25">
      <c r="A4173" t="s">
        <v>517</v>
      </c>
      <c r="B4173" t="s">
        <v>496</v>
      </c>
      <c r="C4173">
        <v>3.1176958963616002E-3</v>
      </c>
      <c r="D4173" t="s">
        <v>441</v>
      </c>
      <c r="E4173" t="s">
        <v>442</v>
      </c>
    </row>
    <row r="4174" spans="1:5" x14ac:dyDescent="0.25">
      <c r="A4174" t="s">
        <v>517</v>
      </c>
      <c r="B4174" t="s">
        <v>507</v>
      </c>
      <c r="C4174">
        <v>3.1176958963616002E-3</v>
      </c>
      <c r="D4174" t="s">
        <v>441</v>
      </c>
      <c r="E4174" t="s">
        <v>442</v>
      </c>
    </row>
    <row r="4175" spans="1:5" x14ac:dyDescent="0.25">
      <c r="A4175" t="s">
        <v>517</v>
      </c>
      <c r="B4175" t="s">
        <v>472</v>
      </c>
      <c r="C4175">
        <v>3.1176958963616002E-3</v>
      </c>
      <c r="D4175" t="s">
        <v>441</v>
      </c>
      <c r="E4175" t="s">
        <v>442</v>
      </c>
    </row>
    <row r="4176" spans="1:5" x14ac:dyDescent="0.25">
      <c r="A4176" t="s">
        <v>517</v>
      </c>
      <c r="B4176" t="s">
        <v>491</v>
      </c>
      <c r="C4176">
        <v>3.1176958963616002E-3</v>
      </c>
      <c r="D4176" t="s">
        <v>441</v>
      </c>
      <c r="E4176" t="s">
        <v>442</v>
      </c>
    </row>
    <row r="4177" spans="1:5" x14ac:dyDescent="0.25">
      <c r="A4177" t="s">
        <v>517</v>
      </c>
      <c r="B4177" t="s">
        <v>23</v>
      </c>
      <c r="C4177">
        <v>3.1176958963616002E-3</v>
      </c>
      <c r="D4177" t="s">
        <v>441</v>
      </c>
      <c r="E4177" t="s">
        <v>442</v>
      </c>
    </row>
    <row r="4178" spans="1:5" x14ac:dyDescent="0.25">
      <c r="A4178" t="s">
        <v>517</v>
      </c>
      <c r="B4178" t="s">
        <v>481</v>
      </c>
      <c r="C4178">
        <v>3.1176958963616002E-3</v>
      </c>
      <c r="D4178" t="s">
        <v>441</v>
      </c>
      <c r="E4178" t="s">
        <v>442</v>
      </c>
    </row>
    <row r="4179" spans="1:5" x14ac:dyDescent="0.25">
      <c r="A4179" t="s">
        <v>517</v>
      </c>
      <c r="B4179" t="s">
        <v>499</v>
      </c>
      <c r="C4179">
        <v>3.1176958963616002E-3</v>
      </c>
      <c r="D4179" t="s">
        <v>441</v>
      </c>
      <c r="E4179" t="s">
        <v>442</v>
      </c>
    </row>
    <row r="4180" spans="1:5" x14ac:dyDescent="0.25">
      <c r="A4180" t="s">
        <v>517</v>
      </c>
      <c r="B4180" t="s">
        <v>502</v>
      </c>
      <c r="C4180">
        <v>3.1176958963616002E-3</v>
      </c>
      <c r="D4180" t="s">
        <v>441</v>
      </c>
      <c r="E4180" t="s">
        <v>442</v>
      </c>
    </row>
    <row r="4181" spans="1:5" x14ac:dyDescent="0.25">
      <c r="A4181" t="s">
        <v>517</v>
      </c>
      <c r="B4181" t="s">
        <v>521</v>
      </c>
      <c r="C4181">
        <v>3.1176958963616002E-3</v>
      </c>
      <c r="D4181" t="s">
        <v>441</v>
      </c>
      <c r="E4181" t="s">
        <v>442</v>
      </c>
    </row>
    <row r="4182" spans="1:5" x14ac:dyDescent="0.25">
      <c r="A4182" t="s">
        <v>517</v>
      </c>
      <c r="B4182" t="s">
        <v>469</v>
      </c>
      <c r="C4182">
        <v>3.1176958963616002E-3</v>
      </c>
      <c r="D4182" t="s">
        <v>441</v>
      </c>
      <c r="E4182" t="s">
        <v>442</v>
      </c>
    </row>
    <row r="4183" spans="1:5" x14ac:dyDescent="0.25">
      <c r="A4183" t="s">
        <v>517</v>
      </c>
      <c r="B4183" t="s">
        <v>477</v>
      </c>
      <c r="C4183">
        <v>3.1176958963616002E-3</v>
      </c>
      <c r="D4183" t="s">
        <v>441</v>
      </c>
      <c r="E4183" t="s">
        <v>442</v>
      </c>
    </row>
    <row r="4184" spans="1:5" x14ac:dyDescent="0.25">
      <c r="A4184" t="s">
        <v>517</v>
      </c>
      <c r="B4184" t="s">
        <v>506</v>
      </c>
      <c r="C4184">
        <v>3.1176958963616002E-3</v>
      </c>
      <c r="D4184" t="s">
        <v>441</v>
      </c>
      <c r="E4184" t="s">
        <v>442</v>
      </c>
    </row>
    <row r="4185" spans="1:5" x14ac:dyDescent="0.25">
      <c r="A4185" t="s">
        <v>517</v>
      </c>
      <c r="B4185" t="s">
        <v>471</v>
      </c>
      <c r="C4185">
        <v>3.1176958963616002E-3</v>
      </c>
      <c r="D4185" t="s">
        <v>441</v>
      </c>
      <c r="E4185" t="s">
        <v>442</v>
      </c>
    </row>
    <row r="4186" spans="1:5" x14ac:dyDescent="0.25">
      <c r="A4186" t="s">
        <v>517</v>
      </c>
      <c r="B4186" t="s">
        <v>483</v>
      </c>
      <c r="C4186">
        <v>3.1176958963616002E-3</v>
      </c>
      <c r="D4186" t="s">
        <v>441</v>
      </c>
      <c r="E4186" t="s">
        <v>442</v>
      </c>
    </row>
    <row r="4187" spans="1:5" x14ac:dyDescent="0.25">
      <c r="A4187" t="s">
        <v>517</v>
      </c>
      <c r="B4187" t="s">
        <v>504</v>
      </c>
      <c r="C4187">
        <v>3.1176958963616002E-3</v>
      </c>
      <c r="D4187" t="s">
        <v>441</v>
      </c>
      <c r="E4187" t="s">
        <v>442</v>
      </c>
    </row>
    <row r="4188" spans="1:5" x14ac:dyDescent="0.25">
      <c r="A4188" t="s">
        <v>517</v>
      </c>
      <c r="B4188" t="s">
        <v>509</v>
      </c>
      <c r="C4188">
        <v>3.1176958963616002E-3</v>
      </c>
      <c r="D4188" t="s">
        <v>441</v>
      </c>
      <c r="E4188" t="s">
        <v>442</v>
      </c>
    </row>
    <row r="4189" spans="1:5" x14ac:dyDescent="0.25">
      <c r="A4189" t="s">
        <v>517</v>
      </c>
      <c r="B4189" t="s">
        <v>479</v>
      </c>
      <c r="C4189">
        <v>3.1176958963616002E-3</v>
      </c>
      <c r="D4189" t="s">
        <v>441</v>
      </c>
      <c r="E4189" t="s">
        <v>442</v>
      </c>
    </row>
    <row r="4190" spans="1:5" x14ac:dyDescent="0.25">
      <c r="A4190" t="s">
        <v>517</v>
      </c>
      <c r="B4190" t="s">
        <v>487</v>
      </c>
      <c r="C4190">
        <v>3.1176958963616002E-3</v>
      </c>
      <c r="D4190" t="s">
        <v>441</v>
      </c>
      <c r="E4190" t="s">
        <v>442</v>
      </c>
    </row>
    <row r="4191" spans="1:5" x14ac:dyDescent="0.25">
      <c r="A4191" t="s">
        <v>502</v>
      </c>
      <c r="B4191" t="s">
        <v>507</v>
      </c>
      <c r="C4191">
        <v>3.1176958963616002E-3</v>
      </c>
      <c r="D4191" t="s">
        <v>441</v>
      </c>
      <c r="E4191" t="s">
        <v>442</v>
      </c>
    </row>
    <row r="4192" spans="1:5" x14ac:dyDescent="0.25">
      <c r="A4192" t="s">
        <v>502</v>
      </c>
      <c r="B4192" t="s">
        <v>472</v>
      </c>
      <c r="C4192">
        <v>3.1176958963616002E-3</v>
      </c>
      <c r="D4192" t="s">
        <v>441</v>
      </c>
      <c r="E4192" t="s">
        <v>442</v>
      </c>
    </row>
    <row r="4193" spans="1:5" x14ac:dyDescent="0.25">
      <c r="A4193" t="s">
        <v>502</v>
      </c>
      <c r="B4193" t="s">
        <v>23</v>
      </c>
      <c r="C4193">
        <v>3.1176958963616002E-3</v>
      </c>
      <c r="D4193" t="s">
        <v>441</v>
      </c>
      <c r="E4193" t="s">
        <v>442</v>
      </c>
    </row>
    <row r="4194" spans="1:5" x14ac:dyDescent="0.25">
      <c r="A4194" t="s">
        <v>502</v>
      </c>
      <c r="B4194" t="s">
        <v>521</v>
      </c>
      <c r="C4194">
        <v>3.1176958963616002E-3</v>
      </c>
      <c r="D4194" t="s">
        <v>441</v>
      </c>
      <c r="E4194" t="s">
        <v>442</v>
      </c>
    </row>
    <row r="4195" spans="1:5" x14ac:dyDescent="0.25">
      <c r="A4195" t="s">
        <v>502</v>
      </c>
      <c r="B4195" t="s">
        <v>469</v>
      </c>
      <c r="C4195">
        <v>3.1176958963616002E-3</v>
      </c>
      <c r="D4195" t="s">
        <v>441</v>
      </c>
      <c r="E4195" t="s">
        <v>442</v>
      </c>
    </row>
    <row r="4196" spans="1:5" x14ac:dyDescent="0.25">
      <c r="A4196" t="s">
        <v>502</v>
      </c>
      <c r="B4196" t="s">
        <v>506</v>
      </c>
      <c r="C4196">
        <v>3.1176958963616002E-3</v>
      </c>
      <c r="D4196" t="s">
        <v>441</v>
      </c>
      <c r="E4196" t="s">
        <v>442</v>
      </c>
    </row>
    <row r="4197" spans="1:5" x14ac:dyDescent="0.25">
      <c r="A4197" t="s">
        <v>502</v>
      </c>
      <c r="B4197" t="s">
        <v>483</v>
      </c>
      <c r="C4197">
        <v>3.1176958963616002E-3</v>
      </c>
      <c r="D4197" t="s">
        <v>441</v>
      </c>
      <c r="E4197" t="s">
        <v>442</v>
      </c>
    </row>
    <row r="4198" spans="1:5" x14ac:dyDescent="0.25">
      <c r="A4198" t="s">
        <v>502</v>
      </c>
      <c r="B4198" t="s">
        <v>504</v>
      </c>
      <c r="C4198">
        <v>3.1176958963616002E-3</v>
      </c>
      <c r="D4198" t="s">
        <v>441</v>
      </c>
      <c r="E4198" t="s">
        <v>442</v>
      </c>
    </row>
    <row r="4199" spans="1:5" x14ac:dyDescent="0.25">
      <c r="A4199" t="s">
        <v>502</v>
      </c>
      <c r="B4199" t="s">
        <v>509</v>
      </c>
      <c r="C4199">
        <v>3.1176958963616002E-3</v>
      </c>
      <c r="D4199" t="s">
        <v>441</v>
      </c>
      <c r="E4199" t="s">
        <v>442</v>
      </c>
    </row>
    <row r="4200" spans="1:5" x14ac:dyDescent="0.25">
      <c r="A4200" t="s">
        <v>482</v>
      </c>
      <c r="B4200" t="s">
        <v>492</v>
      </c>
      <c r="C4200">
        <v>3.0783807662892199E-3</v>
      </c>
      <c r="D4200" t="s">
        <v>441</v>
      </c>
      <c r="E4200" t="s">
        <v>442</v>
      </c>
    </row>
    <row r="4201" spans="1:5" x14ac:dyDescent="0.25">
      <c r="A4201" t="s">
        <v>482</v>
      </c>
      <c r="B4201" t="s">
        <v>512</v>
      </c>
      <c r="C4201">
        <v>3.0783807662892199E-3</v>
      </c>
      <c r="D4201" t="s">
        <v>441</v>
      </c>
      <c r="E4201" t="s">
        <v>442</v>
      </c>
    </row>
    <row r="4202" spans="1:5" x14ac:dyDescent="0.25">
      <c r="A4202" t="s">
        <v>482</v>
      </c>
      <c r="B4202" t="s">
        <v>476</v>
      </c>
      <c r="C4202">
        <v>3.0783807662892199E-3</v>
      </c>
      <c r="D4202" t="s">
        <v>441</v>
      </c>
      <c r="E4202" t="s">
        <v>442</v>
      </c>
    </row>
    <row r="4203" spans="1:5" x14ac:dyDescent="0.25">
      <c r="A4203" t="s">
        <v>482</v>
      </c>
      <c r="B4203" t="s">
        <v>515</v>
      </c>
      <c r="C4203">
        <v>3.0783807662892199E-3</v>
      </c>
      <c r="D4203" t="s">
        <v>441</v>
      </c>
      <c r="E4203" t="s">
        <v>442</v>
      </c>
    </row>
    <row r="4204" spans="1:5" x14ac:dyDescent="0.25">
      <c r="A4204" t="s">
        <v>482</v>
      </c>
      <c r="B4204" t="s">
        <v>514</v>
      </c>
      <c r="C4204">
        <v>3.0783807662892199E-3</v>
      </c>
      <c r="D4204" t="s">
        <v>441</v>
      </c>
      <c r="E4204" t="s">
        <v>442</v>
      </c>
    </row>
    <row r="4205" spans="1:5" x14ac:dyDescent="0.25">
      <c r="A4205" t="s">
        <v>482</v>
      </c>
      <c r="B4205" t="s">
        <v>490</v>
      </c>
      <c r="C4205">
        <v>3.0783807662892199E-3</v>
      </c>
      <c r="D4205" t="s">
        <v>441</v>
      </c>
      <c r="E4205" t="s">
        <v>442</v>
      </c>
    </row>
    <row r="4206" spans="1:5" x14ac:dyDescent="0.25">
      <c r="A4206" t="s">
        <v>482</v>
      </c>
      <c r="B4206" t="s">
        <v>522</v>
      </c>
      <c r="C4206">
        <v>3.0783807662892199E-3</v>
      </c>
      <c r="D4206" t="s">
        <v>441</v>
      </c>
      <c r="E4206" t="s">
        <v>442</v>
      </c>
    </row>
    <row r="4207" spans="1:5" x14ac:dyDescent="0.25">
      <c r="A4207" t="s">
        <v>482</v>
      </c>
      <c r="B4207" t="s">
        <v>480</v>
      </c>
      <c r="C4207">
        <v>3.0783807662892199E-3</v>
      </c>
      <c r="D4207" t="s">
        <v>441</v>
      </c>
      <c r="E4207" t="s">
        <v>442</v>
      </c>
    </row>
    <row r="4208" spans="1:5" x14ac:dyDescent="0.25">
      <c r="A4208" t="s">
        <v>482</v>
      </c>
      <c r="B4208" t="s">
        <v>493</v>
      </c>
      <c r="C4208">
        <v>3.0783807662892199E-3</v>
      </c>
      <c r="D4208" t="s">
        <v>441</v>
      </c>
      <c r="E4208" t="s">
        <v>442</v>
      </c>
    </row>
    <row r="4209" spans="1:5" x14ac:dyDescent="0.25">
      <c r="A4209" t="s">
        <v>482</v>
      </c>
      <c r="B4209" t="s">
        <v>485</v>
      </c>
      <c r="C4209">
        <v>3.0783807662892199E-3</v>
      </c>
      <c r="D4209" t="s">
        <v>441</v>
      </c>
      <c r="E4209" t="s">
        <v>442</v>
      </c>
    </row>
    <row r="4210" spans="1:5" x14ac:dyDescent="0.25">
      <c r="A4210" t="s">
        <v>482</v>
      </c>
      <c r="B4210" t="s">
        <v>497</v>
      </c>
      <c r="C4210">
        <v>3.0783807662892199E-3</v>
      </c>
      <c r="D4210" t="s">
        <v>441</v>
      </c>
      <c r="E4210" t="s">
        <v>442</v>
      </c>
    </row>
    <row r="4211" spans="1:5" x14ac:dyDescent="0.25">
      <c r="A4211" t="s">
        <v>469</v>
      </c>
      <c r="B4211" t="s">
        <v>507</v>
      </c>
      <c r="C4211">
        <v>3.1176958963616002E-3</v>
      </c>
      <c r="D4211" t="s">
        <v>441</v>
      </c>
      <c r="E4211" t="s">
        <v>442</v>
      </c>
    </row>
    <row r="4212" spans="1:5" x14ac:dyDescent="0.25">
      <c r="A4212" t="s">
        <v>469</v>
      </c>
      <c r="B4212" t="s">
        <v>472</v>
      </c>
      <c r="C4212">
        <v>3.1176958963616002E-3</v>
      </c>
      <c r="D4212" t="s">
        <v>441</v>
      </c>
      <c r="E4212" t="s">
        <v>442</v>
      </c>
    </row>
    <row r="4213" spans="1:5" x14ac:dyDescent="0.25">
      <c r="A4213" t="s">
        <v>469</v>
      </c>
      <c r="B4213" t="s">
        <v>23</v>
      </c>
      <c r="C4213">
        <v>3.1176958963616002E-3</v>
      </c>
      <c r="D4213" t="s">
        <v>441</v>
      </c>
      <c r="E4213" t="s">
        <v>442</v>
      </c>
    </row>
    <row r="4214" spans="1:5" x14ac:dyDescent="0.25">
      <c r="A4214" t="s">
        <v>469</v>
      </c>
      <c r="B4214" t="s">
        <v>521</v>
      </c>
      <c r="C4214">
        <v>3.1176958963616002E-3</v>
      </c>
      <c r="D4214" t="s">
        <v>441</v>
      </c>
      <c r="E4214" t="s">
        <v>442</v>
      </c>
    </row>
    <row r="4215" spans="1:5" x14ac:dyDescent="0.25">
      <c r="A4215" t="s">
        <v>469</v>
      </c>
      <c r="B4215" t="s">
        <v>483</v>
      </c>
      <c r="C4215">
        <v>3.1176958963616002E-3</v>
      </c>
      <c r="D4215" t="s">
        <v>441</v>
      </c>
      <c r="E4215" t="s">
        <v>442</v>
      </c>
    </row>
    <row r="4216" spans="1:5" x14ac:dyDescent="0.25">
      <c r="A4216" t="s">
        <v>477</v>
      </c>
      <c r="B4216" t="s">
        <v>496</v>
      </c>
      <c r="C4216">
        <v>3.1176958963616002E-3</v>
      </c>
      <c r="D4216" t="s">
        <v>441</v>
      </c>
      <c r="E4216" t="s">
        <v>442</v>
      </c>
    </row>
    <row r="4217" spans="1:5" x14ac:dyDescent="0.25">
      <c r="A4217" t="s">
        <v>477</v>
      </c>
      <c r="B4217" t="s">
        <v>507</v>
      </c>
      <c r="C4217">
        <v>3.1176958963616002E-3</v>
      </c>
      <c r="D4217" t="s">
        <v>441</v>
      </c>
      <c r="E4217" t="s">
        <v>442</v>
      </c>
    </row>
    <row r="4218" spans="1:5" x14ac:dyDescent="0.25">
      <c r="A4218" t="s">
        <v>477</v>
      </c>
      <c r="B4218" t="s">
        <v>472</v>
      </c>
      <c r="C4218">
        <v>3.1176958963616002E-3</v>
      </c>
      <c r="D4218" t="s">
        <v>441</v>
      </c>
      <c r="E4218" t="s">
        <v>442</v>
      </c>
    </row>
    <row r="4219" spans="1:5" x14ac:dyDescent="0.25">
      <c r="A4219" t="s">
        <v>477</v>
      </c>
      <c r="B4219" t="s">
        <v>491</v>
      </c>
      <c r="C4219">
        <v>3.1176958963616002E-3</v>
      </c>
      <c r="D4219" t="s">
        <v>441</v>
      </c>
      <c r="E4219" t="s">
        <v>442</v>
      </c>
    </row>
    <row r="4220" spans="1:5" x14ac:dyDescent="0.25">
      <c r="A4220" t="s">
        <v>477</v>
      </c>
      <c r="B4220" t="s">
        <v>23</v>
      </c>
      <c r="C4220">
        <v>3.1176958963616002E-3</v>
      </c>
      <c r="D4220" t="s">
        <v>441</v>
      </c>
      <c r="E4220" t="s">
        <v>442</v>
      </c>
    </row>
    <row r="4221" spans="1:5" x14ac:dyDescent="0.25">
      <c r="A4221" t="s">
        <v>477</v>
      </c>
      <c r="B4221" t="s">
        <v>481</v>
      </c>
      <c r="C4221">
        <v>3.1176958963616002E-3</v>
      </c>
      <c r="D4221" t="s">
        <v>441</v>
      </c>
      <c r="E4221" t="s">
        <v>442</v>
      </c>
    </row>
    <row r="4222" spans="1:5" x14ac:dyDescent="0.25">
      <c r="A4222" t="s">
        <v>477</v>
      </c>
      <c r="B4222" t="s">
        <v>499</v>
      </c>
      <c r="C4222">
        <v>3.1176958963616002E-3</v>
      </c>
      <c r="D4222" t="s">
        <v>441</v>
      </c>
      <c r="E4222" t="s">
        <v>442</v>
      </c>
    </row>
    <row r="4223" spans="1:5" x14ac:dyDescent="0.25">
      <c r="A4223" t="s">
        <v>477</v>
      </c>
      <c r="B4223" t="s">
        <v>502</v>
      </c>
      <c r="C4223">
        <v>3.1176958963616002E-3</v>
      </c>
      <c r="D4223" t="s">
        <v>441</v>
      </c>
      <c r="E4223" t="s">
        <v>442</v>
      </c>
    </row>
    <row r="4224" spans="1:5" x14ac:dyDescent="0.25">
      <c r="A4224" t="s">
        <v>477</v>
      </c>
      <c r="B4224" t="s">
        <v>521</v>
      </c>
      <c r="C4224">
        <v>3.1176958963616002E-3</v>
      </c>
      <c r="D4224" t="s">
        <v>441</v>
      </c>
      <c r="E4224" t="s">
        <v>442</v>
      </c>
    </row>
    <row r="4225" spans="1:5" x14ac:dyDescent="0.25">
      <c r="A4225" t="s">
        <v>477</v>
      </c>
      <c r="B4225" t="s">
        <v>469</v>
      </c>
      <c r="C4225">
        <v>3.1176958963616002E-3</v>
      </c>
      <c r="D4225" t="s">
        <v>441</v>
      </c>
      <c r="E4225" t="s">
        <v>442</v>
      </c>
    </row>
    <row r="4226" spans="1:5" x14ac:dyDescent="0.25">
      <c r="A4226" t="s">
        <v>477</v>
      </c>
      <c r="B4226" t="s">
        <v>506</v>
      </c>
      <c r="C4226">
        <v>3.1176958963616002E-3</v>
      </c>
      <c r="D4226" t="s">
        <v>441</v>
      </c>
      <c r="E4226" t="s">
        <v>442</v>
      </c>
    </row>
    <row r="4227" spans="1:5" x14ac:dyDescent="0.25">
      <c r="A4227" t="s">
        <v>477</v>
      </c>
      <c r="B4227" t="s">
        <v>471</v>
      </c>
      <c r="C4227">
        <v>3.1176958963616002E-3</v>
      </c>
      <c r="D4227" t="s">
        <v>441</v>
      </c>
      <c r="E4227" t="s">
        <v>442</v>
      </c>
    </row>
    <row r="4228" spans="1:5" x14ac:dyDescent="0.25">
      <c r="A4228" t="s">
        <v>477</v>
      </c>
      <c r="B4228" t="s">
        <v>483</v>
      </c>
      <c r="C4228">
        <v>3.1176958963616002E-3</v>
      </c>
      <c r="D4228" t="s">
        <v>441</v>
      </c>
      <c r="E4228" t="s">
        <v>442</v>
      </c>
    </row>
    <row r="4229" spans="1:5" x14ac:dyDescent="0.25">
      <c r="A4229" t="s">
        <v>477</v>
      </c>
      <c r="B4229" t="s">
        <v>504</v>
      </c>
      <c r="C4229">
        <v>3.1176958963616002E-3</v>
      </c>
      <c r="D4229" t="s">
        <v>441</v>
      </c>
      <c r="E4229" t="s">
        <v>442</v>
      </c>
    </row>
    <row r="4230" spans="1:5" x14ac:dyDescent="0.25">
      <c r="A4230" t="s">
        <v>477</v>
      </c>
      <c r="B4230" t="s">
        <v>509</v>
      </c>
      <c r="C4230">
        <v>3.1176958963616002E-3</v>
      </c>
      <c r="D4230" t="s">
        <v>441</v>
      </c>
      <c r="E4230" t="s">
        <v>442</v>
      </c>
    </row>
    <row r="4231" spans="1:5" x14ac:dyDescent="0.25">
      <c r="A4231" t="s">
        <v>477</v>
      </c>
      <c r="B4231" t="s">
        <v>487</v>
      </c>
      <c r="C4231">
        <v>3.1176958963616002E-3</v>
      </c>
      <c r="D4231" t="s">
        <v>441</v>
      </c>
      <c r="E4231" t="s">
        <v>442</v>
      </c>
    </row>
    <row r="4232" spans="1:5" x14ac:dyDescent="0.25">
      <c r="A4232" t="s">
        <v>515</v>
      </c>
      <c r="B4232" t="s">
        <v>492</v>
      </c>
      <c r="C4232">
        <v>3.0783807662892199E-3</v>
      </c>
      <c r="D4232" t="s">
        <v>441</v>
      </c>
      <c r="E4232" t="s">
        <v>442</v>
      </c>
    </row>
    <row r="4233" spans="1:5" x14ac:dyDescent="0.25">
      <c r="A4233" t="s">
        <v>515</v>
      </c>
      <c r="B4233" t="s">
        <v>512</v>
      </c>
      <c r="C4233">
        <v>3.0783807662892199E-3</v>
      </c>
      <c r="D4233" t="s">
        <v>441</v>
      </c>
      <c r="E4233" t="s">
        <v>442</v>
      </c>
    </row>
    <row r="4234" spans="1:5" x14ac:dyDescent="0.25">
      <c r="A4234" t="s">
        <v>515</v>
      </c>
      <c r="B4234" t="s">
        <v>476</v>
      </c>
      <c r="C4234">
        <v>3.0783807662892199E-3</v>
      </c>
      <c r="D4234" t="s">
        <v>441</v>
      </c>
      <c r="E4234" t="s">
        <v>442</v>
      </c>
    </row>
    <row r="4235" spans="1:5" x14ac:dyDescent="0.25">
      <c r="A4235" t="s">
        <v>515</v>
      </c>
      <c r="B4235" t="s">
        <v>514</v>
      </c>
      <c r="C4235">
        <v>3.0783807662892199E-3</v>
      </c>
      <c r="D4235" t="s">
        <v>441</v>
      </c>
      <c r="E4235" t="s">
        <v>442</v>
      </c>
    </row>
    <row r="4236" spans="1:5" x14ac:dyDescent="0.25">
      <c r="A4236" t="s">
        <v>515</v>
      </c>
      <c r="B4236" t="s">
        <v>490</v>
      </c>
      <c r="C4236">
        <v>3.0783807662892199E-3</v>
      </c>
      <c r="D4236" t="s">
        <v>441</v>
      </c>
      <c r="E4236" t="s">
        <v>442</v>
      </c>
    </row>
    <row r="4237" spans="1:5" x14ac:dyDescent="0.25">
      <c r="A4237" t="s">
        <v>515</v>
      </c>
      <c r="B4237" t="s">
        <v>522</v>
      </c>
      <c r="C4237">
        <v>3.0783807662892199E-3</v>
      </c>
      <c r="D4237" t="s">
        <v>441</v>
      </c>
      <c r="E4237" t="s">
        <v>442</v>
      </c>
    </row>
    <row r="4238" spans="1:5" x14ac:dyDescent="0.25">
      <c r="A4238" t="s">
        <v>515</v>
      </c>
      <c r="B4238" t="s">
        <v>480</v>
      </c>
      <c r="C4238">
        <v>3.0783807662892199E-3</v>
      </c>
      <c r="D4238" t="s">
        <v>441</v>
      </c>
      <c r="E4238" t="s">
        <v>442</v>
      </c>
    </row>
    <row r="4239" spans="1:5" x14ac:dyDescent="0.25">
      <c r="A4239" t="s">
        <v>515</v>
      </c>
      <c r="B4239" t="s">
        <v>493</v>
      </c>
      <c r="C4239">
        <v>3.0783807662892199E-3</v>
      </c>
      <c r="D4239" t="s">
        <v>441</v>
      </c>
      <c r="E4239" t="s">
        <v>442</v>
      </c>
    </row>
    <row r="4240" spans="1:5" x14ac:dyDescent="0.25">
      <c r="A4240" t="s">
        <v>515</v>
      </c>
      <c r="B4240" t="s">
        <v>497</v>
      </c>
      <c r="C4240">
        <v>3.0783807662892199E-3</v>
      </c>
      <c r="D4240" t="s">
        <v>441</v>
      </c>
      <c r="E4240" t="s">
        <v>442</v>
      </c>
    </row>
    <row r="4241" spans="1:5" x14ac:dyDescent="0.25">
      <c r="A4241" t="s">
        <v>514</v>
      </c>
      <c r="B4241" t="s">
        <v>492</v>
      </c>
      <c r="C4241">
        <v>3.0783807662892199E-3</v>
      </c>
      <c r="D4241" t="s">
        <v>441</v>
      </c>
      <c r="E4241" t="s">
        <v>442</v>
      </c>
    </row>
    <row r="4242" spans="1:5" x14ac:dyDescent="0.25">
      <c r="A4242" t="s">
        <v>514</v>
      </c>
      <c r="B4242" t="s">
        <v>490</v>
      </c>
      <c r="C4242">
        <v>3.0783807662892199E-3</v>
      </c>
      <c r="D4242" t="s">
        <v>441</v>
      </c>
      <c r="E4242" t="s">
        <v>442</v>
      </c>
    </row>
    <row r="4243" spans="1:5" x14ac:dyDescent="0.25">
      <c r="A4243" t="s">
        <v>514</v>
      </c>
      <c r="B4243" t="s">
        <v>522</v>
      </c>
      <c r="C4243">
        <v>3.0783807662892199E-3</v>
      </c>
      <c r="D4243" t="s">
        <v>441</v>
      </c>
      <c r="E4243" t="s">
        <v>442</v>
      </c>
    </row>
    <row r="4244" spans="1:5" x14ac:dyDescent="0.25">
      <c r="A4244" t="s">
        <v>490</v>
      </c>
      <c r="B4244" t="s">
        <v>522</v>
      </c>
      <c r="C4244">
        <v>3.0783807662892199E-3</v>
      </c>
      <c r="D4244" t="s">
        <v>441</v>
      </c>
      <c r="E4244" t="s">
        <v>442</v>
      </c>
    </row>
    <row r="4245" spans="1:5" x14ac:dyDescent="0.25">
      <c r="A4245" t="s">
        <v>516</v>
      </c>
      <c r="B4245" t="s">
        <v>496</v>
      </c>
      <c r="C4245">
        <v>3.1176958963616002E-3</v>
      </c>
      <c r="D4245" t="s">
        <v>441</v>
      </c>
      <c r="E4245" t="s">
        <v>442</v>
      </c>
    </row>
    <row r="4246" spans="1:5" x14ac:dyDescent="0.25">
      <c r="A4246" t="s">
        <v>516</v>
      </c>
      <c r="B4246" t="s">
        <v>507</v>
      </c>
      <c r="C4246">
        <v>3.1176958963616002E-3</v>
      </c>
      <c r="D4246" t="s">
        <v>441</v>
      </c>
      <c r="E4246" t="s">
        <v>442</v>
      </c>
    </row>
    <row r="4247" spans="1:5" x14ac:dyDescent="0.25">
      <c r="A4247" t="s">
        <v>516</v>
      </c>
      <c r="B4247" t="s">
        <v>472</v>
      </c>
      <c r="C4247">
        <v>3.1176958963616002E-3</v>
      </c>
      <c r="D4247" t="s">
        <v>441</v>
      </c>
      <c r="E4247" t="s">
        <v>442</v>
      </c>
    </row>
    <row r="4248" spans="1:5" x14ac:dyDescent="0.25">
      <c r="A4248" t="s">
        <v>516</v>
      </c>
      <c r="B4248" t="s">
        <v>491</v>
      </c>
      <c r="C4248">
        <v>3.1176958963616002E-3</v>
      </c>
      <c r="D4248" t="s">
        <v>441</v>
      </c>
      <c r="E4248" t="s">
        <v>442</v>
      </c>
    </row>
    <row r="4249" spans="1:5" x14ac:dyDescent="0.25">
      <c r="A4249" t="s">
        <v>516</v>
      </c>
      <c r="B4249" t="s">
        <v>489</v>
      </c>
      <c r="C4249">
        <v>3.1176958963616002E-3</v>
      </c>
      <c r="D4249" t="s">
        <v>441</v>
      </c>
      <c r="E4249" t="s">
        <v>442</v>
      </c>
    </row>
    <row r="4250" spans="1:5" x14ac:dyDescent="0.25">
      <c r="A4250" t="s">
        <v>516</v>
      </c>
      <c r="B4250" t="s">
        <v>23</v>
      </c>
      <c r="C4250">
        <v>3.1176958963616002E-3</v>
      </c>
      <c r="D4250" t="s">
        <v>441</v>
      </c>
      <c r="E4250" t="s">
        <v>442</v>
      </c>
    </row>
    <row r="4251" spans="1:5" x14ac:dyDescent="0.25">
      <c r="A4251" t="s">
        <v>516</v>
      </c>
      <c r="B4251" t="s">
        <v>481</v>
      </c>
      <c r="C4251">
        <v>3.1176958963616002E-3</v>
      </c>
      <c r="D4251" t="s">
        <v>441</v>
      </c>
      <c r="E4251" t="s">
        <v>442</v>
      </c>
    </row>
    <row r="4252" spans="1:5" x14ac:dyDescent="0.25">
      <c r="A4252" t="s">
        <v>516</v>
      </c>
      <c r="B4252" t="s">
        <v>499</v>
      </c>
      <c r="C4252">
        <v>3.1176958963616002E-3</v>
      </c>
      <c r="D4252" t="s">
        <v>441</v>
      </c>
      <c r="E4252" t="s">
        <v>442</v>
      </c>
    </row>
    <row r="4253" spans="1:5" x14ac:dyDescent="0.25">
      <c r="A4253" t="s">
        <v>516</v>
      </c>
      <c r="B4253" t="s">
        <v>500</v>
      </c>
      <c r="C4253">
        <v>3.1176958963616002E-3</v>
      </c>
      <c r="D4253" t="s">
        <v>441</v>
      </c>
      <c r="E4253" t="s">
        <v>442</v>
      </c>
    </row>
    <row r="4254" spans="1:5" x14ac:dyDescent="0.25">
      <c r="A4254" t="s">
        <v>516</v>
      </c>
      <c r="B4254" t="s">
        <v>517</v>
      </c>
      <c r="C4254">
        <v>3.1176958963616002E-3</v>
      </c>
      <c r="D4254" t="s">
        <v>441</v>
      </c>
      <c r="E4254" t="s">
        <v>442</v>
      </c>
    </row>
    <row r="4255" spans="1:5" x14ac:dyDescent="0.25">
      <c r="A4255" t="s">
        <v>516</v>
      </c>
      <c r="B4255" t="s">
        <v>502</v>
      </c>
      <c r="C4255">
        <v>3.1176958963616002E-3</v>
      </c>
      <c r="D4255" t="s">
        <v>441</v>
      </c>
      <c r="E4255" t="s">
        <v>442</v>
      </c>
    </row>
    <row r="4256" spans="1:5" x14ac:dyDescent="0.25">
      <c r="A4256" t="s">
        <v>516</v>
      </c>
      <c r="B4256" t="s">
        <v>521</v>
      </c>
      <c r="C4256">
        <v>3.1176958963616002E-3</v>
      </c>
      <c r="D4256" t="s">
        <v>441</v>
      </c>
      <c r="E4256" t="s">
        <v>442</v>
      </c>
    </row>
    <row r="4257" spans="1:5" x14ac:dyDescent="0.25">
      <c r="A4257" t="s">
        <v>516</v>
      </c>
      <c r="B4257" t="s">
        <v>469</v>
      </c>
      <c r="C4257">
        <v>3.1176958963616002E-3</v>
      </c>
      <c r="D4257" t="s">
        <v>441</v>
      </c>
      <c r="E4257" t="s">
        <v>442</v>
      </c>
    </row>
    <row r="4258" spans="1:5" x14ac:dyDescent="0.25">
      <c r="A4258" t="s">
        <v>516</v>
      </c>
      <c r="B4258" t="s">
        <v>477</v>
      </c>
      <c r="C4258">
        <v>3.1176958963616002E-3</v>
      </c>
      <c r="D4258" t="s">
        <v>441</v>
      </c>
      <c r="E4258" t="s">
        <v>442</v>
      </c>
    </row>
    <row r="4259" spans="1:5" x14ac:dyDescent="0.25">
      <c r="A4259" t="s">
        <v>516</v>
      </c>
      <c r="B4259" t="s">
        <v>506</v>
      </c>
      <c r="C4259">
        <v>3.1176958963616002E-3</v>
      </c>
      <c r="D4259" t="s">
        <v>441</v>
      </c>
      <c r="E4259" t="s">
        <v>442</v>
      </c>
    </row>
    <row r="4260" spans="1:5" x14ac:dyDescent="0.25">
      <c r="A4260" t="s">
        <v>516</v>
      </c>
      <c r="B4260" t="s">
        <v>471</v>
      </c>
      <c r="C4260">
        <v>3.1176958963616002E-3</v>
      </c>
      <c r="D4260" t="s">
        <v>441</v>
      </c>
      <c r="E4260" t="s">
        <v>442</v>
      </c>
    </row>
    <row r="4261" spans="1:5" x14ac:dyDescent="0.25">
      <c r="A4261" t="s">
        <v>516</v>
      </c>
      <c r="B4261" t="s">
        <v>483</v>
      </c>
      <c r="C4261">
        <v>3.1176958963616002E-3</v>
      </c>
      <c r="D4261" t="s">
        <v>441</v>
      </c>
      <c r="E4261" t="s">
        <v>442</v>
      </c>
    </row>
    <row r="4262" spans="1:5" x14ac:dyDescent="0.25">
      <c r="A4262" t="s">
        <v>516</v>
      </c>
      <c r="B4262" t="s">
        <v>504</v>
      </c>
      <c r="C4262">
        <v>3.1176958963616002E-3</v>
      </c>
      <c r="D4262" t="s">
        <v>441</v>
      </c>
      <c r="E4262" t="s">
        <v>442</v>
      </c>
    </row>
    <row r="4263" spans="1:5" x14ac:dyDescent="0.25">
      <c r="A4263" t="s">
        <v>516</v>
      </c>
      <c r="B4263" t="s">
        <v>509</v>
      </c>
      <c r="C4263">
        <v>3.1176958963616002E-3</v>
      </c>
      <c r="D4263" t="s">
        <v>441</v>
      </c>
      <c r="E4263" t="s">
        <v>442</v>
      </c>
    </row>
    <row r="4264" spans="1:5" x14ac:dyDescent="0.25">
      <c r="A4264" t="s">
        <v>516</v>
      </c>
      <c r="B4264" t="s">
        <v>479</v>
      </c>
      <c r="C4264">
        <v>3.1176958963616002E-3</v>
      </c>
      <c r="D4264" t="s">
        <v>441</v>
      </c>
      <c r="E4264" t="s">
        <v>442</v>
      </c>
    </row>
    <row r="4265" spans="1:5" x14ac:dyDescent="0.25">
      <c r="A4265" t="s">
        <v>516</v>
      </c>
      <c r="B4265" t="s">
        <v>487</v>
      </c>
      <c r="C4265">
        <v>3.1176958963616002E-3</v>
      </c>
      <c r="D4265" t="s">
        <v>441</v>
      </c>
      <c r="E4265" t="s">
        <v>442</v>
      </c>
    </row>
    <row r="4266" spans="1:5" x14ac:dyDescent="0.25">
      <c r="A4266" t="s">
        <v>506</v>
      </c>
      <c r="B4266" t="s">
        <v>507</v>
      </c>
      <c r="C4266">
        <v>3.1176958963616002E-3</v>
      </c>
      <c r="D4266" t="s">
        <v>441</v>
      </c>
      <c r="E4266" t="s">
        <v>442</v>
      </c>
    </row>
    <row r="4267" spans="1:5" x14ac:dyDescent="0.25">
      <c r="A4267" t="s">
        <v>506</v>
      </c>
      <c r="B4267" t="s">
        <v>472</v>
      </c>
      <c r="C4267">
        <v>3.1176958963616002E-3</v>
      </c>
      <c r="D4267" t="s">
        <v>441</v>
      </c>
      <c r="E4267" t="s">
        <v>442</v>
      </c>
    </row>
    <row r="4268" spans="1:5" x14ac:dyDescent="0.25">
      <c r="A4268" t="s">
        <v>506</v>
      </c>
      <c r="B4268" t="s">
        <v>23</v>
      </c>
      <c r="C4268">
        <v>3.1176958963616002E-3</v>
      </c>
      <c r="D4268" t="s">
        <v>441</v>
      </c>
      <c r="E4268" t="s">
        <v>442</v>
      </c>
    </row>
    <row r="4269" spans="1:5" x14ac:dyDescent="0.25">
      <c r="A4269" t="s">
        <v>506</v>
      </c>
      <c r="B4269" t="s">
        <v>521</v>
      </c>
      <c r="C4269">
        <v>3.1176958963616002E-3</v>
      </c>
      <c r="D4269" t="s">
        <v>441</v>
      </c>
      <c r="E4269" t="s">
        <v>442</v>
      </c>
    </row>
    <row r="4270" spans="1:5" x14ac:dyDescent="0.25">
      <c r="A4270" t="s">
        <v>506</v>
      </c>
      <c r="B4270" t="s">
        <v>469</v>
      </c>
      <c r="C4270">
        <v>3.1176958963616002E-3</v>
      </c>
      <c r="D4270" t="s">
        <v>441</v>
      </c>
      <c r="E4270" t="s">
        <v>442</v>
      </c>
    </row>
    <row r="4271" spans="1:5" x14ac:dyDescent="0.25">
      <c r="A4271" t="s">
        <v>506</v>
      </c>
      <c r="B4271" t="s">
        <v>483</v>
      </c>
      <c r="C4271">
        <v>3.1176958963616002E-3</v>
      </c>
      <c r="D4271" t="s">
        <v>441</v>
      </c>
      <c r="E4271" t="s">
        <v>442</v>
      </c>
    </row>
    <row r="4272" spans="1:5" x14ac:dyDescent="0.25">
      <c r="A4272" t="s">
        <v>506</v>
      </c>
      <c r="B4272" t="s">
        <v>504</v>
      </c>
      <c r="C4272">
        <v>3.1176958963616002E-3</v>
      </c>
      <c r="D4272" t="s">
        <v>441</v>
      </c>
      <c r="E4272" t="s">
        <v>442</v>
      </c>
    </row>
    <row r="4273" spans="1:5" x14ac:dyDescent="0.25">
      <c r="A4273" t="s">
        <v>506</v>
      </c>
      <c r="B4273" t="s">
        <v>509</v>
      </c>
      <c r="C4273">
        <v>3.1176958963616002E-3</v>
      </c>
      <c r="D4273" t="s">
        <v>441</v>
      </c>
      <c r="E4273" t="s">
        <v>442</v>
      </c>
    </row>
    <row r="4274" spans="1:5" x14ac:dyDescent="0.25">
      <c r="A4274" t="s">
        <v>471</v>
      </c>
      <c r="B4274" t="s">
        <v>507</v>
      </c>
      <c r="C4274">
        <v>3.1176958963616002E-3</v>
      </c>
      <c r="D4274" t="s">
        <v>441</v>
      </c>
      <c r="E4274" t="s">
        <v>442</v>
      </c>
    </row>
    <row r="4275" spans="1:5" x14ac:dyDescent="0.25">
      <c r="A4275" t="s">
        <v>471</v>
      </c>
      <c r="B4275" t="s">
        <v>472</v>
      </c>
      <c r="C4275">
        <v>3.1176958963616002E-3</v>
      </c>
      <c r="D4275" t="s">
        <v>441</v>
      </c>
      <c r="E4275" t="s">
        <v>442</v>
      </c>
    </row>
    <row r="4276" spans="1:5" x14ac:dyDescent="0.25">
      <c r="A4276" t="s">
        <v>471</v>
      </c>
      <c r="B4276" t="s">
        <v>23</v>
      </c>
      <c r="C4276">
        <v>3.1176958963616002E-3</v>
      </c>
      <c r="D4276" t="s">
        <v>441</v>
      </c>
      <c r="E4276" t="s">
        <v>442</v>
      </c>
    </row>
    <row r="4277" spans="1:5" x14ac:dyDescent="0.25">
      <c r="A4277" t="s">
        <v>471</v>
      </c>
      <c r="B4277" t="s">
        <v>502</v>
      </c>
      <c r="C4277">
        <v>3.1176958963616002E-3</v>
      </c>
      <c r="D4277" t="s">
        <v>441</v>
      </c>
      <c r="E4277" t="s">
        <v>442</v>
      </c>
    </row>
    <row r="4278" spans="1:5" x14ac:dyDescent="0.25">
      <c r="A4278" t="s">
        <v>471</v>
      </c>
      <c r="B4278" t="s">
        <v>521</v>
      </c>
      <c r="C4278">
        <v>3.1176958963616002E-3</v>
      </c>
      <c r="D4278" t="s">
        <v>441</v>
      </c>
      <c r="E4278" t="s">
        <v>442</v>
      </c>
    </row>
    <row r="4279" spans="1:5" x14ac:dyDescent="0.25">
      <c r="A4279" t="s">
        <v>471</v>
      </c>
      <c r="B4279" t="s">
        <v>469</v>
      </c>
      <c r="C4279">
        <v>3.1176958963616002E-3</v>
      </c>
      <c r="D4279" t="s">
        <v>441</v>
      </c>
      <c r="E4279" t="s">
        <v>442</v>
      </c>
    </row>
    <row r="4280" spans="1:5" x14ac:dyDescent="0.25">
      <c r="A4280" t="s">
        <v>471</v>
      </c>
      <c r="B4280" t="s">
        <v>506</v>
      </c>
      <c r="C4280">
        <v>3.1176958963616002E-3</v>
      </c>
      <c r="D4280" t="s">
        <v>441</v>
      </c>
      <c r="E4280" t="s">
        <v>442</v>
      </c>
    </row>
    <row r="4281" spans="1:5" x14ac:dyDescent="0.25">
      <c r="A4281" t="s">
        <v>471</v>
      </c>
      <c r="B4281" t="s">
        <v>483</v>
      </c>
      <c r="C4281">
        <v>3.1176958963616002E-3</v>
      </c>
      <c r="D4281" t="s">
        <v>441</v>
      </c>
      <c r="E4281" t="s">
        <v>442</v>
      </c>
    </row>
    <row r="4282" spans="1:5" x14ac:dyDescent="0.25">
      <c r="A4282" t="s">
        <v>471</v>
      </c>
      <c r="B4282" t="s">
        <v>504</v>
      </c>
      <c r="C4282">
        <v>3.1176958963616002E-3</v>
      </c>
      <c r="D4282" t="s">
        <v>441</v>
      </c>
      <c r="E4282" t="s">
        <v>442</v>
      </c>
    </row>
    <row r="4283" spans="1:5" x14ac:dyDescent="0.25">
      <c r="A4283" t="s">
        <v>471</v>
      </c>
      <c r="B4283" t="s">
        <v>509</v>
      </c>
      <c r="C4283">
        <v>3.1176958963616002E-3</v>
      </c>
      <c r="D4283" t="s">
        <v>441</v>
      </c>
      <c r="E4283" t="s">
        <v>442</v>
      </c>
    </row>
    <row r="4284" spans="1:5" x14ac:dyDescent="0.25">
      <c r="A4284" t="s">
        <v>471</v>
      </c>
      <c r="B4284" t="s">
        <v>487</v>
      </c>
      <c r="C4284">
        <v>3.1176958963616002E-3</v>
      </c>
      <c r="D4284" t="s">
        <v>441</v>
      </c>
      <c r="E4284" t="s">
        <v>442</v>
      </c>
    </row>
    <row r="4285" spans="1:5" x14ac:dyDescent="0.25">
      <c r="A4285" t="s">
        <v>480</v>
      </c>
      <c r="B4285" t="s">
        <v>492</v>
      </c>
      <c r="C4285">
        <v>3.0783807662892199E-3</v>
      </c>
      <c r="D4285" t="s">
        <v>441</v>
      </c>
      <c r="E4285" t="s">
        <v>442</v>
      </c>
    </row>
    <row r="4286" spans="1:5" x14ac:dyDescent="0.25">
      <c r="A4286" t="s">
        <v>480</v>
      </c>
      <c r="B4286" t="s">
        <v>476</v>
      </c>
      <c r="C4286">
        <v>3.0783807662892199E-3</v>
      </c>
      <c r="D4286" t="s">
        <v>441</v>
      </c>
      <c r="E4286" t="s">
        <v>442</v>
      </c>
    </row>
    <row r="4287" spans="1:5" x14ac:dyDescent="0.25">
      <c r="A4287" t="s">
        <v>480</v>
      </c>
      <c r="B4287" t="s">
        <v>514</v>
      </c>
      <c r="C4287">
        <v>3.0783807662892199E-3</v>
      </c>
      <c r="D4287" t="s">
        <v>441</v>
      </c>
      <c r="E4287" t="s">
        <v>442</v>
      </c>
    </row>
    <row r="4288" spans="1:5" x14ac:dyDescent="0.25">
      <c r="A4288" t="s">
        <v>480</v>
      </c>
      <c r="B4288" t="s">
        <v>490</v>
      </c>
      <c r="C4288">
        <v>3.0783807662892199E-3</v>
      </c>
      <c r="D4288" t="s">
        <v>441</v>
      </c>
      <c r="E4288" t="s">
        <v>442</v>
      </c>
    </row>
    <row r="4289" spans="1:5" x14ac:dyDescent="0.25">
      <c r="A4289" t="s">
        <v>480</v>
      </c>
      <c r="B4289" t="s">
        <v>522</v>
      </c>
      <c r="C4289">
        <v>3.0783807662892199E-3</v>
      </c>
      <c r="D4289" t="s">
        <v>441</v>
      </c>
      <c r="E4289" t="s">
        <v>442</v>
      </c>
    </row>
    <row r="4290" spans="1:5" x14ac:dyDescent="0.25">
      <c r="A4290" t="s">
        <v>480</v>
      </c>
      <c r="B4290" t="s">
        <v>493</v>
      </c>
      <c r="C4290">
        <v>3.0783807662892199E-3</v>
      </c>
      <c r="D4290" t="s">
        <v>441</v>
      </c>
      <c r="E4290" t="s">
        <v>442</v>
      </c>
    </row>
    <row r="4291" spans="1:5" x14ac:dyDescent="0.25">
      <c r="A4291" t="s">
        <v>483</v>
      </c>
      <c r="B4291" t="s">
        <v>507</v>
      </c>
      <c r="C4291">
        <v>3.1176958963616002E-3</v>
      </c>
      <c r="D4291" t="s">
        <v>441</v>
      </c>
      <c r="E4291" t="s">
        <v>442</v>
      </c>
    </row>
    <row r="4292" spans="1:5" x14ac:dyDescent="0.25">
      <c r="A4292" t="s">
        <v>483</v>
      </c>
      <c r="B4292" t="s">
        <v>472</v>
      </c>
      <c r="C4292">
        <v>3.1176958963616002E-3</v>
      </c>
      <c r="D4292" t="s">
        <v>441</v>
      </c>
      <c r="E4292" t="s">
        <v>442</v>
      </c>
    </row>
    <row r="4293" spans="1:5" x14ac:dyDescent="0.25">
      <c r="A4293" t="s">
        <v>483</v>
      </c>
      <c r="B4293" t="s">
        <v>23</v>
      </c>
      <c r="C4293">
        <v>3.1176958963616002E-3</v>
      </c>
      <c r="D4293" t="s">
        <v>441</v>
      </c>
      <c r="E4293" t="s">
        <v>442</v>
      </c>
    </row>
    <row r="4294" spans="1:5" x14ac:dyDescent="0.25">
      <c r="A4294" t="s">
        <v>483</v>
      </c>
      <c r="B4294" t="s">
        <v>521</v>
      </c>
      <c r="C4294">
        <v>3.1176958963616002E-3</v>
      </c>
      <c r="D4294" t="s">
        <v>441</v>
      </c>
      <c r="E4294" t="s">
        <v>442</v>
      </c>
    </row>
    <row r="4295" spans="1:5" x14ac:dyDescent="0.25">
      <c r="A4295" t="s">
        <v>493</v>
      </c>
      <c r="B4295" t="s">
        <v>492</v>
      </c>
      <c r="C4295">
        <v>3.0783807662892199E-3</v>
      </c>
      <c r="D4295" t="s">
        <v>441</v>
      </c>
      <c r="E4295" t="s">
        <v>442</v>
      </c>
    </row>
    <row r="4296" spans="1:5" x14ac:dyDescent="0.25">
      <c r="A4296" t="s">
        <v>493</v>
      </c>
      <c r="B4296" t="s">
        <v>514</v>
      </c>
      <c r="C4296">
        <v>3.0783807662892199E-3</v>
      </c>
      <c r="D4296" t="s">
        <v>441</v>
      </c>
      <c r="E4296" t="s">
        <v>442</v>
      </c>
    </row>
    <row r="4297" spans="1:5" x14ac:dyDescent="0.25">
      <c r="A4297" t="s">
        <v>493</v>
      </c>
      <c r="B4297" t="s">
        <v>490</v>
      </c>
      <c r="C4297">
        <v>3.0783807662892199E-3</v>
      </c>
      <c r="D4297" t="s">
        <v>441</v>
      </c>
      <c r="E4297" t="s">
        <v>442</v>
      </c>
    </row>
    <row r="4298" spans="1:5" x14ac:dyDescent="0.25">
      <c r="A4298" t="s">
        <v>493</v>
      </c>
      <c r="B4298" t="s">
        <v>522</v>
      </c>
      <c r="C4298">
        <v>3.0783807662892199E-3</v>
      </c>
      <c r="D4298" t="s">
        <v>441</v>
      </c>
      <c r="E4298" t="s">
        <v>442</v>
      </c>
    </row>
    <row r="4299" spans="1:5" x14ac:dyDescent="0.25">
      <c r="A4299" t="s">
        <v>504</v>
      </c>
      <c r="B4299" t="s">
        <v>507</v>
      </c>
      <c r="C4299">
        <v>3.1176958963616002E-3</v>
      </c>
      <c r="D4299" t="s">
        <v>441</v>
      </c>
      <c r="E4299" t="s">
        <v>442</v>
      </c>
    </row>
    <row r="4300" spans="1:5" x14ac:dyDescent="0.25">
      <c r="A4300" t="s">
        <v>504</v>
      </c>
      <c r="B4300" t="s">
        <v>472</v>
      </c>
      <c r="C4300">
        <v>3.1176958963616002E-3</v>
      </c>
      <c r="D4300" t="s">
        <v>441</v>
      </c>
      <c r="E4300" t="s">
        <v>442</v>
      </c>
    </row>
    <row r="4301" spans="1:5" x14ac:dyDescent="0.25">
      <c r="A4301" t="s">
        <v>504</v>
      </c>
      <c r="B4301" t="s">
        <v>23</v>
      </c>
      <c r="C4301">
        <v>3.1176958963616002E-3</v>
      </c>
      <c r="D4301" t="s">
        <v>441</v>
      </c>
      <c r="E4301" t="s">
        <v>442</v>
      </c>
    </row>
    <row r="4302" spans="1:5" x14ac:dyDescent="0.25">
      <c r="A4302" t="s">
        <v>504</v>
      </c>
      <c r="B4302" t="s">
        <v>521</v>
      </c>
      <c r="C4302">
        <v>3.1176958963616002E-3</v>
      </c>
      <c r="D4302" t="s">
        <v>441</v>
      </c>
      <c r="E4302" t="s">
        <v>442</v>
      </c>
    </row>
    <row r="4303" spans="1:5" x14ac:dyDescent="0.25">
      <c r="A4303" t="s">
        <v>504</v>
      </c>
      <c r="B4303" t="s">
        <v>469</v>
      </c>
      <c r="C4303">
        <v>3.1176958963616002E-3</v>
      </c>
      <c r="D4303" t="s">
        <v>441</v>
      </c>
      <c r="E4303" t="s">
        <v>442</v>
      </c>
    </row>
    <row r="4304" spans="1:5" x14ac:dyDescent="0.25">
      <c r="A4304" t="s">
        <v>504</v>
      </c>
      <c r="B4304" t="s">
        <v>483</v>
      </c>
      <c r="C4304">
        <v>3.1176958963616002E-3</v>
      </c>
      <c r="D4304" t="s">
        <v>441</v>
      </c>
      <c r="E4304" t="s">
        <v>442</v>
      </c>
    </row>
    <row r="4305" spans="1:5" x14ac:dyDescent="0.25">
      <c r="A4305" t="s">
        <v>504</v>
      </c>
      <c r="B4305" t="s">
        <v>509</v>
      </c>
      <c r="C4305">
        <v>3.1176958963616002E-3</v>
      </c>
      <c r="D4305" t="s">
        <v>441</v>
      </c>
      <c r="E4305" t="s">
        <v>442</v>
      </c>
    </row>
    <row r="4306" spans="1:5" x14ac:dyDescent="0.25">
      <c r="A4306" t="s">
        <v>509</v>
      </c>
      <c r="B4306" t="s">
        <v>507</v>
      </c>
      <c r="C4306">
        <v>3.1176958963616002E-3</v>
      </c>
      <c r="D4306" t="s">
        <v>441</v>
      </c>
      <c r="E4306" t="s">
        <v>442</v>
      </c>
    </row>
    <row r="4307" spans="1:5" x14ac:dyDescent="0.25">
      <c r="A4307" t="s">
        <v>509</v>
      </c>
      <c r="B4307" t="s">
        <v>472</v>
      </c>
      <c r="C4307">
        <v>3.1176958963616002E-3</v>
      </c>
      <c r="D4307" t="s">
        <v>441</v>
      </c>
      <c r="E4307" t="s">
        <v>442</v>
      </c>
    </row>
    <row r="4308" spans="1:5" x14ac:dyDescent="0.25">
      <c r="A4308" t="s">
        <v>509</v>
      </c>
      <c r="B4308" t="s">
        <v>23</v>
      </c>
      <c r="C4308">
        <v>3.1176958963616002E-3</v>
      </c>
      <c r="D4308" t="s">
        <v>441</v>
      </c>
      <c r="E4308" t="s">
        <v>442</v>
      </c>
    </row>
    <row r="4309" spans="1:5" x14ac:dyDescent="0.25">
      <c r="A4309" t="s">
        <v>509</v>
      </c>
      <c r="B4309" t="s">
        <v>521</v>
      </c>
      <c r="C4309">
        <v>3.1176958963616002E-3</v>
      </c>
      <c r="D4309" t="s">
        <v>441</v>
      </c>
      <c r="E4309" t="s">
        <v>442</v>
      </c>
    </row>
    <row r="4310" spans="1:5" x14ac:dyDescent="0.25">
      <c r="A4310" t="s">
        <v>509</v>
      </c>
      <c r="B4310" t="s">
        <v>469</v>
      </c>
      <c r="C4310">
        <v>3.1176958963616002E-3</v>
      </c>
      <c r="D4310" t="s">
        <v>441</v>
      </c>
      <c r="E4310" t="s">
        <v>442</v>
      </c>
    </row>
    <row r="4311" spans="1:5" x14ac:dyDescent="0.25">
      <c r="A4311" t="s">
        <v>509</v>
      </c>
      <c r="B4311" t="s">
        <v>483</v>
      </c>
      <c r="C4311">
        <v>3.1176958963616002E-3</v>
      </c>
      <c r="D4311" t="s">
        <v>441</v>
      </c>
      <c r="E4311" t="s">
        <v>442</v>
      </c>
    </row>
    <row r="4312" spans="1:5" x14ac:dyDescent="0.25">
      <c r="A4312" t="s">
        <v>508</v>
      </c>
      <c r="B4312" t="s">
        <v>492</v>
      </c>
      <c r="C4312">
        <v>3.0783807662892199E-3</v>
      </c>
      <c r="D4312" t="s">
        <v>441</v>
      </c>
      <c r="E4312" t="s">
        <v>442</v>
      </c>
    </row>
    <row r="4313" spans="1:5" x14ac:dyDescent="0.25">
      <c r="A4313" t="s">
        <v>508</v>
      </c>
      <c r="B4313" t="s">
        <v>512</v>
      </c>
      <c r="C4313">
        <v>3.0783807662892199E-3</v>
      </c>
      <c r="D4313" t="s">
        <v>441</v>
      </c>
      <c r="E4313" t="s">
        <v>442</v>
      </c>
    </row>
    <row r="4314" spans="1:5" x14ac:dyDescent="0.25">
      <c r="A4314" t="s">
        <v>508</v>
      </c>
      <c r="B4314" t="s">
        <v>476</v>
      </c>
      <c r="C4314">
        <v>3.0783807662892199E-3</v>
      </c>
      <c r="D4314" t="s">
        <v>441</v>
      </c>
      <c r="E4314" t="s">
        <v>442</v>
      </c>
    </row>
    <row r="4315" spans="1:5" x14ac:dyDescent="0.25">
      <c r="A4315" t="s">
        <v>508</v>
      </c>
      <c r="B4315" t="s">
        <v>482</v>
      </c>
      <c r="C4315">
        <v>3.0783807662892199E-3</v>
      </c>
      <c r="D4315" t="s">
        <v>441</v>
      </c>
      <c r="E4315" t="s">
        <v>442</v>
      </c>
    </row>
    <row r="4316" spans="1:5" x14ac:dyDescent="0.25">
      <c r="A4316" t="s">
        <v>508</v>
      </c>
      <c r="B4316" t="s">
        <v>515</v>
      </c>
      <c r="C4316">
        <v>3.0783807662892199E-3</v>
      </c>
      <c r="D4316" t="s">
        <v>441</v>
      </c>
      <c r="E4316" t="s">
        <v>442</v>
      </c>
    </row>
    <row r="4317" spans="1:5" x14ac:dyDescent="0.25">
      <c r="A4317" t="s">
        <v>508</v>
      </c>
      <c r="B4317" t="s">
        <v>514</v>
      </c>
      <c r="C4317">
        <v>3.0783807662892199E-3</v>
      </c>
      <c r="D4317" t="s">
        <v>441</v>
      </c>
      <c r="E4317" t="s">
        <v>442</v>
      </c>
    </row>
    <row r="4318" spans="1:5" x14ac:dyDescent="0.25">
      <c r="A4318" t="s">
        <v>508</v>
      </c>
      <c r="B4318" t="s">
        <v>490</v>
      </c>
      <c r="C4318">
        <v>3.0783807662892199E-3</v>
      </c>
      <c r="D4318" t="s">
        <v>441</v>
      </c>
      <c r="E4318" t="s">
        <v>442</v>
      </c>
    </row>
    <row r="4319" spans="1:5" x14ac:dyDescent="0.25">
      <c r="A4319" t="s">
        <v>508</v>
      </c>
      <c r="B4319" t="s">
        <v>522</v>
      </c>
      <c r="C4319">
        <v>3.0783807662892199E-3</v>
      </c>
      <c r="D4319" t="s">
        <v>441</v>
      </c>
      <c r="E4319" t="s">
        <v>442</v>
      </c>
    </row>
    <row r="4320" spans="1:5" x14ac:dyDescent="0.25">
      <c r="A4320" t="s">
        <v>508</v>
      </c>
      <c r="B4320" t="s">
        <v>480</v>
      </c>
      <c r="C4320">
        <v>3.0783807662892199E-3</v>
      </c>
      <c r="D4320" t="s">
        <v>441</v>
      </c>
      <c r="E4320" t="s">
        <v>442</v>
      </c>
    </row>
    <row r="4321" spans="1:5" x14ac:dyDescent="0.25">
      <c r="A4321" t="s">
        <v>508</v>
      </c>
      <c r="B4321" t="s">
        <v>493</v>
      </c>
      <c r="C4321">
        <v>3.0783807662892199E-3</v>
      </c>
      <c r="D4321" t="s">
        <v>441</v>
      </c>
      <c r="E4321" t="s">
        <v>442</v>
      </c>
    </row>
    <row r="4322" spans="1:5" x14ac:dyDescent="0.25">
      <c r="A4322" t="s">
        <v>508</v>
      </c>
      <c r="B4322" t="s">
        <v>485</v>
      </c>
      <c r="C4322">
        <v>3.0783807662892199E-3</v>
      </c>
      <c r="D4322" t="s">
        <v>441</v>
      </c>
      <c r="E4322" t="s">
        <v>442</v>
      </c>
    </row>
    <row r="4323" spans="1:5" x14ac:dyDescent="0.25">
      <c r="A4323" t="s">
        <v>508</v>
      </c>
      <c r="B4323" t="s">
        <v>497</v>
      </c>
      <c r="C4323">
        <v>3.0783807662892199E-3</v>
      </c>
      <c r="D4323" t="s">
        <v>441</v>
      </c>
      <c r="E4323" t="s">
        <v>442</v>
      </c>
    </row>
    <row r="4324" spans="1:5" x14ac:dyDescent="0.25">
      <c r="A4324" t="s">
        <v>479</v>
      </c>
      <c r="B4324" t="s">
        <v>496</v>
      </c>
      <c r="C4324">
        <v>3.1176958963616002E-3</v>
      </c>
      <c r="D4324" t="s">
        <v>441</v>
      </c>
      <c r="E4324" t="s">
        <v>442</v>
      </c>
    </row>
    <row r="4325" spans="1:5" x14ac:dyDescent="0.25">
      <c r="A4325" t="s">
        <v>479</v>
      </c>
      <c r="B4325" t="s">
        <v>507</v>
      </c>
      <c r="C4325">
        <v>3.1176958963616002E-3</v>
      </c>
      <c r="D4325" t="s">
        <v>441</v>
      </c>
      <c r="E4325" t="s">
        <v>442</v>
      </c>
    </row>
    <row r="4326" spans="1:5" x14ac:dyDescent="0.25">
      <c r="A4326" t="s">
        <v>479</v>
      </c>
      <c r="B4326" t="s">
        <v>472</v>
      </c>
      <c r="C4326">
        <v>3.1176958963616002E-3</v>
      </c>
      <c r="D4326" t="s">
        <v>441</v>
      </c>
      <c r="E4326" t="s">
        <v>442</v>
      </c>
    </row>
    <row r="4327" spans="1:5" x14ac:dyDescent="0.25">
      <c r="A4327" t="s">
        <v>479</v>
      </c>
      <c r="B4327" t="s">
        <v>491</v>
      </c>
      <c r="C4327">
        <v>3.1176958963616002E-3</v>
      </c>
      <c r="D4327" t="s">
        <v>441</v>
      </c>
      <c r="E4327" t="s">
        <v>442</v>
      </c>
    </row>
    <row r="4328" spans="1:5" x14ac:dyDescent="0.25">
      <c r="A4328" t="s">
        <v>479</v>
      </c>
      <c r="B4328" t="s">
        <v>23</v>
      </c>
      <c r="C4328">
        <v>3.1176958963616002E-3</v>
      </c>
      <c r="D4328" t="s">
        <v>441</v>
      </c>
      <c r="E4328" t="s">
        <v>442</v>
      </c>
    </row>
    <row r="4329" spans="1:5" x14ac:dyDescent="0.25">
      <c r="A4329" t="s">
        <v>479</v>
      </c>
      <c r="B4329" t="s">
        <v>481</v>
      </c>
      <c r="C4329">
        <v>3.1176958963616002E-3</v>
      </c>
      <c r="D4329" t="s">
        <v>441</v>
      </c>
      <c r="E4329" t="s">
        <v>442</v>
      </c>
    </row>
    <row r="4330" spans="1:5" x14ac:dyDescent="0.25">
      <c r="A4330" t="s">
        <v>479</v>
      </c>
      <c r="B4330" t="s">
        <v>499</v>
      </c>
      <c r="C4330">
        <v>3.1176958963616002E-3</v>
      </c>
      <c r="D4330" t="s">
        <v>441</v>
      </c>
      <c r="E4330" t="s">
        <v>442</v>
      </c>
    </row>
    <row r="4331" spans="1:5" x14ac:dyDescent="0.25">
      <c r="A4331" t="s">
        <v>479</v>
      </c>
      <c r="B4331" t="s">
        <v>502</v>
      </c>
      <c r="C4331">
        <v>3.1176958963616002E-3</v>
      </c>
      <c r="D4331" t="s">
        <v>441</v>
      </c>
      <c r="E4331" t="s">
        <v>442</v>
      </c>
    </row>
    <row r="4332" spans="1:5" x14ac:dyDescent="0.25">
      <c r="A4332" t="s">
        <v>479</v>
      </c>
      <c r="B4332" t="s">
        <v>521</v>
      </c>
      <c r="C4332">
        <v>3.1176958963616002E-3</v>
      </c>
      <c r="D4332" t="s">
        <v>441</v>
      </c>
      <c r="E4332" t="s">
        <v>442</v>
      </c>
    </row>
    <row r="4333" spans="1:5" x14ac:dyDescent="0.25">
      <c r="A4333" t="s">
        <v>479</v>
      </c>
      <c r="B4333" t="s">
        <v>469</v>
      </c>
      <c r="C4333">
        <v>3.1176958963616002E-3</v>
      </c>
      <c r="D4333" t="s">
        <v>441</v>
      </c>
      <c r="E4333" t="s">
        <v>442</v>
      </c>
    </row>
    <row r="4334" spans="1:5" x14ac:dyDescent="0.25">
      <c r="A4334" t="s">
        <v>479</v>
      </c>
      <c r="B4334" t="s">
        <v>477</v>
      </c>
      <c r="C4334">
        <v>3.1176958963616002E-3</v>
      </c>
      <c r="D4334" t="s">
        <v>441</v>
      </c>
      <c r="E4334" t="s">
        <v>442</v>
      </c>
    </row>
    <row r="4335" spans="1:5" x14ac:dyDescent="0.25">
      <c r="A4335" t="s">
        <v>479</v>
      </c>
      <c r="B4335" t="s">
        <v>506</v>
      </c>
      <c r="C4335">
        <v>3.1176958963616002E-3</v>
      </c>
      <c r="D4335" t="s">
        <v>441</v>
      </c>
      <c r="E4335" t="s">
        <v>442</v>
      </c>
    </row>
    <row r="4336" spans="1:5" x14ac:dyDescent="0.25">
      <c r="A4336" t="s">
        <v>479</v>
      </c>
      <c r="B4336" t="s">
        <v>471</v>
      </c>
      <c r="C4336">
        <v>3.1176958963616002E-3</v>
      </c>
      <c r="D4336" t="s">
        <v>441</v>
      </c>
      <c r="E4336" t="s">
        <v>442</v>
      </c>
    </row>
    <row r="4337" spans="1:5" x14ac:dyDescent="0.25">
      <c r="A4337" t="s">
        <v>479</v>
      </c>
      <c r="B4337" t="s">
        <v>483</v>
      </c>
      <c r="C4337">
        <v>3.1176958963616002E-3</v>
      </c>
      <c r="D4337" t="s">
        <v>441</v>
      </c>
      <c r="E4337" t="s">
        <v>442</v>
      </c>
    </row>
    <row r="4338" spans="1:5" x14ac:dyDescent="0.25">
      <c r="A4338" t="s">
        <v>479</v>
      </c>
      <c r="B4338" t="s">
        <v>504</v>
      </c>
      <c r="C4338">
        <v>3.1176958963616002E-3</v>
      </c>
      <c r="D4338" t="s">
        <v>441</v>
      </c>
      <c r="E4338" t="s">
        <v>442</v>
      </c>
    </row>
    <row r="4339" spans="1:5" x14ac:dyDescent="0.25">
      <c r="A4339" t="s">
        <v>479</v>
      </c>
      <c r="B4339" t="s">
        <v>509</v>
      </c>
      <c r="C4339">
        <v>3.1176958963616002E-3</v>
      </c>
      <c r="D4339" t="s">
        <v>441</v>
      </c>
      <c r="E4339" t="s">
        <v>442</v>
      </c>
    </row>
    <row r="4340" spans="1:5" x14ac:dyDescent="0.25">
      <c r="A4340" t="s">
        <v>479</v>
      </c>
      <c r="B4340" t="s">
        <v>487</v>
      </c>
      <c r="C4340">
        <v>3.1176958963616002E-3</v>
      </c>
      <c r="D4340" t="s">
        <v>441</v>
      </c>
      <c r="E4340" t="s">
        <v>442</v>
      </c>
    </row>
    <row r="4341" spans="1:5" x14ac:dyDescent="0.25">
      <c r="A4341" t="s">
        <v>484</v>
      </c>
      <c r="B4341" t="s">
        <v>498</v>
      </c>
      <c r="C4341">
        <v>5.2273145949428296E-3</v>
      </c>
      <c r="D4341" t="s">
        <v>441</v>
      </c>
      <c r="E4341" t="s">
        <v>442</v>
      </c>
    </row>
    <row r="4342" spans="1:5" x14ac:dyDescent="0.25">
      <c r="A4342" t="s">
        <v>485</v>
      </c>
      <c r="B4342" t="s">
        <v>492</v>
      </c>
      <c r="C4342">
        <v>3.0783807662892199E-3</v>
      </c>
      <c r="D4342" t="s">
        <v>441</v>
      </c>
      <c r="E4342" t="s">
        <v>442</v>
      </c>
    </row>
    <row r="4343" spans="1:5" x14ac:dyDescent="0.25">
      <c r="A4343" t="s">
        <v>485</v>
      </c>
      <c r="B4343" t="s">
        <v>512</v>
      </c>
      <c r="C4343">
        <v>3.0783807662892199E-3</v>
      </c>
      <c r="D4343" t="s">
        <v>441</v>
      </c>
      <c r="E4343" t="s">
        <v>442</v>
      </c>
    </row>
    <row r="4344" spans="1:5" x14ac:dyDescent="0.25">
      <c r="A4344" t="s">
        <v>485</v>
      </c>
      <c r="B4344" t="s">
        <v>476</v>
      </c>
      <c r="C4344">
        <v>3.0783807662892199E-3</v>
      </c>
      <c r="D4344" t="s">
        <v>441</v>
      </c>
      <c r="E4344" t="s">
        <v>442</v>
      </c>
    </row>
    <row r="4345" spans="1:5" x14ac:dyDescent="0.25">
      <c r="A4345" t="s">
        <v>485</v>
      </c>
      <c r="B4345" t="s">
        <v>515</v>
      </c>
      <c r="C4345">
        <v>3.0783807662892199E-3</v>
      </c>
      <c r="D4345" t="s">
        <v>441</v>
      </c>
      <c r="E4345" t="s">
        <v>442</v>
      </c>
    </row>
    <row r="4346" spans="1:5" x14ac:dyDescent="0.25">
      <c r="A4346" t="s">
        <v>485</v>
      </c>
      <c r="B4346" t="s">
        <v>514</v>
      </c>
      <c r="C4346">
        <v>3.0783807662892199E-3</v>
      </c>
      <c r="D4346" t="s">
        <v>441</v>
      </c>
      <c r="E4346" t="s">
        <v>442</v>
      </c>
    </row>
    <row r="4347" spans="1:5" x14ac:dyDescent="0.25">
      <c r="A4347" t="s">
        <v>485</v>
      </c>
      <c r="B4347" t="s">
        <v>490</v>
      </c>
      <c r="C4347">
        <v>3.0783807662892199E-3</v>
      </c>
      <c r="D4347" t="s">
        <v>441</v>
      </c>
      <c r="E4347" t="s">
        <v>442</v>
      </c>
    </row>
    <row r="4348" spans="1:5" x14ac:dyDescent="0.25">
      <c r="A4348" t="s">
        <v>485</v>
      </c>
      <c r="B4348" t="s">
        <v>522</v>
      </c>
      <c r="C4348">
        <v>3.0783807662892199E-3</v>
      </c>
      <c r="D4348" t="s">
        <v>441</v>
      </c>
      <c r="E4348" t="s">
        <v>442</v>
      </c>
    </row>
    <row r="4349" spans="1:5" x14ac:dyDescent="0.25">
      <c r="A4349" t="s">
        <v>485</v>
      </c>
      <c r="B4349" t="s">
        <v>480</v>
      </c>
      <c r="C4349">
        <v>3.0783807662892199E-3</v>
      </c>
      <c r="D4349" t="s">
        <v>441</v>
      </c>
      <c r="E4349" t="s">
        <v>442</v>
      </c>
    </row>
    <row r="4350" spans="1:5" x14ac:dyDescent="0.25">
      <c r="A4350" t="s">
        <v>485</v>
      </c>
      <c r="B4350" t="s">
        <v>493</v>
      </c>
      <c r="C4350">
        <v>3.0783807662892199E-3</v>
      </c>
      <c r="D4350" t="s">
        <v>441</v>
      </c>
      <c r="E4350" t="s">
        <v>442</v>
      </c>
    </row>
    <row r="4351" spans="1:5" x14ac:dyDescent="0.25">
      <c r="A4351" t="s">
        <v>485</v>
      </c>
      <c r="B4351" t="s">
        <v>497</v>
      </c>
      <c r="C4351">
        <v>3.0783807662892199E-3</v>
      </c>
      <c r="D4351" t="s">
        <v>441</v>
      </c>
      <c r="E4351" t="s">
        <v>442</v>
      </c>
    </row>
    <row r="4352" spans="1:5" x14ac:dyDescent="0.25">
      <c r="A4352" t="s">
        <v>487</v>
      </c>
      <c r="B4352" t="s">
        <v>507</v>
      </c>
      <c r="C4352">
        <v>3.1176958963616002E-3</v>
      </c>
      <c r="D4352" t="s">
        <v>441</v>
      </c>
      <c r="E4352" t="s">
        <v>442</v>
      </c>
    </row>
    <row r="4353" spans="1:5" x14ac:dyDescent="0.25">
      <c r="A4353" t="s">
        <v>487</v>
      </c>
      <c r="B4353" t="s">
        <v>472</v>
      </c>
      <c r="C4353">
        <v>3.1176958963616002E-3</v>
      </c>
      <c r="D4353" t="s">
        <v>441</v>
      </c>
      <c r="E4353" t="s">
        <v>442</v>
      </c>
    </row>
    <row r="4354" spans="1:5" x14ac:dyDescent="0.25">
      <c r="A4354" t="s">
        <v>487</v>
      </c>
      <c r="B4354" t="s">
        <v>23</v>
      </c>
      <c r="C4354">
        <v>3.1176958963616002E-3</v>
      </c>
      <c r="D4354" t="s">
        <v>441</v>
      </c>
      <c r="E4354" t="s">
        <v>442</v>
      </c>
    </row>
    <row r="4355" spans="1:5" x14ac:dyDescent="0.25">
      <c r="A4355" t="s">
        <v>487</v>
      </c>
      <c r="B4355" t="s">
        <v>502</v>
      </c>
      <c r="C4355">
        <v>3.1176958963616002E-3</v>
      </c>
      <c r="D4355" t="s">
        <v>441</v>
      </c>
      <c r="E4355" t="s">
        <v>442</v>
      </c>
    </row>
    <row r="4356" spans="1:5" x14ac:dyDescent="0.25">
      <c r="A4356" t="s">
        <v>487</v>
      </c>
      <c r="B4356" t="s">
        <v>521</v>
      </c>
      <c r="C4356">
        <v>3.1176958963616002E-3</v>
      </c>
      <c r="D4356" t="s">
        <v>441</v>
      </c>
      <c r="E4356" t="s">
        <v>442</v>
      </c>
    </row>
    <row r="4357" spans="1:5" x14ac:dyDescent="0.25">
      <c r="A4357" t="s">
        <v>487</v>
      </c>
      <c r="B4357" t="s">
        <v>469</v>
      </c>
      <c r="C4357">
        <v>3.1176958963616002E-3</v>
      </c>
      <c r="D4357" t="s">
        <v>441</v>
      </c>
      <c r="E4357" t="s">
        <v>442</v>
      </c>
    </row>
    <row r="4358" spans="1:5" x14ac:dyDescent="0.25">
      <c r="A4358" t="s">
        <v>487</v>
      </c>
      <c r="B4358" t="s">
        <v>506</v>
      </c>
      <c r="C4358">
        <v>3.1176958963616002E-3</v>
      </c>
      <c r="D4358" t="s">
        <v>441</v>
      </c>
      <c r="E4358" t="s">
        <v>442</v>
      </c>
    </row>
    <row r="4359" spans="1:5" x14ac:dyDescent="0.25">
      <c r="A4359" t="s">
        <v>487</v>
      </c>
      <c r="B4359" t="s">
        <v>483</v>
      </c>
      <c r="C4359">
        <v>3.1176958963616002E-3</v>
      </c>
      <c r="D4359" t="s">
        <v>441</v>
      </c>
      <c r="E4359" t="s">
        <v>442</v>
      </c>
    </row>
    <row r="4360" spans="1:5" x14ac:dyDescent="0.25">
      <c r="A4360" t="s">
        <v>487</v>
      </c>
      <c r="B4360" t="s">
        <v>504</v>
      </c>
      <c r="C4360">
        <v>3.1176958963616002E-3</v>
      </c>
      <c r="D4360" t="s">
        <v>441</v>
      </c>
      <c r="E4360" t="s">
        <v>442</v>
      </c>
    </row>
    <row r="4361" spans="1:5" x14ac:dyDescent="0.25">
      <c r="A4361" t="s">
        <v>487</v>
      </c>
      <c r="B4361" t="s">
        <v>509</v>
      </c>
      <c r="C4361">
        <v>3.1176958963616002E-3</v>
      </c>
      <c r="D4361" t="s">
        <v>441</v>
      </c>
      <c r="E4361" t="s">
        <v>442</v>
      </c>
    </row>
    <row r="4362" spans="1:5" x14ac:dyDescent="0.25">
      <c r="A4362" t="s">
        <v>497</v>
      </c>
      <c r="B4362" t="s">
        <v>492</v>
      </c>
      <c r="C4362">
        <v>3.0783807662892199E-3</v>
      </c>
      <c r="D4362" t="s">
        <v>441</v>
      </c>
      <c r="E4362" t="s">
        <v>442</v>
      </c>
    </row>
    <row r="4363" spans="1:5" x14ac:dyDescent="0.25">
      <c r="A4363" t="s">
        <v>497</v>
      </c>
      <c r="B4363" t="s">
        <v>476</v>
      </c>
      <c r="C4363">
        <v>3.0783807662892199E-3</v>
      </c>
      <c r="D4363" t="s">
        <v>441</v>
      </c>
      <c r="E4363" t="s">
        <v>442</v>
      </c>
    </row>
    <row r="4364" spans="1:5" x14ac:dyDescent="0.25">
      <c r="A4364" t="s">
        <v>497</v>
      </c>
      <c r="B4364" t="s">
        <v>514</v>
      </c>
      <c r="C4364">
        <v>3.0783807662892199E-3</v>
      </c>
      <c r="D4364" t="s">
        <v>441</v>
      </c>
      <c r="E4364" t="s">
        <v>442</v>
      </c>
    </row>
    <row r="4365" spans="1:5" x14ac:dyDescent="0.25">
      <c r="A4365" t="s">
        <v>497</v>
      </c>
      <c r="B4365" t="s">
        <v>490</v>
      </c>
      <c r="C4365">
        <v>3.0783807662892199E-3</v>
      </c>
      <c r="D4365" t="s">
        <v>441</v>
      </c>
      <c r="E4365" t="s">
        <v>442</v>
      </c>
    </row>
    <row r="4366" spans="1:5" x14ac:dyDescent="0.25">
      <c r="A4366" t="s">
        <v>497</v>
      </c>
      <c r="B4366" t="s">
        <v>522</v>
      </c>
      <c r="C4366">
        <v>3.0783807662892199E-3</v>
      </c>
      <c r="D4366" t="s">
        <v>441</v>
      </c>
      <c r="E4366" t="s">
        <v>442</v>
      </c>
    </row>
    <row r="4367" spans="1:5" x14ac:dyDescent="0.25">
      <c r="A4367" t="s">
        <v>497</v>
      </c>
      <c r="B4367" t="s">
        <v>480</v>
      </c>
      <c r="C4367">
        <v>3.0783807662892199E-3</v>
      </c>
      <c r="D4367" t="s">
        <v>441</v>
      </c>
      <c r="E4367" t="s">
        <v>442</v>
      </c>
    </row>
    <row r="4368" spans="1:5" x14ac:dyDescent="0.25">
      <c r="A4368" t="s">
        <v>497</v>
      </c>
      <c r="B4368" t="s">
        <v>493</v>
      </c>
      <c r="C4368">
        <v>3.0783807662892199E-3</v>
      </c>
      <c r="D4368" t="s">
        <v>441</v>
      </c>
      <c r="E4368" t="s">
        <v>442</v>
      </c>
    </row>
    <row r="4369" spans="1:5" x14ac:dyDescent="0.25">
      <c r="A4369" t="s">
        <v>473</v>
      </c>
      <c r="B4369" t="s">
        <v>520</v>
      </c>
      <c r="C4369">
        <v>4.3800934446616199E-3</v>
      </c>
      <c r="D4369" t="s">
        <v>403</v>
      </c>
      <c r="E4369" t="s">
        <v>435</v>
      </c>
    </row>
    <row r="4370" spans="1:5" x14ac:dyDescent="0.25">
      <c r="A4370" t="s">
        <v>139</v>
      </c>
      <c r="B4370" t="s">
        <v>127</v>
      </c>
      <c r="C4370">
        <v>1.41954700716944E-2</v>
      </c>
      <c r="D4370" t="s">
        <v>403</v>
      </c>
      <c r="E4370" t="s">
        <v>428</v>
      </c>
    </row>
    <row r="4371" spans="1:5" x14ac:dyDescent="0.25">
      <c r="A4371" t="s">
        <v>139</v>
      </c>
      <c r="B4371" t="s">
        <v>473</v>
      </c>
      <c r="C4371">
        <v>7.9349974482983299E-3</v>
      </c>
      <c r="D4371" t="s">
        <v>403</v>
      </c>
      <c r="E4371" t="s">
        <v>428</v>
      </c>
    </row>
    <row r="4372" spans="1:5" x14ac:dyDescent="0.25">
      <c r="A4372" t="s">
        <v>139</v>
      </c>
      <c r="B4372" t="s">
        <v>497</v>
      </c>
      <c r="C4372">
        <v>9.9983846700205398E-3</v>
      </c>
      <c r="D4372" t="s">
        <v>403</v>
      </c>
      <c r="E4372" t="s">
        <v>428</v>
      </c>
    </row>
    <row r="4373" spans="1:5" x14ac:dyDescent="0.25">
      <c r="A4373" t="s">
        <v>163</v>
      </c>
      <c r="B4373" t="s">
        <v>135</v>
      </c>
      <c r="C4373">
        <v>5.3186195898098296E-3</v>
      </c>
      <c r="D4373" t="s">
        <v>403</v>
      </c>
      <c r="E4373" t="s">
        <v>428</v>
      </c>
    </row>
    <row r="4374" spans="1:5" x14ac:dyDescent="0.25">
      <c r="A4374" t="s">
        <v>163</v>
      </c>
      <c r="B4374" t="s">
        <v>137</v>
      </c>
      <c r="C4374">
        <v>8.0396370134882007E-3</v>
      </c>
      <c r="D4374" t="s">
        <v>403</v>
      </c>
      <c r="E4374" t="s">
        <v>428</v>
      </c>
    </row>
    <row r="4375" spans="1:5" x14ac:dyDescent="0.25">
      <c r="A4375" t="s">
        <v>163</v>
      </c>
      <c r="B4375" t="s">
        <v>500</v>
      </c>
      <c r="C4375">
        <v>3.7559295767499502E-3</v>
      </c>
      <c r="D4375" t="s">
        <v>403</v>
      </c>
      <c r="E4375" t="s">
        <v>428</v>
      </c>
    </row>
    <row r="4376" spans="1:5" x14ac:dyDescent="0.25">
      <c r="A4376" t="s">
        <v>135</v>
      </c>
      <c r="B4376" t="s">
        <v>500</v>
      </c>
      <c r="C4376">
        <v>2.8407545825783601E-3</v>
      </c>
      <c r="D4376" t="s">
        <v>403</v>
      </c>
      <c r="E4376" t="s">
        <v>428</v>
      </c>
    </row>
    <row r="4377" spans="1:5" x14ac:dyDescent="0.25">
      <c r="A4377" t="s">
        <v>135</v>
      </c>
      <c r="B4377" t="s">
        <v>493</v>
      </c>
      <c r="C4377">
        <v>1.1937438933170799E-2</v>
      </c>
      <c r="D4377" t="s">
        <v>403</v>
      </c>
      <c r="E4377" t="s">
        <v>428</v>
      </c>
    </row>
    <row r="4378" spans="1:5" x14ac:dyDescent="0.25">
      <c r="A4378" t="s">
        <v>157</v>
      </c>
      <c r="B4378" t="s">
        <v>139</v>
      </c>
      <c r="C4378">
        <v>1.6578567388378301E-2</v>
      </c>
      <c r="D4378" t="s">
        <v>403</v>
      </c>
      <c r="E4378" t="s">
        <v>428</v>
      </c>
    </row>
    <row r="4379" spans="1:5" x14ac:dyDescent="0.25">
      <c r="A4379" t="s">
        <v>157</v>
      </c>
      <c r="B4379" t="s">
        <v>149</v>
      </c>
      <c r="C4379">
        <v>3.8547279513844498E-2</v>
      </c>
      <c r="D4379" t="s">
        <v>403</v>
      </c>
      <c r="E4379" t="s">
        <v>428</v>
      </c>
    </row>
    <row r="4380" spans="1:5" x14ac:dyDescent="0.25">
      <c r="A4380" t="s">
        <v>149</v>
      </c>
      <c r="B4380" t="s">
        <v>477</v>
      </c>
      <c r="C4380">
        <v>1.41235072516198E-2</v>
      </c>
      <c r="D4380" t="s">
        <v>403</v>
      </c>
      <c r="E4380" t="s">
        <v>428</v>
      </c>
    </row>
    <row r="4381" spans="1:5" x14ac:dyDescent="0.25">
      <c r="A4381" t="s">
        <v>149</v>
      </c>
      <c r="B4381" t="s">
        <v>479</v>
      </c>
      <c r="C4381">
        <v>4.2224468930795699E-3</v>
      </c>
      <c r="D4381" t="s">
        <v>403</v>
      </c>
      <c r="E4381" t="s">
        <v>428</v>
      </c>
    </row>
    <row r="4382" spans="1:5" x14ac:dyDescent="0.25">
      <c r="A4382" t="s">
        <v>145</v>
      </c>
      <c r="B4382" t="s">
        <v>137</v>
      </c>
      <c r="C4382">
        <v>2.7422864391281099E-2</v>
      </c>
      <c r="D4382" t="s">
        <v>403</v>
      </c>
      <c r="E4382" t="s">
        <v>428</v>
      </c>
    </row>
    <row r="4383" spans="1:5" x14ac:dyDescent="0.25">
      <c r="A4383" t="s">
        <v>145</v>
      </c>
      <c r="B4383" t="s">
        <v>487</v>
      </c>
      <c r="C4383">
        <v>2.12038087916862E-2</v>
      </c>
      <c r="D4383" t="s">
        <v>403</v>
      </c>
      <c r="E4383" t="s">
        <v>428</v>
      </c>
    </row>
    <row r="4384" spans="1:5" x14ac:dyDescent="0.25">
      <c r="A4384" t="s">
        <v>151</v>
      </c>
      <c r="B4384" t="s">
        <v>500</v>
      </c>
      <c r="C4384">
        <v>2.3016245256019998E-3</v>
      </c>
      <c r="D4384" t="s">
        <v>403</v>
      </c>
      <c r="E4384" t="s">
        <v>428</v>
      </c>
    </row>
    <row r="4385" spans="1:5" x14ac:dyDescent="0.25">
      <c r="A4385" t="s">
        <v>151</v>
      </c>
      <c r="B4385" t="s">
        <v>516</v>
      </c>
      <c r="C4385">
        <v>2.30457011058452E-3</v>
      </c>
      <c r="D4385" t="s">
        <v>403</v>
      </c>
      <c r="E4385" t="s">
        <v>428</v>
      </c>
    </row>
    <row r="4386" spans="1:5" x14ac:dyDescent="0.25">
      <c r="A4386" t="s">
        <v>470</v>
      </c>
      <c r="B4386" t="s">
        <v>519</v>
      </c>
      <c r="C4386">
        <v>2.3908718915218899E-3</v>
      </c>
      <c r="D4386" t="s">
        <v>403</v>
      </c>
      <c r="E4386" t="s">
        <v>428</v>
      </c>
    </row>
    <row r="4387" spans="1:5" x14ac:dyDescent="0.25">
      <c r="A4387" t="s">
        <v>470</v>
      </c>
      <c r="B4387" t="s">
        <v>502</v>
      </c>
      <c r="C4387">
        <v>2.0950980276815698E-3</v>
      </c>
      <c r="D4387" t="s">
        <v>403</v>
      </c>
      <c r="E4387" t="s">
        <v>428</v>
      </c>
    </row>
    <row r="4388" spans="1:5" x14ac:dyDescent="0.25">
      <c r="A4388" t="s">
        <v>496</v>
      </c>
      <c r="B4388" t="s">
        <v>487</v>
      </c>
      <c r="C4388">
        <v>5.0697762504677401E-3</v>
      </c>
      <c r="D4388" t="s">
        <v>403</v>
      </c>
      <c r="E4388" t="s">
        <v>428</v>
      </c>
    </row>
    <row r="4389" spans="1:5" x14ac:dyDescent="0.25">
      <c r="A4389" t="s">
        <v>513</v>
      </c>
      <c r="B4389" t="s">
        <v>487</v>
      </c>
      <c r="C4389">
        <v>1.3760106116778401E-2</v>
      </c>
      <c r="D4389" t="s">
        <v>403</v>
      </c>
      <c r="E4389" t="s">
        <v>428</v>
      </c>
    </row>
    <row r="4390" spans="1:5" x14ac:dyDescent="0.25">
      <c r="A4390" t="s">
        <v>489</v>
      </c>
      <c r="B4390" t="s">
        <v>510</v>
      </c>
      <c r="C4390">
        <v>1.24538617724755E-2</v>
      </c>
      <c r="D4390" t="s">
        <v>403</v>
      </c>
      <c r="E4390" t="s">
        <v>428</v>
      </c>
    </row>
    <row r="4391" spans="1:5" x14ac:dyDescent="0.25">
      <c r="A4391" t="s">
        <v>475</v>
      </c>
      <c r="B4391" t="s">
        <v>470</v>
      </c>
      <c r="C4391">
        <v>4.9269965600600499E-3</v>
      </c>
      <c r="D4391" t="s">
        <v>403</v>
      </c>
      <c r="E4391" t="s">
        <v>428</v>
      </c>
    </row>
    <row r="4392" spans="1:5" x14ac:dyDescent="0.25">
      <c r="A4392" t="s">
        <v>475</v>
      </c>
      <c r="B4392" t="s">
        <v>520</v>
      </c>
      <c r="C4392">
        <v>8.3295928881375204E-3</v>
      </c>
      <c r="D4392" t="s">
        <v>403</v>
      </c>
      <c r="E4392" t="s">
        <v>428</v>
      </c>
    </row>
    <row r="4393" spans="1:5" x14ac:dyDescent="0.25">
      <c r="A4393" t="s">
        <v>516</v>
      </c>
      <c r="B4393" t="s">
        <v>479</v>
      </c>
      <c r="C4393">
        <v>1.5191514527350899E-3</v>
      </c>
      <c r="D4393" t="s">
        <v>403</v>
      </c>
      <c r="E4393" t="s">
        <v>428</v>
      </c>
    </row>
    <row r="4394" spans="1:5" x14ac:dyDescent="0.25">
      <c r="A4394" t="s">
        <v>504</v>
      </c>
      <c r="B4394" t="s">
        <v>520</v>
      </c>
      <c r="C4394">
        <v>2.78342250523086E-3</v>
      </c>
      <c r="D4394" t="s">
        <v>403</v>
      </c>
      <c r="E4394" t="s">
        <v>428</v>
      </c>
    </row>
    <row r="4395" spans="1:5" x14ac:dyDescent="0.25">
      <c r="A4395" t="s">
        <v>510</v>
      </c>
      <c r="B4395" t="s">
        <v>519</v>
      </c>
      <c r="C4395">
        <v>1.2640467569529201E-2</v>
      </c>
      <c r="D4395" t="s">
        <v>403</v>
      </c>
      <c r="E4395" t="s">
        <v>428</v>
      </c>
    </row>
    <row r="4396" spans="1:5" x14ac:dyDescent="0.25">
      <c r="A4396" t="s">
        <v>509</v>
      </c>
      <c r="B4396" t="s">
        <v>522</v>
      </c>
      <c r="C4396">
        <v>1.36028338094133E-2</v>
      </c>
      <c r="D4396" t="s">
        <v>403</v>
      </c>
      <c r="E4396" t="s">
        <v>428</v>
      </c>
    </row>
    <row r="4397" spans="1:5" x14ac:dyDescent="0.25">
      <c r="A4397" t="s">
        <v>479</v>
      </c>
      <c r="B4397" t="s">
        <v>470</v>
      </c>
      <c r="C4397" s="2">
        <v>8.2259466754803102E-4</v>
      </c>
      <c r="D4397" t="s">
        <v>403</v>
      </c>
      <c r="E4397" t="s">
        <v>428</v>
      </c>
    </row>
    <row r="4398" spans="1:5" x14ac:dyDescent="0.25">
      <c r="A4398" t="s">
        <v>484</v>
      </c>
      <c r="B4398" t="s">
        <v>470</v>
      </c>
      <c r="C4398">
        <v>1.8175862965861701E-3</v>
      </c>
      <c r="D4398" t="s">
        <v>403</v>
      </c>
      <c r="E4398" t="s">
        <v>428</v>
      </c>
    </row>
    <row r="4399" spans="1:5" x14ac:dyDescent="0.25">
      <c r="A4399" t="s">
        <v>485</v>
      </c>
      <c r="B4399" t="s">
        <v>514</v>
      </c>
      <c r="C4399">
        <v>4.8032377528986498E-3</v>
      </c>
      <c r="D4399" t="s">
        <v>403</v>
      </c>
      <c r="E4399" t="s">
        <v>428</v>
      </c>
    </row>
    <row r="4400" spans="1:5" x14ac:dyDescent="0.25">
      <c r="A4400" t="s">
        <v>502</v>
      </c>
      <c r="B4400" t="s">
        <v>522</v>
      </c>
      <c r="C4400">
        <v>1.57730991125767E-2</v>
      </c>
      <c r="D4400" t="s">
        <v>403</v>
      </c>
      <c r="E4400" t="s">
        <v>434</v>
      </c>
    </row>
    <row r="4401" spans="1:5" x14ac:dyDescent="0.25">
      <c r="A4401" t="s">
        <v>139</v>
      </c>
      <c r="B4401" t="s">
        <v>127</v>
      </c>
      <c r="C4401" s="2">
        <v>4.6206833000769602E-4</v>
      </c>
      <c r="D4401" t="s">
        <v>403</v>
      </c>
      <c r="E4401" t="s">
        <v>440</v>
      </c>
    </row>
    <row r="4402" spans="1:5" x14ac:dyDescent="0.25">
      <c r="A4402" t="s">
        <v>139</v>
      </c>
      <c r="B4402" t="s">
        <v>473</v>
      </c>
      <c r="C4402" s="2">
        <v>3.49154620111273E-4</v>
      </c>
      <c r="D4402" t="s">
        <v>403</v>
      </c>
      <c r="E4402" t="s">
        <v>440</v>
      </c>
    </row>
    <row r="4403" spans="1:5" x14ac:dyDescent="0.25">
      <c r="A4403" t="s">
        <v>139</v>
      </c>
      <c r="B4403" t="s">
        <v>497</v>
      </c>
      <c r="C4403" s="2">
        <v>3.3038240773734697E-4</v>
      </c>
      <c r="D4403" t="s">
        <v>403</v>
      </c>
      <c r="E4403" t="s">
        <v>440</v>
      </c>
    </row>
    <row r="4404" spans="1:5" x14ac:dyDescent="0.25">
      <c r="A4404" t="s">
        <v>141</v>
      </c>
      <c r="B4404" t="s">
        <v>489</v>
      </c>
      <c r="C4404" s="2">
        <v>6.7179847821536003E-4</v>
      </c>
      <c r="D4404" t="s">
        <v>403</v>
      </c>
      <c r="E4404" t="s">
        <v>440</v>
      </c>
    </row>
    <row r="4405" spans="1:5" x14ac:dyDescent="0.25">
      <c r="A4405" t="s">
        <v>163</v>
      </c>
      <c r="B4405" t="s">
        <v>139</v>
      </c>
      <c r="C4405" s="2">
        <v>1.6357678611630901E-4</v>
      </c>
      <c r="D4405" t="s">
        <v>403</v>
      </c>
      <c r="E4405" t="s">
        <v>440</v>
      </c>
    </row>
    <row r="4406" spans="1:5" x14ac:dyDescent="0.25">
      <c r="A4406" t="s">
        <v>163</v>
      </c>
      <c r="B4406" t="s">
        <v>135</v>
      </c>
      <c r="C4406" s="2">
        <v>2.1218253578320599E-4</v>
      </c>
      <c r="D4406" t="s">
        <v>403</v>
      </c>
      <c r="E4406" t="s">
        <v>440</v>
      </c>
    </row>
    <row r="4407" spans="1:5" x14ac:dyDescent="0.25">
      <c r="A4407" t="s">
        <v>163</v>
      </c>
      <c r="B4407" t="s">
        <v>137</v>
      </c>
      <c r="C4407" s="2">
        <v>2.7454522511886502E-4</v>
      </c>
      <c r="D4407" t="s">
        <v>403</v>
      </c>
      <c r="E4407" t="s">
        <v>440</v>
      </c>
    </row>
    <row r="4408" spans="1:5" x14ac:dyDescent="0.25">
      <c r="A4408" t="s">
        <v>163</v>
      </c>
      <c r="B4408" t="s">
        <v>500</v>
      </c>
      <c r="C4408" s="2">
        <v>1.36322447545336E-4</v>
      </c>
      <c r="D4408" t="s">
        <v>403</v>
      </c>
      <c r="E4408" t="s">
        <v>440</v>
      </c>
    </row>
    <row r="4409" spans="1:5" x14ac:dyDescent="0.25">
      <c r="A4409" t="s">
        <v>163</v>
      </c>
      <c r="B4409" t="s">
        <v>479</v>
      </c>
      <c r="C4409" s="2">
        <v>1.55967698733611E-4</v>
      </c>
      <c r="D4409" t="s">
        <v>403</v>
      </c>
      <c r="E4409" t="s">
        <v>440</v>
      </c>
    </row>
    <row r="4410" spans="1:5" x14ac:dyDescent="0.25">
      <c r="A4410" t="s">
        <v>135</v>
      </c>
      <c r="B4410" t="s">
        <v>500</v>
      </c>
      <c r="C4410" s="2">
        <v>1.4234074455964199E-4</v>
      </c>
      <c r="D4410" t="s">
        <v>403</v>
      </c>
      <c r="E4410" t="s">
        <v>440</v>
      </c>
    </row>
    <row r="4411" spans="1:5" x14ac:dyDescent="0.25">
      <c r="A4411" t="s">
        <v>135</v>
      </c>
      <c r="B4411" t="s">
        <v>516</v>
      </c>
      <c r="C4411" s="2">
        <v>1.19310265979621E-4</v>
      </c>
      <c r="D4411" t="s">
        <v>403</v>
      </c>
      <c r="E4411" t="s">
        <v>440</v>
      </c>
    </row>
    <row r="4412" spans="1:5" x14ac:dyDescent="0.25">
      <c r="A4412" t="s">
        <v>135</v>
      </c>
      <c r="B4412" t="s">
        <v>493</v>
      </c>
      <c r="C4412" s="2">
        <v>3.4965730665845299E-4</v>
      </c>
      <c r="D4412" t="s">
        <v>403</v>
      </c>
      <c r="E4412" t="s">
        <v>440</v>
      </c>
    </row>
    <row r="4413" spans="1:5" x14ac:dyDescent="0.25">
      <c r="A4413" t="s">
        <v>159</v>
      </c>
      <c r="B4413" t="s">
        <v>485</v>
      </c>
      <c r="C4413" s="2">
        <v>1.5172611820468099E-4</v>
      </c>
      <c r="D4413" t="s">
        <v>403</v>
      </c>
      <c r="E4413" t="s">
        <v>440</v>
      </c>
    </row>
    <row r="4414" spans="1:5" x14ac:dyDescent="0.25">
      <c r="A4414" t="s">
        <v>157</v>
      </c>
      <c r="B4414" t="s">
        <v>139</v>
      </c>
      <c r="C4414" s="2">
        <v>6.16584444593837E-4</v>
      </c>
      <c r="D4414" t="s">
        <v>403</v>
      </c>
      <c r="E4414" t="s">
        <v>440</v>
      </c>
    </row>
    <row r="4415" spans="1:5" x14ac:dyDescent="0.25">
      <c r="A4415" t="s">
        <v>157</v>
      </c>
      <c r="B4415" t="s">
        <v>149</v>
      </c>
      <c r="C4415">
        <v>1.25953993335735E-3</v>
      </c>
      <c r="D4415" t="s">
        <v>403</v>
      </c>
      <c r="E4415" t="s">
        <v>440</v>
      </c>
    </row>
    <row r="4416" spans="1:5" x14ac:dyDescent="0.25">
      <c r="A4416" t="s">
        <v>149</v>
      </c>
      <c r="B4416" t="s">
        <v>477</v>
      </c>
      <c r="C4416" s="2">
        <v>5.6480759070243896E-4</v>
      </c>
      <c r="D4416" t="s">
        <v>403</v>
      </c>
      <c r="E4416" t="s">
        <v>440</v>
      </c>
    </row>
    <row r="4417" spans="1:5" x14ac:dyDescent="0.25">
      <c r="A4417" t="s">
        <v>149</v>
      </c>
      <c r="B4417" t="s">
        <v>479</v>
      </c>
      <c r="C4417" s="2">
        <v>2.5646492766158798E-4</v>
      </c>
      <c r="D4417" t="s">
        <v>403</v>
      </c>
      <c r="E4417" t="s">
        <v>440</v>
      </c>
    </row>
    <row r="4418" spans="1:5" x14ac:dyDescent="0.25">
      <c r="A4418" t="s">
        <v>149</v>
      </c>
      <c r="B4418" t="s">
        <v>487</v>
      </c>
      <c r="C4418" s="2">
        <v>3.4503273460724602E-4</v>
      </c>
      <c r="D4418" t="s">
        <v>403</v>
      </c>
      <c r="E4418" t="s">
        <v>440</v>
      </c>
    </row>
    <row r="4419" spans="1:5" x14ac:dyDescent="0.25">
      <c r="A4419" t="s">
        <v>145</v>
      </c>
      <c r="B4419" t="s">
        <v>137</v>
      </c>
      <c r="C4419" s="2">
        <v>7.5151494620646095E-4</v>
      </c>
      <c r="D4419" t="s">
        <v>403</v>
      </c>
      <c r="E4419" t="s">
        <v>440</v>
      </c>
    </row>
    <row r="4420" spans="1:5" x14ac:dyDescent="0.25">
      <c r="A4420" t="s">
        <v>145</v>
      </c>
      <c r="B4420" t="s">
        <v>487</v>
      </c>
      <c r="C4420" s="2">
        <v>5.7436868138811803E-4</v>
      </c>
      <c r="D4420" t="s">
        <v>403</v>
      </c>
      <c r="E4420" t="s">
        <v>440</v>
      </c>
    </row>
    <row r="4421" spans="1:5" x14ac:dyDescent="0.25">
      <c r="A4421" t="s">
        <v>137</v>
      </c>
      <c r="B4421" t="s">
        <v>487</v>
      </c>
      <c r="C4421" s="2">
        <v>2.8348698067665301E-4</v>
      </c>
      <c r="D4421" t="s">
        <v>403</v>
      </c>
      <c r="E4421" t="s">
        <v>440</v>
      </c>
    </row>
    <row r="4422" spans="1:5" x14ac:dyDescent="0.25">
      <c r="A4422" t="s">
        <v>151</v>
      </c>
      <c r="B4422" t="s">
        <v>500</v>
      </c>
      <c r="C4422" s="2">
        <v>1.20408637015422E-4</v>
      </c>
      <c r="D4422" t="s">
        <v>403</v>
      </c>
      <c r="E4422" t="s">
        <v>440</v>
      </c>
    </row>
    <row r="4423" spans="1:5" x14ac:dyDescent="0.25">
      <c r="A4423" t="s">
        <v>151</v>
      </c>
      <c r="B4423" t="s">
        <v>516</v>
      </c>
      <c r="C4423" s="2">
        <v>1.00926719420972E-4</v>
      </c>
      <c r="D4423" t="s">
        <v>403</v>
      </c>
      <c r="E4423" t="s">
        <v>440</v>
      </c>
    </row>
    <row r="4424" spans="1:5" x14ac:dyDescent="0.25">
      <c r="A4424" t="s">
        <v>470</v>
      </c>
      <c r="B4424" t="s">
        <v>519</v>
      </c>
      <c r="C4424" s="2">
        <v>1.03614473879565E-4</v>
      </c>
      <c r="D4424" t="s">
        <v>403</v>
      </c>
      <c r="E4424" t="s">
        <v>440</v>
      </c>
    </row>
    <row r="4425" spans="1:5" x14ac:dyDescent="0.25">
      <c r="A4425" t="s">
        <v>470</v>
      </c>
      <c r="B4425" t="s">
        <v>502</v>
      </c>
      <c r="C4425" s="2">
        <v>9.5599412925172398E-5</v>
      </c>
      <c r="D4425" t="s">
        <v>403</v>
      </c>
      <c r="E4425" t="s">
        <v>440</v>
      </c>
    </row>
    <row r="4426" spans="1:5" x14ac:dyDescent="0.25">
      <c r="A4426" t="s">
        <v>496</v>
      </c>
      <c r="B4426" t="s">
        <v>487</v>
      </c>
      <c r="C4426" s="2">
        <v>2.33406135754809E-4</v>
      </c>
      <c r="D4426" t="s">
        <v>403</v>
      </c>
      <c r="E4426" t="s">
        <v>440</v>
      </c>
    </row>
    <row r="4427" spans="1:5" x14ac:dyDescent="0.25">
      <c r="A4427" t="s">
        <v>513</v>
      </c>
      <c r="B4427" t="s">
        <v>487</v>
      </c>
      <c r="C4427" s="2">
        <v>3.7654726957414802E-4</v>
      </c>
      <c r="D4427" t="s">
        <v>403</v>
      </c>
      <c r="E4427" t="s">
        <v>440</v>
      </c>
    </row>
    <row r="4428" spans="1:5" x14ac:dyDescent="0.25">
      <c r="A4428" t="s">
        <v>489</v>
      </c>
      <c r="B4428" t="s">
        <v>510</v>
      </c>
      <c r="C4428" s="2">
        <v>4.47653021191359E-4</v>
      </c>
      <c r="D4428" t="s">
        <v>403</v>
      </c>
      <c r="E4428" t="s">
        <v>440</v>
      </c>
    </row>
    <row r="4429" spans="1:5" x14ac:dyDescent="0.25">
      <c r="A4429" t="s">
        <v>489</v>
      </c>
      <c r="B4429" t="s">
        <v>485</v>
      </c>
      <c r="C4429" s="2">
        <v>1.7812446409560699E-4</v>
      </c>
      <c r="D4429" t="s">
        <v>403</v>
      </c>
      <c r="E4429" t="s">
        <v>440</v>
      </c>
    </row>
    <row r="4430" spans="1:5" x14ac:dyDescent="0.25">
      <c r="A4430" t="s">
        <v>475</v>
      </c>
      <c r="B4430" t="s">
        <v>470</v>
      </c>
      <c r="C4430" s="2">
        <v>1.6691407270878601E-4</v>
      </c>
      <c r="D4430" t="s">
        <v>403</v>
      </c>
      <c r="E4430" t="s">
        <v>440</v>
      </c>
    </row>
    <row r="4431" spans="1:5" x14ac:dyDescent="0.25">
      <c r="A4431" t="s">
        <v>475</v>
      </c>
      <c r="B4431" t="s">
        <v>510</v>
      </c>
      <c r="C4431" s="2">
        <v>7.5131248557175801E-4</v>
      </c>
      <c r="D4431" t="s">
        <v>403</v>
      </c>
      <c r="E4431" t="s">
        <v>440</v>
      </c>
    </row>
    <row r="4432" spans="1:5" x14ac:dyDescent="0.25">
      <c r="A4432" t="s">
        <v>475</v>
      </c>
      <c r="B4432" t="s">
        <v>520</v>
      </c>
      <c r="C4432" s="2">
        <v>3.2548046973276203E-4</v>
      </c>
      <c r="D4432" t="s">
        <v>403</v>
      </c>
      <c r="E4432" t="s">
        <v>440</v>
      </c>
    </row>
    <row r="4433" spans="1:5" x14ac:dyDescent="0.25">
      <c r="A4433" t="s">
        <v>476</v>
      </c>
      <c r="B4433" t="s">
        <v>502</v>
      </c>
      <c r="C4433" s="2">
        <v>4.3409327483203401E-4</v>
      </c>
      <c r="D4433" t="s">
        <v>403</v>
      </c>
      <c r="E4433" t="s">
        <v>440</v>
      </c>
    </row>
    <row r="4434" spans="1:5" x14ac:dyDescent="0.25">
      <c r="A4434" t="s">
        <v>514</v>
      </c>
      <c r="B4434" t="s">
        <v>520</v>
      </c>
      <c r="C4434" s="2">
        <v>2.3355392318112899E-4</v>
      </c>
      <c r="D4434" t="s">
        <v>403</v>
      </c>
      <c r="E4434" t="s">
        <v>440</v>
      </c>
    </row>
    <row r="4435" spans="1:5" x14ac:dyDescent="0.25">
      <c r="A4435" t="s">
        <v>505</v>
      </c>
      <c r="B4435" t="s">
        <v>487</v>
      </c>
      <c r="C4435" s="2">
        <v>6.1694104135153805E-4</v>
      </c>
      <c r="D4435" t="s">
        <v>403</v>
      </c>
      <c r="E4435" t="s">
        <v>440</v>
      </c>
    </row>
    <row r="4436" spans="1:5" x14ac:dyDescent="0.25">
      <c r="A4436" t="s">
        <v>516</v>
      </c>
      <c r="B4436" t="s">
        <v>522</v>
      </c>
      <c r="C4436" s="2">
        <v>1.6665775280116999E-4</v>
      </c>
      <c r="D4436" t="s">
        <v>403</v>
      </c>
      <c r="E4436" t="s">
        <v>440</v>
      </c>
    </row>
    <row r="4437" spans="1:5" x14ac:dyDescent="0.25">
      <c r="A4437" t="s">
        <v>516</v>
      </c>
      <c r="B4437" t="s">
        <v>508</v>
      </c>
      <c r="C4437" s="2">
        <v>9.7096490251674197E-5</v>
      </c>
      <c r="D4437" t="s">
        <v>403</v>
      </c>
      <c r="E4437" t="s">
        <v>440</v>
      </c>
    </row>
    <row r="4438" spans="1:5" x14ac:dyDescent="0.25">
      <c r="A4438" t="s">
        <v>516</v>
      </c>
      <c r="B4438" t="s">
        <v>479</v>
      </c>
      <c r="C4438" s="2">
        <v>8.7700663349652095E-5</v>
      </c>
      <c r="D4438" t="s">
        <v>403</v>
      </c>
      <c r="E4438" t="s">
        <v>440</v>
      </c>
    </row>
    <row r="4439" spans="1:5" x14ac:dyDescent="0.25">
      <c r="A4439" t="s">
        <v>504</v>
      </c>
      <c r="B4439" t="s">
        <v>520</v>
      </c>
      <c r="C4439" s="2">
        <v>1.61152165367993E-4</v>
      </c>
      <c r="D4439" t="s">
        <v>403</v>
      </c>
      <c r="E4439" t="s">
        <v>440</v>
      </c>
    </row>
    <row r="4440" spans="1:5" x14ac:dyDescent="0.25">
      <c r="A4440" t="s">
        <v>510</v>
      </c>
      <c r="B4440" t="s">
        <v>519</v>
      </c>
      <c r="C4440" s="2">
        <v>4.6638879251146198E-4</v>
      </c>
      <c r="D4440" t="s">
        <v>403</v>
      </c>
      <c r="E4440" t="s">
        <v>440</v>
      </c>
    </row>
    <row r="4441" spans="1:5" x14ac:dyDescent="0.25">
      <c r="A4441" t="s">
        <v>509</v>
      </c>
      <c r="B4441" t="s">
        <v>522</v>
      </c>
      <c r="C4441" s="2">
        <v>6.9988771691001904E-4</v>
      </c>
      <c r="D4441" t="s">
        <v>403</v>
      </c>
      <c r="E4441" t="s">
        <v>440</v>
      </c>
    </row>
    <row r="4442" spans="1:5" x14ac:dyDescent="0.25">
      <c r="A4442" t="s">
        <v>479</v>
      </c>
      <c r="B4442" t="s">
        <v>470</v>
      </c>
      <c r="C4442" s="2">
        <v>6.5978708130341499E-5</v>
      </c>
      <c r="D4442" t="s">
        <v>403</v>
      </c>
      <c r="E4442" t="s">
        <v>440</v>
      </c>
    </row>
    <row r="4443" spans="1:5" x14ac:dyDescent="0.25">
      <c r="A4443" t="s">
        <v>479</v>
      </c>
      <c r="B4443" t="s">
        <v>493</v>
      </c>
      <c r="C4443" s="2">
        <v>2.5702045024851702E-4</v>
      </c>
      <c r="D4443" t="s">
        <v>403</v>
      </c>
      <c r="E4443" t="s">
        <v>440</v>
      </c>
    </row>
    <row r="4444" spans="1:5" x14ac:dyDescent="0.25">
      <c r="A4444" t="s">
        <v>484</v>
      </c>
      <c r="B4444" t="s">
        <v>470</v>
      </c>
      <c r="C4444" s="2">
        <v>1.13771586255704E-4</v>
      </c>
      <c r="D4444" t="s">
        <v>403</v>
      </c>
      <c r="E4444" t="s">
        <v>440</v>
      </c>
    </row>
    <row r="4445" spans="1:5" x14ac:dyDescent="0.25">
      <c r="A4445" t="s">
        <v>484</v>
      </c>
      <c r="B4445" t="s">
        <v>504</v>
      </c>
      <c r="C4445" s="2">
        <v>2.5855436978275198E-4</v>
      </c>
      <c r="D4445" t="s">
        <v>403</v>
      </c>
      <c r="E4445" t="s">
        <v>440</v>
      </c>
    </row>
    <row r="4446" spans="1:5" x14ac:dyDescent="0.25">
      <c r="A4446" t="s">
        <v>485</v>
      </c>
      <c r="B4446" t="s">
        <v>470</v>
      </c>
      <c r="C4446" s="2">
        <v>6.5132203612361806E-5</v>
      </c>
      <c r="D4446" t="s">
        <v>403</v>
      </c>
      <c r="E4446" t="s">
        <v>440</v>
      </c>
    </row>
    <row r="4447" spans="1:5" x14ac:dyDescent="0.25">
      <c r="A4447" t="s">
        <v>485</v>
      </c>
      <c r="B4447" t="s">
        <v>502</v>
      </c>
      <c r="C4447" s="2">
        <v>1.71224105210867E-4</v>
      </c>
      <c r="D4447" t="s">
        <v>403</v>
      </c>
      <c r="E4447" t="s">
        <v>440</v>
      </c>
    </row>
    <row r="4448" spans="1:5" x14ac:dyDescent="0.25">
      <c r="A4448" t="s">
        <v>485</v>
      </c>
      <c r="B4448" t="s">
        <v>514</v>
      </c>
      <c r="C4448" s="2">
        <v>2.1451855384162699E-4</v>
      </c>
      <c r="D4448" t="s">
        <v>403</v>
      </c>
      <c r="E4448" t="s">
        <v>440</v>
      </c>
    </row>
    <row r="4449" spans="1:5" x14ac:dyDescent="0.25">
      <c r="A4449" t="s">
        <v>133</v>
      </c>
      <c r="B4449" t="s">
        <v>471</v>
      </c>
      <c r="C4449">
        <v>6.4720989207689801E-3</v>
      </c>
      <c r="D4449" t="s">
        <v>403</v>
      </c>
      <c r="E4449" t="s">
        <v>433</v>
      </c>
    </row>
    <row r="4450" spans="1:5" x14ac:dyDescent="0.25">
      <c r="A4450" t="s">
        <v>133</v>
      </c>
      <c r="B4450" t="s">
        <v>501</v>
      </c>
      <c r="C4450">
        <v>6.81301331673292E-3</v>
      </c>
      <c r="D4450" t="s">
        <v>403</v>
      </c>
      <c r="E4450" t="s">
        <v>433</v>
      </c>
    </row>
    <row r="4451" spans="1:5" x14ac:dyDescent="0.25">
      <c r="A4451" t="s">
        <v>133</v>
      </c>
      <c r="B4451" t="s">
        <v>484</v>
      </c>
      <c r="C4451">
        <v>2.1994745988505701E-3</v>
      </c>
      <c r="D4451" t="s">
        <v>403</v>
      </c>
      <c r="E4451" t="s">
        <v>433</v>
      </c>
    </row>
    <row r="4452" spans="1:5" x14ac:dyDescent="0.25">
      <c r="A4452" t="s">
        <v>139</v>
      </c>
      <c r="B4452" t="s">
        <v>520</v>
      </c>
      <c r="C4452">
        <v>1.2083642579328699E-3</v>
      </c>
      <c r="D4452" t="s">
        <v>403</v>
      </c>
      <c r="E4452" t="s">
        <v>433</v>
      </c>
    </row>
    <row r="4453" spans="1:5" x14ac:dyDescent="0.25">
      <c r="A4453" t="s">
        <v>141</v>
      </c>
      <c r="B4453" t="s">
        <v>500</v>
      </c>
      <c r="C4453">
        <v>4.95227179913182E-3</v>
      </c>
      <c r="D4453" t="s">
        <v>403</v>
      </c>
      <c r="E4453" t="s">
        <v>433</v>
      </c>
    </row>
    <row r="4454" spans="1:5" x14ac:dyDescent="0.25">
      <c r="A4454" t="s">
        <v>131</v>
      </c>
      <c r="B4454" t="s">
        <v>520</v>
      </c>
      <c r="C4454">
        <v>8.7020718925409201E-3</v>
      </c>
      <c r="D4454" t="s">
        <v>403</v>
      </c>
      <c r="E4454" t="s">
        <v>433</v>
      </c>
    </row>
    <row r="4455" spans="1:5" x14ac:dyDescent="0.25">
      <c r="A4455" t="s">
        <v>163</v>
      </c>
      <c r="B4455" t="s">
        <v>159</v>
      </c>
      <c r="C4455">
        <v>1.62333167653846E-3</v>
      </c>
      <c r="D4455" t="s">
        <v>403</v>
      </c>
      <c r="E4455" t="s">
        <v>433</v>
      </c>
    </row>
    <row r="4456" spans="1:5" x14ac:dyDescent="0.25">
      <c r="A4456" t="s">
        <v>163</v>
      </c>
      <c r="B4456" t="s">
        <v>493</v>
      </c>
      <c r="C4456">
        <v>3.4339534852666099E-3</v>
      </c>
      <c r="D4456" t="s">
        <v>403</v>
      </c>
      <c r="E4456" t="s">
        <v>433</v>
      </c>
    </row>
    <row r="4457" spans="1:5" x14ac:dyDescent="0.25">
      <c r="A4457" t="s">
        <v>135</v>
      </c>
      <c r="B4457" t="s">
        <v>470</v>
      </c>
      <c r="C4457" s="2">
        <v>9.1490431964337505E-4</v>
      </c>
      <c r="D4457" t="s">
        <v>403</v>
      </c>
      <c r="E4457" t="s">
        <v>433</v>
      </c>
    </row>
    <row r="4458" spans="1:5" x14ac:dyDescent="0.25">
      <c r="A4458" t="s">
        <v>159</v>
      </c>
      <c r="B4458" t="s">
        <v>500</v>
      </c>
      <c r="C4458">
        <v>1.4450109073600101E-3</v>
      </c>
      <c r="D4458" t="s">
        <v>403</v>
      </c>
      <c r="E4458" t="s">
        <v>433</v>
      </c>
    </row>
    <row r="4459" spans="1:5" x14ac:dyDescent="0.25">
      <c r="A4459" t="s">
        <v>145</v>
      </c>
      <c r="B4459" t="s">
        <v>485</v>
      </c>
      <c r="C4459">
        <v>4.2235149601362303E-3</v>
      </c>
      <c r="D4459" t="s">
        <v>403</v>
      </c>
      <c r="E4459" t="s">
        <v>433</v>
      </c>
    </row>
    <row r="4460" spans="1:5" x14ac:dyDescent="0.25">
      <c r="A4460" t="s">
        <v>151</v>
      </c>
      <c r="B4460" t="s">
        <v>470</v>
      </c>
      <c r="C4460">
        <v>1.47977853987164E-3</v>
      </c>
      <c r="D4460" t="s">
        <v>403</v>
      </c>
      <c r="E4460" t="s">
        <v>433</v>
      </c>
    </row>
    <row r="4461" spans="1:5" x14ac:dyDescent="0.25">
      <c r="A4461" t="s">
        <v>151</v>
      </c>
      <c r="B4461" t="s">
        <v>514</v>
      </c>
      <c r="C4461">
        <v>3.4303404996926601E-3</v>
      </c>
      <c r="D4461" t="s">
        <v>403</v>
      </c>
      <c r="E4461" t="s">
        <v>433</v>
      </c>
    </row>
    <row r="4462" spans="1:5" x14ac:dyDescent="0.25">
      <c r="A4462" t="s">
        <v>500</v>
      </c>
      <c r="B4462" t="s">
        <v>520</v>
      </c>
      <c r="C4462">
        <v>1.4106337194416899E-3</v>
      </c>
      <c r="D4462" t="s">
        <v>403</v>
      </c>
      <c r="E4462" t="s">
        <v>433</v>
      </c>
    </row>
    <row r="4463" spans="1:5" x14ac:dyDescent="0.25">
      <c r="A4463" t="s">
        <v>468</v>
      </c>
      <c r="B4463" t="s">
        <v>487</v>
      </c>
      <c r="C4463">
        <v>1.87333668165432E-3</v>
      </c>
      <c r="D4463" t="s">
        <v>403</v>
      </c>
      <c r="E4463" t="s">
        <v>433</v>
      </c>
    </row>
    <row r="4464" spans="1:5" x14ac:dyDescent="0.25">
      <c r="A4464" t="s">
        <v>502</v>
      </c>
      <c r="B4464" t="s">
        <v>522</v>
      </c>
      <c r="C4464">
        <v>2.06451136528857E-3</v>
      </c>
      <c r="D4464" t="s">
        <v>403</v>
      </c>
      <c r="E4464" t="s">
        <v>433</v>
      </c>
    </row>
    <row r="4465" spans="1:5" x14ac:dyDescent="0.25">
      <c r="A4465" t="s">
        <v>502</v>
      </c>
      <c r="B4465" t="s">
        <v>506</v>
      </c>
      <c r="C4465">
        <v>2.40622954740871E-2</v>
      </c>
      <c r="D4465" t="s">
        <v>403</v>
      </c>
      <c r="E4465" t="s">
        <v>433</v>
      </c>
    </row>
    <row r="4466" spans="1:5" x14ac:dyDescent="0.25">
      <c r="A4466" t="s">
        <v>477</v>
      </c>
      <c r="B4466" t="s">
        <v>468</v>
      </c>
      <c r="C4466">
        <v>4.0908275095960399E-3</v>
      </c>
      <c r="D4466" t="s">
        <v>403</v>
      </c>
      <c r="E4466" t="s">
        <v>433</v>
      </c>
    </row>
    <row r="4467" spans="1:5" x14ac:dyDescent="0.25">
      <c r="A4467" t="s">
        <v>516</v>
      </c>
      <c r="B4467" t="s">
        <v>484</v>
      </c>
      <c r="C4467">
        <v>2.0270808005678799E-3</v>
      </c>
      <c r="D4467" t="s">
        <v>403</v>
      </c>
      <c r="E4467" t="s">
        <v>433</v>
      </c>
    </row>
    <row r="4468" spans="1:5" x14ac:dyDescent="0.25">
      <c r="A4468" t="s">
        <v>508</v>
      </c>
      <c r="B4468" t="s">
        <v>485</v>
      </c>
      <c r="C4468">
        <v>1.9933364526671599E-3</v>
      </c>
      <c r="D4468" t="s">
        <v>403</v>
      </c>
      <c r="E4468" t="s">
        <v>433</v>
      </c>
    </row>
    <row r="4469" spans="1:5" x14ac:dyDescent="0.25">
      <c r="A4469" t="s">
        <v>127</v>
      </c>
      <c r="B4469" t="s">
        <v>522</v>
      </c>
      <c r="C4469" s="2">
        <v>9.5976962913552305E-4</v>
      </c>
      <c r="D4469" t="s">
        <v>403</v>
      </c>
      <c r="E4469" t="s">
        <v>432</v>
      </c>
    </row>
    <row r="4470" spans="1:5" x14ac:dyDescent="0.25">
      <c r="A4470" t="s">
        <v>127</v>
      </c>
      <c r="B4470" t="s">
        <v>473</v>
      </c>
      <c r="C4470" s="2">
        <v>7.3273788653817405E-4</v>
      </c>
      <c r="D4470" t="s">
        <v>403</v>
      </c>
      <c r="E4470" t="s">
        <v>432</v>
      </c>
    </row>
    <row r="4471" spans="1:5" x14ac:dyDescent="0.25">
      <c r="A4471" t="s">
        <v>127</v>
      </c>
      <c r="B4471" t="s">
        <v>497</v>
      </c>
      <c r="C4471">
        <v>1.40687047975603E-3</v>
      </c>
      <c r="D4471" t="s">
        <v>403</v>
      </c>
      <c r="E4471" t="s">
        <v>432</v>
      </c>
    </row>
    <row r="4472" spans="1:5" x14ac:dyDescent="0.25">
      <c r="A4472" t="s">
        <v>139</v>
      </c>
      <c r="B4472" t="s">
        <v>137</v>
      </c>
      <c r="C4472">
        <v>2.1523383822954199E-3</v>
      </c>
      <c r="D4472" t="s">
        <v>403</v>
      </c>
      <c r="E4472" t="s">
        <v>432</v>
      </c>
    </row>
    <row r="4473" spans="1:5" x14ac:dyDescent="0.25">
      <c r="A4473" t="s">
        <v>141</v>
      </c>
      <c r="B4473" t="s">
        <v>479</v>
      </c>
      <c r="C4473">
        <v>1.8545530435240701E-3</v>
      </c>
      <c r="D4473" t="s">
        <v>403</v>
      </c>
      <c r="E4473" t="s">
        <v>432</v>
      </c>
    </row>
    <row r="4474" spans="1:5" x14ac:dyDescent="0.25">
      <c r="A4474" t="s">
        <v>141</v>
      </c>
      <c r="B4474" t="s">
        <v>485</v>
      </c>
      <c r="C4474">
        <v>2.1689232692576501E-3</v>
      </c>
      <c r="D4474" t="s">
        <v>403</v>
      </c>
      <c r="E4474" t="s">
        <v>432</v>
      </c>
    </row>
    <row r="4475" spans="1:5" x14ac:dyDescent="0.25">
      <c r="A4475" t="s">
        <v>131</v>
      </c>
      <c r="B4475" t="s">
        <v>519</v>
      </c>
      <c r="C4475">
        <v>1.03152817628516E-3</v>
      </c>
      <c r="D4475" t="s">
        <v>403</v>
      </c>
      <c r="E4475" t="s">
        <v>432</v>
      </c>
    </row>
    <row r="4476" spans="1:5" x14ac:dyDescent="0.25">
      <c r="A4476" t="s">
        <v>131</v>
      </c>
      <c r="B4476" t="s">
        <v>502</v>
      </c>
      <c r="C4476">
        <v>3.0314152781241699E-3</v>
      </c>
      <c r="D4476" t="s">
        <v>403</v>
      </c>
      <c r="E4476" t="s">
        <v>432</v>
      </c>
    </row>
    <row r="4477" spans="1:5" x14ac:dyDescent="0.25">
      <c r="A4477" t="s">
        <v>163</v>
      </c>
      <c r="B4477" t="s">
        <v>135</v>
      </c>
      <c r="C4477" s="2">
        <v>9.4990996029182E-4</v>
      </c>
      <c r="D4477" t="s">
        <v>403</v>
      </c>
      <c r="E4477" t="s">
        <v>432</v>
      </c>
    </row>
    <row r="4478" spans="1:5" x14ac:dyDescent="0.25">
      <c r="A4478" t="s">
        <v>163</v>
      </c>
      <c r="B4478" t="s">
        <v>159</v>
      </c>
      <c r="C4478">
        <v>1.179903115698E-3</v>
      </c>
      <c r="D4478" t="s">
        <v>403</v>
      </c>
      <c r="E4478" t="s">
        <v>432</v>
      </c>
    </row>
    <row r="4479" spans="1:5" x14ac:dyDescent="0.25">
      <c r="A4479" t="s">
        <v>163</v>
      </c>
      <c r="B4479" t="s">
        <v>23</v>
      </c>
      <c r="C4479" s="2">
        <v>8.6166813488786304E-4</v>
      </c>
      <c r="D4479" t="s">
        <v>403</v>
      </c>
      <c r="E4479" t="s">
        <v>432</v>
      </c>
    </row>
    <row r="4480" spans="1:5" x14ac:dyDescent="0.25">
      <c r="A4480" t="s">
        <v>163</v>
      </c>
      <c r="B4480" t="s">
        <v>500</v>
      </c>
      <c r="C4480" s="2">
        <v>7.2342447981420905E-4</v>
      </c>
      <c r="D4480" t="s">
        <v>403</v>
      </c>
      <c r="E4480" t="s">
        <v>432</v>
      </c>
    </row>
    <row r="4481" spans="1:5" x14ac:dyDescent="0.25">
      <c r="A4481" t="s">
        <v>163</v>
      </c>
      <c r="B4481" t="s">
        <v>59</v>
      </c>
      <c r="C4481" s="2">
        <v>9.8483521903315998E-4</v>
      </c>
      <c r="D4481" t="s">
        <v>403</v>
      </c>
      <c r="E4481" t="s">
        <v>432</v>
      </c>
    </row>
    <row r="4482" spans="1:5" x14ac:dyDescent="0.25">
      <c r="A4482" t="s">
        <v>163</v>
      </c>
      <c r="B4482" t="s">
        <v>482</v>
      </c>
      <c r="C4482" s="2">
        <v>9.0718745225872998E-4</v>
      </c>
      <c r="D4482" t="s">
        <v>403</v>
      </c>
      <c r="E4482" t="s">
        <v>432</v>
      </c>
    </row>
    <row r="4483" spans="1:5" x14ac:dyDescent="0.25">
      <c r="A4483" t="s">
        <v>163</v>
      </c>
      <c r="B4483" t="s">
        <v>516</v>
      </c>
      <c r="C4483" s="2">
        <v>8.6931165323566304E-4</v>
      </c>
      <c r="D4483" t="s">
        <v>403</v>
      </c>
      <c r="E4483" t="s">
        <v>432</v>
      </c>
    </row>
    <row r="4484" spans="1:5" x14ac:dyDescent="0.25">
      <c r="A4484" t="s">
        <v>163</v>
      </c>
      <c r="B4484" t="s">
        <v>483</v>
      </c>
      <c r="C4484" s="2">
        <v>7.85881283496246E-4</v>
      </c>
      <c r="D4484" t="s">
        <v>403</v>
      </c>
      <c r="E4484" t="s">
        <v>432</v>
      </c>
    </row>
    <row r="4485" spans="1:5" x14ac:dyDescent="0.25">
      <c r="A4485" t="s">
        <v>135</v>
      </c>
      <c r="B4485" t="s">
        <v>500</v>
      </c>
      <c r="C4485">
        <v>2.50697016897091E-3</v>
      </c>
      <c r="D4485" t="s">
        <v>403</v>
      </c>
      <c r="E4485" t="s">
        <v>432</v>
      </c>
    </row>
    <row r="4486" spans="1:5" x14ac:dyDescent="0.25">
      <c r="A4486" t="s">
        <v>135</v>
      </c>
      <c r="B4486" t="s">
        <v>483</v>
      </c>
      <c r="C4486" s="2">
        <v>9.5181654028850303E-4</v>
      </c>
      <c r="D4486" t="s">
        <v>403</v>
      </c>
      <c r="E4486" t="s">
        <v>432</v>
      </c>
    </row>
    <row r="4487" spans="1:5" x14ac:dyDescent="0.25">
      <c r="A4487" t="s">
        <v>135</v>
      </c>
      <c r="B4487" t="s">
        <v>479</v>
      </c>
      <c r="C4487" s="2">
        <v>7.0506051794597103E-4</v>
      </c>
      <c r="D4487" t="s">
        <v>403</v>
      </c>
      <c r="E4487" t="s">
        <v>432</v>
      </c>
    </row>
    <row r="4488" spans="1:5" x14ac:dyDescent="0.25">
      <c r="A4488" t="s">
        <v>157</v>
      </c>
      <c r="B4488" t="s">
        <v>127</v>
      </c>
      <c r="C4488">
        <v>2.57985352847085E-3</v>
      </c>
      <c r="D4488" t="s">
        <v>403</v>
      </c>
      <c r="E4488" t="s">
        <v>432</v>
      </c>
    </row>
    <row r="4489" spans="1:5" x14ac:dyDescent="0.25">
      <c r="A4489" t="s">
        <v>157</v>
      </c>
      <c r="B4489" t="s">
        <v>477</v>
      </c>
      <c r="C4489">
        <v>2.85977695255011E-3</v>
      </c>
      <c r="D4489" t="s">
        <v>403</v>
      </c>
      <c r="E4489" t="s">
        <v>432</v>
      </c>
    </row>
    <row r="4490" spans="1:5" x14ac:dyDescent="0.25">
      <c r="A4490" t="s">
        <v>157</v>
      </c>
      <c r="B4490" t="s">
        <v>498</v>
      </c>
      <c r="C4490">
        <v>1.19240151392469E-3</v>
      </c>
      <c r="D4490" t="s">
        <v>403</v>
      </c>
      <c r="E4490" t="s">
        <v>432</v>
      </c>
    </row>
    <row r="4491" spans="1:5" x14ac:dyDescent="0.25">
      <c r="A4491" t="s">
        <v>157</v>
      </c>
      <c r="B4491" t="s">
        <v>523</v>
      </c>
      <c r="C4491" s="2">
        <v>7.0775242387064396E-4</v>
      </c>
      <c r="D4491" t="s">
        <v>403</v>
      </c>
      <c r="E4491" t="s">
        <v>432</v>
      </c>
    </row>
    <row r="4492" spans="1:5" x14ac:dyDescent="0.25">
      <c r="A4492" t="s">
        <v>145</v>
      </c>
      <c r="B4492" t="s">
        <v>491</v>
      </c>
      <c r="C4492">
        <v>1.0447153655779001E-3</v>
      </c>
      <c r="D4492" t="s">
        <v>403</v>
      </c>
      <c r="E4492" t="s">
        <v>432</v>
      </c>
    </row>
    <row r="4493" spans="1:5" x14ac:dyDescent="0.25">
      <c r="A4493" t="s">
        <v>145</v>
      </c>
      <c r="B4493" t="s">
        <v>498</v>
      </c>
      <c r="C4493" s="2">
        <v>4.1944578718241399E-4</v>
      </c>
      <c r="D4493" t="s">
        <v>403</v>
      </c>
      <c r="E4493" t="s">
        <v>432</v>
      </c>
    </row>
    <row r="4494" spans="1:5" x14ac:dyDescent="0.25">
      <c r="A4494" t="s">
        <v>145</v>
      </c>
      <c r="B4494" t="s">
        <v>523</v>
      </c>
      <c r="C4494" s="2">
        <v>9.4089459259892702E-4</v>
      </c>
      <c r="D4494" t="s">
        <v>403</v>
      </c>
      <c r="E4494" t="s">
        <v>432</v>
      </c>
    </row>
    <row r="4495" spans="1:5" x14ac:dyDescent="0.25">
      <c r="A4495" t="s">
        <v>137</v>
      </c>
      <c r="B4495" t="s">
        <v>514</v>
      </c>
      <c r="C4495">
        <v>1.46356510764523E-3</v>
      </c>
      <c r="D4495" t="s">
        <v>403</v>
      </c>
      <c r="E4495" t="s">
        <v>432</v>
      </c>
    </row>
    <row r="4496" spans="1:5" x14ac:dyDescent="0.25">
      <c r="A4496" t="s">
        <v>137</v>
      </c>
      <c r="B4496" t="s">
        <v>471</v>
      </c>
      <c r="C4496">
        <v>1.95993642927839E-3</v>
      </c>
      <c r="D4496" t="s">
        <v>403</v>
      </c>
      <c r="E4496" t="s">
        <v>432</v>
      </c>
    </row>
    <row r="4497" spans="1:5" x14ac:dyDescent="0.25">
      <c r="A4497" t="s">
        <v>137</v>
      </c>
      <c r="B4497" t="s">
        <v>487</v>
      </c>
      <c r="C4497">
        <v>1.34979406142995E-3</v>
      </c>
      <c r="D4497" t="s">
        <v>403</v>
      </c>
      <c r="E4497" t="s">
        <v>432</v>
      </c>
    </row>
    <row r="4498" spans="1:5" x14ac:dyDescent="0.25">
      <c r="A4498" t="s">
        <v>151</v>
      </c>
      <c r="B4498" t="s">
        <v>489</v>
      </c>
      <c r="C4498" s="2">
        <v>8.3156737884359697E-4</v>
      </c>
      <c r="D4498" t="s">
        <v>403</v>
      </c>
      <c r="E4498" t="s">
        <v>432</v>
      </c>
    </row>
    <row r="4499" spans="1:5" x14ac:dyDescent="0.25">
      <c r="A4499" t="s">
        <v>151</v>
      </c>
      <c r="B4499" t="s">
        <v>500</v>
      </c>
      <c r="C4499" s="2">
        <v>7.8655070169581399E-4</v>
      </c>
      <c r="D4499" t="s">
        <v>403</v>
      </c>
      <c r="E4499" t="s">
        <v>432</v>
      </c>
    </row>
    <row r="4500" spans="1:5" x14ac:dyDescent="0.25">
      <c r="A4500" t="s">
        <v>151</v>
      </c>
      <c r="B4500" t="s">
        <v>485</v>
      </c>
      <c r="C4500" s="2">
        <v>9.43830833860149E-4</v>
      </c>
      <c r="D4500" t="s">
        <v>403</v>
      </c>
      <c r="E4500" t="s">
        <v>432</v>
      </c>
    </row>
    <row r="4501" spans="1:5" x14ac:dyDescent="0.25">
      <c r="A4501" t="s">
        <v>492</v>
      </c>
      <c r="B4501" t="s">
        <v>23</v>
      </c>
      <c r="C4501">
        <v>1.1244312187972099E-3</v>
      </c>
      <c r="D4501" t="s">
        <v>403</v>
      </c>
      <c r="E4501" t="s">
        <v>432</v>
      </c>
    </row>
    <row r="4502" spans="1:5" x14ac:dyDescent="0.25">
      <c r="A4502" t="s">
        <v>492</v>
      </c>
      <c r="B4502" t="s">
        <v>504</v>
      </c>
      <c r="C4502">
        <v>1.29668459993528E-3</v>
      </c>
      <c r="D4502" t="s">
        <v>403</v>
      </c>
      <c r="E4502" t="s">
        <v>432</v>
      </c>
    </row>
    <row r="4503" spans="1:5" x14ac:dyDescent="0.25">
      <c r="A4503" t="s">
        <v>470</v>
      </c>
      <c r="B4503" t="s">
        <v>520</v>
      </c>
      <c r="C4503" s="2">
        <v>5.5874384675654997E-4</v>
      </c>
      <c r="D4503" t="s">
        <v>403</v>
      </c>
      <c r="E4503" t="s">
        <v>432</v>
      </c>
    </row>
    <row r="4504" spans="1:5" x14ac:dyDescent="0.25">
      <c r="A4504" t="s">
        <v>496</v>
      </c>
      <c r="B4504" t="s">
        <v>59</v>
      </c>
      <c r="C4504">
        <v>2.2633741642657901E-3</v>
      </c>
      <c r="D4504" t="s">
        <v>403</v>
      </c>
      <c r="E4504" t="s">
        <v>432</v>
      </c>
    </row>
    <row r="4505" spans="1:5" x14ac:dyDescent="0.25">
      <c r="A4505" t="s">
        <v>496</v>
      </c>
      <c r="B4505" t="s">
        <v>473</v>
      </c>
      <c r="C4505" s="2">
        <v>5.8825518004314899E-4</v>
      </c>
      <c r="D4505" t="s">
        <v>403</v>
      </c>
      <c r="E4505" t="s">
        <v>432</v>
      </c>
    </row>
    <row r="4506" spans="1:5" x14ac:dyDescent="0.25">
      <c r="A4506" t="s">
        <v>496</v>
      </c>
      <c r="B4506" t="s">
        <v>523</v>
      </c>
      <c r="C4506">
        <v>1.06958221885876E-3</v>
      </c>
      <c r="D4506" t="s">
        <v>403</v>
      </c>
      <c r="E4506" t="s">
        <v>432</v>
      </c>
    </row>
    <row r="4507" spans="1:5" x14ac:dyDescent="0.25">
      <c r="A4507" t="s">
        <v>513</v>
      </c>
      <c r="B4507" t="s">
        <v>493</v>
      </c>
      <c r="C4507">
        <v>1.0718564220600301E-3</v>
      </c>
      <c r="D4507" t="s">
        <v>403</v>
      </c>
      <c r="E4507" t="s">
        <v>432</v>
      </c>
    </row>
    <row r="4508" spans="1:5" x14ac:dyDescent="0.25">
      <c r="A4508" t="s">
        <v>491</v>
      </c>
      <c r="B4508" t="s">
        <v>507</v>
      </c>
      <c r="C4508">
        <v>1.11915613221898E-3</v>
      </c>
      <c r="D4508" t="s">
        <v>403</v>
      </c>
      <c r="E4508" t="s">
        <v>432</v>
      </c>
    </row>
    <row r="4509" spans="1:5" x14ac:dyDescent="0.25">
      <c r="A4509" t="s">
        <v>489</v>
      </c>
      <c r="B4509" t="s">
        <v>519</v>
      </c>
      <c r="C4509" s="2">
        <v>8.4017874978665802E-4</v>
      </c>
      <c r="D4509" t="s">
        <v>403</v>
      </c>
      <c r="E4509" t="s">
        <v>432</v>
      </c>
    </row>
    <row r="4510" spans="1:5" x14ac:dyDescent="0.25">
      <c r="A4510" t="s">
        <v>489</v>
      </c>
      <c r="B4510" t="s">
        <v>475</v>
      </c>
      <c r="C4510">
        <v>1.2821416394587499E-3</v>
      </c>
      <c r="D4510" t="s">
        <v>403</v>
      </c>
      <c r="E4510" t="s">
        <v>432</v>
      </c>
    </row>
    <row r="4511" spans="1:5" x14ac:dyDescent="0.25">
      <c r="A4511" t="s">
        <v>500</v>
      </c>
      <c r="B4511" t="s">
        <v>483</v>
      </c>
      <c r="C4511" s="2">
        <v>9.4057164559665401E-4</v>
      </c>
      <c r="D4511" t="s">
        <v>403</v>
      </c>
      <c r="E4511" t="s">
        <v>432</v>
      </c>
    </row>
    <row r="4512" spans="1:5" x14ac:dyDescent="0.25">
      <c r="A4512" t="s">
        <v>475</v>
      </c>
      <c r="B4512" t="s">
        <v>519</v>
      </c>
      <c r="C4512">
        <v>1.4788140575488901E-3</v>
      </c>
      <c r="D4512" t="s">
        <v>403</v>
      </c>
      <c r="E4512" t="s">
        <v>432</v>
      </c>
    </row>
    <row r="4513" spans="1:5" x14ac:dyDescent="0.25">
      <c r="A4513" t="s">
        <v>475</v>
      </c>
      <c r="B4513" t="s">
        <v>510</v>
      </c>
      <c r="C4513" s="2">
        <v>8.8715880764851998E-4</v>
      </c>
      <c r="D4513" t="s">
        <v>403</v>
      </c>
      <c r="E4513" t="s">
        <v>432</v>
      </c>
    </row>
    <row r="4514" spans="1:5" x14ac:dyDescent="0.25">
      <c r="A4514" t="s">
        <v>475</v>
      </c>
      <c r="B4514" t="s">
        <v>520</v>
      </c>
      <c r="C4514">
        <v>1.00599078460498E-3</v>
      </c>
      <c r="D4514" t="s">
        <v>403</v>
      </c>
      <c r="E4514" t="s">
        <v>432</v>
      </c>
    </row>
    <row r="4515" spans="1:5" x14ac:dyDescent="0.25">
      <c r="A4515" t="s">
        <v>482</v>
      </c>
      <c r="B4515" t="s">
        <v>511</v>
      </c>
      <c r="C4515" s="2">
        <v>8.3793492376719797E-4</v>
      </c>
      <c r="D4515" t="s">
        <v>403</v>
      </c>
      <c r="E4515" t="s">
        <v>432</v>
      </c>
    </row>
    <row r="4516" spans="1:5" x14ac:dyDescent="0.25">
      <c r="A4516" t="s">
        <v>477</v>
      </c>
      <c r="B4516" t="s">
        <v>498</v>
      </c>
      <c r="C4516" s="2">
        <v>4.4683631874117602E-4</v>
      </c>
      <c r="D4516" t="s">
        <v>403</v>
      </c>
      <c r="E4516" t="s">
        <v>432</v>
      </c>
    </row>
    <row r="4517" spans="1:5" x14ac:dyDescent="0.25">
      <c r="A4517" t="s">
        <v>505</v>
      </c>
      <c r="B4517" t="s">
        <v>469</v>
      </c>
      <c r="C4517">
        <v>1.4774402972747901E-3</v>
      </c>
      <c r="D4517" t="s">
        <v>403</v>
      </c>
      <c r="E4517" t="s">
        <v>432</v>
      </c>
    </row>
    <row r="4518" spans="1:5" x14ac:dyDescent="0.25">
      <c r="A4518" t="s">
        <v>505</v>
      </c>
      <c r="B4518" t="s">
        <v>511</v>
      </c>
      <c r="C4518" s="2">
        <v>7.44104817110089E-4</v>
      </c>
      <c r="D4518" t="s">
        <v>403</v>
      </c>
      <c r="E4518" t="s">
        <v>432</v>
      </c>
    </row>
    <row r="4519" spans="1:5" x14ac:dyDescent="0.25">
      <c r="A4519" t="s">
        <v>471</v>
      </c>
      <c r="B4519" t="s">
        <v>23</v>
      </c>
      <c r="C4519">
        <v>1.5358475129193499E-3</v>
      </c>
      <c r="D4519" t="s">
        <v>403</v>
      </c>
      <c r="E4519" t="s">
        <v>432</v>
      </c>
    </row>
    <row r="4520" spans="1:5" x14ac:dyDescent="0.25">
      <c r="A4520" t="s">
        <v>471</v>
      </c>
      <c r="B4520" t="s">
        <v>498</v>
      </c>
      <c r="C4520" s="2">
        <v>6.34684165515702E-4</v>
      </c>
      <c r="D4520" t="s">
        <v>403</v>
      </c>
      <c r="E4520" t="s">
        <v>432</v>
      </c>
    </row>
    <row r="4521" spans="1:5" x14ac:dyDescent="0.25">
      <c r="A4521" t="s">
        <v>493</v>
      </c>
      <c r="B4521" t="s">
        <v>514</v>
      </c>
      <c r="C4521">
        <v>1.6926377883167199E-3</v>
      </c>
      <c r="D4521" t="s">
        <v>403</v>
      </c>
      <c r="E4521" t="s">
        <v>432</v>
      </c>
    </row>
    <row r="4522" spans="1:5" x14ac:dyDescent="0.25">
      <c r="A4522" t="s">
        <v>504</v>
      </c>
      <c r="B4522" t="s">
        <v>23</v>
      </c>
      <c r="C4522">
        <v>3.1083669395870301E-3</v>
      </c>
      <c r="D4522" t="s">
        <v>403</v>
      </c>
      <c r="E4522" t="s">
        <v>432</v>
      </c>
    </row>
    <row r="4523" spans="1:5" x14ac:dyDescent="0.25">
      <c r="A4523" t="s">
        <v>510</v>
      </c>
      <c r="B4523" t="s">
        <v>519</v>
      </c>
      <c r="C4523">
        <v>1.7379917773813901E-3</v>
      </c>
      <c r="D4523" t="s">
        <v>403</v>
      </c>
      <c r="E4523" t="s">
        <v>432</v>
      </c>
    </row>
    <row r="4524" spans="1:5" x14ac:dyDescent="0.25">
      <c r="A4524" t="s">
        <v>501</v>
      </c>
      <c r="B4524" t="s">
        <v>523</v>
      </c>
      <c r="C4524" s="2">
        <v>6.1589663634882997E-4</v>
      </c>
      <c r="D4524" t="s">
        <v>403</v>
      </c>
      <c r="E4524" t="s">
        <v>432</v>
      </c>
    </row>
    <row r="4525" spans="1:5" x14ac:dyDescent="0.25">
      <c r="A4525" t="s">
        <v>479</v>
      </c>
      <c r="B4525" t="s">
        <v>485</v>
      </c>
      <c r="C4525">
        <v>3.03084279015116E-3</v>
      </c>
      <c r="D4525" t="s">
        <v>403</v>
      </c>
      <c r="E4525" t="s">
        <v>432</v>
      </c>
    </row>
    <row r="4526" spans="1:5" x14ac:dyDescent="0.25">
      <c r="A4526" t="s">
        <v>484</v>
      </c>
      <c r="B4526" t="s">
        <v>476</v>
      </c>
      <c r="C4526">
        <v>1.1065408378523199E-3</v>
      </c>
      <c r="D4526" t="s">
        <v>403</v>
      </c>
      <c r="E4526" t="s">
        <v>432</v>
      </c>
    </row>
    <row r="4527" spans="1:5" x14ac:dyDescent="0.25">
      <c r="A4527" t="s">
        <v>511</v>
      </c>
      <c r="B4527" t="s">
        <v>469</v>
      </c>
      <c r="C4527">
        <v>1.6151390740048799E-3</v>
      </c>
      <c r="D4527" t="s">
        <v>403</v>
      </c>
      <c r="E4527" t="s">
        <v>432</v>
      </c>
    </row>
    <row r="4528" spans="1:5" x14ac:dyDescent="0.25">
      <c r="A4528" t="s">
        <v>487</v>
      </c>
      <c r="B4528" t="s">
        <v>520</v>
      </c>
      <c r="C4528" s="2">
        <v>8.4992112712576099E-4</v>
      </c>
      <c r="D4528" t="s">
        <v>403</v>
      </c>
      <c r="E4528" t="s">
        <v>432</v>
      </c>
    </row>
    <row r="4529" spans="1:5" x14ac:dyDescent="0.25">
      <c r="A4529" t="s">
        <v>497</v>
      </c>
      <c r="B4529" t="s">
        <v>507</v>
      </c>
      <c r="C4529" s="2">
        <v>8.8153678861426995E-4</v>
      </c>
      <c r="D4529" t="s">
        <v>403</v>
      </c>
      <c r="E4529" t="s">
        <v>432</v>
      </c>
    </row>
    <row r="4530" spans="1:5" x14ac:dyDescent="0.25">
      <c r="A4530" t="s">
        <v>141</v>
      </c>
      <c r="B4530" t="s">
        <v>479</v>
      </c>
      <c r="C4530">
        <v>7.6467365153596603E-2</v>
      </c>
      <c r="D4530" t="s">
        <v>403</v>
      </c>
      <c r="E4530" t="s">
        <v>409</v>
      </c>
    </row>
    <row r="4531" spans="1:5" x14ac:dyDescent="0.25">
      <c r="A4531" t="s">
        <v>514</v>
      </c>
      <c r="B4531" t="s">
        <v>522</v>
      </c>
      <c r="C4531">
        <v>0.19303837348269201</v>
      </c>
      <c r="D4531" t="s">
        <v>403</v>
      </c>
      <c r="E4531" t="s">
        <v>409</v>
      </c>
    </row>
    <row r="4532" spans="1:5" x14ac:dyDescent="0.25">
      <c r="A4532" t="s">
        <v>479</v>
      </c>
      <c r="B4532" t="s">
        <v>502</v>
      </c>
      <c r="C4532">
        <v>0.142994371350604</v>
      </c>
      <c r="D4532" t="s">
        <v>403</v>
      </c>
      <c r="E4532" t="s">
        <v>409</v>
      </c>
    </row>
    <row r="4533" spans="1:5" x14ac:dyDescent="0.25">
      <c r="A4533" t="s">
        <v>479</v>
      </c>
      <c r="B4533" t="s">
        <v>471</v>
      </c>
      <c r="C4533">
        <v>5.1658550741450898E-2</v>
      </c>
      <c r="D4533" t="s">
        <v>403</v>
      </c>
      <c r="E4533" t="s">
        <v>409</v>
      </c>
    </row>
    <row r="4534" spans="1:5" x14ac:dyDescent="0.25">
      <c r="A4534" t="s">
        <v>479</v>
      </c>
      <c r="B4534" t="s">
        <v>518</v>
      </c>
      <c r="C4534">
        <v>4.3140006964285903E-2</v>
      </c>
      <c r="D4534" t="s">
        <v>403</v>
      </c>
      <c r="E4534" t="s">
        <v>409</v>
      </c>
    </row>
    <row r="4535" spans="1:5" x14ac:dyDescent="0.25">
      <c r="A4535" t="s">
        <v>135</v>
      </c>
      <c r="B4535" t="s">
        <v>479</v>
      </c>
      <c r="C4535">
        <v>8.1002747236956895E-3</v>
      </c>
      <c r="D4535" t="s">
        <v>403</v>
      </c>
      <c r="E4535" t="s">
        <v>427</v>
      </c>
    </row>
    <row r="4536" spans="1:5" x14ac:dyDescent="0.25">
      <c r="A4536" t="s">
        <v>520</v>
      </c>
      <c r="B4536" t="s">
        <v>522</v>
      </c>
      <c r="C4536">
        <v>4.9327369246179302E-2</v>
      </c>
      <c r="D4536" t="s">
        <v>403</v>
      </c>
      <c r="E4536" t="s">
        <v>427</v>
      </c>
    </row>
    <row r="4537" spans="1:5" x14ac:dyDescent="0.25">
      <c r="A4537" t="s">
        <v>135</v>
      </c>
      <c r="B4537" t="s">
        <v>489</v>
      </c>
      <c r="C4537">
        <v>7.5248767024252594E-2</v>
      </c>
      <c r="D4537" t="s">
        <v>403</v>
      </c>
      <c r="E4537" t="s">
        <v>414</v>
      </c>
    </row>
    <row r="4538" spans="1:5" x14ac:dyDescent="0.25">
      <c r="A4538" t="s">
        <v>151</v>
      </c>
      <c r="B4538" t="s">
        <v>489</v>
      </c>
      <c r="C4538">
        <v>7.5248767024252594E-2</v>
      </c>
      <c r="D4538" t="s">
        <v>403</v>
      </c>
      <c r="E4538" t="s">
        <v>414</v>
      </c>
    </row>
    <row r="4539" spans="1:5" x14ac:dyDescent="0.25">
      <c r="A4539" t="s">
        <v>489</v>
      </c>
      <c r="B4539" t="s">
        <v>522</v>
      </c>
      <c r="C4539">
        <v>7.5248767024252594E-2</v>
      </c>
      <c r="D4539" t="s">
        <v>403</v>
      </c>
      <c r="E4539" t="s">
        <v>414</v>
      </c>
    </row>
    <row r="4540" spans="1:5" x14ac:dyDescent="0.25">
      <c r="A4540" t="s">
        <v>489</v>
      </c>
      <c r="B4540" t="s">
        <v>510</v>
      </c>
      <c r="C4540">
        <v>7.5248767024252594E-2</v>
      </c>
      <c r="D4540" t="s">
        <v>403</v>
      </c>
      <c r="E4540" t="s">
        <v>414</v>
      </c>
    </row>
    <row r="4541" spans="1:5" x14ac:dyDescent="0.25">
      <c r="A4541" t="s">
        <v>489</v>
      </c>
      <c r="B4541" t="s">
        <v>518</v>
      </c>
      <c r="C4541">
        <v>7.5248767024252594E-2</v>
      </c>
      <c r="D4541" t="s">
        <v>403</v>
      </c>
      <c r="E4541" t="s">
        <v>414</v>
      </c>
    </row>
    <row r="4542" spans="1:5" x14ac:dyDescent="0.25">
      <c r="A4542" t="s">
        <v>135</v>
      </c>
      <c r="B4542" t="s">
        <v>125</v>
      </c>
      <c r="C4542">
        <v>0.18535781391491099</v>
      </c>
      <c r="D4542" t="s">
        <v>403</v>
      </c>
      <c r="E4542" t="s">
        <v>404</v>
      </c>
    </row>
    <row r="4543" spans="1:5" x14ac:dyDescent="0.25">
      <c r="A4543" t="s">
        <v>145</v>
      </c>
      <c r="B4543" t="s">
        <v>137</v>
      </c>
      <c r="C4543">
        <v>0.38136814745538999</v>
      </c>
      <c r="D4543" t="s">
        <v>403</v>
      </c>
      <c r="E4543" t="s">
        <v>404</v>
      </c>
    </row>
    <row r="4544" spans="1:5" x14ac:dyDescent="0.25">
      <c r="A4544" t="s">
        <v>481</v>
      </c>
      <c r="B4544" t="s">
        <v>472</v>
      </c>
      <c r="C4544">
        <v>0.76833604662917698</v>
      </c>
      <c r="D4544" t="s">
        <v>403</v>
      </c>
      <c r="E4544" t="s">
        <v>404</v>
      </c>
    </row>
    <row r="4545" spans="1:5" x14ac:dyDescent="0.25">
      <c r="A4545" t="s">
        <v>129</v>
      </c>
      <c r="B4545" t="s">
        <v>470</v>
      </c>
      <c r="C4545">
        <v>1.7355436381387201E-2</v>
      </c>
      <c r="D4545" t="s">
        <v>403</v>
      </c>
      <c r="E4545" t="s">
        <v>426</v>
      </c>
    </row>
    <row r="4546" spans="1:5" x14ac:dyDescent="0.25">
      <c r="A4546" t="s">
        <v>145</v>
      </c>
      <c r="B4546" t="s">
        <v>137</v>
      </c>
      <c r="C4546">
        <v>0.13763405442378701</v>
      </c>
      <c r="D4546" t="s">
        <v>403</v>
      </c>
      <c r="E4546" t="s">
        <v>426</v>
      </c>
    </row>
    <row r="4547" spans="1:5" x14ac:dyDescent="0.25">
      <c r="A4547" t="s">
        <v>145</v>
      </c>
      <c r="B4547" t="s">
        <v>487</v>
      </c>
      <c r="C4547">
        <v>6.0925558889943998E-2</v>
      </c>
      <c r="D4547" t="s">
        <v>403</v>
      </c>
      <c r="E4547" t="s">
        <v>426</v>
      </c>
    </row>
    <row r="4548" spans="1:5" x14ac:dyDescent="0.25">
      <c r="A4548" t="s">
        <v>470</v>
      </c>
      <c r="B4548" t="s">
        <v>492</v>
      </c>
      <c r="C4548">
        <v>4.6729252029196297E-2</v>
      </c>
      <c r="D4548" t="s">
        <v>403</v>
      </c>
      <c r="E4548" t="s">
        <v>426</v>
      </c>
    </row>
    <row r="4549" spans="1:5" x14ac:dyDescent="0.25">
      <c r="A4549" t="s">
        <v>470</v>
      </c>
      <c r="B4549" t="s">
        <v>476</v>
      </c>
      <c r="C4549">
        <v>2.6136436184548702E-2</v>
      </c>
      <c r="D4549" t="s">
        <v>403</v>
      </c>
      <c r="E4549" t="s">
        <v>426</v>
      </c>
    </row>
    <row r="4550" spans="1:5" x14ac:dyDescent="0.25">
      <c r="A4550" t="s">
        <v>470</v>
      </c>
      <c r="B4550" t="s">
        <v>471</v>
      </c>
      <c r="C4550">
        <v>2.4015558396182302E-2</v>
      </c>
      <c r="D4550" t="s">
        <v>403</v>
      </c>
      <c r="E4550" t="s">
        <v>426</v>
      </c>
    </row>
    <row r="4551" spans="1:5" x14ac:dyDescent="0.25">
      <c r="A4551" t="s">
        <v>499</v>
      </c>
      <c r="B4551" t="s">
        <v>470</v>
      </c>
      <c r="C4551">
        <v>1.93109931423033E-2</v>
      </c>
      <c r="D4551" t="s">
        <v>403</v>
      </c>
      <c r="E4551" t="s">
        <v>426</v>
      </c>
    </row>
    <row r="4552" spans="1:5" x14ac:dyDescent="0.25">
      <c r="A4552" t="s">
        <v>59</v>
      </c>
      <c r="B4552" t="s">
        <v>506</v>
      </c>
      <c r="C4552">
        <v>0.123691966749014</v>
      </c>
      <c r="D4552" t="s">
        <v>403</v>
      </c>
      <c r="E4552" t="s">
        <v>426</v>
      </c>
    </row>
    <row r="4553" spans="1:5" x14ac:dyDescent="0.25">
      <c r="A4553" t="s">
        <v>484</v>
      </c>
      <c r="B4553" t="s">
        <v>470</v>
      </c>
      <c r="C4553">
        <v>6.2350194896355097E-3</v>
      </c>
      <c r="D4553" t="s">
        <v>403</v>
      </c>
      <c r="E4553" t="s">
        <v>426</v>
      </c>
    </row>
    <row r="4554" spans="1:5" x14ac:dyDescent="0.25">
      <c r="A4554" t="s">
        <v>476</v>
      </c>
      <c r="B4554" t="s">
        <v>59</v>
      </c>
      <c r="C4554">
        <v>0.36909701227816699</v>
      </c>
      <c r="D4554" t="s">
        <v>403</v>
      </c>
      <c r="E4554" t="s">
        <v>418</v>
      </c>
    </row>
    <row r="4555" spans="1:5" x14ac:dyDescent="0.25">
      <c r="A4555" t="s">
        <v>494</v>
      </c>
      <c r="B4555" t="s">
        <v>468</v>
      </c>
      <c r="C4555">
        <v>1.0294381012819299E-2</v>
      </c>
      <c r="D4555" t="s">
        <v>403</v>
      </c>
      <c r="E4555" t="s">
        <v>422</v>
      </c>
    </row>
    <row r="4556" spans="1:5" x14ac:dyDescent="0.25">
      <c r="A4556" t="s">
        <v>494</v>
      </c>
      <c r="B4556" t="s">
        <v>493</v>
      </c>
      <c r="C4556">
        <v>1.2937198817342101E-2</v>
      </c>
      <c r="D4556" t="s">
        <v>403</v>
      </c>
      <c r="E4556" t="s">
        <v>422</v>
      </c>
    </row>
    <row r="4557" spans="1:5" x14ac:dyDescent="0.25">
      <c r="A4557" t="s">
        <v>513</v>
      </c>
      <c r="B4557" t="s">
        <v>493</v>
      </c>
      <c r="C4557">
        <v>1.5394854108654699E-2</v>
      </c>
      <c r="D4557" t="s">
        <v>403</v>
      </c>
      <c r="E4557" t="s">
        <v>422</v>
      </c>
    </row>
    <row r="4558" spans="1:5" x14ac:dyDescent="0.25">
      <c r="A4558" t="s">
        <v>474</v>
      </c>
      <c r="B4558" t="s">
        <v>494</v>
      </c>
      <c r="C4558">
        <v>3.9659439013333603E-2</v>
      </c>
      <c r="D4558" t="s">
        <v>403</v>
      </c>
      <c r="E4558" t="s">
        <v>422</v>
      </c>
    </row>
    <row r="4559" spans="1:5" x14ac:dyDescent="0.25">
      <c r="A4559" t="s">
        <v>475</v>
      </c>
      <c r="B4559" t="s">
        <v>494</v>
      </c>
      <c r="C4559">
        <v>1.0652344851506399E-2</v>
      </c>
      <c r="D4559" t="s">
        <v>403</v>
      </c>
      <c r="E4559" t="s">
        <v>422</v>
      </c>
    </row>
    <row r="4560" spans="1:5" x14ac:dyDescent="0.25">
      <c r="A4560" t="s">
        <v>475</v>
      </c>
      <c r="B4560" t="s">
        <v>493</v>
      </c>
      <c r="C4560">
        <v>9.2648461897761603E-3</v>
      </c>
      <c r="D4560" t="s">
        <v>403</v>
      </c>
      <c r="E4560" t="s">
        <v>422</v>
      </c>
    </row>
    <row r="4561" spans="1:5" x14ac:dyDescent="0.25">
      <c r="A4561" t="s">
        <v>468</v>
      </c>
      <c r="B4561" t="s">
        <v>493</v>
      </c>
      <c r="C4561">
        <v>8.9535081059625692E-3</v>
      </c>
      <c r="D4561" t="s">
        <v>403</v>
      </c>
      <c r="E4561" t="s">
        <v>422</v>
      </c>
    </row>
    <row r="4562" spans="1:5" x14ac:dyDescent="0.25">
      <c r="A4562" t="s">
        <v>508</v>
      </c>
      <c r="B4562" t="s">
        <v>468</v>
      </c>
      <c r="C4562">
        <v>3.63421532377265E-2</v>
      </c>
      <c r="D4562" t="s">
        <v>403</v>
      </c>
      <c r="E4562" t="s">
        <v>422</v>
      </c>
    </row>
    <row r="4563" spans="1:5" x14ac:dyDescent="0.25">
      <c r="A4563" t="s">
        <v>133</v>
      </c>
      <c r="B4563" t="s">
        <v>131</v>
      </c>
      <c r="C4563">
        <v>1.0019451297901501E-2</v>
      </c>
      <c r="D4563" t="s">
        <v>463</v>
      </c>
      <c r="E4563" t="s">
        <v>464</v>
      </c>
    </row>
    <row r="4564" spans="1:5" x14ac:dyDescent="0.25">
      <c r="A4564" t="s">
        <v>133</v>
      </c>
      <c r="B4564" t="s">
        <v>471</v>
      </c>
      <c r="C4564">
        <v>1.0706763224801999E-2</v>
      </c>
      <c r="D4564" t="s">
        <v>463</v>
      </c>
      <c r="E4564" t="s">
        <v>464</v>
      </c>
    </row>
    <row r="4565" spans="1:5" x14ac:dyDescent="0.25">
      <c r="A4565" t="s">
        <v>133</v>
      </c>
      <c r="B4565" t="s">
        <v>473</v>
      </c>
      <c r="C4565" s="2">
        <v>9.52607355327841E-4</v>
      </c>
      <c r="D4565" t="s">
        <v>463</v>
      </c>
      <c r="E4565" t="s">
        <v>464</v>
      </c>
    </row>
    <row r="4566" spans="1:5" x14ac:dyDescent="0.25">
      <c r="A4566" t="s">
        <v>127</v>
      </c>
      <c r="B4566" t="s">
        <v>469</v>
      </c>
      <c r="C4566">
        <v>1.0008340791943E-2</v>
      </c>
      <c r="D4566" t="s">
        <v>463</v>
      </c>
      <c r="E4566" t="s">
        <v>464</v>
      </c>
    </row>
    <row r="4567" spans="1:5" x14ac:dyDescent="0.25">
      <c r="A4567" t="s">
        <v>127</v>
      </c>
      <c r="B4567" t="s">
        <v>501</v>
      </c>
      <c r="C4567">
        <v>2.0943825719046801E-2</v>
      </c>
      <c r="D4567" t="s">
        <v>463</v>
      </c>
      <c r="E4567" t="s">
        <v>464</v>
      </c>
    </row>
    <row r="4568" spans="1:5" x14ac:dyDescent="0.25">
      <c r="A4568" t="s">
        <v>127</v>
      </c>
      <c r="B4568" t="s">
        <v>473</v>
      </c>
      <c r="C4568">
        <v>7.4694061588508297E-3</v>
      </c>
      <c r="D4568" t="s">
        <v>463</v>
      </c>
      <c r="E4568" t="s">
        <v>464</v>
      </c>
    </row>
    <row r="4569" spans="1:5" x14ac:dyDescent="0.25">
      <c r="A4569" t="s">
        <v>139</v>
      </c>
      <c r="B4569" t="s">
        <v>127</v>
      </c>
      <c r="C4569">
        <v>1.7551911211298399E-2</v>
      </c>
      <c r="D4569" t="s">
        <v>463</v>
      </c>
      <c r="E4569" t="s">
        <v>464</v>
      </c>
    </row>
    <row r="4570" spans="1:5" x14ac:dyDescent="0.25">
      <c r="A4570" t="s">
        <v>139</v>
      </c>
      <c r="B4570" t="s">
        <v>129</v>
      </c>
      <c r="C4570">
        <v>1.3931483925590399E-2</v>
      </c>
      <c r="D4570" t="s">
        <v>463</v>
      </c>
      <c r="E4570" t="s">
        <v>464</v>
      </c>
    </row>
    <row r="4571" spans="1:5" x14ac:dyDescent="0.25">
      <c r="A4571" t="s">
        <v>139</v>
      </c>
      <c r="B4571" t="s">
        <v>131</v>
      </c>
      <c r="C4571">
        <v>1.92568687059107E-3</v>
      </c>
      <c r="D4571" t="s">
        <v>463</v>
      </c>
      <c r="E4571" t="s">
        <v>464</v>
      </c>
    </row>
    <row r="4572" spans="1:5" x14ac:dyDescent="0.25">
      <c r="A4572" t="s">
        <v>139</v>
      </c>
      <c r="B4572" t="s">
        <v>137</v>
      </c>
      <c r="C4572">
        <v>2.18115409046559E-2</v>
      </c>
      <c r="D4572" t="s">
        <v>463</v>
      </c>
      <c r="E4572" t="s">
        <v>464</v>
      </c>
    </row>
    <row r="4573" spans="1:5" x14ac:dyDescent="0.25">
      <c r="A4573" t="s">
        <v>139</v>
      </c>
      <c r="B4573" t="s">
        <v>469</v>
      </c>
      <c r="C4573">
        <v>1.67216277646316E-2</v>
      </c>
      <c r="D4573" t="s">
        <v>463</v>
      </c>
      <c r="E4573" t="s">
        <v>464</v>
      </c>
    </row>
    <row r="4574" spans="1:5" x14ac:dyDescent="0.25">
      <c r="A4574" t="s">
        <v>139</v>
      </c>
      <c r="B4574" t="s">
        <v>490</v>
      </c>
      <c r="C4574">
        <v>2.0141628689666301E-2</v>
      </c>
      <c r="D4574" t="s">
        <v>463</v>
      </c>
      <c r="E4574" t="s">
        <v>464</v>
      </c>
    </row>
    <row r="4575" spans="1:5" x14ac:dyDescent="0.25">
      <c r="A4575" t="s">
        <v>139</v>
      </c>
      <c r="B4575" t="s">
        <v>473</v>
      </c>
      <c r="C4575">
        <v>3.0232186708241998E-3</v>
      </c>
      <c r="D4575" t="s">
        <v>463</v>
      </c>
      <c r="E4575" t="s">
        <v>464</v>
      </c>
    </row>
    <row r="4576" spans="1:5" x14ac:dyDescent="0.25">
      <c r="A4576" t="s">
        <v>129</v>
      </c>
      <c r="B4576" t="s">
        <v>494</v>
      </c>
      <c r="C4576">
        <v>7.0201366765736597E-3</v>
      </c>
      <c r="D4576" t="s">
        <v>463</v>
      </c>
      <c r="E4576" t="s">
        <v>464</v>
      </c>
    </row>
    <row r="4577" spans="1:5" x14ac:dyDescent="0.25">
      <c r="A4577" t="s">
        <v>129</v>
      </c>
      <c r="B4577" t="s">
        <v>469</v>
      </c>
      <c r="C4577">
        <v>1.7998878644864699E-2</v>
      </c>
      <c r="D4577" t="s">
        <v>463</v>
      </c>
      <c r="E4577" t="s">
        <v>464</v>
      </c>
    </row>
    <row r="4578" spans="1:5" x14ac:dyDescent="0.25">
      <c r="A4578" t="s">
        <v>129</v>
      </c>
      <c r="B4578" t="s">
        <v>490</v>
      </c>
      <c r="C4578">
        <v>5.3408497740916397E-2</v>
      </c>
      <c r="D4578" t="s">
        <v>463</v>
      </c>
      <c r="E4578" t="s">
        <v>464</v>
      </c>
    </row>
    <row r="4579" spans="1:5" x14ac:dyDescent="0.25">
      <c r="A4579" t="s">
        <v>161</v>
      </c>
      <c r="B4579" t="s">
        <v>157</v>
      </c>
      <c r="C4579">
        <v>3.2173533687241602E-3</v>
      </c>
      <c r="D4579" t="s">
        <v>463</v>
      </c>
      <c r="E4579" t="s">
        <v>464</v>
      </c>
    </row>
    <row r="4580" spans="1:5" x14ac:dyDescent="0.25">
      <c r="A4580" t="s">
        <v>161</v>
      </c>
      <c r="B4580" t="s">
        <v>519</v>
      </c>
      <c r="C4580">
        <v>1.0593179533394399E-2</v>
      </c>
      <c r="D4580" t="s">
        <v>463</v>
      </c>
      <c r="E4580" t="s">
        <v>464</v>
      </c>
    </row>
    <row r="4581" spans="1:5" x14ac:dyDescent="0.25">
      <c r="A4581" t="s">
        <v>161</v>
      </c>
      <c r="B4581" t="s">
        <v>474</v>
      </c>
      <c r="C4581">
        <v>1.04385675966256E-3</v>
      </c>
      <c r="D4581" t="s">
        <v>463</v>
      </c>
      <c r="E4581" t="s">
        <v>464</v>
      </c>
    </row>
    <row r="4582" spans="1:5" x14ac:dyDescent="0.25">
      <c r="A4582" t="s">
        <v>161</v>
      </c>
      <c r="B4582" t="s">
        <v>521</v>
      </c>
      <c r="C4582">
        <v>4.5443204804863297E-3</v>
      </c>
      <c r="D4582" t="s">
        <v>463</v>
      </c>
      <c r="E4582" t="s">
        <v>464</v>
      </c>
    </row>
    <row r="4583" spans="1:5" x14ac:dyDescent="0.25">
      <c r="A4583" t="s">
        <v>161</v>
      </c>
      <c r="B4583" t="s">
        <v>522</v>
      </c>
      <c r="C4583">
        <v>4.0156170577813396E-3</v>
      </c>
      <c r="D4583" t="s">
        <v>463</v>
      </c>
      <c r="E4583" t="s">
        <v>464</v>
      </c>
    </row>
    <row r="4584" spans="1:5" x14ac:dyDescent="0.25">
      <c r="A4584" t="s">
        <v>161</v>
      </c>
      <c r="B4584" t="s">
        <v>510</v>
      </c>
      <c r="C4584">
        <v>8.8264506139829804E-3</v>
      </c>
      <c r="D4584" t="s">
        <v>463</v>
      </c>
      <c r="E4584" t="s">
        <v>464</v>
      </c>
    </row>
    <row r="4585" spans="1:5" x14ac:dyDescent="0.25">
      <c r="A4585" t="s">
        <v>141</v>
      </c>
      <c r="B4585" t="s">
        <v>492</v>
      </c>
      <c r="C4585">
        <v>4.3087624891077298E-3</v>
      </c>
      <c r="D4585" t="s">
        <v>463</v>
      </c>
      <c r="E4585" t="s">
        <v>464</v>
      </c>
    </row>
    <row r="4586" spans="1:5" x14ac:dyDescent="0.25">
      <c r="A4586" t="s">
        <v>141</v>
      </c>
      <c r="B4586" t="s">
        <v>479</v>
      </c>
      <c r="C4586">
        <v>5.5531650294332498E-3</v>
      </c>
      <c r="D4586" t="s">
        <v>463</v>
      </c>
      <c r="E4586" t="s">
        <v>464</v>
      </c>
    </row>
    <row r="4587" spans="1:5" x14ac:dyDescent="0.25">
      <c r="A4587" t="s">
        <v>141</v>
      </c>
      <c r="B4587" t="s">
        <v>473</v>
      </c>
      <c r="C4587">
        <v>1.66204553434301E-3</v>
      </c>
      <c r="D4587" t="s">
        <v>463</v>
      </c>
      <c r="E4587" t="s">
        <v>464</v>
      </c>
    </row>
    <row r="4588" spans="1:5" x14ac:dyDescent="0.25">
      <c r="A4588" t="s">
        <v>131</v>
      </c>
      <c r="B4588" t="s">
        <v>129</v>
      </c>
      <c r="C4588">
        <v>1.1426531515909499E-2</v>
      </c>
      <c r="D4588" t="s">
        <v>463</v>
      </c>
      <c r="E4588" t="s">
        <v>464</v>
      </c>
    </row>
    <row r="4589" spans="1:5" x14ac:dyDescent="0.25">
      <c r="A4589" t="s">
        <v>131</v>
      </c>
      <c r="B4589" t="s">
        <v>472</v>
      </c>
      <c r="C4589">
        <v>1.4429030454687001E-2</v>
      </c>
      <c r="D4589" t="s">
        <v>463</v>
      </c>
      <c r="E4589" t="s">
        <v>464</v>
      </c>
    </row>
    <row r="4590" spans="1:5" x14ac:dyDescent="0.25">
      <c r="A4590" t="s">
        <v>131</v>
      </c>
      <c r="B4590" t="s">
        <v>469</v>
      </c>
      <c r="C4590">
        <v>7.4461605767856603E-3</v>
      </c>
      <c r="D4590" t="s">
        <v>463</v>
      </c>
      <c r="E4590" t="s">
        <v>464</v>
      </c>
    </row>
    <row r="4591" spans="1:5" x14ac:dyDescent="0.25">
      <c r="A4591" t="s">
        <v>131</v>
      </c>
      <c r="B4591" t="s">
        <v>490</v>
      </c>
      <c r="C4591">
        <v>1.6520061699033198E-2</v>
      </c>
      <c r="D4591" t="s">
        <v>463</v>
      </c>
      <c r="E4591" t="s">
        <v>464</v>
      </c>
    </row>
    <row r="4592" spans="1:5" x14ac:dyDescent="0.25">
      <c r="A4592" t="s">
        <v>131</v>
      </c>
      <c r="B4592" t="s">
        <v>471</v>
      </c>
      <c r="C4592">
        <v>3.5207018111111498E-3</v>
      </c>
      <c r="D4592" t="s">
        <v>463</v>
      </c>
      <c r="E4592" t="s">
        <v>464</v>
      </c>
    </row>
    <row r="4593" spans="1:5" x14ac:dyDescent="0.25">
      <c r="A4593" t="s">
        <v>131</v>
      </c>
      <c r="B4593" t="s">
        <v>473</v>
      </c>
      <c r="C4593">
        <v>3.00853057806623E-3</v>
      </c>
      <c r="D4593" t="s">
        <v>463</v>
      </c>
      <c r="E4593" t="s">
        <v>464</v>
      </c>
    </row>
    <row r="4594" spans="1:5" x14ac:dyDescent="0.25">
      <c r="A4594" t="s">
        <v>135</v>
      </c>
      <c r="B4594" t="s">
        <v>500</v>
      </c>
      <c r="C4594">
        <v>1.6207875692292199E-2</v>
      </c>
      <c r="D4594" t="s">
        <v>463</v>
      </c>
      <c r="E4594" t="s">
        <v>464</v>
      </c>
    </row>
    <row r="4595" spans="1:5" x14ac:dyDescent="0.25">
      <c r="A4595" t="s">
        <v>135</v>
      </c>
      <c r="B4595" t="s">
        <v>517</v>
      </c>
      <c r="C4595">
        <v>1.9776854550222801E-2</v>
      </c>
      <c r="D4595" t="s">
        <v>463</v>
      </c>
      <c r="E4595" t="s">
        <v>464</v>
      </c>
    </row>
    <row r="4596" spans="1:5" x14ac:dyDescent="0.25">
      <c r="A4596" t="s">
        <v>125</v>
      </c>
      <c r="B4596" t="s">
        <v>500</v>
      </c>
      <c r="C4596">
        <v>1.42253673837724E-2</v>
      </c>
      <c r="D4596" t="s">
        <v>463</v>
      </c>
      <c r="E4596" t="s">
        <v>464</v>
      </c>
    </row>
    <row r="4597" spans="1:5" x14ac:dyDescent="0.25">
      <c r="A4597" t="s">
        <v>125</v>
      </c>
      <c r="B4597" t="s">
        <v>517</v>
      </c>
      <c r="C4597">
        <v>8.8819371676669891E-3</v>
      </c>
      <c r="D4597" t="s">
        <v>463</v>
      </c>
      <c r="E4597" t="s">
        <v>464</v>
      </c>
    </row>
    <row r="4598" spans="1:5" x14ac:dyDescent="0.25">
      <c r="A4598" t="s">
        <v>157</v>
      </c>
      <c r="B4598" t="s">
        <v>141</v>
      </c>
      <c r="C4598">
        <v>6.7245598316187198E-3</v>
      </c>
      <c r="D4598" t="s">
        <v>463</v>
      </c>
      <c r="E4598" t="s">
        <v>464</v>
      </c>
    </row>
    <row r="4599" spans="1:5" x14ac:dyDescent="0.25">
      <c r="A4599" t="s">
        <v>157</v>
      </c>
      <c r="B4599" t="s">
        <v>149</v>
      </c>
      <c r="C4599">
        <v>1.70538536907767E-2</v>
      </c>
      <c r="D4599" t="s">
        <v>463</v>
      </c>
      <c r="E4599" t="s">
        <v>464</v>
      </c>
    </row>
    <row r="4600" spans="1:5" x14ac:dyDescent="0.25">
      <c r="A4600" t="s">
        <v>157</v>
      </c>
      <c r="B4600" t="s">
        <v>479</v>
      </c>
      <c r="C4600">
        <v>6.7559715741149799E-3</v>
      </c>
      <c r="D4600" t="s">
        <v>463</v>
      </c>
      <c r="E4600" t="s">
        <v>464</v>
      </c>
    </row>
    <row r="4601" spans="1:5" x14ac:dyDescent="0.25">
      <c r="A4601" t="s">
        <v>157</v>
      </c>
      <c r="B4601" t="s">
        <v>485</v>
      </c>
      <c r="C4601">
        <v>6.6313905710519497E-3</v>
      </c>
      <c r="D4601" t="s">
        <v>463</v>
      </c>
      <c r="E4601" t="s">
        <v>464</v>
      </c>
    </row>
    <row r="4602" spans="1:5" x14ac:dyDescent="0.25">
      <c r="A4602" t="s">
        <v>149</v>
      </c>
      <c r="B4602" t="s">
        <v>141</v>
      </c>
      <c r="C4602">
        <v>1.8326060632867899E-2</v>
      </c>
      <c r="D4602" t="s">
        <v>463</v>
      </c>
      <c r="E4602" t="s">
        <v>464</v>
      </c>
    </row>
    <row r="4603" spans="1:5" x14ac:dyDescent="0.25">
      <c r="A4603" t="s">
        <v>149</v>
      </c>
      <c r="B4603" t="s">
        <v>479</v>
      </c>
      <c r="C4603">
        <v>8.4875345811179607E-3</v>
      </c>
      <c r="D4603" t="s">
        <v>463</v>
      </c>
      <c r="E4603" t="s">
        <v>464</v>
      </c>
    </row>
    <row r="4604" spans="1:5" x14ac:dyDescent="0.25">
      <c r="A4604" t="s">
        <v>145</v>
      </c>
      <c r="B4604" t="s">
        <v>127</v>
      </c>
      <c r="C4604">
        <v>2.7866362386621799E-2</v>
      </c>
      <c r="D4604" t="s">
        <v>463</v>
      </c>
      <c r="E4604" t="s">
        <v>464</v>
      </c>
    </row>
    <row r="4605" spans="1:5" x14ac:dyDescent="0.25">
      <c r="A4605" t="s">
        <v>145</v>
      </c>
      <c r="B4605" t="s">
        <v>139</v>
      </c>
      <c r="C4605">
        <v>2.8392083301148702E-2</v>
      </c>
      <c r="D4605" t="s">
        <v>463</v>
      </c>
      <c r="E4605" t="s">
        <v>464</v>
      </c>
    </row>
    <row r="4606" spans="1:5" x14ac:dyDescent="0.25">
      <c r="A4606" t="s">
        <v>145</v>
      </c>
      <c r="B4606" t="s">
        <v>137</v>
      </c>
      <c r="C4606">
        <v>3.70085138521603E-2</v>
      </c>
      <c r="D4606" t="s">
        <v>463</v>
      </c>
      <c r="E4606" t="s">
        <v>464</v>
      </c>
    </row>
    <row r="4607" spans="1:5" x14ac:dyDescent="0.25">
      <c r="A4607" t="s">
        <v>145</v>
      </c>
      <c r="B4607" t="s">
        <v>469</v>
      </c>
      <c r="C4607">
        <v>3.7654412187951097E-2</v>
      </c>
      <c r="D4607" t="s">
        <v>463</v>
      </c>
      <c r="E4607" t="s">
        <v>464</v>
      </c>
    </row>
    <row r="4608" spans="1:5" x14ac:dyDescent="0.25">
      <c r="A4608" t="s">
        <v>145</v>
      </c>
      <c r="B4608" t="s">
        <v>473</v>
      </c>
      <c r="C4608">
        <v>5.7138731262434597E-3</v>
      </c>
      <c r="D4608" t="s">
        <v>463</v>
      </c>
      <c r="E4608" t="s">
        <v>464</v>
      </c>
    </row>
    <row r="4609" spans="1:5" x14ac:dyDescent="0.25">
      <c r="A4609" t="s">
        <v>137</v>
      </c>
      <c r="B4609" t="s">
        <v>127</v>
      </c>
      <c r="C4609">
        <v>1.5507983027143299E-2</v>
      </c>
      <c r="D4609" t="s">
        <v>463</v>
      </c>
      <c r="E4609" t="s">
        <v>464</v>
      </c>
    </row>
    <row r="4610" spans="1:5" x14ac:dyDescent="0.25">
      <c r="A4610" t="s">
        <v>137</v>
      </c>
      <c r="B4610" t="s">
        <v>129</v>
      </c>
      <c r="C4610">
        <v>1.6644442186473801E-2</v>
      </c>
      <c r="D4610" t="s">
        <v>463</v>
      </c>
      <c r="E4610" t="s">
        <v>464</v>
      </c>
    </row>
    <row r="4611" spans="1:5" x14ac:dyDescent="0.25">
      <c r="A4611" t="s">
        <v>137</v>
      </c>
      <c r="B4611" t="s">
        <v>131</v>
      </c>
      <c r="C4611">
        <v>5.6279812891230404E-3</v>
      </c>
      <c r="D4611" t="s">
        <v>463</v>
      </c>
      <c r="E4611" t="s">
        <v>464</v>
      </c>
    </row>
    <row r="4612" spans="1:5" x14ac:dyDescent="0.25">
      <c r="A4612" t="s">
        <v>137</v>
      </c>
      <c r="B4612" t="s">
        <v>472</v>
      </c>
      <c r="C4612">
        <v>2.1733181986694401E-2</v>
      </c>
      <c r="D4612" t="s">
        <v>463</v>
      </c>
      <c r="E4612" t="s">
        <v>464</v>
      </c>
    </row>
    <row r="4613" spans="1:5" x14ac:dyDescent="0.25">
      <c r="A4613" t="s">
        <v>137</v>
      </c>
      <c r="B4613" t="s">
        <v>469</v>
      </c>
      <c r="C4613">
        <v>2.3285165142690099E-2</v>
      </c>
      <c r="D4613" t="s">
        <v>463</v>
      </c>
      <c r="E4613" t="s">
        <v>464</v>
      </c>
    </row>
    <row r="4614" spans="1:5" x14ac:dyDescent="0.25">
      <c r="A4614" t="s">
        <v>137</v>
      </c>
      <c r="B4614" t="s">
        <v>490</v>
      </c>
      <c r="C4614">
        <v>2.4063921248979599E-2</v>
      </c>
      <c r="D4614" t="s">
        <v>463</v>
      </c>
      <c r="E4614" t="s">
        <v>464</v>
      </c>
    </row>
    <row r="4615" spans="1:5" x14ac:dyDescent="0.25">
      <c r="A4615" t="s">
        <v>137</v>
      </c>
      <c r="B4615" t="s">
        <v>516</v>
      </c>
      <c r="C4615">
        <v>7.1239604317638802E-3</v>
      </c>
      <c r="D4615" t="s">
        <v>463</v>
      </c>
      <c r="E4615" t="s">
        <v>464</v>
      </c>
    </row>
    <row r="4616" spans="1:5" x14ac:dyDescent="0.25">
      <c r="A4616" t="s">
        <v>137</v>
      </c>
      <c r="B4616" t="s">
        <v>471</v>
      </c>
      <c r="C4616">
        <v>6.7541941001455098E-3</v>
      </c>
      <c r="D4616" t="s">
        <v>463</v>
      </c>
      <c r="E4616" t="s">
        <v>464</v>
      </c>
    </row>
    <row r="4617" spans="1:5" x14ac:dyDescent="0.25">
      <c r="A4617" t="s">
        <v>137</v>
      </c>
      <c r="B4617" t="s">
        <v>473</v>
      </c>
      <c r="C4617">
        <v>6.0351386097347104E-3</v>
      </c>
      <c r="D4617" t="s">
        <v>463</v>
      </c>
      <c r="E4617" t="s">
        <v>464</v>
      </c>
    </row>
    <row r="4618" spans="1:5" x14ac:dyDescent="0.25">
      <c r="A4618" t="s">
        <v>151</v>
      </c>
      <c r="B4618" t="s">
        <v>483</v>
      </c>
      <c r="C4618">
        <v>1.2249924987058399E-2</v>
      </c>
      <c r="D4618" t="s">
        <v>463</v>
      </c>
      <c r="E4618" t="s">
        <v>464</v>
      </c>
    </row>
    <row r="4619" spans="1:5" x14ac:dyDescent="0.25">
      <c r="A4619" t="s">
        <v>492</v>
      </c>
      <c r="B4619" t="s">
        <v>471</v>
      </c>
      <c r="C4619">
        <v>7.2834279190131402E-3</v>
      </c>
      <c r="D4619" t="s">
        <v>463</v>
      </c>
      <c r="E4619" t="s">
        <v>464</v>
      </c>
    </row>
    <row r="4620" spans="1:5" x14ac:dyDescent="0.25">
      <c r="A4620" t="s">
        <v>492</v>
      </c>
      <c r="B4620" t="s">
        <v>473</v>
      </c>
      <c r="C4620">
        <v>3.38798472496039E-3</v>
      </c>
      <c r="D4620" t="s">
        <v>463</v>
      </c>
      <c r="E4620" t="s">
        <v>464</v>
      </c>
    </row>
    <row r="4621" spans="1:5" x14ac:dyDescent="0.25">
      <c r="A4621" t="s">
        <v>488</v>
      </c>
      <c r="B4621" t="s">
        <v>501</v>
      </c>
      <c r="C4621">
        <v>1.34873366472303E-2</v>
      </c>
      <c r="D4621" t="s">
        <v>463</v>
      </c>
      <c r="E4621" t="s">
        <v>464</v>
      </c>
    </row>
    <row r="4622" spans="1:5" x14ac:dyDescent="0.25">
      <c r="A4622" t="s">
        <v>519</v>
      </c>
      <c r="B4622" t="s">
        <v>521</v>
      </c>
      <c r="C4622">
        <v>2.6808553216317699E-2</v>
      </c>
      <c r="D4622" t="s">
        <v>463</v>
      </c>
      <c r="E4622" t="s">
        <v>464</v>
      </c>
    </row>
    <row r="4623" spans="1:5" x14ac:dyDescent="0.25">
      <c r="A4623" t="s">
        <v>519</v>
      </c>
      <c r="B4623" t="s">
        <v>522</v>
      </c>
      <c r="C4623">
        <v>1.06146159470853E-2</v>
      </c>
      <c r="D4623" t="s">
        <v>463</v>
      </c>
      <c r="E4623" t="s">
        <v>464</v>
      </c>
    </row>
    <row r="4624" spans="1:5" x14ac:dyDescent="0.25">
      <c r="A4624" t="s">
        <v>491</v>
      </c>
      <c r="B4624" t="s">
        <v>519</v>
      </c>
      <c r="C4624">
        <v>1.8799783318717098E-2</v>
      </c>
      <c r="D4624" t="s">
        <v>463</v>
      </c>
      <c r="E4624" t="s">
        <v>464</v>
      </c>
    </row>
    <row r="4625" spans="1:5" x14ac:dyDescent="0.25">
      <c r="A4625" t="s">
        <v>491</v>
      </c>
      <c r="B4625" t="s">
        <v>521</v>
      </c>
      <c r="C4625">
        <v>2.13461221528751E-2</v>
      </c>
      <c r="D4625" t="s">
        <v>463</v>
      </c>
      <c r="E4625" t="s">
        <v>464</v>
      </c>
    </row>
    <row r="4626" spans="1:5" x14ac:dyDescent="0.25">
      <c r="A4626" t="s">
        <v>489</v>
      </c>
      <c r="B4626" t="s">
        <v>494</v>
      </c>
      <c r="C4626">
        <v>5.0443417604589397E-3</v>
      </c>
      <c r="D4626" t="s">
        <v>463</v>
      </c>
      <c r="E4626" t="s">
        <v>464</v>
      </c>
    </row>
    <row r="4627" spans="1:5" x14ac:dyDescent="0.25">
      <c r="A4627" t="s">
        <v>153</v>
      </c>
      <c r="B4627" t="s">
        <v>473</v>
      </c>
      <c r="C4627">
        <v>8.2296507922391907E-3</v>
      </c>
      <c r="D4627" t="s">
        <v>463</v>
      </c>
      <c r="E4627" t="s">
        <v>464</v>
      </c>
    </row>
    <row r="4628" spans="1:5" x14ac:dyDescent="0.25">
      <c r="A4628" t="s">
        <v>481</v>
      </c>
      <c r="B4628" t="s">
        <v>492</v>
      </c>
      <c r="C4628">
        <v>8.79807247880726E-3</v>
      </c>
      <c r="D4628" t="s">
        <v>463</v>
      </c>
      <c r="E4628" t="s">
        <v>464</v>
      </c>
    </row>
    <row r="4629" spans="1:5" x14ac:dyDescent="0.25">
      <c r="A4629" t="s">
        <v>481</v>
      </c>
      <c r="B4629" t="s">
        <v>522</v>
      </c>
      <c r="C4629">
        <v>1.50594373415808E-2</v>
      </c>
      <c r="D4629" t="s">
        <v>463</v>
      </c>
      <c r="E4629" t="s">
        <v>464</v>
      </c>
    </row>
    <row r="4630" spans="1:5" x14ac:dyDescent="0.25">
      <c r="A4630" t="s">
        <v>474</v>
      </c>
      <c r="B4630" t="s">
        <v>494</v>
      </c>
      <c r="C4630">
        <v>1.2804235548401601E-3</v>
      </c>
      <c r="D4630" t="s">
        <v>463</v>
      </c>
      <c r="E4630" t="s">
        <v>464</v>
      </c>
    </row>
    <row r="4631" spans="1:5" x14ac:dyDescent="0.25">
      <c r="A4631" t="s">
        <v>474</v>
      </c>
      <c r="B4631" t="s">
        <v>508</v>
      </c>
      <c r="C4631">
        <v>1.3166650071745899E-2</v>
      </c>
      <c r="D4631" t="s">
        <v>463</v>
      </c>
      <c r="E4631" t="s">
        <v>464</v>
      </c>
    </row>
    <row r="4632" spans="1:5" x14ac:dyDescent="0.25">
      <c r="A4632" t="s">
        <v>500</v>
      </c>
      <c r="B4632" t="s">
        <v>517</v>
      </c>
      <c r="C4632">
        <v>1.8340848336612502E-2</v>
      </c>
      <c r="D4632" t="s">
        <v>463</v>
      </c>
      <c r="E4632" t="s">
        <v>464</v>
      </c>
    </row>
    <row r="4633" spans="1:5" x14ac:dyDescent="0.25">
      <c r="A4633" t="s">
        <v>469</v>
      </c>
      <c r="B4633" t="s">
        <v>490</v>
      </c>
      <c r="C4633">
        <v>2.6022115421213899E-2</v>
      </c>
      <c r="D4633" t="s">
        <v>463</v>
      </c>
      <c r="E4633" t="s">
        <v>464</v>
      </c>
    </row>
    <row r="4634" spans="1:5" x14ac:dyDescent="0.25">
      <c r="A4634" t="s">
        <v>522</v>
      </c>
      <c r="B4634" t="s">
        <v>521</v>
      </c>
      <c r="C4634">
        <v>2.3632579803824699E-2</v>
      </c>
      <c r="D4634" t="s">
        <v>463</v>
      </c>
      <c r="E4634" t="s">
        <v>464</v>
      </c>
    </row>
    <row r="4635" spans="1:5" x14ac:dyDescent="0.25">
      <c r="A4635" t="s">
        <v>516</v>
      </c>
      <c r="B4635" t="s">
        <v>521</v>
      </c>
      <c r="C4635">
        <v>2.1097641899865498E-2</v>
      </c>
      <c r="D4635" t="s">
        <v>463</v>
      </c>
      <c r="E4635" t="s">
        <v>464</v>
      </c>
    </row>
    <row r="4636" spans="1:5" x14ac:dyDescent="0.25">
      <c r="A4636" t="s">
        <v>516</v>
      </c>
      <c r="B4636" t="s">
        <v>522</v>
      </c>
      <c r="C4636">
        <v>1.49082446812935E-2</v>
      </c>
      <c r="D4636" t="s">
        <v>463</v>
      </c>
      <c r="E4636" t="s">
        <v>464</v>
      </c>
    </row>
    <row r="4637" spans="1:5" x14ac:dyDescent="0.25">
      <c r="A4637" t="s">
        <v>516</v>
      </c>
      <c r="B4637" t="s">
        <v>486</v>
      </c>
      <c r="C4637">
        <v>2.6345664842327501E-2</v>
      </c>
      <c r="D4637" t="s">
        <v>463</v>
      </c>
      <c r="E4637" t="s">
        <v>464</v>
      </c>
    </row>
    <row r="4638" spans="1:5" x14ac:dyDescent="0.25">
      <c r="A4638" t="s">
        <v>471</v>
      </c>
      <c r="B4638" t="s">
        <v>472</v>
      </c>
      <c r="C4638">
        <v>1.5971386273506E-2</v>
      </c>
      <c r="D4638" t="s">
        <v>463</v>
      </c>
      <c r="E4638" t="s">
        <v>464</v>
      </c>
    </row>
    <row r="4639" spans="1:5" x14ac:dyDescent="0.25">
      <c r="A4639" t="s">
        <v>471</v>
      </c>
      <c r="B4639" t="s">
        <v>506</v>
      </c>
      <c r="C4639">
        <v>1.05953451021171E-2</v>
      </c>
      <c r="D4639" t="s">
        <v>463</v>
      </c>
      <c r="E4639" t="s">
        <v>464</v>
      </c>
    </row>
    <row r="4640" spans="1:5" x14ac:dyDescent="0.25">
      <c r="A4640" t="s">
        <v>471</v>
      </c>
      <c r="B4640" t="s">
        <v>473</v>
      </c>
      <c r="C4640">
        <v>7.4066971618104898E-3</v>
      </c>
      <c r="D4640" t="s">
        <v>463</v>
      </c>
      <c r="E4640" t="s">
        <v>464</v>
      </c>
    </row>
    <row r="4641" spans="1:5" x14ac:dyDescent="0.25">
      <c r="A4641" t="s">
        <v>486</v>
      </c>
      <c r="B4641" t="s">
        <v>521</v>
      </c>
      <c r="C4641">
        <v>3.8548892975036497E-2</v>
      </c>
      <c r="D4641" t="s">
        <v>463</v>
      </c>
      <c r="E4641" t="s">
        <v>464</v>
      </c>
    </row>
    <row r="4642" spans="1:5" x14ac:dyDescent="0.25">
      <c r="A4642" t="s">
        <v>486</v>
      </c>
      <c r="B4642" t="s">
        <v>522</v>
      </c>
      <c r="C4642">
        <v>2.8899499079818199E-2</v>
      </c>
      <c r="D4642" t="s">
        <v>463</v>
      </c>
      <c r="E4642" t="s">
        <v>464</v>
      </c>
    </row>
    <row r="4643" spans="1:5" x14ac:dyDescent="0.25">
      <c r="A4643" t="s">
        <v>479</v>
      </c>
      <c r="B4643" t="s">
        <v>485</v>
      </c>
      <c r="C4643">
        <v>9.5950011219135701E-3</v>
      </c>
      <c r="D4643" t="s">
        <v>463</v>
      </c>
      <c r="E4643" t="s">
        <v>464</v>
      </c>
    </row>
    <row r="4644" spans="1:5" x14ac:dyDescent="0.25">
      <c r="A4644" t="s">
        <v>497</v>
      </c>
      <c r="B4644" t="s">
        <v>483</v>
      </c>
      <c r="C4644">
        <v>2.4942052897763599E-2</v>
      </c>
      <c r="D4644" t="s">
        <v>463</v>
      </c>
      <c r="E4644" t="s">
        <v>464</v>
      </c>
    </row>
    <row r="4645" spans="1:5" x14ac:dyDescent="0.25">
      <c r="A4645" t="s">
        <v>157</v>
      </c>
      <c r="B4645" t="s">
        <v>510</v>
      </c>
      <c r="C4645">
        <v>0.29431840002688497</v>
      </c>
      <c r="D4645" t="s">
        <v>297</v>
      </c>
      <c r="E4645" t="s">
        <v>345</v>
      </c>
    </row>
    <row r="4646" spans="1:5" x14ac:dyDescent="0.25">
      <c r="A4646" t="s">
        <v>474</v>
      </c>
      <c r="B4646" t="s">
        <v>510</v>
      </c>
      <c r="C4646">
        <v>0.151028879115429</v>
      </c>
      <c r="D4646" t="s">
        <v>297</v>
      </c>
      <c r="E4646" t="s">
        <v>345</v>
      </c>
    </row>
    <row r="4647" spans="1:5" x14ac:dyDescent="0.25">
      <c r="A4647" t="s">
        <v>496</v>
      </c>
      <c r="B4647" t="s">
        <v>510</v>
      </c>
      <c r="C4647">
        <v>1.00651765577587E-3</v>
      </c>
      <c r="D4647" t="s">
        <v>297</v>
      </c>
      <c r="E4647" t="s">
        <v>402</v>
      </c>
    </row>
    <row r="4648" spans="1:5" x14ac:dyDescent="0.25">
      <c r="A4648" t="s">
        <v>139</v>
      </c>
      <c r="B4648" t="s">
        <v>129</v>
      </c>
      <c r="C4648">
        <v>6.7178994378778801E-3</v>
      </c>
      <c r="D4648" t="s">
        <v>297</v>
      </c>
      <c r="E4648" t="s">
        <v>393</v>
      </c>
    </row>
    <row r="4649" spans="1:5" x14ac:dyDescent="0.25">
      <c r="A4649" t="s">
        <v>139</v>
      </c>
      <c r="B4649" t="s">
        <v>131</v>
      </c>
      <c r="C4649">
        <v>1.4310572650106001E-2</v>
      </c>
      <c r="D4649" t="s">
        <v>297</v>
      </c>
      <c r="E4649" t="s">
        <v>393</v>
      </c>
    </row>
    <row r="4650" spans="1:5" x14ac:dyDescent="0.25">
      <c r="A4650" t="s">
        <v>139</v>
      </c>
      <c r="B4650" t="s">
        <v>137</v>
      </c>
      <c r="C4650">
        <v>1.27865522410696E-2</v>
      </c>
      <c r="D4650" t="s">
        <v>297</v>
      </c>
      <c r="E4650" t="s">
        <v>393</v>
      </c>
    </row>
    <row r="4651" spans="1:5" x14ac:dyDescent="0.25">
      <c r="A4651" t="s">
        <v>139</v>
      </c>
      <c r="B4651" t="s">
        <v>473</v>
      </c>
      <c r="C4651">
        <v>6.1478694480165599E-3</v>
      </c>
      <c r="D4651" t="s">
        <v>297</v>
      </c>
      <c r="E4651" t="s">
        <v>393</v>
      </c>
    </row>
    <row r="4652" spans="1:5" x14ac:dyDescent="0.25">
      <c r="A4652" t="s">
        <v>129</v>
      </c>
      <c r="B4652" t="s">
        <v>472</v>
      </c>
      <c r="C4652">
        <v>1.2903779329371199E-2</v>
      </c>
      <c r="D4652" t="s">
        <v>297</v>
      </c>
      <c r="E4652" t="s">
        <v>393</v>
      </c>
    </row>
    <row r="4653" spans="1:5" x14ac:dyDescent="0.25">
      <c r="A4653" t="s">
        <v>129</v>
      </c>
      <c r="B4653" t="s">
        <v>490</v>
      </c>
      <c r="C4653">
        <v>5.7019616775370397E-3</v>
      </c>
      <c r="D4653" t="s">
        <v>297</v>
      </c>
      <c r="E4653" t="s">
        <v>393</v>
      </c>
    </row>
    <row r="4654" spans="1:5" x14ac:dyDescent="0.25">
      <c r="A4654" t="s">
        <v>129</v>
      </c>
      <c r="B4654" t="s">
        <v>471</v>
      </c>
      <c r="C4654">
        <v>5.2214284564319402E-3</v>
      </c>
      <c r="D4654" t="s">
        <v>297</v>
      </c>
      <c r="E4654" t="s">
        <v>393</v>
      </c>
    </row>
    <row r="4655" spans="1:5" x14ac:dyDescent="0.25">
      <c r="A4655" t="s">
        <v>129</v>
      </c>
      <c r="B4655" t="s">
        <v>473</v>
      </c>
      <c r="C4655">
        <v>2.3537171975851201E-3</v>
      </c>
      <c r="D4655" t="s">
        <v>297</v>
      </c>
      <c r="E4655" t="s">
        <v>393</v>
      </c>
    </row>
    <row r="4656" spans="1:5" x14ac:dyDescent="0.25">
      <c r="A4656" t="s">
        <v>143</v>
      </c>
      <c r="B4656" t="s">
        <v>475</v>
      </c>
      <c r="C4656">
        <v>1.41313750877051E-2</v>
      </c>
      <c r="D4656" t="s">
        <v>297</v>
      </c>
      <c r="E4656" t="s">
        <v>393</v>
      </c>
    </row>
    <row r="4657" spans="1:5" x14ac:dyDescent="0.25">
      <c r="A4657" t="s">
        <v>141</v>
      </c>
      <c r="B4657" t="s">
        <v>492</v>
      </c>
      <c r="C4657">
        <v>9.8699906736708903E-3</v>
      </c>
      <c r="D4657" t="s">
        <v>297</v>
      </c>
      <c r="E4657" t="s">
        <v>393</v>
      </c>
    </row>
    <row r="4658" spans="1:5" x14ac:dyDescent="0.25">
      <c r="A4658" t="s">
        <v>141</v>
      </c>
      <c r="B4658" t="s">
        <v>473</v>
      </c>
      <c r="C4658">
        <v>3.28200579001797E-3</v>
      </c>
      <c r="D4658" t="s">
        <v>297</v>
      </c>
      <c r="E4658" t="s">
        <v>393</v>
      </c>
    </row>
    <row r="4659" spans="1:5" x14ac:dyDescent="0.25">
      <c r="A4659" t="s">
        <v>131</v>
      </c>
      <c r="B4659" t="s">
        <v>129</v>
      </c>
      <c r="C4659">
        <v>5.4788153338755901E-3</v>
      </c>
      <c r="D4659" t="s">
        <v>297</v>
      </c>
      <c r="E4659" t="s">
        <v>393</v>
      </c>
    </row>
    <row r="4660" spans="1:5" x14ac:dyDescent="0.25">
      <c r="A4660" t="s">
        <v>131</v>
      </c>
      <c r="B4660" t="s">
        <v>473</v>
      </c>
      <c r="C4660">
        <v>5.0139245265200597E-3</v>
      </c>
      <c r="D4660" t="s">
        <v>297</v>
      </c>
      <c r="E4660" t="s">
        <v>393</v>
      </c>
    </row>
    <row r="4661" spans="1:5" x14ac:dyDescent="0.25">
      <c r="A4661" t="s">
        <v>163</v>
      </c>
      <c r="B4661" t="s">
        <v>147</v>
      </c>
      <c r="C4661" s="2">
        <v>6.5853806273054099E-4</v>
      </c>
      <c r="D4661" t="s">
        <v>297</v>
      </c>
      <c r="E4661" t="s">
        <v>393</v>
      </c>
    </row>
    <row r="4662" spans="1:5" x14ac:dyDescent="0.25">
      <c r="A4662" t="s">
        <v>163</v>
      </c>
      <c r="B4662" t="s">
        <v>155</v>
      </c>
      <c r="C4662" s="2">
        <v>5.4619349289583205E-4</v>
      </c>
      <c r="D4662" t="s">
        <v>297</v>
      </c>
      <c r="E4662" t="s">
        <v>393</v>
      </c>
    </row>
    <row r="4663" spans="1:5" x14ac:dyDescent="0.25">
      <c r="A4663" t="s">
        <v>163</v>
      </c>
      <c r="B4663" t="s">
        <v>503</v>
      </c>
      <c r="C4663" s="2">
        <v>5.7455233613908595E-4</v>
      </c>
      <c r="D4663" t="s">
        <v>297</v>
      </c>
      <c r="E4663" t="s">
        <v>393</v>
      </c>
    </row>
    <row r="4664" spans="1:5" x14ac:dyDescent="0.25">
      <c r="A4664" t="s">
        <v>135</v>
      </c>
      <c r="B4664" t="s">
        <v>125</v>
      </c>
      <c r="C4664">
        <v>1.9999670520505701E-3</v>
      </c>
      <c r="D4664" t="s">
        <v>297</v>
      </c>
      <c r="E4664" t="s">
        <v>393</v>
      </c>
    </row>
    <row r="4665" spans="1:5" x14ac:dyDescent="0.25">
      <c r="A4665" t="s">
        <v>135</v>
      </c>
      <c r="B4665" t="s">
        <v>500</v>
      </c>
      <c r="C4665">
        <v>1.6727333158982401E-3</v>
      </c>
      <c r="D4665" t="s">
        <v>297</v>
      </c>
      <c r="E4665" t="s">
        <v>393</v>
      </c>
    </row>
    <row r="4666" spans="1:5" x14ac:dyDescent="0.25">
      <c r="A4666" t="s">
        <v>135</v>
      </c>
      <c r="B4666" t="s">
        <v>517</v>
      </c>
      <c r="C4666">
        <v>1.8910708536163301E-3</v>
      </c>
      <c r="D4666" t="s">
        <v>297</v>
      </c>
      <c r="E4666" t="s">
        <v>393</v>
      </c>
    </row>
    <row r="4667" spans="1:5" x14ac:dyDescent="0.25">
      <c r="A4667" t="s">
        <v>147</v>
      </c>
      <c r="B4667" t="s">
        <v>494</v>
      </c>
      <c r="C4667" s="2">
        <v>4.7604784959800599E-4</v>
      </c>
      <c r="D4667" t="s">
        <v>297</v>
      </c>
      <c r="E4667" t="s">
        <v>393</v>
      </c>
    </row>
    <row r="4668" spans="1:5" x14ac:dyDescent="0.25">
      <c r="A4668" t="s">
        <v>147</v>
      </c>
      <c r="B4668" t="s">
        <v>503</v>
      </c>
      <c r="C4668" s="2">
        <v>5.3496581936067304E-4</v>
      </c>
      <c r="D4668" t="s">
        <v>297</v>
      </c>
      <c r="E4668" t="s">
        <v>393</v>
      </c>
    </row>
    <row r="4669" spans="1:5" x14ac:dyDescent="0.25">
      <c r="A4669" t="s">
        <v>155</v>
      </c>
      <c r="B4669" t="s">
        <v>147</v>
      </c>
      <c r="C4669" s="2">
        <v>5.0856090313310196E-4</v>
      </c>
      <c r="D4669" t="s">
        <v>297</v>
      </c>
      <c r="E4669" t="s">
        <v>393</v>
      </c>
    </row>
    <row r="4670" spans="1:5" x14ac:dyDescent="0.25">
      <c r="A4670" t="s">
        <v>155</v>
      </c>
      <c r="B4670" t="s">
        <v>494</v>
      </c>
      <c r="C4670" s="2">
        <v>3.9483556263164202E-4</v>
      </c>
      <c r="D4670" t="s">
        <v>297</v>
      </c>
      <c r="E4670" t="s">
        <v>393</v>
      </c>
    </row>
    <row r="4671" spans="1:5" x14ac:dyDescent="0.25">
      <c r="A4671" t="s">
        <v>155</v>
      </c>
      <c r="B4671" t="s">
        <v>503</v>
      </c>
      <c r="C4671" s="2">
        <v>4.43702320216175E-4</v>
      </c>
      <c r="D4671" t="s">
        <v>297</v>
      </c>
      <c r="E4671" t="s">
        <v>393</v>
      </c>
    </row>
    <row r="4672" spans="1:5" x14ac:dyDescent="0.25">
      <c r="A4672" t="s">
        <v>125</v>
      </c>
      <c r="B4672" t="s">
        <v>500</v>
      </c>
      <c r="C4672">
        <v>2.0683248703794199E-3</v>
      </c>
      <c r="D4672" t="s">
        <v>297</v>
      </c>
      <c r="E4672" t="s">
        <v>393</v>
      </c>
    </row>
    <row r="4673" spans="1:5" x14ac:dyDescent="0.25">
      <c r="A4673" t="s">
        <v>125</v>
      </c>
      <c r="B4673" t="s">
        <v>517</v>
      </c>
      <c r="C4673">
        <v>2.3382977701448199E-3</v>
      </c>
      <c r="D4673" t="s">
        <v>297</v>
      </c>
      <c r="E4673" t="s">
        <v>393</v>
      </c>
    </row>
    <row r="4674" spans="1:5" x14ac:dyDescent="0.25">
      <c r="A4674" t="s">
        <v>145</v>
      </c>
      <c r="B4674" t="s">
        <v>469</v>
      </c>
      <c r="C4674">
        <v>4.23101383040317E-2</v>
      </c>
      <c r="D4674" t="s">
        <v>297</v>
      </c>
      <c r="E4674" t="s">
        <v>393</v>
      </c>
    </row>
    <row r="4675" spans="1:5" x14ac:dyDescent="0.25">
      <c r="A4675" t="s">
        <v>137</v>
      </c>
      <c r="B4675" t="s">
        <v>129</v>
      </c>
      <c r="C4675">
        <v>4.8953428343124503E-3</v>
      </c>
      <c r="D4675" t="s">
        <v>297</v>
      </c>
      <c r="E4675" t="s">
        <v>393</v>
      </c>
    </row>
    <row r="4676" spans="1:5" x14ac:dyDescent="0.25">
      <c r="A4676" t="s">
        <v>137</v>
      </c>
      <c r="B4676" t="s">
        <v>131</v>
      </c>
      <c r="C4676">
        <v>1.0428134507254201E-2</v>
      </c>
      <c r="D4676" t="s">
        <v>297</v>
      </c>
      <c r="E4676" t="s">
        <v>393</v>
      </c>
    </row>
    <row r="4677" spans="1:5" x14ac:dyDescent="0.25">
      <c r="A4677" t="s">
        <v>137</v>
      </c>
      <c r="B4677" t="s">
        <v>469</v>
      </c>
      <c r="C4677">
        <v>1.5222398557723E-2</v>
      </c>
      <c r="D4677" t="s">
        <v>297</v>
      </c>
      <c r="E4677" t="s">
        <v>393</v>
      </c>
    </row>
    <row r="4678" spans="1:5" x14ac:dyDescent="0.25">
      <c r="A4678" t="s">
        <v>137</v>
      </c>
      <c r="B4678" t="s">
        <v>490</v>
      </c>
      <c r="C4678">
        <v>1.08528619914089E-2</v>
      </c>
      <c r="D4678" t="s">
        <v>297</v>
      </c>
      <c r="E4678" t="s">
        <v>393</v>
      </c>
    </row>
    <row r="4679" spans="1:5" x14ac:dyDescent="0.25">
      <c r="A4679" t="s">
        <v>151</v>
      </c>
      <c r="B4679" t="s">
        <v>490</v>
      </c>
      <c r="C4679">
        <v>3.5872620637898298E-2</v>
      </c>
      <c r="D4679" t="s">
        <v>297</v>
      </c>
      <c r="E4679" t="s">
        <v>393</v>
      </c>
    </row>
    <row r="4680" spans="1:5" x14ac:dyDescent="0.25">
      <c r="A4680" t="s">
        <v>492</v>
      </c>
      <c r="B4680" t="s">
        <v>471</v>
      </c>
      <c r="C4680">
        <v>1.43700386997385E-2</v>
      </c>
      <c r="D4680" t="s">
        <v>297</v>
      </c>
      <c r="E4680" t="s">
        <v>393</v>
      </c>
    </row>
    <row r="4681" spans="1:5" x14ac:dyDescent="0.25">
      <c r="A4681" t="s">
        <v>492</v>
      </c>
      <c r="B4681" t="s">
        <v>473</v>
      </c>
      <c r="C4681">
        <v>6.4777295305716897E-3</v>
      </c>
      <c r="D4681" t="s">
        <v>297</v>
      </c>
      <c r="E4681" t="s">
        <v>393</v>
      </c>
    </row>
    <row r="4682" spans="1:5" x14ac:dyDescent="0.25">
      <c r="A4682" t="s">
        <v>494</v>
      </c>
      <c r="B4682" t="s">
        <v>503</v>
      </c>
      <c r="C4682" s="2">
        <v>4.1533575019392198E-4</v>
      </c>
      <c r="D4682" t="s">
        <v>297</v>
      </c>
      <c r="E4682" t="s">
        <v>393</v>
      </c>
    </row>
    <row r="4683" spans="1:5" x14ac:dyDescent="0.25">
      <c r="A4683" t="s">
        <v>513</v>
      </c>
      <c r="B4683" t="s">
        <v>493</v>
      </c>
      <c r="C4683">
        <v>5.3373764072826204E-3</v>
      </c>
      <c r="D4683" t="s">
        <v>297</v>
      </c>
      <c r="E4683" t="s">
        <v>393</v>
      </c>
    </row>
    <row r="4684" spans="1:5" x14ac:dyDescent="0.25">
      <c r="A4684" t="s">
        <v>153</v>
      </c>
      <c r="B4684" t="s">
        <v>141</v>
      </c>
      <c r="C4684">
        <v>3.6508444861988701E-3</v>
      </c>
      <c r="D4684" t="s">
        <v>297</v>
      </c>
      <c r="E4684" t="s">
        <v>393</v>
      </c>
    </row>
    <row r="4685" spans="1:5" x14ac:dyDescent="0.25">
      <c r="A4685" t="s">
        <v>153</v>
      </c>
      <c r="B4685" t="s">
        <v>492</v>
      </c>
      <c r="C4685">
        <v>7.2057108107644397E-3</v>
      </c>
      <c r="D4685" t="s">
        <v>297</v>
      </c>
      <c r="E4685" t="s">
        <v>393</v>
      </c>
    </row>
    <row r="4686" spans="1:5" x14ac:dyDescent="0.25">
      <c r="A4686" t="s">
        <v>153</v>
      </c>
      <c r="B4686" t="s">
        <v>471</v>
      </c>
      <c r="C4686">
        <v>5.3153815383177897E-3</v>
      </c>
      <c r="D4686" t="s">
        <v>297</v>
      </c>
      <c r="E4686" t="s">
        <v>393</v>
      </c>
    </row>
    <row r="4687" spans="1:5" x14ac:dyDescent="0.25">
      <c r="A4687" t="s">
        <v>153</v>
      </c>
      <c r="B4687" t="s">
        <v>473</v>
      </c>
      <c r="C4687">
        <v>2.3960694272096199E-3</v>
      </c>
      <c r="D4687" t="s">
        <v>297</v>
      </c>
      <c r="E4687" t="s">
        <v>393</v>
      </c>
    </row>
    <row r="4688" spans="1:5" x14ac:dyDescent="0.25">
      <c r="A4688" t="s">
        <v>500</v>
      </c>
      <c r="B4688" t="s">
        <v>517</v>
      </c>
      <c r="C4688">
        <v>1.9557065450310999E-3</v>
      </c>
      <c r="D4688" t="s">
        <v>297</v>
      </c>
      <c r="E4688" t="s">
        <v>393</v>
      </c>
    </row>
    <row r="4689" spans="1:5" x14ac:dyDescent="0.25">
      <c r="A4689" t="s">
        <v>471</v>
      </c>
      <c r="B4689" t="s">
        <v>473</v>
      </c>
      <c r="C4689">
        <v>4.7783777928470401E-3</v>
      </c>
      <c r="D4689" t="s">
        <v>297</v>
      </c>
      <c r="E4689" t="s">
        <v>393</v>
      </c>
    </row>
    <row r="4690" spans="1:5" x14ac:dyDescent="0.25">
      <c r="A4690" t="s">
        <v>480</v>
      </c>
      <c r="B4690" t="s">
        <v>495</v>
      </c>
      <c r="C4690">
        <v>5.0899176539536101E-2</v>
      </c>
      <c r="D4690" t="s">
        <v>297</v>
      </c>
      <c r="E4690" t="s">
        <v>393</v>
      </c>
    </row>
    <row r="4691" spans="1:5" x14ac:dyDescent="0.25">
      <c r="A4691" t="s">
        <v>473</v>
      </c>
      <c r="B4691" t="s">
        <v>472</v>
      </c>
      <c r="C4691">
        <v>1.18088611835095E-2</v>
      </c>
      <c r="D4691" t="s">
        <v>297</v>
      </c>
      <c r="E4691" t="s">
        <v>393</v>
      </c>
    </row>
    <row r="4692" spans="1:5" x14ac:dyDescent="0.25">
      <c r="A4692" t="s">
        <v>139</v>
      </c>
      <c r="B4692" t="s">
        <v>129</v>
      </c>
      <c r="C4692">
        <v>6.3012849717772297E-3</v>
      </c>
      <c r="D4692" t="s">
        <v>297</v>
      </c>
      <c r="E4692" t="s">
        <v>398</v>
      </c>
    </row>
    <row r="4693" spans="1:5" x14ac:dyDescent="0.25">
      <c r="A4693" t="s">
        <v>139</v>
      </c>
      <c r="B4693" t="s">
        <v>131</v>
      </c>
      <c r="C4693">
        <v>1.01055691671849E-2</v>
      </c>
      <c r="D4693" t="s">
        <v>297</v>
      </c>
      <c r="E4693" t="s">
        <v>398</v>
      </c>
    </row>
    <row r="4694" spans="1:5" x14ac:dyDescent="0.25">
      <c r="A4694" t="s">
        <v>139</v>
      </c>
      <c r="B4694" t="s">
        <v>471</v>
      </c>
      <c r="C4694">
        <v>7.9813281783167392E-3</v>
      </c>
      <c r="D4694" t="s">
        <v>297</v>
      </c>
      <c r="E4694" t="s">
        <v>398</v>
      </c>
    </row>
    <row r="4695" spans="1:5" x14ac:dyDescent="0.25">
      <c r="A4695" t="s">
        <v>129</v>
      </c>
      <c r="B4695" t="s">
        <v>472</v>
      </c>
      <c r="C4695">
        <v>9.4203780990055105E-3</v>
      </c>
      <c r="D4695" t="s">
        <v>297</v>
      </c>
      <c r="E4695" t="s">
        <v>398</v>
      </c>
    </row>
    <row r="4696" spans="1:5" x14ac:dyDescent="0.25">
      <c r="A4696" t="s">
        <v>129</v>
      </c>
      <c r="B4696" t="s">
        <v>490</v>
      </c>
      <c r="C4696">
        <v>4.2133887313801199E-3</v>
      </c>
      <c r="D4696" t="s">
        <v>297</v>
      </c>
      <c r="E4696" t="s">
        <v>398</v>
      </c>
    </row>
    <row r="4697" spans="1:5" x14ac:dyDescent="0.25">
      <c r="A4697" t="s">
        <v>129</v>
      </c>
      <c r="B4697" t="s">
        <v>471</v>
      </c>
      <c r="C4697">
        <v>3.2022182264202599E-3</v>
      </c>
      <c r="D4697" t="s">
        <v>297</v>
      </c>
      <c r="E4697" t="s">
        <v>398</v>
      </c>
    </row>
    <row r="4698" spans="1:5" x14ac:dyDescent="0.25">
      <c r="A4698" t="s">
        <v>129</v>
      </c>
      <c r="B4698" t="s">
        <v>473</v>
      </c>
      <c r="C4698">
        <v>2.1102187647038702E-3</v>
      </c>
      <c r="D4698" t="s">
        <v>297</v>
      </c>
      <c r="E4698" t="s">
        <v>398</v>
      </c>
    </row>
    <row r="4699" spans="1:5" x14ac:dyDescent="0.25">
      <c r="A4699" t="s">
        <v>143</v>
      </c>
      <c r="B4699" t="s">
        <v>475</v>
      </c>
      <c r="C4699">
        <v>1.0410894357806001E-2</v>
      </c>
      <c r="D4699" t="s">
        <v>297</v>
      </c>
      <c r="E4699" t="s">
        <v>398</v>
      </c>
    </row>
    <row r="4700" spans="1:5" x14ac:dyDescent="0.25">
      <c r="A4700" t="s">
        <v>141</v>
      </c>
      <c r="B4700" t="s">
        <v>492</v>
      </c>
      <c r="C4700">
        <v>6.39323680033146E-3</v>
      </c>
      <c r="D4700" t="s">
        <v>297</v>
      </c>
      <c r="E4700" t="s">
        <v>398</v>
      </c>
    </row>
    <row r="4701" spans="1:5" x14ac:dyDescent="0.25">
      <c r="A4701" t="s">
        <v>141</v>
      </c>
      <c r="B4701" t="s">
        <v>473</v>
      </c>
      <c r="C4701">
        <v>2.4695069420107799E-3</v>
      </c>
      <c r="D4701" t="s">
        <v>297</v>
      </c>
      <c r="E4701" t="s">
        <v>398</v>
      </c>
    </row>
    <row r="4702" spans="1:5" x14ac:dyDescent="0.25">
      <c r="A4702" t="s">
        <v>131</v>
      </c>
      <c r="B4702" t="s">
        <v>129</v>
      </c>
      <c r="C4702">
        <v>4.0544930450488398E-3</v>
      </c>
      <c r="D4702" t="s">
        <v>297</v>
      </c>
      <c r="E4702" t="s">
        <v>398</v>
      </c>
    </row>
    <row r="4703" spans="1:5" x14ac:dyDescent="0.25">
      <c r="A4703" t="s">
        <v>131</v>
      </c>
      <c r="B4703" t="s">
        <v>471</v>
      </c>
      <c r="C4703">
        <v>5.1354983072299902E-3</v>
      </c>
      <c r="D4703" t="s">
        <v>297</v>
      </c>
      <c r="E4703" t="s">
        <v>398</v>
      </c>
    </row>
    <row r="4704" spans="1:5" x14ac:dyDescent="0.25">
      <c r="A4704" t="s">
        <v>131</v>
      </c>
      <c r="B4704" t="s">
        <v>473</v>
      </c>
      <c r="C4704">
        <v>3.38422443726419E-3</v>
      </c>
      <c r="D4704" t="s">
        <v>297</v>
      </c>
      <c r="E4704" t="s">
        <v>398</v>
      </c>
    </row>
    <row r="4705" spans="1:5" x14ac:dyDescent="0.25">
      <c r="A4705" t="s">
        <v>163</v>
      </c>
      <c r="B4705" t="s">
        <v>147</v>
      </c>
      <c r="C4705" s="2">
        <v>4.77321497776983E-4</v>
      </c>
      <c r="D4705" t="s">
        <v>297</v>
      </c>
      <c r="E4705" t="s">
        <v>398</v>
      </c>
    </row>
    <row r="4706" spans="1:5" x14ac:dyDescent="0.25">
      <c r="A4706" t="s">
        <v>163</v>
      </c>
      <c r="B4706" t="s">
        <v>155</v>
      </c>
      <c r="C4706" s="2">
        <v>3.9130282825209999E-4</v>
      </c>
      <c r="D4706" t="s">
        <v>297</v>
      </c>
      <c r="E4706" t="s">
        <v>398</v>
      </c>
    </row>
    <row r="4707" spans="1:5" x14ac:dyDescent="0.25">
      <c r="A4707" t="s">
        <v>163</v>
      </c>
      <c r="B4707" t="s">
        <v>503</v>
      </c>
      <c r="C4707" s="2">
        <v>4.2782112578520099E-4</v>
      </c>
      <c r="D4707" t="s">
        <v>297</v>
      </c>
      <c r="E4707" t="s">
        <v>398</v>
      </c>
    </row>
    <row r="4708" spans="1:5" x14ac:dyDescent="0.25">
      <c r="A4708" t="s">
        <v>135</v>
      </c>
      <c r="B4708" t="s">
        <v>125</v>
      </c>
      <c r="C4708">
        <v>1.3845100220525001E-3</v>
      </c>
      <c r="D4708" t="s">
        <v>297</v>
      </c>
      <c r="E4708" t="s">
        <v>398</v>
      </c>
    </row>
    <row r="4709" spans="1:5" x14ac:dyDescent="0.25">
      <c r="A4709" t="s">
        <v>135</v>
      </c>
      <c r="B4709" t="s">
        <v>500</v>
      </c>
      <c r="C4709">
        <v>1.2592139976586099E-3</v>
      </c>
      <c r="D4709" t="s">
        <v>297</v>
      </c>
      <c r="E4709" t="s">
        <v>398</v>
      </c>
    </row>
    <row r="4710" spans="1:5" x14ac:dyDescent="0.25">
      <c r="A4710" t="s">
        <v>135</v>
      </c>
      <c r="B4710" t="s">
        <v>517</v>
      </c>
      <c r="C4710">
        <v>1.26448145970235E-3</v>
      </c>
      <c r="D4710" t="s">
        <v>297</v>
      </c>
      <c r="E4710" t="s">
        <v>398</v>
      </c>
    </row>
    <row r="4711" spans="1:5" x14ac:dyDescent="0.25">
      <c r="A4711" t="s">
        <v>147</v>
      </c>
      <c r="B4711" t="s">
        <v>503</v>
      </c>
      <c r="C4711" s="2">
        <v>3.5164289059541598E-4</v>
      </c>
      <c r="D4711" t="s">
        <v>297</v>
      </c>
      <c r="E4711" t="s">
        <v>398</v>
      </c>
    </row>
    <row r="4712" spans="1:5" x14ac:dyDescent="0.25">
      <c r="A4712" t="s">
        <v>155</v>
      </c>
      <c r="B4712" t="s">
        <v>147</v>
      </c>
      <c r="C4712" s="2">
        <v>3.2162709163255398E-4</v>
      </c>
      <c r="D4712" t="s">
        <v>297</v>
      </c>
      <c r="E4712" t="s">
        <v>398</v>
      </c>
    </row>
    <row r="4713" spans="1:5" x14ac:dyDescent="0.25">
      <c r="A4713" t="s">
        <v>155</v>
      </c>
      <c r="B4713" t="s">
        <v>503</v>
      </c>
      <c r="C4713" s="2">
        <v>2.8827291664845902E-4</v>
      </c>
      <c r="D4713" t="s">
        <v>297</v>
      </c>
      <c r="E4713" t="s">
        <v>398</v>
      </c>
    </row>
    <row r="4714" spans="1:5" x14ac:dyDescent="0.25">
      <c r="A4714" t="s">
        <v>125</v>
      </c>
      <c r="B4714" t="s">
        <v>500</v>
      </c>
      <c r="C4714">
        <v>1.2592139976586099E-3</v>
      </c>
      <c r="D4714" t="s">
        <v>297</v>
      </c>
      <c r="E4714" t="s">
        <v>398</v>
      </c>
    </row>
    <row r="4715" spans="1:5" x14ac:dyDescent="0.25">
      <c r="A4715" t="s">
        <v>125</v>
      </c>
      <c r="B4715" t="s">
        <v>517</v>
      </c>
      <c r="C4715">
        <v>1.26448145970235E-3</v>
      </c>
      <c r="D4715" t="s">
        <v>297</v>
      </c>
      <c r="E4715" t="s">
        <v>398</v>
      </c>
    </row>
    <row r="4716" spans="1:5" x14ac:dyDescent="0.25">
      <c r="A4716" t="s">
        <v>145</v>
      </c>
      <c r="B4716" t="s">
        <v>469</v>
      </c>
      <c r="C4716">
        <v>3.15147786942035E-2</v>
      </c>
      <c r="D4716" t="s">
        <v>297</v>
      </c>
      <c r="E4716" t="s">
        <v>398</v>
      </c>
    </row>
    <row r="4717" spans="1:5" x14ac:dyDescent="0.25">
      <c r="A4717" t="s">
        <v>137</v>
      </c>
      <c r="B4717" t="s">
        <v>129</v>
      </c>
      <c r="C4717">
        <v>5.9935140689556998E-3</v>
      </c>
      <c r="D4717" t="s">
        <v>297</v>
      </c>
      <c r="E4717" t="s">
        <v>398</v>
      </c>
    </row>
    <row r="4718" spans="1:5" x14ac:dyDescent="0.25">
      <c r="A4718" t="s">
        <v>137</v>
      </c>
      <c r="B4718" t="s">
        <v>131</v>
      </c>
      <c r="C4718">
        <v>9.6119870644442492E-3</v>
      </c>
      <c r="D4718" t="s">
        <v>297</v>
      </c>
      <c r="E4718" t="s">
        <v>398</v>
      </c>
    </row>
    <row r="4719" spans="1:5" x14ac:dyDescent="0.25">
      <c r="A4719" t="s">
        <v>137</v>
      </c>
      <c r="B4719" t="s">
        <v>490</v>
      </c>
      <c r="C4719">
        <v>9.98868027847989E-3</v>
      </c>
      <c r="D4719" t="s">
        <v>297</v>
      </c>
      <c r="E4719" t="s">
        <v>398</v>
      </c>
    </row>
    <row r="4720" spans="1:5" x14ac:dyDescent="0.25">
      <c r="A4720" t="s">
        <v>151</v>
      </c>
      <c r="B4720" t="s">
        <v>490</v>
      </c>
      <c r="C4720">
        <v>2.1037841654064401E-2</v>
      </c>
      <c r="D4720" t="s">
        <v>297</v>
      </c>
      <c r="E4720" t="s">
        <v>398</v>
      </c>
    </row>
    <row r="4721" spans="1:5" x14ac:dyDescent="0.25">
      <c r="A4721" t="s">
        <v>492</v>
      </c>
      <c r="B4721" t="s">
        <v>471</v>
      </c>
      <c r="C4721">
        <v>6.9196491142721204E-3</v>
      </c>
      <c r="D4721" t="s">
        <v>297</v>
      </c>
      <c r="E4721" t="s">
        <v>398</v>
      </c>
    </row>
    <row r="4722" spans="1:5" x14ac:dyDescent="0.25">
      <c r="A4722" t="s">
        <v>492</v>
      </c>
      <c r="B4722" t="s">
        <v>473</v>
      </c>
      <c r="C4722">
        <v>4.5599561997614699E-3</v>
      </c>
      <c r="D4722" t="s">
        <v>297</v>
      </c>
      <c r="E4722" t="s">
        <v>398</v>
      </c>
    </row>
    <row r="4723" spans="1:5" x14ac:dyDescent="0.25">
      <c r="A4723" t="s">
        <v>494</v>
      </c>
      <c r="B4723" t="s">
        <v>503</v>
      </c>
      <c r="C4723" s="2">
        <v>3.1221731608101401E-4</v>
      </c>
      <c r="D4723" t="s">
        <v>297</v>
      </c>
      <c r="E4723" t="s">
        <v>398</v>
      </c>
    </row>
    <row r="4724" spans="1:5" x14ac:dyDescent="0.25">
      <c r="A4724" t="s">
        <v>513</v>
      </c>
      <c r="B4724" t="s">
        <v>493</v>
      </c>
      <c r="C4724">
        <v>5.0745705821333004E-3</v>
      </c>
      <c r="D4724" t="s">
        <v>297</v>
      </c>
      <c r="E4724" t="s">
        <v>398</v>
      </c>
    </row>
    <row r="4725" spans="1:5" x14ac:dyDescent="0.25">
      <c r="A4725" t="s">
        <v>153</v>
      </c>
      <c r="B4725" t="s">
        <v>141</v>
      </c>
      <c r="C4725">
        <v>2.4061440708666401E-3</v>
      </c>
      <c r="D4725" t="s">
        <v>297</v>
      </c>
      <c r="E4725" t="s">
        <v>398</v>
      </c>
    </row>
    <row r="4726" spans="1:5" x14ac:dyDescent="0.25">
      <c r="A4726" t="s">
        <v>153</v>
      </c>
      <c r="B4726" t="s">
        <v>492</v>
      </c>
      <c r="C4726">
        <v>4.4429564838522799E-3</v>
      </c>
      <c r="D4726" t="s">
        <v>297</v>
      </c>
      <c r="E4726" t="s">
        <v>398</v>
      </c>
    </row>
    <row r="4727" spans="1:5" x14ac:dyDescent="0.25">
      <c r="A4727" t="s">
        <v>153</v>
      </c>
      <c r="B4727" t="s">
        <v>471</v>
      </c>
      <c r="C4727">
        <v>2.60426366494329E-3</v>
      </c>
      <c r="D4727" t="s">
        <v>297</v>
      </c>
      <c r="E4727" t="s">
        <v>398</v>
      </c>
    </row>
    <row r="4728" spans="1:5" x14ac:dyDescent="0.25">
      <c r="A4728" t="s">
        <v>153</v>
      </c>
      <c r="B4728" t="s">
        <v>473</v>
      </c>
      <c r="C4728">
        <v>1.7161747535245999E-3</v>
      </c>
      <c r="D4728" t="s">
        <v>297</v>
      </c>
      <c r="E4728" t="s">
        <v>398</v>
      </c>
    </row>
    <row r="4729" spans="1:5" x14ac:dyDescent="0.25">
      <c r="A4729" t="s">
        <v>500</v>
      </c>
      <c r="B4729" t="s">
        <v>517</v>
      </c>
      <c r="C4729">
        <v>1.1500479101370601E-3</v>
      </c>
      <c r="D4729" t="s">
        <v>297</v>
      </c>
      <c r="E4729" t="s">
        <v>398</v>
      </c>
    </row>
    <row r="4730" spans="1:5" x14ac:dyDescent="0.25">
      <c r="A4730" t="s">
        <v>471</v>
      </c>
      <c r="B4730" t="s">
        <v>473</v>
      </c>
      <c r="C4730">
        <v>2.6728436328021599E-3</v>
      </c>
      <c r="D4730" t="s">
        <v>297</v>
      </c>
      <c r="E4730" t="s">
        <v>398</v>
      </c>
    </row>
    <row r="4731" spans="1:5" x14ac:dyDescent="0.25">
      <c r="A4731" t="s">
        <v>480</v>
      </c>
      <c r="B4731" t="s">
        <v>495</v>
      </c>
      <c r="C4731">
        <v>3.15147786942035E-2</v>
      </c>
      <c r="D4731" t="s">
        <v>297</v>
      </c>
      <c r="E4731" t="s">
        <v>398</v>
      </c>
    </row>
    <row r="4732" spans="1:5" x14ac:dyDescent="0.25">
      <c r="A4732" t="s">
        <v>473</v>
      </c>
      <c r="B4732" t="s">
        <v>472</v>
      </c>
      <c r="C4732">
        <v>7.8630483142780802E-3</v>
      </c>
      <c r="D4732" t="s">
        <v>297</v>
      </c>
      <c r="E4732" t="s">
        <v>398</v>
      </c>
    </row>
    <row r="4733" spans="1:5" x14ac:dyDescent="0.25">
      <c r="A4733" t="s">
        <v>127</v>
      </c>
      <c r="B4733" t="s">
        <v>489</v>
      </c>
      <c r="C4733">
        <v>8.9608121977243299E-2</v>
      </c>
      <c r="D4733" t="s">
        <v>297</v>
      </c>
      <c r="E4733" t="s">
        <v>349</v>
      </c>
    </row>
    <row r="4734" spans="1:5" x14ac:dyDescent="0.25">
      <c r="A4734" t="s">
        <v>129</v>
      </c>
      <c r="B4734" t="s">
        <v>489</v>
      </c>
      <c r="C4734">
        <v>8.9608121977243299E-2</v>
      </c>
      <c r="D4734" t="s">
        <v>297</v>
      </c>
      <c r="E4734" t="s">
        <v>349</v>
      </c>
    </row>
    <row r="4735" spans="1:5" x14ac:dyDescent="0.25">
      <c r="A4735" t="s">
        <v>131</v>
      </c>
      <c r="B4735" t="s">
        <v>489</v>
      </c>
      <c r="C4735">
        <v>8.9608121977243299E-2</v>
      </c>
      <c r="D4735" t="s">
        <v>297</v>
      </c>
      <c r="E4735" t="s">
        <v>349</v>
      </c>
    </row>
    <row r="4736" spans="1:5" x14ac:dyDescent="0.25">
      <c r="A4736" t="s">
        <v>163</v>
      </c>
      <c r="B4736" t="s">
        <v>489</v>
      </c>
      <c r="C4736">
        <v>8.9608121977243299E-2</v>
      </c>
      <c r="D4736" t="s">
        <v>297</v>
      </c>
      <c r="E4736" t="s">
        <v>349</v>
      </c>
    </row>
    <row r="4737" spans="1:5" x14ac:dyDescent="0.25">
      <c r="A4737" t="s">
        <v>147</v>
      </c>
      <c r="B4737" t="s">
        <v>489</v>
      </c>
      <c r="C4737">
        <v>8.9608121977243299E-2</v>
      </c>
      <c r="D4737" t="s">
        <v>297</v>
      </c>
      <c r="E4737" t="s">
        <v>349</v>
      </c>
    </row>
    <row r="4738" spans="1:5" x14ac:dyDescent="0.25">
      <c r="A4738" t="s">
        <v>145</v>
      </c>
      <c r="B4738" t="s">
        <v>489</v>
      </c>
      <c r="C4738">
        <v>8.9608121977243299E-2</v>
      </c>
      <c r="D4738" t="s">
        <v>297</v>
      </c>
      <c r="E4738" t="s">
        <v>349</v>
      </c>
    </row>
    <row r="4739" spans="1:5" x14ac:dyDescent="0.25">
      <c r="A4739" t="s">
        <v>151</v>
      </c>
      <c r="B4739" t="s">
        <v>489</v>
      </c>
      <c r="C4739">
        <v>8.9608121977243299E-2</v>
      </c>
      <c r="D4739" t="s">
        <v>297</v>
      </c>
      <c r="E4739" t="s">
        <v>349</v>
      </c>
    </row>
    <row r="4740" spans="1:5" x14ac:dyDescent="0.25">
      <c r="A4740" t="s">
        <v>489</v>
      </c>
      <c r="B4740" t="s">
        <v>492</v>
      </c>
      <c r="C4740">
        <v>8.9608121977243299E-2</v>
      </c>
      <c r="D4740" t="s">
        <v>297</v>
      </c>
      <c r="E4740" t="s">
        <v>349</v>
      </c>
    </row>
    <row r="4741" spans="1:5" x14ac:dyDescent="0.25">
      <c r="A4741" t="s">
        <v>489</v>
      </c>
      <c r="B4741" t="s">
        <v>491</v>
      </c>
      <c r="C4741">
        <v>8.9608121977243299E-2</v>
      </c>
      <c r="D4741" t="s">
        <v>297</v>
      </c>
      <c r="E4741" t="s">
        <v>349</v>
      </c>
    </row>
    <row r="4742" spans="1:5" x14ac:dyDescent="0.25">
      <c r="A4742" t="s">
        <v>489</v>
      </c>
      <c r="B4742" t="s">
        <v>469</v>
      </c>
      <c r="C4742">
        <v>8.9608121977243299E-2</v>
      </c>
      <c r="D4742" t="s">
        <v>297</v>
      </c>
      <c r="E4742" t="s">
        <v>349</v>
      </c>
    </row>
    <row r="4743" spans="1:5" x14ac:dyDescent="0.25">
      <c r="A4743" t="s">
        <v>489</v>
      </c>
      <c r="B4743" t="s">
        <v>509</v>
      </c>
      <c r="C4743">
        <v>8.9608121977243299E-2</v>
      </c>
      <c r="D4743" t="s">
        <v>297</v>
      </c>
      <c r="E4743" t="s">
        <v>349</v>
      </c>
    </row>
    <row r="4744" spans="1:5" x14ac:dyDescent="0.25">
      <c r="A4744" t="s">
        <v>489</v>
      </c>
      <c r="B4744" t="s">
        <v>473</v>
      </c>
      <c r="C4744">
        <v>8.9608121977243299E-2</v>
      </c>
      <c r="D4744" t="s">
        <v>297</v>
      </c>
      <c r="E4744" t="s">
        <v>349</v>
      </c>
    </row>
    <row r="4745" spans="1:5" x14ac:dyDescent="0.25">
      <c r="A4745" t="s">
        <v>516</v>
      </c>
      <c r="B4745" t="s">
        <v>489</v>
      </c>
      <c r="C4745">
        <v>8.9608121977243299E-2</v>
      </c>
      <c r="D4745" t="s">
        <v>297</v>
      </c>
      <c r="E4745" t="s">
        <v>349</v>
      </c>
    </row>
    <row r="4746" spans="1:5" x14ac:dyDescent="0.25">
      <c r="A4746" t="s">
        <v>133</v>
      </c>
      <c r="B4746" t="s">
        <v>516</v>
      </c>
      <c r="C4746">
        <v>1.4041744870418401E-2</v>
      </c>
      <c r="D4746" t="s">
        <v>297</v>
      </c>
      <c r="E4746" t="s">
        <v>379</v>
      </c>
    </row>
    <row r="4747" spans="1:5" x14ac:dyDescent="0.25">
      <c r="A4747" t="s">
        <v>127</v>
      </c>
      <c r="B4747" t="s">
        <v>516</v>
      </c>
      <c r="C4747">
        <v>1.4041744870418401E-2</v>
      </c>
      <c r="D4747" t="s">
        <v>297</v>
      </c>
      <c r="E4747" t="s">
        <v>379</v>
      </c>
    </row>
    <row r="4748" spans="1:5" x14ac:dyDescent="0.25">
      <c r="A4748" t="s">
        <v>139</v>
      </c>
      <c r="B4748" t="s">
        <v>516</v>
      </c>
      <c r="C4748">
        <v>1.4041744870418401E-2</v>
      </c>
      <c r="D4748" t="s">
        <v>297</v>
      </c>
      <c r="E4748" t="s">
        <v>379</v>
      </c>
    </row>
    <row r="4749" spans="1:5" x14ac:dyDescent="0.25">
      <c r="A4749" t="s">
        <v>129</v>
      </c>
      <c r="B4749" t="s">
        <v>516</v>
      </c>
      <c r="C4749">
        <v>1.4041744870418401E-2</v>
      </c>
      <c r="D4749" t="s">
        <v>297</v>
      </c>
      <c r="E4749" t="s">
        <v>379</v>
      </c>
    </row>
    <row r="4750" spans="1:5" x14ac:dyDescent="0.25">
      <c r="A4750" t="s">
        <v>149</v>
      </c>
      <c r="B4750" t="s">
        <v>516</v>
      </c>
      <c r="C4750">
        <v>1.4041744870418401E-2</v>
      </c>
      <c r="D4750" t="s">
        <v>297</v>
      </c>
      <c r="E4750" t="s">
        <v>379</v>
      </c>
    </row>
    <row r="4751" spans="1:5" x14ac:dyDescent="0.25">
      <c r="A4751" t="s">
        <v>145</v>
      </c>
      <c r="B4751" t="s">
        <v>516</v>
      </c>
      <c r="C4751">
        <v>1.4041744870418401E-2</v>
      </c>
      <c r="D4751" t="s">
        <v>297</v>
      </c>
      <c r="E4751" t="s">
        <v>379</v>
      </c>
    </row>
    <row r="4752" spans="1:5" x14ac:dyDescent="0.25">
      <c r="A4752" t="s">
        <v>137</v>
      </c>
      <c r="B4752" t="s">
        <v>516</v>
      </c>
      <c r="C4752">
        <v>1.4041744870418401E-2</v>
      </c>
      <c r="D4752" t="s">
        <v>297</v>
      </c>
      <c r="E4752" t="s">
        <v>379</v>
      </c>
    </row>
    <row r="4753" spans="1:5" x14ac:dyDescent="0.25">
      <c r="A4753" t="s">
        <v>151</v>
      </c>
      <c r="B4753" t="s">
        <v>516</v>
      </c>
      <c r="C4753">
        <v>1.4041744870418401E-2</v>
      </c>
      <c r="D4753" t="s">
        <v>297</v>
      </c>
      <c r="E4753" t="s">
        <v>379</v>
      </c>
    </row>
    <row r="4754" spans="1:5" x14ac:dyDescent="0.25">
      <c r="A4754" t="s">
        <v>516</v>
      </c>
      <c r="B4754" t="s">
        <v>472</v>
      </c>
      <c r="C4754">
        <v>1.4041744870418401E-2</v>
      </c>
      <c r="D4754" t="s">
        <v>297</v>
      </c>
      <c r="E4754" t="s">
        <v>379</v>
      </c>
    </row>
    <row r="4755" spans="1:5" x14ac:dyDescent="0.25">
      <c r="A4755" t="s">
        <v>516</v>
      </c>
      <c r="B4755" t="s">
        <v>476</v>
      </c>
      <c r="C4755">
        <v>1.4041744870418401E-2</v>
      </c>
      <c r="D4755" t="s">
        <v>297</v>
      </c>
      <c r="E4755" t="s">
        <v>379</v>
      </c>
    </row>
    <row r="4756" spans="1:5" x14ac:dyDescent="0.25">
      <c r="A4756" t="s">
        <v>516</v>
      </c>
      <c r="B4756" t="s">
        <v>59</v>
      </c>
      <c r="C4756">
        <v>1.4041744870418401E-2</v>
      </c>
      <c r="D4756" t="s">
        <v>297</v>
      </c>
      <c r="E4756" t="s">
        <v>379</v>
      </c>
    </row>
    <row r="4757" spans="1:5" x14ac:dyDescent="0.25">
      <c r="A4757" t="s">
        <v>516</v>
      </c>
      <c r="B4757" t="s">
        <v>517</v>
      </c>
      <c r="C4757">
        <v>1.4041744870418401E-2</v>
      </c>
      <c r="D4757" t="s">
        <v>297</v>
      </c>
      <c r="E4757" t="s">
        <v>379</v>
      </c>
    </row>
    <row r="4758" spans="1:5" x14ac:dyDescent="0.25">
      <c r="A4758" t="s">
        <v>516</v>
      </c>
      <c r="B4758" t="s">
        <v>469</v>
      </c>
      <c r="C4758">
        <v>1.4041744870418401E-2</v>
      </c>
      <c r="D4758" t="s">
        <v>297</v>
      </c>
      <c r="E4758" t="s">
        <v>379</v>
      </c>
    </row>
    <row r="4759" spans="1:5" x14ac:dyDescent="0.25">
      <c r="A4759" t="s">
        <v>516</v>
      </c>
      <c r="B4759" t="s">
        <v>503</v>
      </c>
      <c r="C4759">
        <v>1.4041744870418401E-2</v>
      </c>
      <c r="D4759" t="s">
        <v>297</v>
      </c>
      <c r="E4759" t="s">
        <v>379</v>
      </c>
    </row>
    <row r="4760" spans="1:5" x14ac:dyDescent="0.25">
      <c r="A4760" t="s">
        <v>516</v>
      </c>
      <c r="B4760" t="s">
        <v>515</v>
      </c>
      <c r="C4760">
        <v>1.4041744870418401E-2</v>
      </c>
      <c r="D4760" t="s">
        <v>297</v>
      </c>
      <c r="E4760" t="s">
        <v>379</v>
      </c>
    </row>
    <row r="4761" spans="1:5" x14ac:dyDescent="0.25">
      <c r="A4761" t="s">
        <v>516</v>
      </c>
      <c r="B4761" t="s">
        <v>490</v>
      </c>
      <c r="C4761">
        <v>1.4041744870418401E-2</v>
      </c>
      <c r="D4761" t="s">
        <v>297</v>
      </c>
      <c r="E4761" t="s">
        <v>379</v>
      </c>
    </row>
    <row r="4762" spans="1:5" x14ac:dyDescent="0.25">
      <c r="A4762" t="s">
        <v>516</v>
      </c>
      <c r="B4762" t="s">
        <v>498</v>
      </c>
      <c r="C4762">
        <v>1.4041744870418401E-2</v>
      </c>
      <c r="D4762" t="s">
        <v>297</v>
      </c>
      <c r="E4762" t="s">
        <v>379</v>
      </c>
    </row>
    <row r="4763" spans="1:5" x14ac:dyDescent="0.25">
      <c r="A4763" t="s">
        <v>516</v>
      </c>
      <c r="B4763" t="s">
        <v>471</v>
      </c>
      <c r="C4763">
        <v>1.4041744870418401E-2</v>
      </c>
      <c r="D4763" t="s">
        <v>297</v>
      </c>
      <c r="E4763" t="s">
        <v>379</v>
      </c>
    </row>
    <row r="4764" spans="1:5" x14ac:dyDescent="0.25">
      <c r="A4764" t="s">
        <v>516</v>
      </c>
      <c r="B4764" t="s">
        <v>483</v>
      </c>
      <c r="C4764">
        <v>1.4041744870418401E-2</v>
      </c>
      <c r="D4764" t="s">
        <v>297</v>
      </c>
      <c r="E4764" t="s">
        <v>379</v>
      </c>
    </row>
    <row r="4765" spans="1:5" x14ac:dyDescent="0.25">
      <c r="A4765" t="s">
        <v>516</v>
      </c>
      <c r="B4765" t="s">
        <v>473</v>
      </c>
      <c r="C4765">
        <v>1.4041744870418401E-2</v>
      </c>
      <c r="D4765" t="s">
        <v>297</v>
      </c>
      <c r="E4765" t="s">
        <v>379</v>
      </c>
    </row>
    <row r="4766" spans="1:5" x14ac:dyDescent="0.25">
      <c r="A4766" t="s">
        <v>516</v>
      </c>
      <c r="B4766" t="s">
        <v>497</v>
      </c>
      <c r="C4766">
        <v>1.4041744870418401E-2</v>
      </c>
      <c r="D4766" t="s">
        <v>297</v>
      </c>
      <c r="E4766" t="s">
        <v>379</v>
      </c>
    </row>
    <row r="4767" spans="1:5" x14ac:dyDescent="0.25">
      <c r="A4767" t="s">
        <v>135</v>
      </c>
      <c r="B4767" t="s">
        <v>500</v>
      </c>
      <c r="C4767">
        <v>1.8519417926124299E-2</v>
      </c>
      <c r="D4767" t="s">
        <v>297</v>
      </c>
      <c r="E4767" t="s">
        <v>362</v>
      </c>
    </row>
    <row r="4768" spans="1:5" x14ac:dyDescent="0.25">
      <c r="A4768" t="s">
        <v>151</v>
      </c>
      <c r="B4768" t="s">
        <v>485</v>
      </c>
      <c r="C4768">
        <v>0.34805869877582002</v>
      </c>
      <c r="D4768" t="s">
        <v>297</v>
      </c>
      <c r="E4768" t="s">
        <v>362</v>
      </c>
    </row>
    <row r="4769" spans="1:5" x14ac:dyDescent="0.25">
      <c r="A4769" t="s">
        <v>480</v>
      </c>
      <c r="B4769" t="s">
        <v>495</v>
      </c>
      <c r="C4769">
        <v>0.50238469735091096</v>
      </c>
      <c r="D4769" t="s">
        <v>297</v>
      </c>
      <c r="E4769" t="s">
        <v>362</v>
      </c>
    </row>
    <row r="4770" spans="1:5" x14ac:dyDescent="0.25">
      <c r="A4770" t="s">
        <v>133</v>
      </c>
      <c r="B4770" t="s">
        <v>499</v>
      </c>
      <c r="C4770">
        <v>5.9597616224683701E-2</v>
      </c>
      <c r="D4770" t="s">
        <v>297</v>
      </c>
      <c r="E4770" t="s">
        <v>367</v>
      </c>
    </row>
    <row r="4771" spans="1:5" x14ac:dyDescent="0.25">
      <c r="A4771" t="s">
        <v>143</v>
      </c>
      <c r="B4771" t="s">
        <v>475</v>
      </c>
      <c r="C4771">
        <v>0.16767384143192701</v>
      </c>
      <c r="D4771" t="s">
        <v>297</v>
      </c>
      <c r="E4771" t="s">
        <v>367</v>
      </c>
    </row>
    <row r="4772" spans="1:5" x14ac:dyDescent="0.25">
      <c r="A4772" t="s">
        <v>135</v>
      </c>
      <c r="B4772" t="s">
        <v>500</v>
      </c>
      <c r="C4772">
        <v>1.7606388822790201E-2</v>
      </c>
      <c r="D4772" t="s">
        <v>297</v>
      </c>
      <c r="E4772" t="s">
        <v>367</v>
      </c>
    </row>
    <row r="4773" spans="1:5" x14ac:dyDescent="0.25">
      <c r="A4773" t="s">
        <v>135</v>
      </c>
      <c r="B4773" t="s">
        <v>468</v>
      </c>
      <c r="C4773">
        <v>1.25692999078083E-2</v>
      </c>
      <c r="D4773" t="s">
        <v>297</v>
      </c>
      <c r="E4773" t="s">
        <v>367</v>
      </c>
    </row>
    <row r="4774" spans="1:5" x14ac:dyDescent="0.25">
      <c r="A4774" t="s">
        <v>135</v>
      </c>
      <c r="B4774" t="s">
        <v>517</v>
      </c>
      <c r="C4774">
        <v>9.9478246193380401E-3</v>
      </c>
      <c r="D4774" t="s">
        <v>297</v>
      </c>
      <c r="E4774" t="s">
        <v>367</v>
      </c>
    </row>
    <row r="4775" spans="1:5" x14ac:dyDescent="0.25">
      <c r="A4775" t="s">
        <v>159</v>
      </c>
      <c r="B4775" t="s">
        <v>485</v>
      </c>
      <c r="C4775">
        <v>3.2650842044378701E-2</v>
      </c>
      <c r="D4775" t="s">
        <v>297</v>
      </c>
      <c r="E4775" t="s">
        <v>367</v>
      </c>
    </row>
    <row r="4776" spans="1:5" x14ac:dyDescent="0.25">
      <c r="A4776" t="s">
        <v>155</v>
      </c>
      <c r="B4776" t="s">
        <v>468</v>
      </c>
      <c r="C4776">
        <v>1.57600624483329E-2</v>
      </c>
      <c r="D4776" t="s">
        <v>297</v>
      </c>
      <c r="E4776" t="s">
        <v>367</v>
      </c>
    </row>
    <row r="4777" spans="1:5" x14ac:dyDescent="0.25">
      <c r="A4777" t="s">
        <v>125</v>
      </c>
      <c r="B4777" t="s">
        <v>517</v>
      </c>
      <c r="C4777">
        <v>2.3994772732397699E-2</v>
      </c>
      <c r="D4777" t="s">
        <v>297</v>
      </c>
      <c r="E4777" t="s">
        <v>367</v>
      </c>
    </row>
    <row r="4778" spans="1:5" x14ac:dyDescent="0.25">
      <c r="A4778" t="s">
        <v>145</v>
      </c>
      <c r="B4778" t="s">
        <v>485</v>
      </c>
      <c r="C4778">
        <v>5.3737734993394702E-2</v>
      </c>
      <c r="D4778" t="s">
        <v>297</v>
      </c>
      <c r="E4778" t="s">
        <v>367</v>
      </c>
    </row>
    <row r="4779" spans="1:5" x14ac:dyDescent="0.25">
      <c r="A4779" t="s">
        <v>137</v>
      </c>
      <c r="B4779" t="s">
        <v>469</v>
      </c>
      <c r="C4779">
        <v>0.109189632148851</v>
      </c>
      <c r="D4779" t="s">
        <v>297</v>
      </c>
      <c r="E4779" t="s">
        <v>367</v>
      </c>
    </row>
    <row r="4780" spans="1:5" x14ac:dyDescent="0.25">
      <c r="A4780" t="s">
        <v>151</v>
      </c>
      <c r="B4780" t="s">
        <v>485</v>
      </c>
      <c r="C4780">
        <v>8.1093367780409403E-2</v>
      </c>
      <c r="D4780" t="s">
        <v>297</v>
      </c>
      <c r="E4780" t="s">
        <v>367</v>
      </c>
    </row>
    <row r="4781" spans="1:5" x14ac:dyDescent="0.25">
      <c r="A4781" t="s">
        <v>500</v>
      </c>
      <c r="B4781" t="s">
        <v>517</v>
      </c>
      <c r="C4781">
        <v>1.7414035073321399E-2</v>
      </c>
      <c r="D4781" t="s">
        <v>297</v>
      </c>
      <c r="E4781" t="s">
        <v>367</v>
      </c>
    </row>
    <row r="4782" spans="1:5" x14ac:dyDescent="0.25">
      <c r="A4782" t="s">
        <v>468</v>
      </c>
      <c r="B4782" t="s">
        <v>59</v>
      </c>
      <c r="C4782">
        <v>3.6648922408760297E-2</v>
      </c>
      <c r="D4782" t="s">
        <v>297</v>
      </c>
      <c r="E4782" t="s">
        <v>367</v>
      </c>
    </row>
    <row r="4783" spans="1:5" x14ac:dyDescent="0.25">
      <c r="A4783" t="s">
        <v>517</v>
      </c>
      <c r="B4783" t="s">
        <v>490</v>
      </c>
      <c r="C4783">
        <v>3.3628599785949197E-2</v>
      </c>
      <c r="D4783" t="s">
        <v>297</v>
      </c>
      <c r="E4783" t="s">
        <v>367</v>
      </c>
    </row>
    <row r="4784" spans="1:5" x14ac:dyDescent="0.25">
      <c r="A4784" t="s">
        <v>480</v>
      </c>
      <c r="B4784" t="s">
        <v>495</v>
      </c>
      <c r="C4784">
        <v>0.40994523446130599</v>
      </c>
      <c r="D4784" t="s">
        <v>297</v>
      </c>
      <c r="E4784" t="s">
        <v>367</v>
      </c>
    </row>
    <row r="4785" spans="1:5" x14ac:dyDescent="0.25">
      <c r="A4785" t="s">
        <v>133</v>
      </c>
      <c r="B4785" t="s">
        <v>479</v>
      </c>
      <c r="C4785">
        <v>1.1420670802812301E-3</v>
      </c>
      <c r="D4785" t="s">
        <v>297</v>
      </c>
      <c r="E4785" t="s">
        <v>384</v>
      </c>
    </row>
    <row r="4786" spans="1:5" x14ac:dyDescent="0.25">
      <c r="A4786" t="s">
        <v>133</v>
      </c>
      <c r="B4786" t="s">
        <v>485</v>
      </c>
      <c r="C4786" s="2">
        <v>5.5213657919233597E-4</v>
      </c>
      <c r="D4786" t="s">
        <v>297</v>
      </c>
      <c r="E4786" t="s">
        <v>384</v>
      </c>
    </row>
    <row r="4787" spans="1:5" x14ac:dyDescent="0.25">
      <c r="A4787" t="s">
        <v>127</v>
      </c>
      <c r="B4787" t="s">
        <v>479</v>
      </c>
      <c r="C4787" s="2">
        <v>8.70244595944906E-4</v>
      </c>
      <c r="D4787" t="s">
        <v>297</v>
      </c>
      <c r="E4787" t="s">
        <v>384</v>
      </c>
    </row>
    <row r="4788" spans="1:5" x14ac:dyDescent="0.25">
      <c r="A4788" t="s">
        <v>127</v>
      </c>
      <c r="B4788" t="s">
        <v>485</v>
      </c>
      <c r="C4788" s="2">
        <v>4.2072297317984899E-4</v>
      </c>
      <c r="D4788" t="s">
        <v>297</v>
      </c>
      <c r="E4788" t="s">
        <v>384</v>
      </c>
    </row>
    <row r="4789" spans="1:5" x14ac:dyDescent="0.25">
      <c r="A4789" t="s">
        <v>129</v>
      </c>
      <c r="B4789" t="s">
        <v>479</v>
      </c>
      <c r="C4789">
        <v>1.0648265339869901E-3</v>
      </c>
      <c r="D4789" t="s">
        <v>297</v>
      </c>
      <c r="E4789" t="s">
        <v>384</v>
      </c>
    </row>
    <row r="4790" spans="1:5" x14ac:dyDescent="0.25">
      <c r="A4790" t="s">
        <v>129</v>
      </c>
      <c r="B4790" t="s">
        <v>485</v>
      </c>
      <c r="C4790" s="2">
        <v>5.1479428650532397E-4</v>
      </c>
      <c r="D4790" t="s">
        <v>297</v>
      </c>
      <c r="E4790" t="s">
        <v>384</v>
      </c>
    </row>
    <row r="4791" spans="1:5" x14ac:dyDescent="0.25">
      <c r="A4791" t="s">
        <v>143</v>
      </c>
      <c r="B4791" t="s">
        <v>141</v>
      </c>
      <c r="C4791">
        <v>4.4882526066177099E-3</v>
      </c>
      <c r="D4791" t="s">
        <v>297</v>
      </c>
      <c r="E4791" t="s">
        <v>384</v>
      </c>
    </row>
    <row r="4792" spans="1:5" x14ac:dyDescent="0.25">
      <c r="A4792" t="s">
        <v>141</v>
      </c>
      <c r="B4792" t="s">
        <v>133</v>
      </c>
      <c r="C4792">
        <v>2.0372455341138899E-3</v>
      </c>
      <c r="D4792" t="s">
        <v>297</v>
      </c>
      <c r="E4792" t="s">
        <v>384</v>
      </c>
    </row>
    <row r="4793" spans="1:5" x14ac:dyDescent="0.25">
      <c r="A4793" t="s">
        <v>141</v>
      </c>
      <c r="B4793" t="s">
        <v>127</v>
      </c>
      <c r="C4793">
        <v>1.55236230618807E-3</v>
      </c>
      <c r="D4793" t="s">
        <v>297</v>
      </c>
      <c r="E4793" t="s">
        <v>384</v>
      </c>
    </row>
    <row r="4794" spans="1:5" x14ac:dyDescent="0.25">
      <c r="A4794" t="s">
        <v>141</v>
      </c>
      <c r="B4794" t="s">
        <v>139</v>
      </c>
      <c r="C4794">
        <v>1.7832719258573399E-3</v>
      </c>
      <c r="D4794" t="s">
        <v>297</v>
      </c>
      <c r="E4794" t="s">
        <v>384</v>
      </c>
    </row>
    <row r="4795" spans="1:5" x14ac:dyDescent="0.25">
      <c r="A4795" t="s">
        <v>141</v>
      </c>
      <c r="B4795" t="s">
        <v>129</v>
      </c>
      <c r="C4795">
        <v>1.8994618963200801E-3</v>
      </c>
      <c r="D4795" t="s">
        <v>297</v>
      </c>
      <c r="E4795" t="s">
        <v>384</v>
      </c>
    </row>
    <row r="4796" spans="1:5" x14ac:dyDescent="0.25">
      <c r="A4796" t="s">
        <v>141</v>
      </c>
      <c r="B4796" t="s">
        <v>137</v>
      </c>
      <c r="C4796" s="2">
        <v>9.6081422823472902E-4</v>
      </c>
      <c r="D4796" t="s">
        <v>297</v>
      </c>
      <c r="E4796" t="s">
        <v>384</v>
      </c>
    </row>
    <row r="4797" spans="1:5" x14ac:dyDescent="0.25">
      <c r="A4797" t="s">
        <v>141</v>
      </c>
      <c r="B4797" t="s">
        <v>492</v>
      </c>
      <c r="C4797">
        <v>6.5478982887940103E-3</v>
      </c>
      <c r="D4797" t="s">
        <v>297</v>
      </c>
      <c r="E4797" t="s">
        <v>384</v>
      </c>
    </row>
    <row r="4798" spans="1:5" x14ac:dyDescent="0.25">
      <c r="A4798" t="s">
        <v>141</v>
      </c>
      <c r="B4798" t="s">
        <v>507</v>
      </c>
      <c r="C4798">
        <v>8.0691549246734908E-3</v>
      </c>
      <c r="D4798" t="s">
        <v>297</v>
      </c>
      <c r="E4798" t="s">
        <v>384</v>
      </c>
    </row>
    <row r="4799" spans="1:5" x14ac:dyDescent="0.25">
      <c r="A4799" t="s">
        <v>141</v>
      </c>
      <c r="B4799" t="s">
        <v>472</v>
      </c>
      <c r="C4799">
        <v>4.7212571328613898E-3</v>
      </c>
      <c r="D4799" t="s">
        <v>297</v>
      </c>
      <c r="E4799" t="s">
        <v>384</v>
      </c>
    </row>
    <row r="4800" spans="1:5" x14ac:dyDescent="0.25">
      <c r="A4800" t="s">
        <v>141</v>
      </c>
      <c r="B4800" t="s">
        <v>491</v>
      </c>
      <c r="C4800">
        <v>8.3606633121626906E-3</v>
      </c>
      <c r="D4800" t="s">
        <v>297</v>
      </c>
      <c r="E4800" t="s">
        <v>384</v>
      </c>
    </row>
    <row r="4801" spans="1:5" x14ac:dyDescent="0.25">
      <c r="A4801" t="s">
        <v>141</v>
      </c>
      <c r="B4801" t="s">
        <v>474</v>
      </c>
      <c r="C4801">
        <v>5.1740659419374701E-3</v>
      </c>
      <c r="D4801" t="s">
        <v>297</v>
      </c>
      <c r="E4801" t="s">
        <v>384</v>
      </c>
    </row>
    <row r="4802" spans="1:5" x14ac:dyDescent="0.25">
      <c r="A4802" t="s">
        <v>141</v>
      </c>
      <c r="B4802" t="s">
        <v>505</v>
      </c>
      <c r="C4802">
        <v>5.0441553050758602E-3</v>
      </c>
      <c r="D4802" t="s">
        <v>297</v>
      </c>
      <c r="E4802" t="s">
        <v>384</v>
      </c>
    </row>
    <row r="4803" spans="1:5" x14ac:dyDescent="0.25">
      <c r="A4803" t="s">
        <v>141</v>
      </c>
      <c r="B4803" t="s">
        <v>490</v>
      </c>
      <c r="C4803">
        <v>2.5746899291251499E-3</v>
      </c>
      <c r="D4803" t="s">
        <v>297</v>
      </c>
      <c r="E4803" t="s">
        <v>384</v>
      </c>
    </row>
    <row r="4804" spans="1:5" x14ac:dyDescent="0.25">
      <c r="A4804" t="s">
        <v>141</v>
      </c>
      <c r="B4804" t="s">
        <v>493</v>
      </c>
      <c r="C4804">
        <v>5.5549141271843804E-3</v>
      </c>
      <c r="D4804" t="s">
        <v>297</v>
      </c>
      <c r="E4804" t="s">
        <v>384</v>
      </c>
    </row>
    <row r="4805" spans="1:5" x14ac:dyDescent="0.25">
      <c r="A4805" t="s">
        <v>141</v>
      </c>
      <c r="B4805" t="s">
        <v>510</v>
      </c>
      <c r="C4805">
        <v>2.4289732415928799E-3</v>
      </c>
      <c r="D4805" t="s">
        <v>297</v>
      </c>
      <c r="E4805" t="s">
        <v>384</v>
      </c>
    </row>
    <row r="4806" spans="1:5" x14ac:dyDescent="0.25">
      <c r="A4806" t="s">
        <v>141</v>
      </c>
      <c r="B4806" t="s">
        <v>479</v>
      </c>
      <c r="C4806" s="2">
        <v>4.1993181436782803E-5</v>
      </c>
      <c r="D4806" t="s">
        <v>297</v>
      </c>
      <c r="E4806" t="s">
        <v>384</v>
      </c>
    </row>
    <row r="4807" spans="1:5" x14ac:dyDescent="0.25">
      <c r="A4807" t="s">
        <v>141</v>
      </c>
      <c r="B4807" t="s">
        <v>520</v>
      </c>
      <c r="C4807">
        <v>7.8504972048085292E-3</v>
      </c>
      <c r="D4807" t="s">
        <v>297</v>
      </c>
      <c r="E4807" t="s">
        <v>384</v>
      </c>
    </row>
    <row r="4808" spans="1:5" x14ac:dyDescent="0.25">
      <c r="A4808" t="s">
        <v>141</v>
      </c>
      <c r="B4808" t="s">
        <v>473</v>
      </c>
      <c r="C4808">
        <v>5.7589727968177899E-3</v>
      </c>
      <c r="D4808" t="s">
        <v>297</v>
      </c>
      <c r="E4808" t="s">
        <v>384</v>
      </c>
    </row>
    <row r="4809" spans="1:5" x14ac:dyDescent="0.25">
      <c r="A4809" t="s">
        <v>141</v>
      </c>
      <c r="B4809" t="s">
        <v>511</v>
      </c>
      <c r="C4809">
        <v>3.60762500850544E-3</v>
      </c>
      <c r="D4809" t="s">
        <v>297</v>
      </c>
      <c r="E4809" t="s">
        <v>384</v>
      </c>
    </row>
    <row r="4810" spans="1:5" x14ac:dyDescent="0.25">
      <c r="A4810" t="s">
        <v>141</v>
      </c>
      <c r="B4810" t="s">
        <v>485</v>
      </c>
      <c r="C4810" s="2">
        <v>2.03017586815233E-5</v>
      </c>
      <c r="D4810" t="s">
        <v>297</v>
      </c>
      <c r="E4810" t="s">
        <v>384</v>
      </c>
    </row>
    <row r="4811" spans="1:5" x14ac:dyDescent="0.25">
      <c r="A4811" t="s">
        <v>131</v>
      </c>
      <c r="B4811" t="s">
        <v>485</v>
      </c>
      <c r="C4811" s="2">
        <v>4.1110073497464599E-4</v>
      </c>
      <c r="D4811" t="s">
        <v>297</v>
      </c>
      <c r="E4811" t="s">
        <v>384</v>
      </c>
    </row>
    <row r="4812" spans="1:5" x14ac:dyDescent="0.25">
      <c r="A4812" t="s">
        <v>163</v>
      </c>
      <c r="B4812" t="s">
        <v>157</v>
      </c>
      <c r="C4812">
        <v>1.3177418063247701E-3</v>
      </c>
      <c r="D4812" t="s">
        <v>297</v>
      </c>
      <c r="E4812" t="s">
        <v>384</v>
      </c>
    </row>
    <row r="4813" spans="1:5" x14ac:dyDescent="0.25">
      <c r="A4813" t="s">
        <v>163</v>
      </c>
      <c r="B4813" t="s">
        <v>149</v>
      </c>
      <c r="C4813">
        <v>1.66694767149451E-3</v>
      </c>
      <c r="D4813" t="s">
        <v>297</v>
      </c>
      <c r="E4813" t="s">
        <v>384</v>
      </c>
    </row>
    <row r="4814" spans="1:5" x14ac:dyDescent="0.25">
      <c r="A4814" t="s">
        <v>163</v>
      </c>
      <c r="B4814" t="s">
        <v>485</v>
      </c>
      <c r="C4814">
        <v>1.58872244137721E-3</v>
      </c>
      <c r="D4814" t="s">
        <v>297</v>
      </c>
      <c r="E4814" t="s">
        <v>384</v>
      </c>
    </row>
    <row r="4815" spans="1:5" x14ac:dyDescent="0.25">
      <c r="A4815" t="s">
        <v>135</v>
      </c>
      <c r="B4815" t="s">
        <v>479</v>
      </c>
      <c r="C4815">
        <v>1.47988553469085E-3</v>
      </c>
      <c r="D4815" t="s">
        <v>297</v>
      </c>
      <c r="E4815" t="s">
        <v>384</v>
      </c>
    </row>
    <row r="4816" spans="1:5" x14ac:dyDescent="0.25">
      <c r="A4816" t="s">
        <v>135</v>
      </c>
      <c r="B4816" t="s">
        <v>485</v>
      </c>
      <c r="C4816" s="2">
        <v>7.1545611759815501E-4</v>
      </c>
      <c r="D4816" t="s">
        <v>297</v>
      </c>
      <c r="E4816" t="s">
        <v>384</v>
      </c>
    </row>
    <row r="4817" spans="1:5" x14ac:dyDescent="0.25">
      <c r="A4817" t="s">
        <v>159</v>
      </c>
      <c r="B4817" t="s">
        <v>141</v>
      </c>
      <c r="C4817">
        <v>4.4180343698336398E-3</v>
      </c>
      <c r="D4817" t="s">
        <v>297</v>
      </c>
      <c r="E4817" t="s">
        <v>384</v>
      </c>
    </row>
    <row r="4818" spans="1:5" x14ac:dyDescent="0.25">
      <c r="A4818" t="s">
        <v>147</v>
      </c>
      <c r="B4818" t="s">
        <v>485</v>
      </c>
      <c r="C4818">
        <v>1.80828837514528E-3</v>
      </c>
      <c r="D4818" t="s">
        <v>297</v>
      </c>
      <c r="E4818" t="s">
        <v>384</v>
      </c>
    </row>
    <row r="4819" spans="1:5" x14ac:dyDescent="0.25">
      <c r="A4819" t="s">
        <v>125</v>
      </c>
      <c r="B4819" t="s">
        <v>479</v>
      </c>
      <c r="C4819">
        <v>1.60720824290204E-3</v>
      </c>
      <c r="D4819" t="s">
        <v>297</v>
      </c>
      <c r="E4819" t="s">
        <v>384</v>
      </c>
    </row>
    <row r="4820" spans="1:5" x14ac:dyDescent="0.25">
      <c r="A4820" t="s">
        <v>125</v>
      </c>
      <c r="B4820" t="s">
        <v>485</v>
      </c>
      <c r="C4820" s="2">
        <v>7.7701075941743005E-4</v>
      </c>
      <c r="D4820" t="s">
        <v>297</v>
      </c>
      <c r="E4820" t="s">
        <v>384</v>
      </c>
    </row>
    <row r="4821" spans="1:5" x14ac:dyDescent="0.25">
      <c r="A4821" t="s">
        <v>157</v>
      </c>
      <c r="B4821" t="s">
        <v>133</v>
      </c>
      <c r="C4821" s="2">
        <v>4.5796134645214302E-4</v>
      </c>
      <c r="D4821" t="s">
        <v>297</v>
      </c>
      <c r="E4821" t="s">
        <v>384</v>
      </c>
    </row>
    <row r="4822" spans="1:5" x14ac:dyDescent="0.25">
      <c r="A4822" t="s">
        <v>157</v>
      </c>
      <c r="B4822" t="s">
        <v>127</v>
      </c>
      <c r="C4822" s="2">
        <v>3.4896231770550798E-4</v>
      </c>
      <c r="D4822" t="s">
        <v>297</v>
      </c>
      <c r="E4822" t="s">
        <v>384</v>
      </c>
    </row>
    <row r="4823" spans="1:5" x14ac:dyDescent="0.25">
      <c r="A4823" t="s">
        <v>157</v>
      </c>
      <c r="B4823" t="s">
        <v>139</v>
      </c>
      <c r="C4823" s="2">
        <v>4.0086950665093202E-4</v>
      </c>
      <c r="D4823" t="s">
        <v>297</v>
      </c>
      <c r="E4823" t="s">
        <v>384</v>
      </c>
    </row>
    <row r="4824" spans="1:5" x14ac:dyDescent="0.25">
      <c r="A4824" t="s">
        <v>157</v>
      </c>
      <c r="B4824" t="s">
        <v>129</v>
      </c>
      <c r="C4824" s="2">
        <v>4.2698835679880301E-4</v>
      </c>
      <c r="D4824" t="s">
        <v>297</v>
      </c>
      <c r="E4824" t="s">
        <v>384</v>
      </c>
    </row>
    <row r="4825" spans="1:5" x14ac:dyDescent="0.25">
      <c r="A4825" t="s">
        <v>157</v>
      </c>
      <c r="B4825" t="s">
        <v>131</v>
      </c>
      <c r="C4825" s="2">
        <v>3.40981292080164E-4</v>
      </c>
      <c r="D4825" t="s">
        <v>297</v>
      </c>
      <c r="E4825" t="s">
        <v>384</v>
      </c>
    </row>
    <row r="4826" spans="1:5" x14ac:dyDescent="0.25">
      <c r="A4826" t="s">
        <v>157</v>
      </c>
      <c r="B4826" t="s">
        <v>135</v>
      </c>
      <c r="C4826" s="2">
        <v>5.9342426306676602E-4</v>
      </c>
      <c r="D4826" t="s">
        <v>297</v>
      </c>
      <c r="E4826" t="s">
        <v>384</v>
      </c>
    </row>
    <row r="4827" spans="1:5" x14ac:dyDescent="0.25">
      <c r="A4827" t="s">
        <v>157</v>
      </c>
      <c r="B4827" t="s">
        <v>147</v>
      </c>
      <c r="C4827">
        <v>1.49985749558746E-3</v>
      </c>
      <c r="D4827" t="s">
        <v>297</v>
      </c>
      <c r="E4827" t="s">
        <v>384</v>
      </c>
    </row>
    <row r="4828" spans="1:5" x14ac:dyDescent="0.25">
      <c r="A4828" t="s">
        <v>157</v>
      </c>
      <c r="B4828" t="s">
        <v>125</v>
      </c>
      <c r="C4828" s="2">
        <v>6.4447983750980499E-4</v>
      </c>
      <c r="D4828" t="s">
        <v>297</v>
      </c>
      <c r="E4828" t="s">
        <v>384</v>
      </c>
    </row>
    <row r="4829" spans="1:5" x14ac:dyDescent="0.25">
      <c r="A4829" t="s">
        <v>157</v>
      </c>
      <c r="B4829" t="s">
        <v>149</v>
      </c>
      <c r="C4829" s="2">
        <v>4.7884288613548002E-6</v>
      </c>
      <c r="D4829" t="s">
        <v>297</v>
      </c>
      <c r="E4829" t="s">
        <v>384</v>
      </c>
    </row>
    <row r="4830" spans="1:5" x14ac:dyDescent="0.25">
      <c r="A4830" t="s">
        <v>157</v>
      </c>
      <c r="B4830" t="s">
        <v>137</v>
      </c>
      <c r="C4830" s="2">
        <v>2.1598562086111301E-4</v>
      </c>
      <c r="D4830" t="s">
        <v>297</v>
      </c>
      <c r="E4830" t="s">
        <v>384</v>
      </c>
    </row>
    <row r="4831" spans="1:5" x14ac:dyDescent="0.25">
      <c r="A4831" t="s">
        <v>157</v>
      </c>
      <c r="B4831" t="s">
        <v>492</v>
      </c>
      <c r="C4831">
        <v>1.4719306225229199E-3</v>
      </c>
      <c r="D4831" t="s">
        <v>297</v>
      </c>
      <c r="E4831" t="s">
        <v>384</v>
      </c>
    </row>
    <row r="4832" spans="1:5" x14ac:dyDescent="0.25">
      <c r="A4832" t="s">
        <v>157</v>
      </c>
      <c r="B4832" t="s">
        <v>470</v>
      </c>
      <c r="C4832">
        <v>2.0304127961587501E-3</v>
      </c>
      <c r="D4832" t="s">
        <v>297</v>
      </c>
      <c r="E4832" t="s">
        <v>384</v>
      </c>
    </row>
    <row r="4833" spans="1:5" x14ac:dyDescent="0.25">
      <c r="A4833" t="s">
        <v>157</v>
      </c>
      <c r="B4833" t="s">
        <v>496</v>
      </c>
      <c r="C4833">
        <v>1.48073943260253E-3</v>
      </c>
      <c r="D4833" t="s">
        <v>297</v>
      </c>
      <c r="E4833" t="s">
        <v>384</v>
      </c>
    </row>
    <row r="4834" spans="1:5" x14ac:dyDescent="0.25">
      <c r="A4834" t="s">
        <v>157</v>
      </c>
      <c r="B4834" t="s">
        <v>472</v>
      </c>
      <c r="C4834">
        <v>1.06131212415907E-3</v>
      </c>
      <c r="D4834" t="s">
        <v>297</v>
      </c>
      <c r="E4834" t="s">
        <v>384</v>
      </c>
    </row>
    <row r="4835" spans="1:5" x14ac:dyDescent="0.25">
      <c r="A4835" t="s">
        <v>157</v>
      </c>
      <c r="B4835" t="s">
        <v>491</v>
      </c>
      <c r="C4835">
        <v>1.87943008094991E-3</v>
      </c>
      <c r="D4835" t="s">
        <v>297</v>
      </c>
      <c r="E4835" t="s">
        <v>384</v>
      </c>
    </row>
    <row r="4836" spans="1:5" x14ac:dyDescent="0.25">
      <c r="A4836" t="s">
        <v>157</v>
      </c>
      <c r="B4836" t="s">
        <v>489</v>
      </c>
      <c r="C4836">
        <v>1.29028609290677E-3</v>
      </c>
      <c r="D4836" t="s">
        <v>297</v>
      </c>
      <c r="E4836" t="s">
        <v>384</v>
      </c>
    </row>
    <row r="4837" spans="1:5" x14ac:dyDescent="0.25">
      <c r="A4837" t="s">
        <v>157</v>
      </c>
      <c r="B4837" t="s">
        <v>153</v>
      </c>
      <c r="C4837" s="2">
        <v>5.7168334012746202E-4</v>
      </c>
      <c r="D4837" t="s">
        <v>297</v>
      </c>
      <c r="E4837" t="s">
        <v>384</v>
      </c>
    </row>
    <row r="4838" spans="1:5" x14ac:dyDescent="0.25">
      <c r="A4838" t="s">
        <v>157</v>
      </c>
      <c r="B4838" t="s">
        <v>481</v>
      </c>
      <c r="C4838">
        <v>1.4748371596453799E-3</v>
      </c>
      <c r="D4838" t="s">
        <v>297</v>
      </c>
      <c r="E4838" t="s">
        <v>384</v>
      </c>
    </row>
    <row r="4839" spans="1:5" x14ac:dyDescent="0.25">
      <c r="A4839" t="s">
        <v>157</v>
      </c>
      <c r="B4839" t="s">
        <v>500</v>
      </c>
      <c r="C4839">
        <v>1.0239605035021501E-3</v>
      </c>
      <c r="D4839" t="s">
        <v>297</v>
      </c>
      <c r="E4839" t="s">
        <v>384</v>
      </c>
    </row>
    <row r="4840" spans="1:5" x14ac:dyDescent="0.25">
      <c r="A4840" t="s">
        <v>157</v>
      </c>
      <c r="B4840" t="s">
        <v>476</v>
      </c>
      <c r="C4840">
        <v>2.1800015628649799E-3</v>
      </c>
      <c r="D4840" t="s">
        <v>297</v>
      </c>
      <c r="E4840" t="s">
        <v>384</v>
      </c>
    </row>
    <row r="4841" spans="1:5" x14ac:dyDescent="0.25">
      <c r="A4841" t="s">
        <v>157</v>
      </c>
      <c r="B4841" t="s">
        <v>517</v>
      </c>
      <c r="C4841" s="2">
        <v>3.0974318403219201E-4</v>
      </c>
      <c r="D4841" t="s">
        <v>297</v>
      </c>
      <c r="E4841" t="s">
        <v>384</v>
      </c>
    </row>
    <row r="4842" spans="1:5" x14ac:dyDescent="0.25">
      <c r="A4842" t="s">
        <v>157</v>
      </c>
      <c r="B4842" t="s">
        <v>502</v>
      </c>
      <c r="C4842">
        <v>1.0662645960139499E-3</v>
      </c>
      <c r="D4842" t="s">
        <v>297</v>
      </c>
      <c r="E4842" t="s">
        <v>384</v>
      </c>
    </row>
    <row r="4843" spans="1:5" x14ac:dyDescent="0.25">
      <c r="A4843" t="s">
        <v>157</v>
      </c>
      <c r="B4843" t="s">
        <v>482</v>
      </c>
      <c r="C4843">
        <v>1.5710283512980401E-3</v>
      </c>
      <c r="D4843" t="s">
        <v>297</v>
      </c>
      <c r="E4843" t="s">
        <v>384</v>
      </c>
    </row>
    <row r="4844" spans="1:5" x14ac:dyDescent="0.25">
      <c r="A4844" t="s">
        <v>157</v>
      </c>
      <c r="B4844" t="s">
        <v>469</v>
      </c>
      <c r="C4844">
        <v>1.6948007952969899E-3</v>
      </c>
      <c r="D4844" t="s">
        <v>297</v>
      </c>
      <c r="E4844" t="s">
        <v>384</v>
      </c>
    </row>
    <row r="4845" spans="1:5" x14ac:dyDescent="0.25">
      <c r="A4845" t="s">
        <v>157</v>
      </c>
      <c r="B4845" t="s">
        <v>477</v>
      </c>
      <c r="C4845">
        <v>1.2684152099701001E-3</v>
      </c>
      <c r="D4845" t="s">
        <v>297</v>
      </c>
      <c r="E4845" t="s">
        <v>384</v>
      </c>
    </row>
    <row r="4846" spans="1:5" x14ac:dyDescent="0.25">
      <c r="A4846" t="s">
        <v>157</v>
      </c>
      <c r="B4846" t="s">
        <v>514</v>
      </c>
      <c r="C4846">
        <v>1.1998697891222601E-3</v>
      </c>
      <c r="D4846" t="s">
        <v>297</v>
      </c>
      <c r="E4846" t="s">
        <v>384</v>
      </c>
    </row>
    <row r="4847" spans="1:5" x14ac:dyDescent="0.25">
      <c r="A4847" t="s">
        <v>157</v>
      </c>
      <c r="B4847" t="s">
        <v>490</v>
      </c>
      <c r="C4847" s="2">
        <v>5.7877575516144901E-4</v>
      </c>
      <c r="D4847" t="s">
        <v>297</v>
      </c>
      <c r="E4847" t="s">
        <v>384</v>
      </c>
    </row>
    <row r="4848" spans="1:5" x14ac:dyDescent="0.25">
      <c r="A4848" t="s">
        <v>157</v>
      </c>
      <c r="B4848" t="s">
        <v>498</v>
      </c>
      <c r="C4848" s="2">
        <v>7.7663666895771402E-4</v>
      </c>
      <c r="D4848" t="s">
        <v>297</v>
      </c>
      <c r="E4848" t="s">
        <v>384</v>
      </c>
    </row>
    <row r="4849" spans="1:5" x14ac:dyDescent="0.25">
      <c r="A4849" t="s">
        <v>157</v>
      </c>
      <c r="B4849" t="s">
        <v>471</v>
      </c>
      <c r="C4849" s="2">
        <v>5.5778860020688596E-4</v>
      </c>
      <c r="D4849" t="s">
        <v>297</v>
      </c>
      <c r="E4849" t="s">
        <v>384</v>
      </c>
    </row>
    <row r="4850" spans="1:5" x14ac:dyDescent="0.25">
      <c r="A4850" t="s">
        <v>157</v>
      </c>
      <c r="B4850" t="s">
        <v>480</v>
      </c>
      <c r="C4850" s="2">
        <v>8.8809842750869699E-4</v>
      </c>
      <c r="D4850" t="s">
        <v>297</v>
      </c>
      <c r="E4850" t="s">
        <v>384</v>
      </c>
    </row>
    <row r="4851" spans="1:5" x14ac:dyDescent="0.25">
      <c r="A4851" t="s">
        <v>157</v>
      </c>
      <c r="B4851" t="s">
        <v>483</v>
      </c>
      <c r="C4851">
        <v>1.5008190538184599E-3</v>
      </c>
      <c r="D4851" t="s">
        <v>297</v>
      </c>
      <c r="E4851" t="s">
        <v>384</v>
      </c>
    </row>
    <row r="4852" spans="1:5" x14ac:dyDescent="0.25">
      <c r="A4852" t="s">
        <v>157</v>
      </c>
      <c r="B4852" t="s">
        <v>510</v>
      </c>
      <c r="C4852" s="2">
        <v>5.46019520011501E-4</v>
      </c>
      <c r="D4852" t="s">
        <v>297</v>
      </c>
      <c r="E4852" t="s">
        <v>384</v>
      </c>
    </row>
    <row r="4853" spans="1:5" x14ac:dyDescent="0.25">
      <c r="A4853" t="s">
        <v>157</v>
      </c>
      <c r="B4853" t="s">
        <v>509</v>
      </c>
      <c r="C4853">
        <v>1.3630919668421899E-3</v>
      </c>
      <c r="D4853" t="s">
        <v>297</v>
      </c>
      <c r="E4853" t="s">
        <v>384</v>
      </c>
    </row>
    <row r="4854" spans="1:5" x14ac:dyDescent="0.25">
      <c r="A4854" t="s">
        <v>157</v>
      </c>
      <c r="B4854" t="s">
        <v>501</v>
      </c>
      <c r="C4854" s="2">
        <v>3.31130494320711E-4</v>
      </c>
      <c r="D4854" t="s">
        <v>297</v>
      </c>
      <c r="E4854" t="s">
        <v>384</v>
      </c>
    </row>
    <row r="4855" spans="1:5" x14ac:dyDescent="0.25">
      <c r="A4855" t="s">
        <v>157</v>
      </c>
      <c r="B4855" t="s">
        <v>479</v>
      </c>
      <c r="C4855" s="2">
        <v>9.43983039137151E-6</v>
      </c>
      <c r="D4855" t="s">
        <v>297</v>
      </c>
      <c r="E4855" t="s">
        <v>384</v>
      </c>
    </row>
    <row r="4856" spans="1:5" x14ac:dyDescent="0.25">
      <c r="A4856" t="s">
        <v>157</v>
      </c>
      <c r="B4856" t="s">
        <v>484</v>
      </c>
      <c r="C4856">
        <v>1.6184495154669899E-3</v>
      </c>
      <c r="D4856" t="s">
        <v>297</v>
      </c>
      <c r="E4856" t="s">
        <v>384</v>
      </c>
    </row>
    <row r="4857" spans="1:5" x14ac:dyDescent="0.25">
      <c r="A4857" t="s">
        <v>157</v>
      </c>
      <c r="B4857" t="s">
        <v>511</v>
      </c>
      <c r="C4857" s="2">
        <v>8.10973752090612E-4</v>
      </c>
      <c r="D4857" t="s">
        <v>297</v>
      </c>
      <c r="E4857" t="s">
        <v>384</v>
      </c>
    </row>
    <row r="4858" spans="1:5" x14ac:dyDescent="0.25">
      <c r="A4858" t="s">
        <v>157</v>
      </c>
      <c r="B4858" t="s">
        <v>497</v>
      </c>
      <c r="C4858">
        <v>2.62472671435517E-3</v>
      </c>
      <c r="D4858" t="s">
        <v>297</v>
      </c>
      <c r="E4858" t="s">
        <v>384</v>
      </c>
    </row>
    <row r="4859" spans="1:5" x14ac:dyDescent="0.25">
      <c r="A4859" t="s">
        <v>149</v>
      </c>
      <c r="B4859" t="s">
        <v>133</v>
      </c>
      <c r="C4859" s="2">
        <v>5.7932255881393095E-4</v>
      </c>
      <c r="D4859" t="s">
        <v>297</v>
      </c>
      <c r="E4859" t="s">
        <v>384</v>
      </c>
    </row>
    <row r="4860" spans="1:5" x14ac:dyDescent="0.25">
      <c r="A4860" t="s">
        <v>149</v>
      </c>
      <c r="B4860" t="s">
        <v>127</v>
      </c>
      <c r="C4860" s="2">
        <v>4.41438499594117E-4</v>
      </c>
      <c r="D4860" t="s">
        <v>297</v>
      </c>
      <c r="E4860" t="s">
        <v>384</v>
      </c>
    </row>
    <row r="4861" spans="1:5" x14ac:dyDescent="0.25">
      <c r="A4861" t="s">
        <v>149</v>
      </c>
      <c r="B4861" t="s">
        <v>129</v>
      </c>
      <c r="C4861" s="2">
        <v>5.40141684392177E-4</v>
      </c>
      <c r="D4861" t="s">
        <v>297</v>
      </c>
      <c r="E4861" t="s">
        <v>384</v>
      </c>
    </row>
    <row r="4862" spans="1:5" x14ac:dyDescent="0.25">
      <c r="A4862" t="s">
        <v>149</v>
      </c>
      <c r="B4862" t="s">
        <v>141</v>
      </c>
      <c r="C4862" s="2">
        <v>2.1301372722034299E-5</v>
      </c>
      <c r="D4862" t="s">
        <v>297</v>
      </c>
      <c r="E4862" t="s">
        <v>384</v>
      </c>
    </row>
    <row r="4863" spans="1:5" x14ac:dyDescent="0.25">
      <c r="A4863" t="s">
        <v>149</v>
      </c>
      <c r="B4863" t="s">
        <v>147</v>
      </c>
      <c r="C4863">
        <v>1.8973246252156799E-3</v>
      </c>
      <c r="D4863" t="s">
        <v>297</v>
      </c>
      <c r="E4863" t="s">
        <v>384</v>
      </c>
    </row>
    <row r="4864" spans="1:5" x14ac:dyDescent="0.25">
      <c r="A4864" t="s">
        <v>149</v>
      </c>
      <c r="B4864" t="s">
        <v>125</v>
      </c>
      <c r="C4864" s="2">
        <v>8.1526903931580504E-4</v>
      </c>
      <c r="D4864" t="s">
        <v>297</v>
      </c>
      <c r="E4864" t="s">
        <v>384</v>
      </c>
    </row>
    <row r="4865" spans="1:5" x14ac:dyDescent="0.25">
      <c r="A4865" t="s">
        <v>149</v>
      </c>
      <c r="B4865" t="s">
        <v>137</v>
      </c>
      <c r="C4865" s="2">
        <v>2.7322253002761099E-4</v>
      </c>
      <c r="D4865" t="s">
        <v>297</v>
      </c>
      <c r="E4865" t="s">
        <v>384</v>
      </c>
    </row>
    <row r="4866" spans="1:5" x14ac:dyDescent="0.25">
      <c r="A4866" t="s">
        <v>149</v>
      </c>
      <c r="B4866" t="s">
        <v>492</v>
      </c>
      <c r="C4866">
        <v>1.8619970768617099E-3</v>
      </c>
      <c r="D4866" t="s">
        <v>297</v>
      </c>
      <c r="E4866" t="s">
        <v>384</v>
      </c>
    </row>
    <row r="4867" spans="1:5" x14ac:dyDescent="0.25">
      <c r="A4867" t="s">
        <v>149</v>
      </c>
      <c r="B4867" t="s">
        <v>470</v>
      </c>
      <c r="C4867">
        <v>2.56847866716492E-3</v>
      </c>
      <c r="D4867" t="s">
        <v>297</v>
      </c>
      <c r="E4867" t="s">
        <v>384</v>
      </c>
    </row>
    <row r="4868" spans="1:5" x14ac:dyDescent="0.25">
      <c r="A4868" t="s">
        <v>149</v>
      </c>
      <c r="B4868" t="s">
        <v>496</v>
      </c>
      <c r="C4868">
        <v>1.8731401142436E-3</v>
      </c>
      <c r="D4868" t="s">
        <v>297</v>
      </c>
      <c r="E4868" t="s">
        <v>384</v>
      </c>
    </row>
    <row r="4869" spans="1:5" x14ac:dyDescent="0.25">
      <c r="A4869" t="s">
        <v>149</v>
      </c>
      <c r="B4869" t="s">
        <v>472</v>
      </c>
      <c r="C4869">
        <v>1.3425633399082499E-3</v>
      </c>
      <c r="D4869" t="s">
        <v>297</v>
      </c>
      <c r="E4869" t="s">
        <v>384</v>
      </c>
    </row>
    <row r="4870" spans="1:5" x14ac:dyDescent="0.25">
      <c r="A4870" t="s">
        <v>149</v>
      </c>
      <c r="B4870" t="s">
        <v>491</v>
      </c>
      <c r="C4870">
        <v>2.3774849853791598E-3</v>
      </c>
      <c r="D4870" t="s">
        <v>297</v>
      </c>
      <c r="E4870" t="s">
        <v>384</v>
      </c>
    </row>
    <row r="4871" spans="1:5" x14ac:dyDescent="0.25">
      <c r="A4871" t="s">
        <v>149</v>
      </c>
      <c r="B4871" t="s">
        <v>481</v>
      </c>
      <c r="C4871">
        <v>1.86567385166578E-3</v>
      </c>
      <c r="D4871" t="s">
        <v>297</v>
      </c>
      <c r="E4871" t="s">
        <v>384</v>
      </c>
    </row>
    <row r="4872" spans="1:5" x14ac:dyDescent="0.25">
      <c r="A4872" t="s">
        <v>149</v>
      </c>
      <c r="B4872" t="s">
        <v>500</v>
      </c>
      <c r="C4872">
        <v>1.2953132856872399E-3</v>
      </c>
      <c r="D4872" t="s">
        <v>297</v>
      </c>
      <c r="E4872" t="s">
        <v>384</v>
      </c>
    </row>
    <row r="4873" spans="1:5" x14ac:dyDescent="0.25">
      <c r="A4873" t="s">
        <v>149</v>
      </c>
      <c r="B4873" t="s">
        <v>476</v>
      </c>
      <c r="C4873">
        <v>2.7577091683059899E-3</v>
      </c>
      <c r="D4873" t="s">
        <v>297</v>
      </c>
      <c r="E4873" t="s">
        <v>384</v>
      </c>
    </row>
    <row r="4874" spans="1:5" x14ac:dyDescent="0.25">
      <c r="A4874" t="s">
        <v>149</v>
      </c>
      <c r="B4874" t="s">
        <v>59</v>
      </c>
      <c r="C4874">
        <v>2.6082768394283802E-3</v>
      </c>
      <c r="D4874" t="s">
        <v>297</v>
      </c>
      <c r="E4874" t="s">
        <v>384</v>
      </c>
    </row>
    <row r="4875" spans="1:5" x14ac:dyDescent="0.25">
      <c r="A4875" t="s">
        <v>149</v>
      </c>
      <c r="B4875" t="s">
        <v>517</v>
      </c>
      <c r="C4875" s="2">
        <v>3.9182616128634697E-4</v>
      </c>
      <c r="D4875" t="s">
        <v>297</v>
      </c>
      <c r="E4875" t="s">
        <v>384</v>
      </c>
    </row>
    <row r="4876" spans="1:5" x14ac:dyDescent="0.25">
      <c r="A4876" t="s">
        <v>149</v>
      </c>
      <c r="B4876" t="s">
        <v>502</v>
      </c>
      <c r="C4876">
        <v>1.3488281405290899E-3</v>
      </c>
      <c r="D4876" t="s">
        <v>297</v>
      </c>
      <c r="E4876" t="s">
        <v>384</v>
      </c>
    </row>
    <row r="4877" spans="1:5" x14ac:dyDescent="0.25">
      <c r="A4877" t="s">
        <v>149</v>
      </c>
      <c r="B4877" t="s">
        <v>482</v>
      </c>
      <c r="C4877">
        <v>1.9873558587425698E-3</v>
      </c>
      <c r="D4877" t="s">
        <v>297</v>
      </c>
      <c r="E4877" t="s">
        <v>384</v>
      </c>
    </row>
    <row r="4878" spans="1:5" x14ac:dyDescent="0.25">
      <c r="A4878" t="s">
        <v>149</v>
      </c>
      <c r="B4878" t="s">
        <v>477</v>
      </c>
      <c r="C4878">
        <v>1.6045492856474599E-3</v>
      </c>
      <c r="D4878" t="s">
        <v>297</v>
      </c>
      <c r="E4878" t="s">
        <v>384</v>
      </c>
    </row>
    <row r="4879" spans="1:5" x14ac:dyDescent="0.25">
      <c r="A4879" t="s">
        <v>149</v>
      </c>
      <c r="B4879" t="s">
        <v>514</v>
      </c>
      <c r="C4879">
        <v>1.5178391980720199E-3</v>
      </c>
      <c r="D4879" t="s">
        <v>297</v>
      </c>
      <c r="E4879" t="s">
        <v>384</v>
      </c>
    </row>
    <row r="4880" spans="1:5" x14ac:dyDescent="0.25">
      <c r="A4880" t="s">
        <v>149</v>
      </c>
      <c r="B4880" t="s">
        <v>490</v>
      </c>
      <c r="C4880" s="2">
        <v>7.3215328089377399E-4</v>
      </c>
      <c r="D4880" t="s">
        <v>297</v>
      </c>
      <c r="E4880" t="s">
        <v>384</v>
      </c>
    </row>
    <row r="4881" spans="1:5" x14ac:dyDescent="0.25">
      <c r="A4881" t="s">
        <v>149</v>
      </c>
      <c r="B4881" t="s">
        <v>498</v>
      </c>
      <c r="C4881" s="2">
        <v>9.8244802526965998E-4</v>
      </c>
      <c r="D4881" t="s">
        <v>297</v>
      </c>
      <c r="E4881" t="s">
        <v>384</v>
      </c>
    </row>
    <row r="4882" spans="1:5" x14ac:dyDescent="0.25">
      <c r="A4882" t="s">
        <v>149</v>
      </c>
      <c r="B4882" t="s">
        <v>480</v>
      </c>
      <c r="C4882">
        <v>1.1234473835217301E-3</v>
      </c>
      <c r="D4882" t="s">
        <v>297</v>
      </c>
      <c r="E4882" t="s">
        <v>384</v>
      </c>
    </row>
    <row r="4883" spans="1:5" x14ac:dyDescent="0.25">
      <c r="A4883" t="s">
        <v>149</v>
      </c>
      <c r="B4883" t="s">
        <v>483</v>
      </c>
      <c r="C4883">
        <v>1.8985411479574099E-3</v>
      </c>
      <c r="D4883" t="s">
        <v>297</v>
      </c>
      <c r="E4883" t="s">
        <v>384</v>
      </c>
    </row>
    <row r="4884" spans="1:5" x14ac:dyDescent="0.25">
      <c r="A4884" t="s">
        <v>149</v>
      </c>
      <c r="B4884" t="s">
        <v>510</v>
      </c>
      <c r="C4884" s="2">
        <v>6.9071649525040001E-4</v>
      </c>
      <c r="D4884" t="s">
        <v>297</v>
      </c>
      <c r="E4884" t="s">
        <v>384</v>
      </c>
    </row>
    <row r="4885" spans="1:5" x14ac:dyDescent="0.25">
      <c r="A4885" t="s">
        <v>149</v>
      </c>
      <c r="B4885" t="s">
        <v>509</v>
      </c>
      <c r="C4885">
        <v>1.7243156580714399E-3</v>
      </c>
      <c r="D4885" t="s">
        <v>297</v>
      </c>
      <c r="E4885" t="s">
        <v>384</v>
      </c>
    </row>
    <row r="4886" spans="1:5" x14ac:dyDescent="0.25">
      <c r="A4886" t="s">
        <v>149</v>
      </c>
      <c r="B4886" t="s">
        <v>501</v>
      </c>
      <c r="C4886" s="2">
        <v>4.1888113637227601E-4</v>
      </c>
      <c r="D4886" t="s">
        <v>297</v>
      </c>
      <c r="E4886" t="s">
        <v>384</v>
      </c>
    </row>
    <row r="4887" spans="1:5" x14ac:dyDescent="0.25">
      <c r="A4887" t="s">
        <v>149</v>
      </c>
      <c r="B4887" t="s">
        <v>479</v>
      </c>
      <c r="C4887" s="2">
        <v>1.19414168685317E-5</v>
      </c>
      <c r="D4887" t="s">
        <v>297</v>
      </c>
      <c r="E4887" t="s">
        <v>384</v>
      </c>
    </row>
    <row r="4888" spans="1:5" x14ac:dyDescent="0.25">
      <c r="A4888" t="s">
        <v>149</v>
      </c>
      <c r="B4888" t="s">
        <v>484</v>
      </c>
      <c r="C4888">
        <v>2.04734403319917E-3</v>
      </c>
      <c r="D4888" t="s">
        <v>297</v>
      </c>
      <c r="E4888" t="s">
        <v>384</v>
      </c>
    </row>
    <row r="4889" spans="1:5" x14ac:dyDescent="0.25">
      <c r="A4889" t="s">
        <v>149</v>
      </c>
      <c r="B4889" t="s">
        <v>511</v>
      </c>
      <c r="C4889">
        <v>1.0258844944613301E-3</v>
      </c>
      <c r="D4889" t="s">
        <v>297</v>
      </c>
      <c r="E4889" t="s">
        <v>384</v>
      </c>
    </row>
    <row r="4890" spans="1:5" x14ac:dyDescent="0.25">
      <c r="A4890" t="s">
        <v>149</v>
      </c>
      <c r="B4890" t="s">
        <v>485</v>
      </c>
      <c r="C4890" s="2">
        <v>5.7731221733126497E-6</v>
      </c>
      <c r="D4890" t="s">
        <v>297</v>
      </c>
      <c r="E4890" t="s">
        <v>384</v>
      </c>
    </row>
    <row r="4891" spans="1:5" x14ac:dyDescent="0.25">
      <c r="A4891" t="s">
        <v>137</v>
      </c>
      <c r="B4891" t="s">
        <v>479</v>
      </c>
      <c r="C4891" s="2">
        <v>5.3862642369761904E-4</v>
      </c>
      <c r="D4891" t="s">
        <v>297</v>
      </c>
      <c r="E4891" t="s">
        <v>384</v>
      </c>
    </row>
    <row r="4892" spans="1:5" x14ac:dyDescent="0.25">
      <c r="A4892" t="s">
        <v>137</v>
      </c>
      <c r="B4892" t="s">
        <v>485</v>
      </c>
      <c r="C4892" s="2">
        <v>2.6040094389465502E-4</v>
      </c>
      <c r="D4892" t="s">
        <v>297</v>
      </c>
      <c r="E4892" t="s">
        <v>384</v>
      </c>
    </row>
    <row r="4893" spans="1:5" x14ac:dyDescent="0.25">
      <c r="A4893" t="s">
        <v>496</v>
      </c>
      <c r="B4893" t="s">
        <v>485</v>
      </c>
      <c r="C4893">
        <v>1.7852387671782701E-3</v>
      </c>
      <c r="D4893" t="s">
        <v>297</v>
      </c>
      <c r="E4893" t="s">
        <v>384</v>
      </c>
    </row>
    <row r="4894" spans="1:5" x14ac:dyDescent="0.25">
      <c r="A4894" t="s">
        <v>489</v>
      </c>
      <c r="B4894" t="s">
        <v>485</v>
      </c>
      <c r="C4894">
        <v>1.5556206826753799E-3</v>
      </c>
      <c r="D4894" t="s">
        <v>297</v>
      </c>
      <c r="E4894" t="s">
        <v>384</v>
      </c>
    </row>
    <row r="4895" spans="1:5" x14ac:dyDescent="0.25">
      <c r="A4895" t="s">
        <v>153</v>
      </c>
      <c r="B4895" t="s">
        <v>141</v>
      </c>
      <c r="C4895">
        <v>2.5431390425863201E-3</v>
      </c>
      <c r="D4895" t="s">
        <v>297</v>
      </c>
      <c r="E4895" t="s">
        <v>384</v>
      </c>
    </row>
    <row r="4896" spans="1:5" x14ac:dyDescent="0.25">
      <c r="A4896" t="s">
        <v>153</v>
      </c>
      <c r="B4896" t="s">
        <v>479</v>
      </c>
      <c r="C4896">
        <v>1.4256678756164999E-3</v>
      </c>
      <c r="D4896" t="s">
        <v>297</v>
      </c>
      <c r="E4896" t="s">
        <v>384</v>
      </c>
    </row>
    <row r="4897" spans="1:5" x14ac:dyDescent="0.25">
      <c r="A4897" t="s">
        <v>153</v>
      </c>
      <c r="B4897" t="s">
        <v>485</v>
      </c>
      <c r="C4897" s="2">
        <v>6.8924437641665099E-4</v>
      </c>
      <c r="D4897" t="s">
        <v>297</v>
      </c>
      <c r="E4897" t="s">
        <v>384</v>
      </c>
    </row>
    <row r="4898" spans="1:5" x14ac:dyDescent="0.25">
      <c r="A4898" t="s">
        <v>500</v>
      </c>
      <c r="B4898" t="s">
        <v>485</v>
      </c>
      <c r="C4898">
        <v>1.2345277641365099E-3</v>
      </c>
      <c r="D4898" t="s">
        <v>297</v>
      </c>
      <c r="E4898" t="s">
        <v>384</v>
      </c>
    </row>
    <row r="4899" spans="1:5" x14ac:dyDescent="0.25">
      <c r="A4899" t="s">
        <v>517</v>
      </c>
      <c r="B4899" t="s">
        <v>479</v>
      </c>
      <c r="C4899" s="2">
        <v>7.7243971408193105E-4</v>
      </c>
      <c r="D4899" t="s">
        <v>297</v>
      </c>
      <c r="E4899" t="s">
        <v>384</v>
      </c>
    </row>
    <row r="4900" spans="1:5" x14ac:dyDescent="0.25">
      <c r="A4900" t="s">
        <v>517</v>
      </c>
      <c r="B4900" t="s">
        <v>485</v>
      </c>
      <c r="C4900" s="2">
        <v>3.7343883786045899E-4</v>
      </c>
      <c r="D4900" t="s">
        <v>297</v>
      </c>
      <c r="E4900" t="s">
        <v>384</v>
      </c>
    </row>
    <row r="4901" spans="1:5" x14ac:dyDescent="0.25">
      <c r="A4901" t="s">
        <v>477</v>
      </c>
      <c r="B4901" t="s">
        <v>485</v>
      </c>
      <c r="C4901">
        <v>1.52925226074938E-3</v>
      </c>
      <c r="D4901" t="s">
        <v>297</v>
      </c>
      <c r="E4901" t="s">
        <v>384</v>
      </c>
    </row>
    <row r="4902" spans="1:5" x14ac:dyDescent="0.25">
      <c r="A4902" t="s">
        <v>505</v>
      </c>
      <c r="B4902" t="s">
        <v>485</v>
      </c>
      <c r="C4902">
        <v>1.36707258083264E-3</v>
      </c>
      <c r="D4902" t="s">
        <v>297</v>
      </c>
      <c r="E4902" t="s">
        <v>384</v>
      </c>
    </row>
    <row r="4903" spans="1:5" x14ac:dyDescent="0.25">
      <c r="A4903" t="s">
        <v>479</v>
      </c>
      <c r="B4903" t="s">
        <v>490</v>
      </c>
      <c r="C4903">
        <v>1.4433549697182399E-3</v>
      </c>
      <c r="D4903" t="s">
        <v>297</v>
      </c>
      <c r="E4903" t="s">
        <v>384</v>
      </c>
    </row>
    <row r="4904" spans="1:5" x14ac:dyDescent="0.25">
      <c r="A4904" t="s">
        <v>479</v>
      </c>
      <c r="B4904" t="s">
        <v>471</v>
      </c>
      <c r="C4904">
        <v>1.3910169937460201E-3</v>
      </c>
      <c r="D4904" t="s">
        <v>297</v>
      </c>
      <c r="E4904" t="s">
        <v>384</v>
      </c>
    </row>
    <row r="4905" spans="1:5" x14ac:dyDescent="0.25">
      <c r="A4905" t="s">
        <v>479</v>
      </c>
      <c r="B4905" t="s">
        <v>493</v>
      </c>
      <c r="C4905">
        <v>3.1140502502882898E-3</v>
      </c>
      <c r="D4905" t="s">
        <v>297</v>
      </c>
      <c r="E4905" t="s">
        <v>384</v>
      </c>
    </row>
    <row r="4906" spans="1:5" x14ac:dyDescent="0.25">
      <c r="A4906" t="s">
        <v>479</v>
      </c>
      <c r="B4906" t="s">
        <v>501</v>
      </c>
      <c r="C4906" s="2">
        <v>8.2577544275170601E-4</v>
      </c>
      <c r="D4906" t="s">
        <v>297</v>
      </c>
      <c r="E4906" t="s">
        <v>384</v>
      </c>
    </row>
    <row r="4907" spans="1:5" x14ac:dyDescent="0.25">
      <c r="A4907" t="s">
        <v>479</v>
      </c>
      <c r="B4907" t="s">
        <v>484</v>
      </c>
      <c r="C4907">
        <v>4.0361006420890798E-3</v>
      </c>
      <c r="D4907" t="s">
        <v>297</v>
      </c>
      <c r="E4907" t="s">
        <v>384</v>
      </c>
    </row>
    <row r="4908" spans="1:5" x14ac:dyDescent="0.25">
      <c r="A4908" t="s">
        <v>479</v>
      </c>
      <c r="B4908" t="s">
        <v>485</v>
      </c>
      <c r="C4908" s="2">
        <v>1.1381038772867E-5</v>
      </c>
      <c r="D4908" t="s">
        <v>297</v>
      </c>
      <c r="E4908" t="s">
        <v>384</v>
      </c>
    </row>
    <row r="4909" spans="1:5" x14ac:dyDescent="0.25">
      <c r="A4909" t="s">
        <v>485</v>
      </c>
      <c r="B4909" t="s">
        <v>507</v>
      </c>
      <c r="C4909">
        <v>2.18691145090453E-3</v>
      </c>
      <c r="D4909" t="s">
        <v>297</v>
      </c>
      <c r="E4909" t="s">
        <v>384</v>
      </c>
    </row>
    <row r="4910" spans="1:5" x14ac:dyDescent="0.25">
      <c r="A4910" t="s">
        <v>485</v>
      </c>
      <c r="B4910" t="s">
        <v>512</v>
      </c>
      <c r="C4910">
        <v>4.5020428441254496E-3</v>
      </c>
      <c r="D4910" t="s">
        <v>297</v>
      </c>
      <c r="E4910" t="s">
        <v>384</v>
      </c>
    </row>
    <row r="4911" spans="1:5" x14ac:dyDescent="0.25">
      <c r="A4911" t="s">
        <v>485</v>
      </c>
      <c r="B4911" t="s">
        <v>472</v>
      </c>
      <c r="C4911">
        <v>1.2795604821781101E-3</v>
      </c>
      <c r="D4911" t="s">
        <v>297</v>
      </c>
      <c r="E4911" t="s">
        <v>384</v>
      </c>
    </row>
    <row r="4912" spans="1:5" x14ac:dyDescent="0.25">
      <c r="A4912" t="s">
        <v>485</v>
      </c>
      <c r="B4912" t="s">
        <v>476</v>
      </c>
      <c r="C4912">
        <v>2.6282975778342799E-3</v>
      </c>
      <c r="D4912" t="s">
        <v>297</v>
      </c>
      <c r="E4912" t="s">
        <v>384</v>
      </c>
    </row>
    <row r="4913" spans="1:5" x14ac:dyDescent="0.25">
      <c r="A4913" t="s">
        <v>485</v>
      </c>
      <c r="B4913" t="s">
        <v>502</v>
      </c>
      <c r="C4913">
        <v>1.2855313545806E-3</v>
      </c>
      <c r="D4913" t="s">
        <v>297</v>
      </c>
      <c r="E4913" t="s">
        <v>384</v>
      </c>
    </row>
    <row r="4914" spans="1:5" x14ac:dyDescent="0.25">
      <c r="A4914" t="s">
        <v>485</v>
      </c>
      <c r="B4914" t="s">
        <v>469</v>
      </c>
      <c r="C4914">
        <v>2.04331979151615E-3</v>
      </c>
      <c r="D4914" t="s">
        <v>297</v>
      </c>
      <c r="E4914" t="s">
        <v>384</v>
      </c>
    </row>
    <row r="4915" spans="1:5" x14ac:dyDescent="0.25">
      <c r="A4915" t="s">
        <v>485</v>
      </c>
      <c r="B4915" t="s">
        <v>471</v>
      </c>
      <c r="C4915" s="2">
        <v>6.7249231413149004E-4</v>
      </c>
      <c r="D4915" t="s">
        <v>297</v>
      </c>
      <c r="E4915" t="s">
        <v>384</v>
      </c>
    </row>
    <row r="4916" spans="1:5" x14ac:dyDescent="0.25">
      <c r="A4916" t="s">
        <v>485</v>
      </c>
      <c r="B4916" t="s">
        <v>483</v>
      </c>
      <c r="C4916">
        <v>1.80944756973864E-3</v>
      </c>
      <c r="D4916" t="s">
        <v>297</v>
      </c>
      <c r="E4916" t="s">
        <v>384</v>
      </c>
    </row>
    <row r="4917" spans="1:5" x14ac:dyDescent="0.25">
      <c r="A4917" t="s">
        <v>485</v>
      </c>
      <c r="B4917" t="s">
        <v>493</v>
      </c>
      <c r="C4917">
        <v>1.50549907121904E-3</v>
      </c>
      <c r="D4917" t="s">
        <v>297</v>
      </c>
      <c r="E4917" t="s">
        <v>384</v>
      </c>
    </row>
    <row r="4918" spans="1:5" x14ac:dyDescent="0.25">
      <c r="A4918" t="s">
        <v>485</v>
      </c>
      <c r="B4918" t="s">
        <v>510</v>
      </c>
      <c r="C4918" s="2">
        <v>6.5830306299444598E-4</v>
      </c>
      <c r="D4918" t="s">
        <v>297</v>
      </c>
      <c r="E4918" t="s">
        <v>384</v>
      </c>
    </row>
    <row r="4919" spans="1:5" x14ac:dyDescent="0.25">
      <c r="A4919" t="s">
        <v>485</v>
      </c>
      <c r="B4919" t="s">
        <v>509</v>
      </c>
      <c r="C4919">
        <v>1.6433984341394799E-3</v>
      </c>
      <c r="D4919" t="s">
        <v>297</v>
      </c>
      <c r="E4919" t="s">
        <v>384</v>
      </c>
    </row>
    <row r="4920" spans="1:5" x14ac:dyDescent="0.25">
      <c r="A4920" t="s">
        <v>485</v>
      </c>
      <c r="B4920" t="s">
        <v>501</v>
      </c>
      <c r="C4920" s="2">
        <v>3.9922421308423998E-4</v>
      </c>
      <c r="D4920" t="s">
        <v>297</v>
      </c>
      <c r="E4920" t="s">
        <v>384</v>
      </c>
    </row>
    <row r="4921" spans="1:5" x14ac:dyDescent="0.25">
      <c r="A4921" t="s">
        <v>485</v>
      </c>
      <c r="B4921" t="s">
        <v>511</v>
      </c>
      <c r="C4921" s="2">
        <v>9.7774255028454599E-4</v>
      </c>
      <c r="D4921" t="s">
        <v>297</v>
      </c>
      <c r="E4921" t="s">
        <v>384</v>
      </c>
    </row>
    <row r="4922" spans="1:5" x14ac:dyDescent="0.25">
      <c r="A4922" t="s">
        <v>133</v>
      </c>
      <c r="B4922" t="s">
        <v>125</v>
      </c>
      <c r="C4922">
        <v>0.27482790686910802</v>
      </c>
      <c r="D4922" t="s">
        <v>297</v>
      </c>
      <c r="E4922" t="s">
        <v>298</v>
      </c>
    </row>
    <row r="4923" spans="1:5" x14ac:dyDescent="0.25">
      <c r="A4923" t="s">
        <v>133</v>
      </c>
      <c r="B4923" t="s">
        <v>500</v>
      </c>
      <c r="C4923">
        <v>0.185671137666928</v>
      </c>
      <c r="D4923" t="s">
        <v>297</v>
      </c>
      <c r="E4923" t="s">
        <v>298</v>
      </c>
    </row>
    <row r="4924" spans="1:5" x14ac:dyDescent="0.25">
      <c r="A4924" t="s">
        <v>133</v>
      </c>
      <c r="B4924" t="s">
        <v>517</v>
      </c>
      <c r="C4924">
        <v>0.21171570854142899</v>
      </c>
      <c r="D4924" t="s">
        <v>297</v>
      </c>
      <c r="E4924" t="s">
        <v>298</v>
      </c>
    </row>
    <row r="4925" spans="1:5" x14ac:dyDescent="0.25">
      <c r="A4925" t="s">
        <v>127</v>
      </c>
      <c r="B4925" t="s">
        <v>500</v>
      </c>
      <c r="C4925">
        <v>0.25958781150647697</v>
      </c>
      <c r="D4925" t="s">
        <v>297</v>
      </c>
      <c r="E4925" t="s">
        <v>298</v>
      </c>
    </row>
    <row r="4926" spans="1:5" x14ac:dyDescent="0.25">
      <c r="A4926" t="s">
        <v>127</v>
      </c>
      <c r="B4926" t="s">
        <v>517</v>
      </c>
      <c r="C4926">
        <v>0.29600086026955902</v>
      </c>
      <c r="D4926" t="s">
        <v>297</v>
      </c>
      <c r="E4926" t="s">
        <v>298</v>
      </c>
    </row>
    <row r="4927" spans="1:5" x14ac:dyDescent="0.25">
      <c r="A4927" t="s">
        <v>139</v>
      </c>
      <c r="B4927" t="s">
        <v>135</v>
      </c>
      <c r="C4927">
        <v>0.17940283871174301</v>
      </c>
      <c r="D4927" t="s">
        <v>297</v>
      </c>
      <c r="E4927" t="s">
        <v>298</v>
      </c>
    </row>
    <row r="4928" spans="1:5" x14ac:dyDescent="0.25">
      <c r="A4928" t="s">
        <v>139</v>
      </c>
      <c r="B4928" t="s">
        <v>125</v>
      </c>
      <c r="C4928">
        <v>0.22134774514132499</v>
      </c>
      <c r="D4928" t="s">
        <v>297</v>
      </c>
      <c r="E4928" t="s">
        <v>298</v>
      </c>
    </row>
    <row r="4929" spans="1:5" x14ac:dyDescent="0.25">
      <c r="A4929" t="s">
        <v>139</v>
      </c>
      <c r="B4929" t="s">
        <v>500</v>
      </c>
      <c r="C4929">
        <v>0.14954044549389001</v>
      </c>
      <c r="D4929" t="s">
        <v>297</v>
      </c>
      <c r="E4929" t="s">
        <v>298</v>
      </c>
    </row>
    <row r="4930" spans="1:5" x14ac:dyDescent="0.25">
      <c r="A4930" t="s">
        <v>139</v>
      </c>
      <c r="B4930" t="s">
        <v>517</v>
      </c>
      <c r="C4930">
        <v>0.170516869193373</v>
      </c>
      <c r="D4930" t="s">
        <v>297</v>
      </c>
      <c r="E4930" t="s">
        <v>298</v>
      </c>
    </row>
    <row r="4931" spans="1:5" x14ac:dyDescent="0.25">
      <c r="A4931" t="s">
        <v>129</v>
      </c>
      <c r="B4931" t="s">
        <v>125</v>
      </c>
      <c r="C4931">
        <v>0.27333787873537602</v>
      </c>
      <c r="D4931" t="s">
        <v>297</v>
      </c>
      <c r="E4931" t="s">
        <v>298</v>
      </c>
    </row>
    <row r="4932" spans="1:5" x14ac:dyDescent="0.25">
      <c r="A4932" t="s">
        <v>129</v>
      </c>
      <c r="B4932" t="s">
        <v>500</v>
      </c>
      <c r="C4932">
        <v>0.18466449281622899</v>
      </c>
      <c r="D4932" t="s">
        <v>297</v>
      </c>
      <c r="E4932" t="s">
        <v>298</v>
      </c>
    </row>
    <row r="4933" spans="1:5" x14ac:dyDescent="0.25">
      <c r="A4933" t="s">
        <v>161</v>
      </c>
      <c r="B4933" t="s">
        <v>135</v>
      </c>
      <c r="C4933">
        <v>0.21920090840409601</v>
      </c>
      <c r="D4933" t="s">
        <v>297</v>
      </c>
      <c r="E4933" t="s">
        <v>298</v>
      </c>
    </row>
    <row r="4934" spans="1:5" x14ac:dyDescent="0.25">
      <c r="A4934" t="s">
        <v>161</v>
      </c>
      <c r="B4934" t="s">
        <v>125</v>
      </c>
      <c r="C4934">
        <v>0.27045068597260502</v>
      </c>
      <c r="D4934" t="s">
        <v>297</v>
      </c>
      <c r="E4934" t="s">
        <v>298</v>
      </c>
    </row>
    <row r="4935" spans="1:5" x14ac:dyDescent="0.25">
      <c r="A4935" t="s">
        <v>161</v>
      </c>
      <c r="B4935" t="s">
        <v>517</v>
      </c>
      <c r="C4935">
        <v>0.20834370782872999</v>
      </c>
      <c r="D4935" t="s">
        <v>297</v>
      </c>
      <c r="E4935" t="s">
        <v>298</v>
      </c>
    </row>
    <row r="4936" spans="1:5" x14ac:dyDescent="0.25">
      <c r="A4936" t="s">
        <v>143</v>
      </c>
      <c r="B4936" t="s">
        <v>500</v>
      </c>
      <c r="C4936">
        <v>0.44433497216779999</v>
      </c>
      <c r="D4936" t="s">
        <v>297</v>
      </c>
      <c r="E4936" t="s">
        <v>298</v>
      </c>
    </row>
    <row r="4937" spans="1:5" x14ac:dyDescent="0.25">
      <c r="A4937" t="s">
        <v>141</v>
      </c>
      <c r="B4937" t="s">
        <v>135</v>
      </c>
      <c r="C4937">
        <v>0.21920090840409601</v>
      </c>
      <c r="D4937" t="s">
        <v>297</v>
      </c>
      <c r="E4937" t="s">
        <v>298</v>
      </c>
    </row>
    <row r="4938" spans="1:5" x14ac:dyDescent="0.25">
      <c r="A4938" t="s">
        <v>141</v>
      </c>
      <c r="B4938" t="s">
        <v>125</v>
      </c>
      <c r="C4938">
        <v>0.27045068597260502</v>
      </c>
      <c r="D4938" t="s">
        <v>297</v>
      </c>
      <c r="E4938" t="s">
        <v>298</v>
      </c>
    </row>
    <row r="4939" spans="1:5" x14ac:dyDescent="0.25">
      <c r="A4939" t="s">
        <v>141</v>
      </c>
      <c r="B4939" t="s">
        <v>517</v>
      </c>
      <c r="C4939">
        <v>0.20834370782872999</v>
      </c>
      <c r="D4939" t="s">
        <v>297</v>
      </c>
      <c r="E4939" t="s">
        <v>298</v>
      </c>
    </row>
    <row r="4940" spans="1:5" x14ac:dyDescent="0.25">
      <c r="A4940" t="s">
        <v>131</v>
      </c>
      <c r="B4940" t="s">
        <v>125</v>
      </c>
      <c r="C4940">
        <v>0.27482790686910802</v>
      </c>
      <c r="D4940" t="s">
        <v>297</v>
      </c>
      <c r="E4940" t="s">
        <v>298</v>
      </c>
    </row>
    <row r="4941" spans="1:5" x14ac:dyDescent="0.25">
      <c r="A4941" t="s">
        <v>131</v>
      </c>
      <c r="B4941" t="s">
        <v>500</v>
      </c>
      <c r="C4941">
        <v>0.185671137666928</v>
      </c>
      <c r="D4941" t="s">
        <v>297</v>
      </c>
      <c r="E4941" t="s">
        <v>298</v>
      </c>
    </row>
    <row r="4942" spans="1:5" x14ac:dyDescent="0.25">
      <c r="A4942" t="s">
        <v>131</v>
      </c>
      <c r="B4942" t="s">
        <v>517</v>
      </c>
      <c r="C4942">
        <v>0.21171570854142899</v>
      </c>
      <c r="D4942" t="s">
        <v>297</v>
      </c>
      <c r="E4942" t="s">
        <v>298</v>
      </c>
    </row>
    <row r="4943" spans="1:5" x14ac:dyDescent="0.25">
      <c r="A4943" t="s">
        <v>163</v>
      </c>
      <c r="B4943" t="s">
        <v>135</v>
      </c>
      <c r="C4943">
        <v>0.21920090840409601</v>
      </c>
      <c r="D4943" t="s">
        <v>297</v>
      </c>
      <c r="E4943" t="s">
        <v>298</v>
      </c>
    </row>
    <row r="4944" spans="1:5" x14ac:dyDescent="0.25">
      <c r="A4944" t="s">
        <v>163</v>
      </c>
      <c r="B4944" t="s">
        <v>125</v>
      </c>
      <c r="C4944">
        <v>0.27045068597260502</v>
      </c>
      <c r="D4944" t="s">
        <v>297</v>
      </c>
      <c r="E4944" t="s">
        <v>298</v>
      </c>
    </row>
    <row r="4945" spans="1:5" x14ac:dyDescent="0.25">
      <c r="A4945" t="s">
        <v>163</v>
      </c>
      <c r="B4945" t="s">
        <v>517</v>
      </c>
      <c r="C4945">
        <v>0.20834370782872999</v>
      </c>
      <c r="D4945" t="s">
        <v>297</v>
      </c>
      <c r="E4945" t="s">
        <v>298</v>
      </c>
    </row>
    <row r="4946" spans="1:5" x14ac:dyDescent="0.25">
      <c r="A4946" t="s">
        <v>135</v>
      </c>
      <c r="B4946" t="s">
        <v>129</v>
      </c>
      <c r="C4946">
        <v>0.22154097952582399</v>
      </c>
      <c r="D4946" t="s">
        <v>297</v>
      </c>
      <c r="E4946" t="s">
        <v>298</v>
      </c>
    </row>
    <row r="4947" spans="1:5" x14ac:dyDescent="0.25">
      <c r="A4947" t="s">
        <v>135</v>
      </c>
      <c r="B4947" t="s">
        <v>492</v>
      </c>
      <c r="C4947">
        <v>0.17940283871174301</v>
      </c>
      <c r="D4947" t="s">
        <v>297</v>
      </c>
      <c r="E4947" t="s">
        <v>298</v>
      </c>
    </row>
    <row r="4948" spans="1:5" x14ac:dyDescent="0.25">
      <c r="A4948" t="s">
        <v>135</v>
      </c>
      <c r="B4948" t="s">
        <v>470</v>
      </c>
      <c r="C4948">
        <v>0.50644390768010294</v>
      </c>
      <c r="D4948" t="s">
        <v>297</v>
      </c>
      <c r="E4948" t="s">
        <v>298</v>
      </c>
    </row>
    <row r="4949" spans="1:5" x14ac:dyDescent="0.25">
      <c r="A4949" t="s">
        <v>135</v>
      </c>
      <c r="B4949" t="s">
        <v>494</v>
      </c>
      <c r="C4949">
        <v>0.30874429503616702</v>
      </c>
      <c r="D4949" t="s">
        <v>297</v>
      </c>
      <c r="E4949" t="s">
        <v>298</v>
      </c>
    </row>
    <row r="4950" spans="1:5" x14ac:dyDescent="0.25">
      <c r="A4950" t="s">
        <v>135</v>
      </c>
      <c r="B4950" t="s">
        <v>488</v>
      </c>
      <c r="C4950">
        <v>0.17940283871174301</v>
      </c>
      <c r="D4950" t="s">
        <v>297</v>
      </c>
      <c r="E4950" t="s">
        <v>298</v>
      </c>
    </row>
    <row r="4951" spans="1:5" x14ac:dyDescent="0.25">
      <c r="A4951" t="s">
        <v>135</v>
      </c>
      <c r="B4951" t="s">
        <v>512</v>
      </c>
      <c r="C4951">
        <v>0.21920090840409601</v>
      </c>
      <c r="D4951" t="s">
        <v>297</v>
      </c>
      <c r="E4951" t="s">
        <v>298</v>
      </c>
    </row>
    <row r="4952" spans="1:5" x14ac:dyDescent="0.25">
      <c r="A4952" t="s">
        <v>135</v>
      </c>
      <c r="B4952" t="s">
        <v>472</v>
      </c>
      <c r="C4952">
        <v>0.22154097952582399</v>
      </c>
      <c r="D4952" t="s">
        <v>297</v>
      </c>
      <c r="E4952" t="s">
        <v>298</v>
      </c>
    </row>
    <row r="4953" spans="1:5" x14ac:dyDescent="0.25">
      <c r="A4953" t="s">
        <v>135</v>
      </c>
      <c r="B4953" t="s">
        <v>513</v>
      </c>
      <c r="C4953">
        <v>0.17940283871174301</v>
      </c>
      <c r="D4953" t="s">
        <v>297</v>
      </c>
      <c r="E4953" t="s">
        <v>298</v>
      </c>
    </row>
    <row r="4954" spans="1:5" x14ac:dyDescent="0.25">
      <c r="A4954" t="s">
        <v>135</v>
      </c>
      <c r="B4954" t="s">
        <v>491</v>
      </c>
      <c r="C4954">
        <v>0.22154097952582399</v>
      </c>
      <c r="D4954" t="s">
        <v>297</v>
      </c>
      <c r="E4954" t="s">
        <v>298</v>
      </c>
    </row>
    <row r="4955" spans="1:5" x14ac:dyDescent="0.25">
      <c r="A4955" t="s">
        <v>135</v>
      </c>
      <c r="B4955" t="s">
        <v>495</v>
      </c>
      <c r="C4955">
        <v>0.22154097952582399</v>
      </c>
      <c r="D4955" t="s">
        <v>297</v>
      </c>
      <c r="E4955" t="s">
        <v>298</v>
      </c>
    </row>
    <row r="4956" spans="1:5" x14ac:dyDescent="0.25">
      <c r="A4956" t="s">
        <v>135</v>
      </c>
      <c r="B4956" t="s">
        <v>476</v>
      </c>
      <c r="C4956">
        <v>0.21920090840409601</v>
      </c>
      <c r="D4956" t="s">
        <v>297</v>
      </c>
      <c r="E4956" t="s">
        <v>298</v>
      </c>
    </row>
    <row r="4957" spans="1:5" x14ac:dyDescent="0.25">
      <c r="A4957" t="s">
        <v>135</v>
      </c>
      <c r="B4957" t="s">
        <v>59</v>
      </c>
      <c r="C4957">
        <v>0.17940283871174301</v>
      </c>
      <c r="D4957" t="s">
        <v>297</v>
      </c>
      <c r="E4957" t="s">
        <v>298</v>
      </c>
    </row>
    <row r="4958" spans="1:5" x14ac:dyDescent="0.25">
      <c r="A4958" t="s">
        <v>135</v>
      </c>
      <c r="B4958" t="s">
        <v>502</v>
      </c>
      <c r="C4958">
        <v>0.227149286056714</v>
      </c>
      <c r="D4958" t="s">
        <v>297</v>
      </c>
      <c r="E4958" t="s">
        <v>298</v>
      </c>
    </row>
    <row r="4959" spans="1:5" x14ac:dyDescent="0.25">
      <c r="A4959" t="s">
        <v>135</v>
      </c>
      <c r="B4959" t="s">
        <v>482</v>
      </c>
      <c r="C4959">
        <v>0.30874429503616702</v>
      </c>
      <c r="D4959" t="s">
        <v>297</v>
      </c>
      <c r="E4959" t="s">
        <v>298</v>
      </c>
    </row>
    <row r="4960" spans="1:5" x14ac:dyDescent="0.25">
      <c r="A4960" t="s">
        <v>135</v>
      </c>
      <c r="B4960" t="s">
        <v>521</v>
      </c>
      <c r="C4960">
        <v>0.17940283871174301</v>
      </c>
      <c r="D4960" t="s">
        <v>297</v>
      </c>
      <c r="E4960" t="s">
        <v>298</v>
      </c>
    </row>
    <row r="4961" spans="1:5" x14ac:dyDescent="0.25">
      <c r="A4961" t="s">
        <v>135</v>
      </c>
      <c r="B4961" t="s">
        <v>515</v>
      </c>
      <c r="C4961">
        <v>0.17940283871174301</v>
      </c>
      <c r="D4961" t="s">
        <v>297</v>
      </c>
      <c r="E4961" t="s">
        <v>298</v>
      </c>
    </row>
    <row r="4962" spans="1:5" x14ac:dyDescent="0.25">
      <c r="A4962" t="s">
        <v>135</v>
      </c>
      <c r="B4962" t="s">
        <v>514</v>
      </c>
      <c r="C4962">
        <v>0.17940283871174301</v>
      </c>
      <c r="D4962" t="s">
        <v>297</v>
      </c>
      <c r="E4962" t="s">
        <v>298</v>
      </c>
    </row>
    <row r="4963" spans="1:5" x14ac:dyDescent="0.25">
      <c r="A4963" t="s">
        <v>135</v>
      </c>
      <c r="B4963" t="s">
        <v>490</v>
      </c>
      <c r="C4963">
        <v>0.22154097952582399</v>
      </c>
      <c r="D4963" t="s">
        <v>297</v>
      </c>
      <c r="E4963" t="s">
        <v>298</v>
      </c>
    </row>
    <row r="4964" spans="1:5" x14ac:dyDescent="0.25">
      <c r="A4964" t="s">
        <v>135</v>
      </c>
      <c r="B4964" t="s">
        <v>506</v>
      </c>
      <c r="C4964">
        <v>0.29286542859176101</v>
      </c>
      <c r="D4964" t="s">
        <v>297</v>
      </c>
      <c r="E4964" t="s">
        <v>298</v>
      </c>
    </row>
    <row r="4965" spans="1:5" x14ac:dyDescent="0.25">
      <c r="A4965" t="s">
        <v>135</v>
      </c>
      <c r="B4965" t="s">
        <v>471</v>
      </c>
      <c r="C4965">
        <v>0.17940283871174301</v>
      </c>
      <c r="D4965" t="s">
        <v>297</v>
      </c>
      <c r="E4965" t="s">
        <v>298</v>
      </c>
    </row>
    <row r="4966" spans="1:5" x14ac:dyDescent="0.25">
      <c r="A4966" t="s">
        <v>135</v>
      </c>
      <c r="B4966" t="s">
        <v>480</v>
      </c>
      <c r="C4966">
        <v>0.17940283871174301</v>
      </c>
      <c r="D4966" t="s">
        <v>297</v>
      </c>
      <c r="E4966" t="s">
        <v>298</v>
      </c>
    </row>
    <row r="4967" spans="1:5" x14ac:dyDescent="0.25">
      <c r="A4967" t="s">
        <v>135</v>
      </c>
      <c r="B4967" t="s">
        <v>483</v>
      </c>
      <c r="C4967">
        <v>0.30874429503616702</v>
      </c>
      <c r="D4967" t="s">
        <v>297</v>
      </c>
      <c r="E4967" t="s">
        <v>298</v>
      </c>
    </row>
    <row r="4968" spans="1:5" x14ac:dyDescent="0.25">
      <c r="A4968" t="s">
        <v>135</v>
      </c>
      <c r="B4968" t="s">
        <v>478</v>
      </c>
      <c r="C4968">
        <v>0.17940283871174301</v>
      </c>
      <c r="D4968" t="s">
        <v>297</v>
      </c>
      <c r="E4968" t="s">
        <v>298</v>
      </c>
    </row>
    <row r="4969" spans="1:5" x14ac:dyDescent="0.25">
      <c r="A4969" t="s">
        <v>135</v>
      </c>
      <c r="B4969" t="s">
        <v>479</v>
      </c>
      <c r="C4969">
        <v>0.17940283871174301</v>
      </c>
      <c r="D4969" t="s">
        <v>297</v>
      </c>
      <c r="E4969" t="s">
        <v>298</v>
      </c>
    </row>
    <row r="4970" spans="1:5" x14ac:dyDescent="0.25">
      <c r="A4970" t="s">
        <v>135</v>
      </c>
      <c r="B4970" t="s">
        <v>473</v>
      </c>
      <c r="C4970">
        <v>0.17940283871174301</v>
      </c>
      <c r="D4970" t="s">
        <v>297</v>
      </c>
      <c r="E4970" t="s">
        <v>298</v>
      </c>
    </row>
    <row r="4971" spans="1:5" x14ac:dyDescent="0.25">
      <c r="A4971" t="s">
        <v>135</v>
      </c>
      <c r="B4971" t="s">
        <v>518</v>
      </c>
      <c r="C4971">
        <v>0.29286542859176101</v>
      </c>
      <c r="D4971" t="s">
        <v>297</v>
      </c>
      <c r="E4971" t="s">
        <v>298</v>
      </c>
    </row>
    <row r="4972" spans="1:5" x14ac:dyDescent="0.25">
      <c r="A4972" t="s">
        <v>135</v>
      </c>
      <c r="B4972" t="s">
        <v>485</v>
      </c>
      <c r="C4972">
        <v>0.22154097952582399</v>
      </c>
      <c r="D4972" t="s">
        <v>297</v>
      </c>
      <c r="E4972" t="s">
        <v>298</v>
      </c>
    </row>
    <row r="4973" spans="1:5" x14ac:dyDescent="0.25">
      <c r="A4973" t="s">
        <v>135</v>
      </c>
      <c r="B4973" t="s">
        <v>487</v>
      </c>
      <c r="C4973">
        <v>0.30874429503616702</v>
      </c>
      <c r="D4973" t="s">
        <v>297</v>
      </c>
      <c r="E4973" t="s">
        <v>298</v>
      </c>
    </row>
    <row r="4974" spans="1:5" x14ac:dyDescent="0.25">
      <c r="A4974" t="s">
        <v>159</v>
      </c>
      <c r="B4974" t="s">
        <v>125</v>
      </c>
      <c r="C4974">
        <v>0.36415855976283901</v>
      </c>
      <c r="D4974" t="s">
        <v>297</v>
      </c>
      <c r="E4974" t="s">
        <v>298</v>
      </c>
    </row>
    <row r="4975" spans="1:5" x14ac:dyDescent="0.25">
      <c r="A4975" t="s">
        <v>159</v>
      </c>
      <c r="B4975" t="s">
        <v>517</v>
      </c>
      <c r="C4975">
        <v>0.28053224833708101</v>
      </c>
      <c r="D4975" t="s">
        <v>297</v>
      </c>
      <c r="E4975" t="s">
        <v>298</v>
      </c>
    </row>
    <row r="4976" spans="1:5" x14ac:dyDescent="0.25">
      <c r="A4976" t="s">
        <v>147</v>
      </c>
      <c r="B4976" t="s">
        <v>125</v>
      </c>
      <c r="C4976">
        <v>0.27482790686910802</v>
      </c>
      <c r="D4976" t="s">
        <v>297</v>
      </c>
      <c r="E4976" t="s">
        <v>298</v>
      </c>
    </row>
    <row r="4977" spans="1:5" x14ac:dyDescent="0.25">
      <c r="A4977" t="s">
        <v>147</v>
      </c>
      <c r="B4977" t="s">
        <v>500</v>
      </c>
      <c r="C4977">
        <v>0.185671137666928</v>
      </c>
      <c r="D4977" t="s">
        <v>297</v>
      </c>
      <c r="E4977" t="s">
        <v>298</v>
      </c>
    </row>
    <row r="4978" spans="1:5" x14ac:dyDescent="0.25">
      <c r="A4978" t="s">
        <v>147</v>
      </c>
      <c r="B4978" t="s">
        <v>517</v>
      </c>
      <c r="C4978">
        <v>0.21171570854142899</v>
      </c>
      <c r="D4978" t="s">
        <v>297</v>
      </c>
      <c r="E4978" t="s">
        <v>298</v>
      </c>
    </row>
    <row r="4979" spans="1:5" x14ac:dyDescent="0.25">
      <c r="A4979" t="s">
        <v>155</v>
      </c>
      <c r="B4979" t="s">
        <v>125</v>
      </c>
      <c r="C4979">
        <v>0.27482790686910802</v>
      </c>
      <c r="D4979" t="s">
        <v>297</v>
      </c>
      <c r="E4979" t="s">
        <v>298</v>
      </c>
    </row>
    <row r="4980" spans="1:5" x14ac:dyDescent="0.25">
      <c r="A4980" t="s">
        <v>155</v>
      </c>
      <c r="B4980" t="s">
        <v>500</v>
      </c>
      <c r="C4980">
        <v>0.185671137666928</v>
      </c>
      <c r="D4980" t="s">
        <v>297</v>
      </c>
      <c r="E4980" t="s">
        <v>298</v>
      </c>
    </row>
    <row r="4981" spans="1:5" x14ac:dyDescent="0.25">
      <c r="A4981" t="s">
        <v>155</v>
      </c>
      <c r="B4981" t="s">
        <v>517</v>
      </c>
      <c r="C4981">
        <v>0.21171570854142899</v>
      </c>
      <c r="D4981" t="s">
        <v>297</v>
      </c>
      <c r="E4981" t="s">
        <v>298</v>
      </c>
    </row>
    <row r="4982" spans="1:5" x14ac:dyDescent="0.25">
      <c r="A4982" t="s">
        <v>125</v>
      </c>
      <c r="B4982" t="s">
        <v>492</v>
      </c>
      <c r="C4982">
        <v>0.22134774514132499</v>
      </c>
      <c r="D4982" t="s">
        <v>297</v>
      </c>
      <c r="E4982" t="s">
        <v>298</v>
      </c>
    </row>
    <row r="4983" spans="1:5" x14ac:dyDescent="0.25">
      <c r="A4983" t="s">
        <v>125</v>
      </c>
      <c r="B4983" t="s">
        <v>488</v>
      </c>
      <c r="C4983">
        <v>0.22134774514132499</v>
      </c>
      <c r="D4983" t="s">
        <v>297</v>
      </c>
      <c r="E4983" t="s">
        <v>298</v>
      </c>
    </row>
    <row r="4984" spans="1:5" x14ac:dyDescent="0.25">
      <c r="A4984" t="s">
        <v>125</v>
      </c>
      <c r="B4984" t="s">
        <v>519</v>
      </c>
      <c r="C4984">
        <v>0.36995826719387698</v>
      </c>
      <c r="D4984" t="s">
        <v>297</v>
      </c>
      <c r="E4984" t="s">
        <v>298</v>
      </c>
    </row>
    <row r="4985" spans="1:5" x14ac:dyDescent="0.25">
      <c r="A4985" t="s">
        <v>125</v>
      </c>
      <c r="B4985" t="s">
        <v>512</v>
      </c>
      <c r="C4985">
        <v>0.27045068597260502</v>
      </c>
      <c r="D4985" t="s">
        <v>297</v>
      </c>
      <c r="E4985" t="s">
        <v>298</v>
      </c>
    </row>
    <row r="4986" spans="1:5" x14ac:dyDescent="0.25">
      <c r="A4986" t="s">
        <v>125</v>
      </c>
      <c r="B4986" t="s">
        <v>472</v>
      </c>
      <c r="C4986">
        <v>0.27333787873537602</v>
      </c>
      <c r="D4986" t="s">
        <v>297</v>
      </c>
      <c r="E4986" t="s">
        <v>298</v>
      </c>
    </row>
    <row r="4987" spans="1:5" x14ac:dyDescent="0.25">
      <c r="A4987" t="s">
        <v>125</v>
      </c>
      <c r="B4987" t="s">
        <v>513</v>
      </c>
      <c r="C4987">
        <v>0.22134774514132499</v>
      </c>
      <c r="D4987" t="s">
        <v>297</v>
      </c>
      <c r="E4987" t="s">
        <v>298</v>
      </c>
    </row>
    <row r="4988" spans="1:5" x14ac:dyDescent="0.25">
      <c r="A4988" t="s">
        <v>125</v>
      </c>
      <c r="B4988" t="s">
        <v>491</v>
      </c>
      <c r="C4988">
        <v>0.27333787873537602</v>
      </c>
      <c r="D4988" t="s">
        <v>297</v>
      </c>
      <c r="E4988" t="s">
        <v>298</v>
      </c>
    </row>
    <row r="4989" spans="1:5" x14ac:dyDescent="0.25">
      <c r="A4989" t="s">
        <v>125</v>
      </c>
      <c r="B4989" t="s">
        <v>474</v>
      </c>
      <c r="C4989">
        <v>0.36995826719387698</v>
      </c>
      <c r="D4989" t="s">
        <v>297</v>
      </c>
      <c r="E4989" t="s">
        <v>298</v>
      </c>
    </row>
    <row r="4990" spans="1:5" x14ac:dyDescent="0.25">
      <c r="A4990" t="s">
        <v>125</v>
      </c>
      <c r="B4990" t="s">
        <v>495</v>
      </c>
      <c r="C4990">
        <v>0.27333787873537602</v>
      </c>
      <c r="D4990" t="s">
        <v>297</v>
      </c>
      <c r="E4990" t="s">
        <v>298</v>
      </c>
    </row>
    <row r="4991" spans="1:5" x14ac:dyDescent="0.25">
      <c r="A4991" t="s">
        <v>125</v>
      </c>
      <c r="B4991" t="s">
        <v>499</v>
      </c>
      <c r="C4991">
        <v>0.36995826719387698</v>
      </c>
      <c r="D4991" t="s">
        <v>297</v>
      </c>
      <c r="E4991" t="s">
        <v>298</v>
      </c>
    </row>
    <row r="4992" spans="1:5" x14ac:dyDescent="0.25">
      <c r="A4992" t="s">
        <v>125</v>
      </c>
      <c r="B4992" t="s">
        <v>476</v>
      </c>
      <c r="C4992">
        <v>0.27045068597260502</v>
      </c>
      <c r="D4992" t="s">
        <v>297</v>
      </c>
      <c r="E4992" t="s">
        <v>298</v>
      </c>
    </row>
    <row r="4993" spans="1:5" x14ac:dyDescent="0.25">
      <c r="A4993" t="s">
        <v>125</v>
      </c>
      <c r="B4993" t="s">
        <v>468</v>
      </c>
      <c r="C4993">
        <v>0.27482790686910802</v>
      </c>
      <c r="D4993" t="s">
        <v>297</v>
      </c>
      <c r="E4993" t="s">
        <v>298</v>
      </c>
    </row>
    <row r="4994" spans="1:5" x14ac:dyDescent="0.25">
      <c r="A4994" t="s">
        <v>125</v>
      </c>
      <c r="B4994" t="s">
        <v>59</v>
      </c>
      <c r="C4994">
        <v>0.22134774514132499</v>
      </c>
      <c r="D4994" t="s">
        <v>297</v>
      </c>
      <c r="E4994" t="s">
        <v>298</v>
      </c>
    </row>
    <row r="4995" spans="1:5" x14ac:dyDescent="0.25">
      <c r="A4995" t="s">
        <v>125</v>
      </c>
      <c r="B4995" t="s">
        <v>521</v>
      </c>
      <c r="C4995">
        <v>0.22134774514132499</v>
      </c>
      <c r="D4995" t="s">
        <v>297</v>
      </c>
      <c r="E4995" t="s">
        <v>298</v>
      </c>
    </row>
    <row r="4996" spans="1:5" x14ac:dyDescent="0.25">
      <c r="A4996" t="s">
        <v>125</v>
      </c>
      <c r="B4996" t="s">
        <v>469</v>
      </c>
      <c r="C4996">
        <v>0.36415855976283901</v>
      </c>
      <c r="D4996" t="s">
        <v>297</v>
      </c>
      <c r="E4996" t="s">
        <v>298</v>
      </c>
    </row>
    <row r="4997" spans="1:5" x14ac:dyDescent="0.25">
      <c r="A4997" t="s">
        <v>125</v>
      </c>
      <c r="B4997" t="s">
        <v>503</v>
      </c>
      <c r="C4997">
        <v>0.27482790686910802</v>
      </c>
      <c r="D4997" t="s">
        <v>297</v>
      </c>
      <c r="E4997" t="s">
        <v>298</v>
      </c>
    </row>
    <row r="4998" spans="1:5" x14ac:dyDescent="0.25">
      <c r="A4998" t="s">
        <v>125</v>
      </c>
      <c r="B4998" t="s">
        <v>515</v>
      </c>
      <c r="C4998">
        <v>0.22134774514132499</v>
      </c>
      <c r="D4998" t="s">
        <v>297</v>
      </c>
      <c r="E4998" t="s">
        <v>298</v>
      </c>
    </row>
    <row r="4999" spans="1:5" x14ac:dyDescent="0.25">
      <c r="A4999" t="s">
        <v>125</v>
      </c>
      <c r="B4999" t="s">
        <v>514</v>
      </c>
      <c r="C4999">
        <v>0.22134774514132499</v>
      </c>
      <c r="D4999" t="s">
        <v>297</v>
      </c>
      <c r="E4999" t="s">
        <v>298</v>
      </c>
    </row>
    <row r="5000" spans="1:5" x14ac:dyDescent="0.25">
      <c r="A5000" t="s">
        <v>125</v>
      </c>
      <c r="B5000" t="s">
        <v>490</v>
      </c>
      <c r="C5000">
        <v>0.27333787873537602</v>
      </c>
      <c r="D5000" t="s">
        <v>297</v>
      </c>
      <c r="E5000" t="s">
        <v>298</v>
      </c>
    </row>
    <row r="5001" spans="1:5" x14ac:dyDescent="0.25">
      <c r="A5001" t="s">
        <v>125</v>
      </c>
      <c r="B5001" t="s">
        <v>506</v>
      </c>
      <c r="C5001">
        <v>0.36133816529479901</v>
      </c>
      <c r="D5001" t="s">
        <v>297</v>
      </c>
      <c r="E5001" t="s">
        <v>298</v>
      </c>
    </row>
    <row r="5002" spans="1:5" x14ac:dyDescent="0.25">
      <c r="A5002" t="s">
        <v>125</v>
      </c>
      <c r="B5002" t="s">
        <v>471</v>
      </c>
      <c r="C5002">
        <v>0.22134774514132499</v>
      </c>
      <c r="D5002" t="s">
        <v>297</v>
      </c>
      <c r="E5002" t="s">
        <v>298</v>
      </c>
    </row>
    <row r="5003" spans="1:5" x14ac:dyDescent="0.25">
      <c r="A5003" t="s">
        <v>125</v>
      </c>
      <c r="B5003" t="s">
        <v>480</v>
      </c>
      <c r="C5003">
        <v>0.22134774514132499</v>
      </c>
      <c r="D5003" t="s">
        <v>297</v>
      </c>
      <c r="E5003" t="s">
        <v>298</v>
      </c>
    </row>
    <row r="5004" spans="1:5" x14ac:dyDescent="0.25">
      <c r="A5004" t="s">
        <v>125</v>
      </c>
      <c r="B5004" t="s">
        <v>478</v>
      </c>
      <c r="C5004">
        <v>0.22134774514132499</v>
      </c>
      <c r="D5004" t="s">
        <v>297</v>
      </c>
      <c r="E5004" t="s">
        <v>298</v>
      </c>
    </row>
    <row r="5005" spans="1:5" x14ac:dyDescent="0.25">
      <c r="A5005" t="s">
        <v>125</v>
      </c>
      <c r="B5005" t="s">
        <v>479</v>
      </c>
      <c r="C5005">
        <v>0.22134774514132499</v>
      </c>
      <c r="D5005" t="s">
        <v>297</v>
      </c>
      <c r="E5005" t="s">
        <v>298</v>
      </c>
    </row>
    <row r="5006" spans="1:5" x14ac:dyDescent="0.25">
      <c r="A5006" t="s">
        <v>125</v>
      </c>
      <c r="B5006" t="s">
        <v>473</v>
      </c>
      <c r="C5006">
        <v>0.22134774514132499</v>
      </c>
      <c r="D5006" t="s">
        <v>297</v>
      </c>
      <c r="E5006" t="s">
        <v>298</v>
      </c>
    </row>
    <row r="5007" spans="1:5" x14ac:dyDescent="0.25">
      <c r="A5007" t="s">
        <v>125</v>
      </c>
      <c r="B5007" t="s">
        <v>518</v>
      </c>
      <c r="C5007">
        <v>0.36133816529479901</v>
      </c>
      <c r="D5007" t="s">
        <v>297</v>
      </c>
      <c r="E5007" t="s">
        <v>298</v>
      </c>
    </row>
    <row r="5008" spans="1:5" x14ac:dyDescent="0.25">
      <c r="A5008" t="s">
        <v>125</v>
      </c>
      <c r="B5008" t="s">
        <v>485</v>
      </c>
      <c r="C5008">
        <v>0.27333787873537602</v>
      </c>
      <c r="D5008" t="s">
        <v>297</v>
      </c>
      <c r="E5008" t="s">
        <v>298</v>
      </c>
    </row>
    <row r="5009" spans="1:5" x14ac:dyDescent="0.25">
      <c r="A5009" t="s">
        <v>157</v>
      </c>
      <c r="B5009" t="s">
        <v>500</v>
      </c>
      <c r="C5009">
        <v>0.44433497216779999</v>
      </c>
      <c r="D5009" t="s">
        <v>297</v>
      </c>
      <c r="E5009" t="s">
        <v>298</v>
      </c>
    </row>
    <row r="5010" spans="1:5" x14ac:dyDescent="0.25">
      <c r="A5010" t="s">
        <v>149</v>
      </c>
      <c r="B5010" t="s">
        <v>125</v>
      </c>
      <c r="C5010">
        <v>0.36995826719387698</v>
      </c>
      <c r="D5010" t="s">
        <v>297</v>
      </c>
      <c r="E5010" t="s">
        <v>298</v>
      </c>
    </row>
    <row r="5011" spans="1:5" x14ac:dyDescent="0.25">
      <c r="A5011" t="s">
        <v>149</v>
      </c>
      <c r="B5011" t="s">
        <v>500</v>
      </c>
      <c r="C5011">
        <v>0.24994031417367499</v>
      </c>
      <c r="D5011" t="s">
        <v>297</v>
      </c>
      <c r="E5011" t="s">
        <v>298</v>
      </c>
    </row>
    <row r="5012" spans="1:5" x14ac:dyDescent="0.25">
      <c r="A5012" t="s">
        <v>145</v>
      </c>
      <c r="B5012" t="s">
        <v>500</v>
      </c>
      <c r="C5012">
        <v>0.25958781150647697</v>
      </c>
      <c r="D5012" t="s">
        <v>297</v>
      </c>
      <c r="E5012" t="s">
        <v>298</v>
      </c>
    </row>
    <row r="5013" spans="1:5" x14ac:dyDescent="0.25">
      <c r="A5013" t="s">
        <v>145</v>
      </c>
      <c r="B5013" t="s">
        <v>517</v>
      </c>
      <c r="C5013">
        <v>0.29600086026955902</v>
      </c>
      <c r="D5013" t="s">
        <v>297</v>
      </c>
      <c r="E5013" t="s">
        <v>298</v>
      </c>
    </row>
    <row r="5014" spans="1:5" x14ac:dyDescent="0.25">
      <c r="A5014" t="s">
        <v>137</v>
      </c>
      <c r="B5014" t="s">
        <v>125</v>
      </c>
      <c r="C5014">
        <v>0.27482790686910802</v>
      </c>
      <c r="D5014" t="s">
        <v>297</v>
      </c>
      <c r="E5014" t="s">
        <v>298</v>
      </c>
    </row>
    <row r="5015" spans="1:5" x14ac:dyDescent="0.25">
      <c r="A5015" t="s">
        <v>137</v>
      </c>
      <c r="B5015" t="s">
        <v>500</v>
      </c>
      <c r="C5015">
        <v>0.185671137666928</v>
      </c>
      <c r="D5015" t="s">
        <v>297</v>
      </c>
      <c r="E5015" t="s">
        <v>298</v>
      </c>
    </row>
    <row r="5016" spans="1:5" x14ac:dyDescent="0.25">
      <c r="A5016" t="s">
        <v>137</v>
      </c>
      <c r="B5016" t="s">
        <v>517</v>
      </c>
      <c r="C5016">
        <v>0.21171570854142899</v>
      </c>
      <c r="D5016" t="s">
        <v>297</v>
      </c>
      <c r="E5016" t="s">
        <v>298</v>
      </c>
    </row>
    <row r="5017" spans="1:5" x14ac:dyDescent="0.25">
      <c r="A5017" t="s">
        <v>151</v>
      </c>
      <c r="B5017" t="s">
        <v>135</v>
      </c>
      <c r="C5017">
        <v>0.22154097952582399</v>
      </c>
      <c r="D5017" t="s">
        <v>297</v>
      </c>
      <c r="E5017" t="s">
        <v>298</v>
      </c>
    </row>
    <row r="5018" spans="1:5" x14ac:dyDescent="0.25">
      <c r="A5018" t="s">
        <v>151</v>
      </c>
      <c r="B5018" t="s">
        <v>125</v>
      </c>
      <c r="C5018">
        <v>0.27333787873537602</v>
      </c>
      <c r="D5018" t="s">
        <v>297</v>
      </c>
      <c r="E5018" t="s">
        <v>298</v>
      </c>
    </row>
    <row r="5019" spans="1:5" x14ac:dyDescent="0.25">
      <c r="A5019" t="s">
        <v>151</v>
      </c>
      <c r="B5019" t="s">
        <v>500</v>
      </c>
      <c r="C5019">
        <v>0.18466449281622899</v>
      </c>
      <c r="D5019" t="s">
        <v>297</v>
      </c>
      <c r="E5019" t="s">
        <v>298</v>
      </c>
    </row>
    <row r="5020" spans="1:5" x14ac:dyDescent="0.25">
      <c r="A5020" t="s">
        <v>153</v>
      </c>
      <c r="B5020" t="s">
        <v>135</v>
      </c>
      <c r="C5020">
        <v>0.17940283871174301</v>
      </c>
      <c r="D5020" t="s">
        <v>297</v>
      </c>
      <c r="E5020" t="s">
        <v>298</v>
      </c>
    </row>
    <row r="5021" spans="1:5" x14ac:dyDescent="0.25">
      <c r="A5021" t="s">
        <v>153</v>
      </c>
      <c r="B5021" t="s">
        <v>125</v>
      </c>
      <c r="C5021">
        <v>0.22134774514132499</v>
      </c>
      <c r="D5021" t="s">
        <v>297</v>
      </c>
      <c r="E5021" t="s">
        <v>298</v>
      </c>
    </row>
    <row r="5022" spans="1:5" x14ac:dyDescent="0.25">
      <c r="A5022" t="s">
        <v>153</v>
      </c>
      <c r="B5022" t="s">
        <v>500</v>
      </c>
      <c r="C5022">
        <v>0.14954044549389001</v>
      </c>
      <c r="D5022" t="s">
        <v>297</v>
      </c>
      <c r="E5022" t="s">
        <v>298</v>
      </c>
    </row>
    <row r="5023" spans="1:5" x14ac:dyDescent="0.25">
      <c r="A5023" t="s">
        <v>153</v>
      </c>
      <c r="B5023" t="s">
        <v>517</v>
      </c>
      <c r="C5023">
        <v>0.170516869193373</v>
      </c>
      <c r="D5023" t="s">
        <v>297</v>
      </c>
      <c r="E5023" t="s">
        <v>298</v>
      </c>
    </row>
    <row r="5024" spans="1:5" x14ac:dyDescent="0.25">
      <c r="A5024" t="s">
        <v>500</v>
      </c>
      <c r="B5024" t="s">
        <v>492</v>
      </c>
      <c r="C5024">
        <v>0.14954044549389001</v>
      </c>
      <c r="D5024" t="s">
        <v>297</v>
      </c>
      <c r="E5024" t="s">
        <v>298</v>
      </c>
    </row>
    <row r="5025" spans="1:5" x14ac:dyDescent="0.25">
      <c r="A5025" t="s">
        <v>500</v>
      </c>
      <c r="B5025" t="s">
        <v>494</v>
      </c>
      <c r="C5025">
        <v>0.25735242243046103</v>
      </c>
      <c r="D5025" t="s">
        <v>297</v>
      </c>
      <c r="E5025" t="s">
        <v>298</v>
      </c>
    </row>
    <row r="5026" spans="1:5" x14ac:dyDescent="0.25">
      <c r="A5026" t="s">
        <v>500</v>
      </c>
      <c r="B5026" t="s">
        <v>488</v>
      </c>
      <c r="C5026">
        <v>0.14954044549389001</v>
      </c>
      <c r="D5026" t="s">
        <v>297</v>
      </c>
      <c r="E5026" t="s">
        <v>298</v>
      </c>
    </row>
    <row r="5027" spans="1:5" x14ac:dyDescent="0.25">
      <c r="A5027" t="s">
        <v>500</v>
      </c>
      <c r="B5027" t="s">
        <v>519</v>
      </c>
      <c r="C5027">
        <v>0.24994031417367499</v>
      </c>
      <c r="D5027" t="s">
        <v>297</v>
      </c>
      <c r="E5027" t="s">
        <v>298</v>
      </c>
    </row>
    <row r="5028" spans="1:5" x14ac:dyDescent="0.25">
      <c r="A5028" t="s">
        <v>500</v>
      </c>
      <c r="B5028" t="s">
        <v>472</v>
      </c>
      <c r="C5028">
        <v>0.18466449281622899</v>
      </c>
      <c r="D5028" t="s">
        <v>297</v>
      </c>
      <c r="E5028" t="s">
        <v>298</v>
      </c>
    </row>
    <row r="5029" spans="1:5" x14ac:dyDescent="0.25">
      <c r="A5029" t="s">
        <v>500</v>
      </c>
      <c r="B5029" t="s">
        <v>513</v>
      </c>
      <c r="C5029">
        <v>0.14954044549389001</v>
      </c>
      <c r="D5029" t="s">
        <v>297</v>
      </c>
      <c r="E5029" t="s">
        <v>298</v>
      </c>
    </row>
    <row r="5030" spans="1:5" x14ac:dyDescent="0.25">
      <c r="A5030" t="s">
        <v>500</v>
      </c>
      <c r="B5030" t="s">
        <v>491</v>
      </c>
      <c r="C5030">
        <v>0.18466449281622899</v>
      </c>
      <c r="D5030" t="s">
        <v>297</v>
      </c>
      <c r="E5030" t="s">
        <v>298</v>
      </c>
    </row>
    <row r="5031" spans="1:5" x14ac:dyDescent="0.25">
      <c r="A5031" t="s">
        <v>500</v>
      </c>
      <c r="B5031" t="s">
        <v>23</v>
      </c>
      <c r="C5031">
        <v>0.44433497216779999</v>
      </c>
      <c r="D5031" t="s">
        <v>297</v>
      </c>
      <c r="E5031" t="s">
        <v>298</v>
      </c>
    </row>
    <row r="5032" spans="1:5" x14ac:dyDescent="0.25">
      <c r="A5032" t="s">
        <v>500</v>
      </c>
      <c r="B5032" t="s">
        <v>474</v>
      </c>
      <c r="C5032">
        <v>0.24994031417367499</v>
      </c>
      <c r="D5032" t="s">
        <v>297</v>
      </c>
      <c r="E5032" t="s">
        <v>298</v>
      </c>
    </row>
    <row r="5033" spans="1:5" x14ac:dyDescent="0.25">
      <c r="A5033" t="s">
        <v>500</v>
      </c>
      <c r="B5033" t="s">
        <v>495</v>
      </c>
      <c r="C5033">
        <v>0.18466449281622899</v>
      </c>
      <c r="D5033" t="s">
        <v>297</v>
      </c>
      <c r="E5033" t="s">
        <v>298</v>
      </c>
    </row>
    <row r="5034" spans="1:5" x14ac:dyDescent="0.25">
      <c r="A5034" t="s">
        <v>500</v>
      </c>
      <c r="B5034" t="s">
        <v>499</v>
      </c>
      <c r="C5034">
        <v>0.24994031417367499</v>
      </c>
      <c r="D5034" t="s">
        <v>297</v>
      </c>
      <c r="E5034" t="s">
        <v>298</v>
      </c>
    </row>
    <row r="5035" spans="1:5" x14ac:dyDescent="0.25">
      <c r="A5035" t="s">
        <v>500</v>
      </c>
      <c r="B5035" t="s">
        <v>468</v>
      </c>
      <c r="C5035">
        <v>0.185671137666928</v>
      </c>
      <c r="D5035" t="s">
        <v>297</v>
      </c>
      <c r="E5035" t="s">
        <v>298</v>
      </c>
    </row>
    <row r="5036" spans="1:5" x14ac:dyDescent="0.25">
      <c r="A5036" t="s">
        <v>500</v>
      </c>
      <c r="B5036" t="s">
        <v>59</v>
      </c>
      <c r="C5036">
        <v>0.14954044549389001</v>
      </c>
      <c r="D5036" t="s">
        <v>297</v>
      </c>
      <c r="E5036" t="s">
        <v>298</v>
      </c>
    </row>
    <row r="5037" spans="1:5" x14ac:dyDescent="0.25">
      <c r="A5037" t="s">
        <v>500</v>
      </c>
      <c r="B5037" t="s">
        <v>502</v>
      </c>
      <c r="C5037">
        <v>0.18933925849071001</v>
      </c>
      <c r="D5037" t="s">
        <v>297</v>
      </c>
      <c r="E5037" t="s">
        <v>298</v>
      </c>
    </row>
    <row r="5038" spans="1:5" x14ac:dyDescent="0.25">
      <c r="A5038" t="s">
        <v>500</v>
      </c>
      <c r="B5038" t="s">
        <v>482</v>
      </c>
      <c r="C5038">
        <v>0.25735242243046103</v>
      </c>
      <c r="D5038" t="s">
        <v>297</v>
      </c>
      <c r="E5038" t="s">
        <v>298</v>
      </c>
    </row>
    <row r="5039" spans="1:5" x14ac:dyDescent="0.25">
      <c r="A5039" t="s">
        <v>500</v>
      </c>
      <c r="B5039" t="s">
        <v>521</v>
      </c>
      <c r="C5039">
        <v>0.14954044549389001</v>
      </c>
      <c r="D5039" t="s">
        <v>297</v>
      </c>
      <c r="E5039" t="s">
        <v>298</v>
      </c>
    </row>
    <row r="5040" spans="1:5" x14ac:dyDescent="0.25">
      <c r="A5040" t="s">
        <v>500</v>
      </c>
      <c r="B5040" t="s">
        <v>503</v>
      </c>
      <c r="C5040">
        <v>0.185671137666928</v>
      </c>
      <c r="D5040" t="s">
        <v>297</v>
      </c>
      <c r="E5040" t="s">
        <v>298</v>
      </c>
    </row>
    <row r="5041" spans="1:5" x14ac:dyDescent="0.25">
      <c r="A5041" t="s">
        <v>500</v>
      </c>
      <c r="B5041" t="s">
        <v>477</v>
      </c>
      <c r="C5041">
        <v>0.44433497216779999</v>
      </c>
      <c r="D5041" t="s">
        <v>297</v>
      </c>
      <c r="E5041" t="s">
        <v>298</v>
      </c>
    </row>
    <row r="5042" spans="1:5" x14ac:dyDescent="0.25">
      <c r="A5042" t="s">
        <v>500</v>
      </c>
      <c r="B5042" t="s">
        <v>515</v>
      </c>
      <c r="C5042">
        <v>0.14954044549389001</v>
      </c>
      <c r="D5042" t="s">
        <v>297</v>
      </c>
      <c r="E5042" t="s">
        <v>298</v>
      </c>
    </row>
    <row r="5043" spans="1:5" x14ac:dyDescent="0.25">
      <c r="A5043" t="s">
        <v>500</v>
      </c>
      <c r="B5043" t="s">
        <v>514</v>
      </c>
      <c r="C5043">
        <v>0.14954044549389001</v>
      </c>
      <c r="D5043" t="s">
        <v>297</v>
      </c>
      <c r="E5043" t="s">
        <v>298</v>
      </c>
    </row>
    <row r="5044" spans="1:5" x14ac:dyDescent="0.25">
      <c r="A5044" t="s">
        <v>500</v>
      </c>
      <c r="B5044" t="s">
        <v>490</v>
      </c>
      <c r="C5044">
        <v>0.18466449281622899</v>
      </c>
      <c r="D5044" t="s">
        <v>297</v>
      </c>
      <c r="E5044" t="s">
        <v>298</v>
      </c>
    </row>
    <row r="5045" spans="1:5" x14ac:dyDescent="0.25">
      <c r="A5045" t="s">
        <v>500</v>
      </c>
      <c r="B5045" t="s">
        <v>471</v>
      </c>
      <c r="C5045">
        <v>0.14954044549389001</v>
      </c>
      <c r="D5045" t="s">
        <v>297</v>
      </c>
      <c r="E5045" t="s">
        <v>298</v>
      </c>
    </row>
    <row r="5046" spans="1:5" x14ac:dyDescent="0.25">
      <c r="A5046" t="s">
        <v>500</v>
      </c>
      <c r="B5046" t="s">
        <v>480</v>
      </c>
      <c r="C5046">
        <v>0.14954044549389001</v>
      </c>
      <c r="D5046" t="s">
        <v>297</v>
      </c>
      <c r="E5046" t="s">
        <v>298</v>
      </c>
    </row>
    <row r="5047" spans="1:5" x14ac:dyDescent="0.25">
      <c r="A5047" t="s">
        <v>500</v>
      </c>
      <c r="B5047" t="s">
        <v>483</v>
      </c>
      <c r="C5047">
        <v>0.25735242243046103</v>
      </c>
      <c r="D5047" t="s">
        <v>297</v>
      </c>
      <c r="E5047" t="s">
        <v>298</v>
      </c>
    </row>
    <row r="5048" spans="1:5" x14ac:dyDescent="0.25">
      <c r="A5048" t="s">
        <v>500</v>
      </c>
      <c r="B5048" t="s">
        <v>493</v>
      </c>
      <c r="C5048">
        <v>0.44433497216779999</v>
      </c>
      <c r="D5048" t="s">
        <v>297</v>
      </c>
      <c r="E5048" t="s">
        <v>298</v>
      </c>
    </row>
    <row r="5049" spans="1:5" x14ac:dyDescent="0.25">
      <c r="A5049" t="s">
        <v>500</v>
      </c>
      <c r="B5049" t="s">
        <v>478</v>
      </c>
      <c r="C5049">
        <v>0.14954044549389001</v>
      </c>
      <c r="D5049" t="s">
        <v>297</v>
      </c>
      <c r="E5049" t="s">
        <v>298</v>
      </c>
    </row>
    <row r="5050" spans="1:5" x14ac:dyDescent="0.25">
      <c r="A5050" t="s">
        <v>500</v>
      </c>
      <c r="B5050" t="s">
        <v>479</v>
      </c>
      <c r="C5050">
        <v>0.14954044549389001</v>
      </c>
      <c r="D5050" t="s">
        <v>297</v>
      </c>
      <c r="E5050" t="s">
        <v>298</v>
      </c>
    </row>
    <row r="5051" spans="1:5" x14ac:dyDescent="0.25">
      <c r="A5051" t="s">
        <v>500</v>
      </c>
      <c r="B5051" t="s">
        <v>484</v>
      </c>
      <c r="C5051">
        <v>0.44433497216779999</v>
      </c>
      <c r="D5051" t="s">
        <v>297</v>
      </c>
      <c r="E5051" t="s">
        <v>298</v>
      </c>
    </row>
    <row r="5052" spans="1:5" x14ac:dyDescent="0.25">
      <c r="A5052" t="s">
        <v>500</v>
      </c>
      <c r="B5052" t="s">
        <v>520</v>
      </c>
      <c r="C5052">
        <v>0.44433497216779999</v>
      </c>
      <c r="D5052" t="s">
        <v>297</v>
      </c>
      <c r="E5052" t="s">
        <v>298</v>
      </c>
    </row>
    <row r="5053" spans="1:5" x14ac:dyDescent="0.25">
      <c r="A5053" t="s">
        <v>500</v>
      </c>
      <c r="B5053" t="s">
        <v>473</v>
      </c>
      <c r="C5053">
        <v>0.14954044549389001</v>
      </c>
      <c r="D5053" t="s">
        <v>297</v>
      </c>
      <c r="E5053" t="s">
        <v>298</v>
      </c>
    </row>
    <row r="5054" spans="1:5" x14ac:dyDescent="0.25">
      <c r="A5054" t="s">
        <v>500</v>
      </c>
      <c r="B5054" t="s">
        <v>511</v>
      </c>
      <c r="C5054">
        <v>0.44433497216779999</v>
      </c>
      <c r="D5054" t="s">
        <v>297</v>
      </c>
      <c r="E5054" t="s">
        <v>298</v>
      </c>
    </row>
    <row r="5055" spans="1:5" x14ac:dyDescent="0.25">
      <c r="A5055" t="s">
        <v>500</v>
      </c>
      <c r="B5055" t="s">
        <v>485</v>
      </c>
      <c r="C5055">
        <v>0.18466449281622899</v>
      </c>
      <c r="D5055" t="s">
        <v>297</v>
      </c>
      <c r="E5055" t="s">
        <v>298</v>
      </c>
    </row>
    <row r="5056" spans="1:5" x14ac:dyDescent="0.25">
      <c r="A5056" t="s">
        <v>500</v>
      </c>
      <c r="B5056" t="s">
        <v>487</v>
      </c>
      <c r="C5056">
        <v>0.25735242243046103</v>
      </c>
      <c r="D5056" t="s">
        <v>297</v>
      </c>
      <c r="E5056" t="s">
        <v>298</v>
      </c>
    </row>
    <row r="5057" spans="1:5" x14ac:dyDescent="0.25">
      <c r="A5057" t="s">
        <v>517</v>
      </c>
      <c r="B5057" t="s">
        <v>492</v>
      </c>
      <c r="C5057">
        <v>0.170516869193373</v>
      </c>
      <c r="D5057" t="s">
        <v>297</v>
      </c>
      <c r="E5057" t="s">
        <v>298</v>
      </c>
    </row>
    <row r="5058" spans="1:5" x14ac:dyDescent="0.25">
      <c r="A5058" t="s">
        <v>517</v>
      </c>
      <c r="B5058" t="s">
        <v>488</v>
      </c>
      <c r="C5058">
        <v>0.170516869193373</v>
      </c>
      <c r="D5058" t="s">
        <v>297</v>
      </c>
      <c r="E5058" t="s">
        <v>298</v>
      </c>
    </row>
    <row r="5059" spans="1:5" x14ac:dyDescent="0.25">
      <c r="A5059" t="s">
        <v>517</v>
      </c>
      <c r="B5059" t="s">
        <v>512</v>
      </c>
      <c r="C5059">
        <v>0.20834370782872999</v>
      </c>
      <c r="D5059" t="s">
        <v>297</v>
      </c>
      <c r="E5059" t="s">
        <v>298</v>
      </c>
    </row>
    <row r="5060" spans="1:5" x14ac:dyDescent="0.25">
      <c r="A5060" t="s">
        <v>517</v>
      </c>
      <c r="B5060" t="s">
        <v>513</v>
      </c>
      <c r="C5060">
        <v>0.170516869193373</v>
      </c>
      <c r="D5060" t="s">
        <v>297</v>
      </c>
      <c r="E5060" t="s">
        <v>298</v>
      </c>
    </row>
    <row r="5061" spans="1:5" x14ac:dyDescent="0.25">
      <c r="A5061" t="s">
        <v>517</v>
      </c>
      <c r="B5061" t="s">
        <v>476</v>
      </c>
      <c r="C5061">
        <v>0.20834370782872999</v>
      </c>
      <c r="D5061" t="s">
        <v>297</v>
      </c>
      <c r="E5061" t="s">
        <v>298</v>
      </c>
    </row>
    <row r="5062" spans="1:5" x14ac:dyDescent="0.25">
      <c r="A5062" t="s">
        <v>517</v>
      </c>
      <c r="B5062" t="s">
        <v>468</v>
      </c>
      <c r="C5062">
        <v>0.21171570854142899</v>
      </c>
      <c r="D5062" t="s">
        <v>297</v>
      </c>
      <c r="E5062" t="s">
        <v>298</v>
      </c>
    </row>
    <row r="5063" spans="1:5" x14ac:dyDescent="0.25">
      <c r="A5063" t="s">
        <v>517</v>
      </c>
      <c r="B5063" t="s">
        <v>59</v>
      </c>
      <c r="C5063">
        <v>0.170516869193373</v>
      </c>
      <c r="D5063" t="s">
        <v>297</v>
      </c>
      <c r="E5063" t="s">
        <v>298</v>
      </c>
    </row>
    <row r="5064" spans="1:5" x14ac:dyDescent="0.25">
      <c r="A5064" t="s">
        <v>517</v>
      </c>
      <c r="B5064" t="s">
        <v>502</v>
      </c>
      <c r="C5064">
        <v>0.21589835710539301</v>
      </c>
      <c r="D5064" t="s">
        <v>297</v>
      </c>
      <c r="E5064" t="s">
        <v>298</v>
      </c>
    </row>
    <row r="5065" spans="1:5" x14ac:dyDescent="0.25">
      <c r="A5065" t="s">
        <v>517</v>
      </c>
      <c r="B5065" t="s">
        <v>521</v>
      </c>
      <c r="C5065">
        <v>0.170516869193373</v>
      </c>
      <c r="D5065" t="s">
        <v>297</v>
      </c>
      <c r="E5065" t="s">
        <v>298</v>
      </c>
    </row>
    <row r="5066" spans="1:5" x14ac:dyDescent="0.25">
      <c r="A5066" t="s">
        <v>517</v>
      </c>
      <c r="B5066" t="s">
        <v>469</v>
      </c>
      <c r="C5066">
        <v>0.28053224833708101</v>
      </c>
      <c r="D5066" t="s">
        <v>297</v>
      </c>
      <c r="E5066" t="s">
        <v>298</v>
      </c>
    </row>
    <row r="5067" spans="1:5" x14ac:dyDescent="0.25">
      <c r="A5067" t="s">
        <v>517</v>
      </c>
      <c r="B5067" t="s">
        <v>503</v>
      </c>
      <c r="C5067">
        <v>0.21171570854142899</v>
      </c>
      <c r="D5067" t="s">
        <v>297</v>
      </c>
      <c r="E5067" t="s">
        <v>298</v>
      </c>
    </row>
    <row r="5068" spans="1:5" x14ac:dyDescent="0.25">
      <c r="A5068" t="s">
        <v>517</v>
      </c>
      <c r="B5068" t="s">
        <v>515</v>
      </c>
      <c r="C5068">
        <v>0.170516869193373</v>
      </c>
      <c r="D5068" t="s">
        <v>297</v>
      </c>
      <c r="E5068" t="s">
        <v>298</v>
      </c>
    </row>
    <row r="5069" spans="1:5" x14ac:dyDescent="0.25">
      <c r="A5069" t="s">
        <v>517</v>
      </c>
      <c r="B5069" t="s">
        <v>514</v>
      </c>
      <c r="C5069">
        <v>0.170516869193373</v>
      </c>
      <c r="D5069" t="s">
        <v>297</v>
      </c>
      <c r="E5069" t="s">
        <v>298</v>
      </c>
    </row>
    <row r="5070" spans="1:5" x14ac:dyDescent="0.25">
      <c r="A5070" t="s">
        <v>517</v>
      </c>
      <c r="B5070" t="s">
        <v>471</v>
      </c>
      <c r="C5070">
        <v>0.170516869193373</v>
      </c>
      <c r="D5070" t="s">
        <v>297</v>
      </c>
      <c r="E5070" t="s">
        <v>298</v>
      </c>
    </row>
    <row r="5071" spans="1:5" x14ac:dyDescent="0.25">
      <c r="A5071" t="s">
        <v>517</v>
      </c>
      <c r="B5071" t="s">
        <v>480</v>
      </c>
      <c r="C5071">
        <v>0.170516869193373</v>
      </c>
      <c r="D5071" t="s">
        <v>297</v>
      </c>
      <c r="E5071" t="s">
        <v>298</v>
      </c>
    </row>
    <row r="5072" spans="1:5" x14ac:dyDescent="0.25">
      <c r="A5072" t="s">
        <v>517</v>
      </c>
      <c r="B5072" t="s">
        <v>478</v>
      </c>
      <c r="C5072">
        <v>0.170516869193373</v>
      </c>
      <c r="D5072" t="s">
        <v>297</v>
      </c>
      <c r="E5072" t="s">
        <v>298</v>
      </c>
    </row>
    <row r="5073" spans="1:5" x14ac:dyDescent="0.25">
      <c r="A5073" t="s">
        <v>517</v>
      </c>
      <c r="B5073" t="s">
        <v>479</v>
      </c>
      <c r="C5073">
        <v>0.170516869193373</v>
      </c>
      <c r="D5073" t="s">
        <v>297</v>
      </c>
      <c r="E5073" t="s">
        <v>298</v>
      </c>
    </row>
    <row r="5074" spans="1:5" x14ac:dyDescent="0.25">
      <c r="A5074" t="s">
        <v>517</v>
      </c>
      <c r="B5074" t="s">
        <v>473</v>
      </c>
      <c r="C5074">
        <v>0.170516869193373</v>
      </c>
      <c r="D5074" t="s">
        <v>297</v>
      </c>
      <c r="E5074" t="s">
        <v>298</v>
      </c>
    </row>
    <row r="5075" spans="1:5" x14ac:dyDescent="0.25">
      <c r="A5075" t="s">
        <v>133</v>
      </c>
      <c r="B5075" t="s">
        <v>489</v>
      </c>
      <c r="C5075">
        <v>0.233639788015686</v>
      </c>
      <c r="D5075" t="s">
        <v>297</v>
      </c>
      <c r="E5075" t="s">
        <v>327</v>
      </c>
    </row>
    <row r="5076" spans="1:5" x14ac:dyDescent="0.25">
      <c r="A5076" t="s">
        <v>127</v>
      </c>
      <c r="B5076" t="s">
        <v>489</v>
      </c>
      <c r="C5076">
        <v>0.233639788015686</v>
      </c>
      <c r="D5076" t="s">
        <v>297</v>
      </c>
      <c r="E5076" t="s">
        <v>327</v>
      </c>
    </row>
    <row r="5077" spans="1:5" x14ac:dyDescent="0.25">
      <c r="A5077" t="s">
        <v>139</v>
      </c>
      <c r="B5077" t="s">
        <v>489</v>
      </c>
      <c r="C5077">
        <v>0.233639788015686</v>
      </c>
      <c r="D5077" t="s">
        <v>297</v>
      </c>
      <c r="E5077" t="s">
        <v>327</v>
      </c>
    </row>
    <row r="5078" spans="1:5" x14ac:dyDescent="0.25">
      <c r="A5078" t="s">
        <v>129</v>
      </c>
      <c r="B5078" t="s">
        <v>489</v>
      </c>
      <c r="C5078">
        <v>0.233639788015686</v>
      </c>
      <c r="D5078" t="s">
        <v>297</v>
      </c>
      <c r="E5078" t="s">
        <v>327</v>
      </c>
    </row>
    <row r="5079" spans="1:5" x14ac:dyDescent="0.25">
      <c r="A5079" t="s">
        <v>141</v>
      </c>
      <c r="B5079" t="s">
        <v>489</v>
      </c>
      <c r="C5079">
        <v>0.233639788015686</v>
      </c>
      <c r="D5079" t="s">
        <v>297</v>
      </c>
      <c r="E5079" t="s">
        <v>327</v>
      </c>
    </row>
    <row r="5080" spans="1:5" x14ac:dyDescent="0.25">
      <c r="A5080" t="s">
        <v>131</v>
      </c>
      <c r="B5080" t="s">
        <v>489</v>
      </c>
      <c r="C5080">
        <v>0.233639788015686</v>
      </c>
      <c r="D5080" t="s">
        <v>297</v>
      </c>
      <c r="E5080" t="s">
        <v>327</v>
      </c>
    </row>
    <row r="5081" spans="1:5" x14ac:dyDescent="0.25">
      <c r="A5081" t="s">
        <v>155</v>
      </c>
      <c r="B5081" t="s">
        <v>489</v>
      </c>
      <c r="C5081">
        <v>0.233639788015686</v>
      </c>
      <c r="D5081" t="s">
        <v>297</v>
      </c>
      <c r="E5081" t="s">
        <v>327</v>
      </c>
    </row>
    <row r="5082" spans="1:5" x14ac:dyDescent="0.25">
      <c r="A5082" t="s">
        <v>157</v>
      </c>
      <c r="B5082" t="s">
        <v>489</v>
      </c>
      <c r="C5082">
        <v>0.233639788015686</v>
      </c>
      <c r="D5082" t="s">
        <v>297</v>
      </c>
      <c r="E5082" t="s">
        <v>327</v>
      </c>
    </row>
    <row r="5083" spans="1:5" x14ac:dyDescent="0.25">
      <c r="A5083" t="s">
        <v>137</v>
      </c>
      <c r="B5083" t="s">
        <v>489</v>
      </c>
      <c r="C5083">
        <v>0.233639788015686</v>
      </c>
      <c r="D5083" t="s">
        <v>297</v>
      </c>
      <c r="E5083" t="s">
        <v>327</v>
      </c>
    </row>
    <row r="5084" spans="1:5" x14ac:dyDescent="0.25">
      <c r="A5084" t="s">
        <v>489</v>
      </c>
      <c r="B5084" t="s">
        <v>472</v>
      </c>
      <c r="C5084">
        <v>0.233639788015686</v>
      </c>
      <c r="D5084" t="s">
        <v>297</v>
      </c>
      <c r="E5084" t="s">
        <v>327</v>
      </c>
    </row>
    <row r="5085" spans="1:5" x14ac:dyDescent="0.25">
      <c r="A5085" t="s">
        <v>489</v>
      </c>
      <c r="B5085" t="s">
        <v>491</v>
      </c>
      <c r="C5085">
        <v>0.233639788015686</v>
      </c>
      <c r="D5085" t="s">
        <v>297</v>
      </c>
      <c r="E5085" t="s">
        <v>327</v>
      </c>
    </row>
    <row r="5086" spans="1:5" x14ac:dyDescent="0.25">
      <c r="A5086" t="s">
        <v>489</v>
      </c>
      <c r="B5086" t="s">
        <v>481</v>
      </c>
      <c r="C5086">
        <v>0.233639788015686</v>
      </c>
      <c r="D5086" t="s">
        <v>297</v>
      </c>
      <c r="E5086" t="s">
        <v>327</v>
      </c>
    </row>
    <row r="5087" spans="1:5" x14ac:dyDescent="0.25">
      <c r="A5087" t="s">
        <v>489</v>
      </c>
      <c r="B5087" t="s">
        <v>482</v>
      </c>
      <c r="C5087">
        <v>0.233639788015686</v>
      </c>
      <c r="D5087" t="s">
        <v>297</v>
      </c>
      <c r="E5087" t="s">
        <v>327</v>
      </c>
    </row>
    <row r="5088" spans="1:5" x14ac:dyDescent="0.25">
      <c r="A5088" t="s">
        <v>489</v>
      </c>
      <c r="B5088" t="s">
        <v>490</v>
      </c>
      <c r="C5088">
        <v>0.233639788015686</v>
      </c>
      <c r="D5088" t="s">
        <v>297</v>
      </c>
      <c r="E5088" t="s">
        <v>327</v>
      </c>
    </row>
    <row r="5089" spans="1:5" x14ac:dyDescent="0.25">
      <c r="A5089" t="s">
        <v>489</v>
      </c>
      <c r="B5089" t="s">
        <v>471</v>
      </c>
      <c r="C5089">
        <v>0.233639788015686</v>
      </c>
      <c r="D5089" t="s">
        <v>297</v>
      </c>
      <c r="E5089" t="s">
        <v>327</v>
      </c>
    </row>
    <row r="5090" spans="1:5" x14ac:dyDescent="0.25">
      <c r="A5090" t="s">
        <v>489</v>
      </c>
      <c r="B5090" t="s">
        <v>510</v>
      </c>
      <c r="C5090">
        <v>0.233639788015686</v>
      </c>
      <c r="D5090" t="s">
        <v>297</v>
      </c>
      <c r="E5090" t="s">
        <v>327</v>
      </c>
    </row>
    <row r="5091" spans="1:5" x14ac:dyDescent="0.25">
      <c r="A5091" t="s">
        <v>489</v>
      </c>
      <c r="B5091" t="s">
        <v>473</v>
      </c>
      <c r="C5091">
        <v>0.233639788015686</v>
      </c>
      <c r="D5091" t="s">
        <v>297</v>
      </c>
      <c r="E5091" t="s">
        <v>327</v>
      </c>
    </row>
    <row r="5092" spans="1:5" x14ac:dyDescent="0.25">
      <c r="A5092" t="s">
        <v>489</v>
      </c>
      <c r="B5092" t="s">
        <v>485</v>
      </c>
      <c r="C5092">
        <v>0.233639788015686</v>
      </c>
      <c r="D5092" t="s">
        <v>297</v>
      </c>
      <c r="E5092" t="s">
        <v>327</v>
      </c>
    </row>
    <row r="5093" spans="1:5" x14ac:dyDescent="0.25">
      <c r="A5093" t="s">
        <v>127</v>
      </c>
      <c r="B5093" t="s">
        <v>505</v>
      </c>
      <c r="C5093">
        <v>5.9828593383827403E-3</v>
      </c>
      <c r="D5093" t="s">
        <v>297</v>
      </c>
      <c r="E5093" t="s">
        <v>371</v>
      </c>
    </row>
    <row r="5094" spans="1:5" x14ac:dyDescent="0.25">
      <c r="A5094" t="s">
        <v>129</v>
      </c>
      <c r="B5094" t="s">
        <v>505</v>
      </c>
      <c r="C5094">
        <v>9.4008344967559197E-3</v>
      </c>
      <c r="D5094" t="s">
        <v>297</v>
      </c>
      <c r="E5094" t="s">
        <v>371</v>
      </c>
    </row>
    <row r="5095" spans="1:5" x14ac:dyDescent="0.25">
      <c r="A5095" t="s">
        <v>161</v>
      </c>
      <c r="B5095" t="s">
        <v>484</v>
      </c>
      <c r="C5095">
        <v>1.8987602441950701E-2</v>
      </c>
      <c r="D5095" t="s">
        <v>297</v>
      </c>
      <c r="E5095" t="s">
        <v>371</v>
      </c>
    </row>
    <row r="5096" spans="1:5" x14ac:dyDescent="0.25">
      <c r="A5096" t="s">
        <v>141</v>
      </c>
      <c r="B5096" t="s">
        <v>505</v>
      </c>
      <c r="C5096">
        <v>1.05462743782712E-2</v>
      </c>
      <c r="D5096" t="s">
        <v>297</v>
      </c>
      <c r="E5096" t="s">
        <v>371</v>
      </c>
    </row>
    <row r="5097" spans="1:5" x14ac:dyDescent="0.25">
      <c r="A5097" t="s">
        <v>489</v>
      </c>
      <c r="B5097" t="s">
        <v>491</v>
      </c>
      <c r="C5097">
        <v>0.190752615518573</v>
      </c>
      <c r="D5097" t="s">
        <v>297</v>
      </c>
      <c r="E5097" t="s">
        <v>371</v>
      </c>
    </row>
    <row r="5098" spans="1:5" x14ac:dyDescent="0.25">
      <c r="A5098" t="s">
        <v>505</v>
      </c>
      <c r="B5098" t="s">
        <v>491</v>
      </c>
      <c r="C5098">
        <v>1.33018331509314E-2</v>
      </c>
      <c r="D5098" t="s">
        <v>297</v>
      </c>
      <c r="E5098" t="s">
        <v>371</v>
      </c>
    </row>
    <row r="5099" spans="1:5" x14ac:dyDescent="0.25">
      <c r="A5099" t="s">
        <v>505</v>
      </c>
      <c r="B5099" t="s">
        <v>502</v>
      </c>
      <c r="C5099">
        <v>1.7110252431958399E-2</v>
      </c>
      <c r="D5099" t="s">
        <v>297</v>
      </c>
      <c r="E5099" t="s">
        <v>371</v>
      </c>
    </row>
    <row r="5100" spans="1:5" x14ac:dyDescent="0.25">
      <c r="A5100" t="s">
        <v>505</v>
      </c>
      <c r="B5100" t="s">
        <v>490</v>
      </c>
      <c r="C5100">
        <v>4.27774650350726E-3</v>
      </c>
      <c r="D5100" t="s">
        <v>297</v>
      </c>
      <c r="E5100" t="s">
        <v>371</v>
      </c>
    </row>
    <row r="5101" spans="1:5" x14ac:dyDescent="0.25">
      <c r="A5101" t="s">
        <v>505</v>
      </c>
      <c r="B5101" t="s">
        <v>471</v>
      </c>
      <c r="C5101">
        <v>7.0867325847041897E-3</v>
      </c>
      <c r="D5101" t="s">
        <v>297</v>
      </c>
      <c r="E5101" t="s">
        <v>371</v>
      </c>
    </row>
    <row r="5102" spans="1:5" x14ac:dyDescent="0.25">
      <c r="A5102" t="s">
        <v>133</v>
      </c>
      <c r="B5102" t="s">
        <v>489</v>
      </c>
      <c r="C5102">
        <v>4.8772088724053503E-3</v>
      </c>
      <c r="D5102" t="s">
        <v>297</v>
      </c>
      <c r="E5102" t="s">
        <v>353</v>
      </c>
    </row>
    <row r="5103" spans="1:5" x14ac:dyDescent="0.25">
      <c r="A5103" t="s">
        <v>133</v>
      </c>
      <c r="B5103" t="s">
        <v>516</v>
      </c>
      <c r="C5103">
        <v>8.5357306442591201E-3</v>
      </c>
      <c r="D5103" t="s">
        <v>297</v>
      </c>
      <c r="E5103" t="s">
        <v>353</v>
      </c>
    </row>
    <row r="5104" spans="1:5" x14ac:dyDescent="0.25">
      <c r="A5104" t="s">
        <v>127</v>
      </c>
      <c r="B5104" t="s">
        <v>520</v>
      </c>
      <c r="C5104">
        <v>7.2589303357110002E-2</v>
      </c>
      <c r="D5104" t="s">
        <v>297</v>
      </c>
      <c r="E5104" t="s">
        <v>353</v>
      </c>
    </row>
    <row r="5105" spans="1:5" x14ac:dyDescent="0.25">
      <c r="A5105" t="s">
        <v>129</v>
      </c>
      <c r="B5105" t="s">
        <v>489</v>
      </c>
      <c r="C5105">
        <v>1.96254005354808E-2</v>
      </c>
      <c r="D5105" t="s">
        <v>297</v>
      </c>
      <c r="E5105" t="s">
        <v>353</v>
      </c>
    </row>
    <row r="5106" spans="1:5" x14ac:dyDescent="0.25">
      <c r="A5106" t="s">
        <v>129</v>
      </c>
      <c r="B5106" t="s">
        <v>516</v>
      </c>
      <c r="C5106">
        <v>3.4346924736338297E-2</v>
      </c>
      <c r="D5106" t="s">
        <v>297</v>
      </c>
      <c r="E5106" t="s">
        <v>353</v>
      </c>
    </row>
    <row r="5107" spans="1:5" x14ac:dyDescent="0.25">
      <c r="A5107" t="s">
        <v>161</v>
      </c>
      <c r="B5107" t="s">
        <v>157</v>
      </c>
      <c r="C5107">
        <v>5.5764319940956398E-3</v>
      </c>
      <c r="D5107" t="s">
        <v>297</v>
      </c>
      <c r="E5107" t="s">
        <v>353</v>
      </c>
    </row>
    <row r="5108" spans="1:5" x14ac:dyDescent="0.25">
      <c r="A5108" t="s">
        <v>161</v>
      </c>
      <c r="B5108" t="s">
        <v>519</v>
      </c>
      <c r="C5108">
        <v>8.7406703039483197E-2</v>
      </c>
      <c r="D5108" t="s">
        <v>297</v>
      </c>
      <c r="E5108" t="s">
        <v>353</v>
      </c>
    </row>
    <row r="5109" spans="1:5" x14ac:dyDescent="0.25">
      <c r="A5109" t="s">
        <v>161</v>
      </c>
      <c r="B5109" t="s">
        <v>474</v>
      </c>
      <c r="C5109">
        <v>3.9936842844982704E-3</v>
      </c>
      <c r="D5109" t="s">
        <v>297</v>
      </c>
      <c r="E5109" t="s">
        <v>353</v>
      </c>
    </row>
    <row r="5110" spans="1:5" x14ac:dyDescent="0.25">
      <c r="A5110" t="s">
        <v>161</v>
      </c>
      <c r="B5110" t="s">
        <v>495</v>
      </c>
      <c r="C5110">
        <v>5.2811566934060201E-2</v>
      </c>
      <c r="D5110" t="s">
        <v>297</v>
      </c>
      <c r="E5110" t="s">
        <v>353</v>
      </c>
    </row>
    <row r="5111" spans="1:5" x14ac:dyDescent="0.25">
      <c r="A5111" t="s">
        <v>161</v>
      </c>
      <c r="B5111" t="s">
        <v>510</v>
      </c>
      <c r="C5111">
        <v>1.46258778348683E-2</v>
      </c>
      <c r="D5111" t="s">
        <v>297</v>
      </c>
      <c r="E5111" t="s">
        <v>353</v>
      </c>
    </row>
    <row r="5112" spans="1:5" x14ac:dyDescent="0.25">
      <c r="A5112" t="s">
        <v>143</v>
      </c>
      <c r="B5112" t="s">
        <v>475</v>
      </c>
      <c r="C5112">
        <v>0.20184675570601501</v>
      </c>
      <c r="D5112" t="s">
        <v>297</v>
      </c>
      <c r="E5112" t="s">
        <v>353</v>
      </c>
    </row>
    <row r="5113" spans="1:5" x14ac:dyDescent="0.25">
      <c r="A5113" t="s">
        <v>141</v>
      </c>
      <c r="B5113" t="s">
        <v>489</v>
      </c>
      <c r="C5113">
        <v>1.67635329027509E-3</v>
      </c>
      <c r="D5113" t="s">
        <v>297</v>
      </c>
      <c r="E5113" t="s">
        <v>353</v>
      </c>
    </row>
    <row r="5114" spans="1:5" x14ac:dyDescent="0.25">
      <c r="A5114" t="s">
        <v>141</v>
      </c>
      <c r="B5114" t="s">
        <v>479</v>
      </c>
      <c r="C5114">
        <v>1.66348132061576E-2</v>
      </c>
      <c r="D5114" t="s">
        <v>297</v>
      </c>
      <c r="E5114" t="s">
        <v>353</v>
      </c>
    </row>
    <row r="5115" spans="1:5" x14ac:dyDescent="0.25">
      <c r="A5115" t="s">
        <v>131</v>
      </c>
      <c r="B5115" t="s">
        <v>489</v>
      </c>
      <c r="C5115">
        <v>5.0359174858629896E-3</v>
      </c>
      <c r="D5115" t="s">
        <v>297</v>
      </c>
      <c r="E5115" t="s">
        <v>353</v>
      </c>
    </row>
    <row r="5116" spans="1:5" x14ac:dyDescent="0.25">
      <c r="A5116" t="s">
        <v>131</v>
      </c>
      <c r="B5116" t="s">
        <v>516</v>
      </c>
      <c r="C5116">
        <v>8.8134907113818599E-3</v>
      </c>
      <c r="D5116" t="s">
        <v>297</v>
      </c>
      <c r="E5116" t="s">
        <v>353</v>
      </c>
    </row>
    <row r="5117" spans="1:5" x14ac:dyDescent="0.25">
      <c r="A5117" t="s">
        <v>135</v>
      </c>
      <c r="B5117" t="s">
        <v>133</v>
      </c>
      <c r="C5117">
        <v>1.9408540528105499E-2</v>
      </c>
      <c r="D5117" t="s">
        <v>297</v>
      </c>
      <c r="E5117" t="s">
        <v>353</v>
      </c>
    </row>
    <row r="5118" spans="1:5" x14ac:dyDescent="0.25">
      <c r="A5118" t="s">
        <v>135</v>
      </c>
      <c r="B5118" t="s">
        <v>127</v>
      </c>
      <c r="C5118">
        <v>2.2483334297848601E-2</v>
      </c>
      <c r="D5118" t="s">
        <v>297</v>
      </c>
      <c r="E5118" t="s">
        <v>353</v>
      </c>
    </row>
    <row r="5119" spans="1:5" x14ac:dyDescent="0.25">
      <c r="A5119" t="s">
        <v>135</v>
      </c>
      <c r="B5119" t="s">
        <v>131</v>
      </c>
      <c r="C5119">
        <v>2.0040111166415901E-2</v>
      </c>
      <c r="D5119" t="s">
        <v>297</v>
      </c>
      <c r="E5119" t="s">
        <v>353</v>
      </c>
    </row>
    <row r="5120" spans="1:5" x14ac:dyDescent="0.25">
      <c r="A5120" t="s">
        <v>135</v>
      </c>
      <c r="B5120" t="s">
        <v>499</v>
      </c>
      <c r="C5120">
        <v>6.2477821312438599E-2</v>
      </c>
      <c r="D5120" t="s">
        <v>297</v>
      </c>
      <c r="E5120" t="s">
        <v>353</v>
      </c>
    </row>
    <row r="5121" spans="1:5" x14ac:dyDescent="0.25">
      <c r="A5121" t="s">
        <v>135</v>
      </c>
      <c r="B5121" t="s">
        <v>500</v>
      </c>
      <c r="C5121">
        <v>6.6950546896360997E-3</v>
      </c>
      <c r="D5121" t="s">
        <v>297</v>
      </c>
      <c r="E5121" t="s">
        <v>353</v>
      </c>
    </row>
    <row r="5122" spans="1:5" x14ac:dyDescent="0.25">
      <c r="A5122" t="s">
        <v>135</v>
      </c>
      <c r="B5122" t="s">
        <v>517</v>
      </c>
      <c r="C5122">
        <v>8.6640605562616508E-3</v>
      </c>
      <c r="D5122" t="s">
        <v>297</v>
      </c>
      <c r="E5122" t="s">
        <v>353</v>
      </c>
    </row>
    <row r="5123" spans="1:5" x14ac:dyDescent="0.25">
      <c r="A5123" t="s">
        <v>135</v>
      </c>
      <c r="B5123" t="s">
        <v>516</v>
      </c>
      <c r="C5123">
        <v>1.64355806845474E-3</v>
      </c>
      <c r="D5123" t="s">
        <v>297</v>
      </c>
      <c r="E5123" t="s">
        <v>353</v>
      </c>
    </row>
    <row r="5124" spans="1:5" x14ac:dyDescent="0.25">
      <c r="A5124" t="s">
        <v>159</v>
      </c>
      <c r="B5124" t="s">
        <v>135</v>
      </c>
      <c r="C5124">
        <v>3.12360978668615E-2</v>
      </c>
      <c r="D5124" t="s">
        <v>297</v>
      </c>
      <c r="E5124" t="s">
        <v>353</v>
      </c>
    </row>
    <row r="5125" spans="1:5" x14ac:dyDescent="0.25">
      <c r="A5125" t="s">
        <v>159</v>
      </c>
      <c r="B5125" t="s">
        <v>503</v>
      </c>
      <c r="C5125">
        <v>0.100520987585294</v>
      </c>
      <c r="D5125" t="s">
        <v>297</v>
      </c>
      <c r="E5125" t="s">
        <v>353</v>
      </c>
    </row>
    <row r="5126" spans="1:5" x14ac:dyDescent="0.25">
      <c r="A5126" t="s">
        <v>147</v>
      </c>
      <c r="B5126" t="s">
        <v>135</v>
      </c>
      <c r="C5126">
        <v>7.5364865044248702E-3</v>
      </c>
      <c r="D5126" t="s">
        <v>297</v>
      </c>
      <c r="E5126" t="s">
        <v>353</v>
      </c>
    </row>
    <row r="5127" spans="1:5" x14ac:dyDescent="0.25">
      <c r="A5127" t="s">
        <v>147</v>
      </c>
      <c r="B5127" t="s">
        <v>489</v>
      </c>
      <c r="C5127">
        <v>1.89385813537452E-3</v>
      </c>
      <c r="D5127" t="s">
        <v>297</v>
      </c>
      <c r="E5127" t="s">
        <v>353</v>
      </c>
    </row>
    <row r="5128" spans="1:5" x14ac:dyDescent="0.25">
      <c r="A5128" t="s">
        <v>155</v>
      </c>
      <c r="B5128" t="s">
        <v>135</v>
      </c>
      <c r="C5128">
        <v>1.3850357801848699E-2</v>
      </c>
      <c r="D5128" t="s">
        <v>297</v>
      </c>
      <c r="E5128" t="s">
        <v>353</v>
      </c>
    </row>
    <row r="5129" spans="1:5" x14ac:dyDescent="0.25">
      <c r="A5129" t="s">
        <v>155</v>
      </c>
      <c r="B5129" t="s">
        <v>489</v>
      </c>
      <c r="C5129">
        <v>3.4804827966968201E-3</v>
      </c>
      <c r="D5129" t="s">
        <v>297</v>
      </c>
      <c r="E5129" t="s">
        <v>353</v>
      </c>
    </row>
    <row r="5130" spans="1:5" x14ac:dyDescent="0.25">
      <c r="A5130" t="s">
        <v>125</v>
      </c>
      <c r="B5130" t="s">
        <v>500</v>
      </c>
      <c r="C5130">
        <v>2.01590927326405E-2</v>
      </c>
      <c r="D5130" t="s">
        <v>297</v>
      </c>
      <c r="E5130" t="s">
        <v>353</v>
      </c>
    </row>
    <row r="5131" spans="1:5" x14ac:dyDescent="0.25">
      <c r="A5131" t="s">
        <v>157</v>
      </c>
      <c r="B5131" t="s">
        <v>141</v>
      </c>
      <c r="C5131">
        <v>6.8309230788543797E-3</v>
      </c>
      <c r="D5131" t="s">
        <v>297</v>
      </c>
      <c r="E5131" t="s">
        <v>353</v>
      </c>
    </row>
    <row r="5132" spans="1:5" x14ac:dyDescent="0.25">
      <c r="A5132" t="s">
        <v>157</v>
      </c>
      <c r="B5132" t="s">
        <v>131</v>
      </c>
      <c r="C5132">
        <v>2.0520714846404199E-2</v>
      </c>
      <c r="D5132" t="s">
        <v>297</v>
      </c>
      <c r="E5132" t="s">
        <v>353</v>
      </c>
    </row>
    <row r="5133" spans="1:5" x14ac:dyDescent="0.25">
      <c r="A5133" t="s">
        <v>157</v>
      </c>
      <c r="B5133" t="s">
        <v>135</v>
      </c>
      <c r="C5133">
        <v>3.8267455243106898E-3</v>
      </c>
      <c r="D5133" t="s">
        <v>297</v>
      </c>
      <c r="E5133" t="s">
        <v>353</v>
      </c>
    </row>
    <row r="5134" spans="1:5" x14ac:dyDescent="0.25">
      <c r="A5134" t="s">
        <v>157</v>
      </c>
      <c r="B5134" t="s">
        <v>149</v>
      </c>
      <c r="C5134">
        <v>5.6408040907066298E-3</v>
      </c>
      <c r="D5134" t="s">
        <v>297</v>
      </c>
      <c r="E5134" t="s">
        <v>353</v>
      </c>
    </row>
    <row r="5135" spans="1:5" x14ac:dyDescent="0.25">
      <c r="A5135" t="s">
        <v>157</v>
      </c>
      <c r="B5135" t="s">
        <v>474</v>
      </c>
      <c r="C5135">
        <v>2.8063334153855001E-3</v>
      </c>
      <c r="D5135" t="s">
        <v>297</v>
      </c>
      <c r="E5135" t="s">
        <v>353</v>
      </c>
    </row>
    <row r="5136" spans="1:5" x14ac:dyDescent="0.25">
      <c r="A5136" t="s">
        <v>157</v>
      </c>
      <c r="B5136" t="s">
        <v>479</v>
      </c>
      <c r="C5136">
        <v>9.5424635475627705E-3</v>
      </c>
      <c r="D5136" t="s">
        <v>297</v>
      </c>
      <c r="E5136" t="s">
        <v>353</v>
      </c>
    </row>
    <row r="5137" spans="1:5" x14ac:dyDescent="0.25">
      <c r="A5137" t="s">
        <v>157</v>
      </c>
      <c r="B5137" t="s">
        <v>485</v>
      </c>
      <c r="C5137">
        <v>1.27858683326418E-2</v>
      </c>
      <c r="D5137" t="s">
        <v>297</v>
      </c>
      <c r="E5137" t="s">
        <v>353</v>
      </c>
    </row>
    <row r="5138" spans="1:5" x14ac:dyDescent="0.25">
      <c r="A5138" t="s">
        <v>149</v>
      </c>
      <c r="B5138" t="s">
        <v>141</v>
      </c>
      <c r="C5138">
        <v>9.8332810382333498E-3</v>
      </c>
      <c r="D5138" t="s">
        <v>297</v>
      </c>
      <c r="E5138" t="s">
        <v>353</v>
      </c>
    </row>
    <row r="5139" spans="1:5" x14ac:dyDescent="0.25">
      <c r="A5139" t="s">
        <v>149</v>
      </c>
      <c r="B5139" t="s">
        <v>135</v>
      </c>
      <c r="C5139">
        <v>5.5086937725155301E-3</v>
      </c>
      <c r="D5139" t="s">
        <v>297</v>
      </c>
      <c r="E5139" t="s">
        <v>353</v>
      </c>
    </row>
    <row r="5140" spans="1:5" x14ac:dyDescent="0.25">
      <c r="A5140" t="s">
        <v>149</v>
      </c>
      <c r="B5140" t="s">
        <v>489</v>
      </c>
      <c r="C5140">
        <v>1.384290164051E-3</v>
      </c>
      <c r="D5140" t="s">
        <v>297</v>
      </c>
      <c r="E5140" t="s">
        <v>353</v>
      </c>
    </row>
    <row r="5141" spans="1:5" x14ac:dyDescent="0.25">
      <c r="A5141" t="s">
        <v>149</v>
      </c>
      <c r="B5141" t="s">
        <v>485</v>
      </c>
      <c r="C5141">
        <v>1.84055707392526E-2</v>
      </c>
      <c r="D5141" t="s">
        <v>297</v>
      </c>
      <c r="E5141" t="s">
        <v>353</v>
      </c>
    </row>
    <row r="5142" spans="1:5" x14ac:dyDescent="0.25">
      <c r="A5142" t="s">
        <v>145</v>
      </c>
      <c r="B5142" t="s">
        <v>135</v>
      </c>
      <c r="C5142">
        <v>2.8077831114579298E-2</v>
      </c>
      <c r="D5142" t="s">
        <v>297</v>
      </c>
      <c r="E5142" t="s">
        <v>353</v>
      </c>
    </row>
    <row r="5143" spans="1:5" x14ac:dyDescent="0.25">
      <c r="A5143" t="s">
        <v>137</v>
      </c>
      <c r="B5143" t="s">
        <v>127</v>
      </c>
      <c r="C5143">
        <v>7.8111293035057899E-2</v>
      </c>
      <c r="D5143" t="s">
        <v>297</v>
      </c>
      <c r="E5143" t="s">
        <v>353</v>
      </c>
    </row>
    <row r="5144" spans="1:5" x14ac:dyDescent="0.25">
      <c r="A5144" t="s">
        <v>137</v>
      </c>
      <c r="B5144" t="s">
        <v>135</v>
      </c>
      <c r="C5144">
        <v>1.2983456698177499E-2</v>
      </c>
      <c r="D5144" t="s">
        <v>297</v>
      </c>
      <c r="E5144" t="s">
        <v>353</v>
      </c>
    </row>
    <row r="5145" spans="1:5" x14ac:dyDescent="0.25">
      <c r="A5145" t="s">
        <v>137</v>
      </c>
      <c r="B5145" t="s">
        <v>513</v>
      </c>
      <c r="C5145">
        <v>2.0009563870516701E-2</v>
      </c>
      <c r="D5145" t="s">
        <v>297</v>
      </c>
      <c r="E5145" t="s">
        <v>353</v>
      </c>
    </row>
    <row r="5146" spans="1:5" x14ac:dyDescent="0.25">
      <c r="A5146" t="s">
        <v>137</v>
      </c>
      <c r="B5146" t="s">
        <v>489</v>
      </c>
      <c r="C5146">
        <v>3.26263752050837E-3</v>
      </c>
      <c r="D5146" t="s">
        <v>297</v>
      </c>
      <c r="E5146" t="s">
        <v>353</v>
      </c>
    </row>
    <row r="5147" spans="1:5" x14ac:dyDescent="0.25">
      <c r="A5147" t="s">
        <v>151</v>
      </c>
      <c r="B5147" t="s">
        <v>147</v>
      </c>
      <c r="C5147">
        <v>3.6752608945865697E-2</v>
      </c>
      <c r="D5147" t="s">
        <v>297</v>
      </c>
      <c r="E5147" t="s">
        <v>353</v>
      </c>
    </row>
    <row r="5148" spans="1:5" x14ac:dyDescent="0.25">
      <c r="A5148" t="s">
        <v>151</v>
      </c>
      <c r="B5148" t="s">
        <v>506</v>
      </c>
      <c r="C5148">
        <v>9.7456165384380997E-2</v>
      </c>
      <c r="D5148" t="s">
        <v>297</v>
      </c>
      <c r="E5148" t="s">
        <v>353</v>
      </c>
    </row>
    <row r="5149" spans="1:5" x14ac:dyDescent="0.25">
      <c r="A5149" t="s">
        <v>151</v>
      </c>
      <c r="B5149" t="s">
        <v>520</v>
      </c>
      <c r="C5149">
        <v>5.8839414875133798E-2</v>
      </c>
      <c r="D5149" t="s">
        <v>297</v>
      </c>
      <c r="E5149" t="s">
        <v>353</v>
      </c>
    </row>
    <row r="5150" spans="1:5" x14ac:dyDescent="0.25">
      <c r="A5150" t="s">
        <v>513</v>
      </c>
      <c r="B5150" t="s">
        <v>506</v>
      </c>
      <c r="C5150">
        <v>3.07990549564865E-2</v>
      </c>
      <c r="D5150" t="s">
        <v>297</v>
      </c>
      <c r="E5150" t="s">
        <v>353</v>
      </c>
    </row>
    <row r="5151" spans="1:5" x14ac:dyDescent="0.25">
      <c r="A5151" t="s">
        <v>513</v>
      </c>
      <c r="B5151" t="s">
        <v>471</v>
      </c>
      <c r="C5151">
        <v>5.9393943616408901E-2</v>
      </c>
      <c r="D5151" t="s">
        <v>297</v>
      </c>
      <c r="E5151" t="s">
        <v>353</v>
      </c>
    </row>
    <row r="5152" spans="1:5" x14ac:dyDescent="0.25">
      <c r="A5152" t="s">
        <v>513</v>
      </c>
      <c r="B5152" t="s">
        <v>493</v>
      </c>
      <c r="C5152">
        <v>2.6704146639807198E-2</v>
      </c>
      <c r="D5152" t="s">
        <v>297</v>
      </c>
      <c r="E5152" t="s">
        <v>353</v>
      </c>
    </row>
    <row r="5153" spans="1:5" x14ac:dyDescent="0.25">
      <c r="A5153" t="s">
        <v>491</v>
      </c>
      <c r="B5153" t="s">
        <v>486</v>
      </c>
      <c r="C5153">
        <v>2.9538651538359498E-2</v>
      </c>
      <c r="D5153" t="s">
        <v>297</v>
      </c>
      <c r="E5153" t="s">
        <v>353</v>
      </c>
    </row>
    <row r="5154" spans="1:5" x14ac:dyDescent="0.25">
      <c r="A5154" t="s">
        <v>489</v>
      </c>
      <c r="B5154" t="s">
        <v>492</v>
      </c>
      <c r="C5154">
        <v>8.7998943620042208E-3</v>
      </c>
      <c r="D5154" t="s">
        <v>297</v>
      </c>
      <c r="E5154" t="s">
        <v>353</v>
      </c>
    </row>
    <row r="5155" spans="1:5" x14ac:dyDescent="0.25">
      <c r="A5155" t="s">
        <v>489</v>
      </c>
      <c r="B5155" t="s">
        <v>488</v>
      </c>
      <c r="C5155">
        <v>1.8384301901690801E-2</v>
      </c>
      <c r="D5155" t="s">
        <v>297</v>
      </c>
      <c r="E5155" t="s">
        <v>353</v>
      </c>
    </row>
    <row r="5156" spans="1:5" x14ac:dyDescent="0.25">
      <c r="A5156" t="s">
        <v>489</v>
      </c>
      <c r="B5156" t="s">
        <v>481</v>
      </c>
      <c r="C5156">
        <v>2.4988814890450399E-2</v>
      </c>
      <c r="D5156" t="s">
        <v>297</v>
      </c>
      <c r="E5156" t="s">
        <v>353</v>
      </c>
    </row>
    <row r="5157" spans="1:5" x14ac:dyDescent="0.25">
      <c r="A5157" t="s">
        <v>489</v>
      </c>
      <c r="B5157" t="s">
        <v>474</v>
      </c>
      <c r="C5157" s="2">
        <v>6.8869258842823601E-4</v>
      </c>
      <c r="D5157" t="s">
        <v>297</v>
      </c>
      <c r="E5157" t="s">
        <v>353</v>
      </c>
    </row>
    <row r="5158" spans="1:5" x14ac:dyDescent="0.25">
      <c r="A5158" t="s">
        <v>489</v>
      </c>
      <c r="B5158" t="s">
        <v>468</v>
      </c>
      <c r="C5158">
        <v>6.1276766020586501E-2</v>
      </c>
      <c r="D5158" t="s">
        <v>297</v>
      </c>
      <c r="E5158" t="s">
        <v>353</v>
      </c>
    </row>
    <row r="5159" spans="1:5" x14ac:dyDescent="0.25">
      <c r="A5159" t="s">
        <v>489</v>
      </c>
      <c r="B5159" t="s">
        <v>59</v>
      </c>
      <c r="C5159">
        <v>2.9112485131095399E-2</v>
      </c>
      <c r="D5159" t="s">
        <v>297</v>
      </c>
      <c r="E5159" t="s">
        <v>353</v>
      </c>
    </row>
    <row r="5160" spans="1:5" x14ac:dyDescent="0.25">
      <c r="A5160" t="s">
        <v>489</v>
      </c>
      <c r="B5160" t="s">
        <v>517</v>
      </c>
      <c r="C5160">
        <v>2.1772081170034702E-3</v>
      </c>
      <c r="D5160" t="s">
        <v>297</v>
      </c>
      <c r="E5160" t="s">
        <v>353</v>
      </c>
    </row>
    <row r="5161" spans="1:5" x14ac:dyDescent="0.25">
      <c r="A5161" t="s">
        <v>489</v>
      </c>
      <c r="B5161" t="s">
        <v>482</v>
      </c>
      <c r="C5161">
        <v>3.0851241421333202E-3</v>
      </c>
      <c r="D5161" t="s">
        <v>297</v>
      </c>
      <c r="E5161" t="s">
        <v>353</v>
      </c>
    </row>
    <row r="5162" spans="1:5" x14ac:dyDescent="0.25">
      <c r="A5162" t="s">
        <v>489</v>
      </c>
      <c r="B5162" t="s">
        <v>469</v>
      </c>
      <c r="C5162">
        <v>1.0312061880856E-2</v>
      </c>
      <c r="D5162" t="s">
        <v>297</v>
      </c>
      <c r="E5162" t="s">
        <v>353</v>
      </c>
    </row>
    <row r="5163" spans="1:5" x14ac:dyDescent="0.25">
      <c r="A5163" t="s">
        <v>489</v>
      </c>
      <c r="B5163" t="s">
        <v>515</v>
      </c>
      <c r="C5163">
        <v>7.7482166295697701E-3</v>
      </c>
      <c r="D5163" t="s">
        <v>297</v>
      </c>
      <c r="E5163" t="s">
        <v>353</v>
      </c>
    </row>
    <row r="5164" spans="1:5" x14ac:dyDescent="0.25">
      <c r="A5164" t="s">
        <v>489</v>
      </c>
      <c r="B5164" t="s">
        <v>471</v>
      </c>
      <c r="C5164">
        <v>9.6844143055715808E-3</v>
      </c>
      <c r="D5164" t="s">
        <v>297</v>
      </c>
      <c r="E5164" t="s">
        <v>353</v>
      </c>
    </row>
    <row r="5165" spans="1:5" x14ac:dyDescent="0.25">
      <c r="A5165" t="s">
        <v>489</v>
      </c>
      <c r="B5165" t="s">
        <v>493</v>
      </c>
      <c r="C5165">
        <v>4.3542155777989101E-3</v>
      </c>
      <c r="D5165" t="s">
        <v>297</v>
      </c>
      <c r="E5165" t="s">
        <v>353</v>
      </c>
    </row>
    <row r="5166" spans="1:5" x14ac:dyDescent="0.25">
      <c r="A5166" t="s">
        <v>489</v>
      </c>
      <c r="B5166" t="s">
        <v>510</v>
      </c>
      <c r="C5166">
        <v>2.52216585877609E-3</v>
      </c>
      <c r="D5166" t="s">
        <v>297</v>
      </c>
      <c r="E5166" t="s">
        <v>353</v>
      </c>
    </row>
    <row r="5167" spans="1:5" x14ac:dyDescent="0.25">
      <c r="A5167" t="s">
        <v>489</v>
      </c>
      <c r="B5167" t="s">
        <v>473</v>
      </c>
      <c r="C5167">
        <v>8.1222988814361897E-3</v>
      </c>
      <c r="D5167" t="s">
        <v>297</v>
      </c>
      <c r="E5167" t="s">
        <v>353</v>
      </c>
    </row>
    <row r="5168" spans="1:5" x14ac:dyDescent="0.25">
      <c r="A5168" t="s">
        <v>489</v>
      </c>
      <c r="B5168" t="s">
        <v>485</v>
      </c>
      <c r="C5168">
        <v>3.13773569553561E-3</v>
      </c>
      <c r="D5168" t="s">
        <v>297</v>
      </c>
      <c r="E5168" t="s">
        <v>353</v>
      </c>
    </row>
    <row r="5169" spans="1:5" x14ac:dyDescent="0.25">
      <c r="A5169" t="s">
        <v>153</v>
      </c>
      <c r="B5169" t="s">
        <v>489</v>
      </c>
      <c r="C5169">
        <v>4.5076098638224104E-3</v>
      </c>
      <c r="D5169" t="s">
        <v>297</v>
      </c>
      <c r="E5169" t="s">
        <v>353</v>
      </c>
    </row>
    <row r="5170" spans="1:5" x14ac:dyDescent="0.25">
      <c r="A5170" t="s">
        <v>153</v>
      </c>
      <c r="B5170" t="s">
        <v>474</v>
      </c>
      <c r="C5170">
        <v>1.31545959096857E-2</v>
      </c>
      <c r="D5170" t="s">
        <v>297</v>
      </c>
      <c r="E5170" t="s">
        <v>353</v>
      </c>
    </row>
    <row r="5171" spans="1:5" x14ac:dyDescent="0.25">
      <c r="A5171" t="s">
        <v>153</v>
      </c>
      <c r="B5171" t="s">
        <v>503</v>
      </c>
      <c r="C5171">
        <v>5.7725515705984103E-2</v>
      </c>
      <c r="D5171" t="s">
        <v>297</v>
      </c>
      <c r="E5171" t="s">
        <v>353</v>
      </c>
    </row>
    <row r="5172" spans="1:5" x14ac:dyDescent="0.25">
      <c r="A5172" t="s">
        <v>474</v>
      </c>
      <c r="B5172" t="s">
        <v>508</v>
      </c>
      <c r="C5172">
        <v>2.0650897135824402E-2</v>
      </c>
      <c r="D5172" t="s">
        <v>297</v>
      </c>
      <c r="E5172" t="s">
        <v>353</v>
      </c>
    </row>
    <row r="5173" spans="1:5" x14ac:dyDescent="0.25">
      <c r="A5173" t="s">
        <v>517</v>
      </c>
      <c r="B5173" t="s">
        <v>482</v>
      </c>
      <c r="C5173">
        <v>2.84628518316172E-2</v>
      </c>
      <c r="D5173" t="s">
        <v>297</v>
      </c>
      <c r="E5173" t="s">
        <v>353</v>
      </c>
    </row>
    <row r="5174" spans="1:5" x14ac:dyDescent="0.25">
      <c r="A5174" t="s">
        <v>516</v>
      </c>
      <c r="B5174" t="s">
        <v>500</v>
      </c>
      <c r="C5174">
        <v>2.9444351406211198E-3</v>
      </c>
      <c r="D5174" t="s">
        <v>297</v>
      </c>
      <c r="E5174" t="s">
        <v>353</v>
      </c>
    </row>
    <row r="5175" spans="1:5" x14ac:dyDescent="0.25">
      <c r="A5175" t="s">
        <v>516</v>
      </c>
      <c r="B5175" t="s">
        <v>482</v>
      </c>
      <c r="C5175">
        <v>5.3993566730795896E-3</v>
      </c>
      <c r="D5175" t="s">
        <v>297</v>
      </c>
      <c r="E5175" t="s">
        <v>353</v>
      </c>
    </row>
    <row r="5176" spans="1:5" x14ac:dyDescent="0.25">
      <c r="A5176" t="s">
        <v>506</v>
      </c>
      <c r="B5176" t="s">
        <v>483</v>
      </c>
      <c r="C5176">
        <v>8.9506283141587095E-2</v>
      </c>
      <c r="D5176" t="s">
        <v>297</v>
      </c>
      <c r="E5176" t="s">
        <v>353</v>
      </c>
    </row>
    <row r="5177" spans="1:5" x14ac:dyDescent="0.25">
      <c r="A5177" t="s">
        <v>480</v>
      </c>
      <c r="B5177" t="s">
        <v>495</v>
      </c>
      <c r="C5177">
        <v>0.68624244463897199</v>
      </c>
      <c r="D5177" t="s">
        <v>297</v>
      </c>
      <c r="E5177" t="s">
        <v>353</v>
      </c>
    </row>
    <row r="5178" spans="1:5" x14ac:dyDescent="0.25">
      <c r="A5178" t="s">
        <v>483</v>
      </c>
      <c r="B5178" t="s">
        <v>520</v>
      </c>
      <c r="C5178">
        <v>5.4039654976092401E-2</v>
      </c>
      <c r="D5178" t="s">
        <v>297</v>
      </c>
      <c r="E5178" t="s">
        <v>353</v>
      </c>
    </row>
    <row r="5179" spans="1:5" x14ac:dyDescent="0.25">
      <c r="A5179" t="s">
        <v>520</v>
      </c>
      <c r="B5179" t="s">
        <v>472</v>
      </c>
      <c r="C5179">
        <v>0.183639858388848</v>
      </c>
      <c r="D5179" t="s">
        <v>297</v>
      </c>
      <c r="E5179" t="s">
        <v>353</v>
      </c>
    </row>
    <row r="5180" spans="1:5" x14ac:dyDescent="0.25">
      <c r="A5180" t="s">
        <v>513</v>
      </c>
      <c r="B5180" t="s">
        <v>493</v>
      </c>
      <c r="C5180">
        <v>2.81128127239838</v>
      </c>
      <c r="D5180" t="s">
        <v>297</v>
      </c>
      <c r="E5180" t="s">
        <v>331</v>
      </c>
    </row>
    <row r="5181" spans="1:5" x14ac:dyDescent="0.25">
      <c r="A5181" t="s">
        <v>133</v>
      </c>
      <c r="B5181" t="s">
        <v>500</v>
      </c>
      <c r="C5181">
        <v>0.24500749272417599</v>
      </c>
      <c r="D5181" t="s">
        <v>297</v>
      </c>
      <c r="E5181" t="s">
        <v>305</v>
      </c>
    </row>
    <row r="5182" spans="1:5" x14ac:dyDescent="0.25">
      <c r="A5182" t="s">
        <v>127</v>
      </c>
      <c r="B5182" t="s">
        <v>500</v>
      </c>
      <c r="C5182">
        <v>0.24500749272417599</v>
      </c>
      <c r="D5182" t="s">
        <v>297</v>
      </c>
      <c r="E5182" t="s">
        <v>305</v>
      </c>
    </row>
    <row r="5183" spans="1:5" x14ac:dyDescent="0.25">
      <c r="A5183" t="s">
        <v>139</v>
      </c>
      <c r="B5183" t="s">
        <v>500</v>
      </c>
      <c r="C5183">
        <v>0.24500749272417599</v>
      </c>
      <c r="D5183" t="s">
        <v>297</v>
      </c>
      <c r="E5183" t="s">
        <v>305</v>
      </c>
    </row>
    <row r="5184" spans="1:5" x14ac:dyDescent="0.25">
      <c r="A5184" t="s">
        <v>129</v>
      </c>
      <c r="B5184" t="s">
        <v>500</v>
      </c>
      <c r="C5184">
        <v>0.24500749272417599</v>
      </c>
      <c r="D5184" t="s">
        <v>297</v>
      </c>
      <c r="E5184" t="s">
        <v>305</v>
      </c>
    </row>
    <row r="5185" spans="1:5" x14ac:dyDescent="0.25">
      <c r="A5185" t="s">
        <v>161</v>
      </c>
      <c r="B5185" t="s">
        <v>500</v>
      </c>
      <c r="C5185">
        <v>0.24500749272417599</v>
      </c>
      <c r="D5185" t="s">
        <v>297</v>
      </c>
      <c r="E5185" t="s">
        <v>305</v>
      </c>
    </row>
    <row r="5186" spans="1:5" x14ac:dyDescent="0.25">
      <c r="A5186" t="s">
        <v>141</v>
      </c>
      <c r="B5186" t="s">
        <v>500</v>
      </c>
      <c r="C5186">
        <v>0.24500749272417599</v>
      </c>
      <c r="D5186" t="s">
        <v>297</v>
      </c>
      <c r="E5186" t="s">
        <v>305</v>
      </c>
    </row>
    <row r="5187" spans="1:5" x14ac:dyDescent="0.25">
      <c r="A5187" t="s">
        <v>131</v>
      </c>
      <c r="B5187" t="s">
        <v>500</v>
      </c>
      <c r="C5187">
        <v>0.24500749272417599</v>
      </c>
      <c r="D5187" t="s">
        <v>297</v>
      </c>
      <c r="E5187" t="s">
        <v>305</v>
      </c>
    </row>
    <row r="5188" spans="1:5" x14ac:dyDescent="0.25">
      <c r="A5188" t="s">
        <v>163</v>
      </c>
      <c r="B5188" t="s">
        <v>500</v>
      </c>
      <c r="C5188">
        <v>0.24500749272417599</v>
      </c>
      <c r="D5188" t="s">
        <v>297</v>
      </c>
      <c r="E5188" t="s">
        <v>305</v>
      </c>
    </row>
    <row r="5189" spans="1:5" x14ac:dyDescent="0.25">
      <c r="A5189" t="s">
        <v>159</v>
      </c>
      <c r="B5189" t="s">
        <v>500</v>
      </c>
      <c r="C5189">
        <v>0.24500749272417599</v>
      </c>
      <c r="D5189" t="s">
        <v>297</v>
      </c>
      <c r="E5189" t="s">
        <v>305</v>
      </c>
    </row>
    <row r="5190" spans="1:5" x14ac:dyDescent="0.25">
      <c r="A5190" t="s">
        <v>147</v>
      </c>
      <c r="B5190" t="s">
        <v>500</v>
      </c>
      <c r="C5190">
        <v>0.24500749272417599</v>
      </c>
      <c r="D5190" t="s">
        <v>297</v>
      </c>
      <c r="E5190" t="s">
        <v>305</v>
      </c>
    </row>
    <row r="5191" spans="1:5" x14ac:dyDescent="0.25">
      <c r="A5191" t="s">
        <v>155</v>
      </c>
      <c r="B5191" t="s">
        <v>500</v>
      </c>
      <c r="C5191">
        <v>0.24500749272417599</v>
      </c>
      <c r="D5191" t="s">
        <v>297</v>
      </c>
      <c r="E5191" t="s">
        <v>305</v>
      </c>
    </row>
    <row r="5192" spans="1:5" x14ac:dyDescent="0.25">
      <c r="A5192" t="s">
        <v>157</v>
      </c>
      <c r="B5192" t="s">
        <v>500</v>
      </c>
      <c r="C5192">
        <v>0.24500749272417599</v>
      </c>
      <c r="D5192" t="s">
        <v>297</v>
      </c>
      <c r="E5192" t="s">
        <v>305</v>
      </c>
    </row>
    <row r="5193" spans="1:5" x14ac:dyDescent="0.25">
      <c r="A5193" t="s">
        <v>149</v>
      </c>
      <c r="B5193" t="s">
        <v>500</v>
      </c>
      <c r="C5193">
        <v>0.24500749272417599</v>
      </c>
      <c r="D5193" t="s">
        <v>297</v>
      </c>
      <c r="E5193" t="s">
        <v>305</v>
      </c>
    </row>
    <row r="5194" spans="1:5" x14ac:dyDescent="0.25">
      <c r="A5194" t="s">
        <v>145</v>
      </c>
      <c r="B5194" t="s">
        <v>500</v>
      </c>
      <c r="C5194">
        <v>0.24500749272417599</v>
      </c>
      <c r="D5194" t="s">
        <v>297</v>
      </c>
      <c r="E5194" t="s">
        <v>305</v>
      </c>
    </row>
    <row r="5195" spans="1:5" x14ac:dyDescent="0.25">
      <c r="A5195" t="s">
        <v>137</v>
      </c>
      <c r="B5195" t="s">
        <v>500</v>
      </c>
      <c r="C5195">
        <v>0.24500749272417599</v>
      </c>
      <c r="D5195" t="s">
        <v>297</v>
      </c>
      <c r="E5195" t="s">
        <v>305</v>
      </c>
    </row>
    <row r="5196" spans="1:5" x14ac:dyDescent="0.25">
      <c r="A5196" t="s">
        <v>151</v>
      </c>
      <c r="B5196" t="s">
        <v>500</v>
      </c>
      <c r="C5196">
        <v>0.24500749272417599</v>
      </c>
      <c r="D5196" t="s">
        <v>297</v>
      </c>
      <c r="E5196" t="s">
        <v>305</v>
      </c>
    </row>
    <row r="5197" spans="1:5" x14ac:dyDescent="0.25">
      <c r="A5197" t="s">
        <v>153</v>
      </c>
      <c r="B5197" t="s">
        <v>500</v>
      </c>
      <c r="C5197">
        <v>0.24500749272417599</v>
      </c>
      <c r="D5197" t="s">
        <v>297</v>
      </c>
      <c r="E5197" t="s">
        <v>305</v>
      </c>
    </row>
    <row r="5198" spans="1:5" x14ac:dyDescent="0.25">
      <c r="A5198" t="s">
        <v>500</v>
      </c>
      <c r="B5198" t="s">
        <v>492</v>
      </c>
      <c r="C5198">
        <v>0.24500749272417599</v>
      </c>
      <c r="D5198" t="s">
        <v>297</v>
      </c>
      <c r="E5198" t="s">
        <v>305</v>
      </c>
    </row>
    <row r="5199" spans="1:5" x14ac:dyDescent="0.25">
      <c r="A5199" t="s">
        <v>500</v>
      </c>
      <c r="B5199" t="s">
        <v>470</v>
      </c>
      <c r="C5199">
        <v>0.24500749272417599</v>
      </c>
      <c r="D5199" t="s">
        <v>297</v>
      </c>
      <c r="E5199" t="s">
        <v>305</v>
      </c>
    </row>
    <row r="5200" spans="1:5" x14ac:dyDescent="0.25">
      <c r="A5200" t="s">
        <v>500</v>
      </c>
      <c r="B5200" t="s">
        <v>494</v>
      </c>
      <c r="C5200">
        <v>0.24500749272417599</v>
      </c>
      <c r="D5200" t="s">
        <v>297</v>
      </c>
      <c r="E5200" t="s">
        <v>305</v>
      </c>
    </row>
    <row r="5201" spans="1:5" x14ac:dyDescent="0.25">
      <c r="A5201" t="s">
        <v>500</v>
      </c>
      <c r="B5201" t="s">
        <v>488</v>
      </c>
      <c r="C5201">
        <v>0.24500749272417599</v>
      </c>
      <c r="D5201" t="s">
        <v>297</v>
      </c>
      <c r="E5201" t="s">
        <v>305</v>
      </c>
    </row>
    <row r="5202" spans="1:5" x14ac:dyDescent="0.25">
      <c r="A5202" t="s">
        <v>500</v>
      </c>
      <c r="B5202" t="s">
        <v>519</v>
      </c>
      <c r="C5202">
        <v>0.24500749272417599</v>
      </c>
      <c r="D5202" t="s">
        <v>297</v>
      </c>
      <c r="E5202" t="s">
        <v>305</v>
      </c>
    </row>
    <row r="5203" spans="1:5" x14ac:dyDescent="0.25">
      <c r="A5203" t="s">
        <v>500</v>
      </c>
      <c r="B5203" t="s">
        <v>512</v>
      </c>
      <c r="C5203">
        <v>0.24500749272417599</v>
      </c>
      <c r="D5203" t="s">
        <v>297</v>
      </c>
      <c r="E5203" t="s">
        <v>305</v>
      </c>
    </row>
    <row r="5204" spans="1:5" x14ac:dyDescent="0.25">
      <c r="A5204" t="s">
        <v>500</v>
      </c>
      <c r="B5204" t="s">
        <v>472</v>
      </c>
      <c r="C5204">
        <v>0.24500749272417599</v>
      </c>
      <c r="D5204" t="s">
        <v>297</v>
      </c>
      <c r="E5204" t="s">
        <v>305</v>
      </c>
    </row>
    <row r="5205" spans="1:5" x14ac:dyDescent="0.25">
      <c r="A5205" t="s">
        <v>500</v>
      </c>
      <c r="B5205" t="s">
        <v>513</v>
      </c>
      <c r="C5205">
        <v>0.24500749272417599</v>
      </c>
      <c r="D5205" t="s">
        <v>297</v>
      </c>
      <c r="E5205" t="s">
        <v>305</v>
      </c>
    </row>
    <row r="5206" spans="1:5" x14ac:dyDescent="0.25">
      <c r="A5206" t="s">
        <v>500</v>
      </c>
      <c r="B5206" t="s">
        <v>491</v>
      </c>
      <c r="C5206">
        <v>0.24500749272417599</v>
      </c>
      <c r="D5206" t="s">
        <v>297</v>
      </c>
      <c r="E5206" t="s">
        <v>305</v>
      </c>
    </row>
    <row r="5207" spans="1:5" x14ac:dyDescent="0.25">
      <c r="A5207" t="s">
        <v>500</v>
      </c>
      <c r="B5207" t="s">
        <v>23</v>
      </c>
      <c r="C5207">
        <v>0.24500749272417599</v>
      </c>
      <c r="D5207" t="s">
        <v>297</v>
      </c>
      <c r="E5207" t="s">
        <v>305</v>
      </c>
    </row>
    <row r="5208" spans="1:5" x14ac:dyDescent="0.25">
      <c r="A5208" t="s">
        <v>500</v>
      </c>
      <c r="B5208" t="s">
        <v>481</v>
      </c>
      <c r="C5208">
        <v>0.24500749272417599</v>
      </c>
      <c r="D5208" t="s">
        <v>297</v>
      </c>
      <c r="E5208" t="s">
        <v>305</v>
      </c>
    </row>
    <row r="5209" spans="1:5" x14ac:dyDescent="0.25">
      <c r="A5209" t="s">
        <v>500</v>
      </c>
      <c r="B5209" t="s">
        <v>474</v>
      </c>
      <c r="C5209">
        <v>0.24500749272417599</v>
      </c>
      <c r="D5209" t="s">
        <v>297</v>
      </c>
      <c r="E5209" t="s">
        <v>305</v>
      </c>
    </row>
    <row r="5210" spans="1:5" x14ac:dyDescent="0.25">
      <c r="A5210" t="s">
        <v>500</v>
      </c>
      <c r="B5210" t="s">
        <v>495</v>
      </c>
      <c r="C5210">
        <v>0.24500749272417599</v>
      </c>
      <c r="D5210" t="s">
        <v>297</v>
      </c>
      <c r="E5210" t="s">
        <v>305</v>
      </c>
    </row>
    <row r="5211" spans="1:5" x14ac:dyDescent="0.25">
      <c r="A5211" t="s">
        <v>500</v>
      </c>
      <c r="B5211" t="s">
        <v>499</v>
      </c>
      <c r="C5211">
        <v>0.24500749272417599</v>
      </c>
      <c r="D5211" t="s">
        <v>297</v>
      </c>
      <c r="E5211" t="s">
        <v>305</v>
      </c>
    </row>
    <row r="5212" spans="1:5" x14ac:dyDescent="0.25">
      <c r="A5212" t="s">
        <v>500</v>
      </c>
      <c r="B5212" t="s">
        <v>476</v>
      </c>
      <c r="C5212">
        <v>0.24500749272417599</v>
      </c>
      <c r="D5212" t="s">
        <v>297</v>
      </c>
      <c r="E5212" t="s">
        <v>305</v>
      </c>
    </row>
    <row r="5213" spans="1:5" x14ac:dyDescent="0.25">
      <c r="A5213" t="s">
        <v>500</v>
      </c>
      <c r="B5213" t="s">
        <v>468</v>
      </c>
      <c r="C5213">
        <v>0.24500749272417599</v>
      </c>
      <c r="D5213" t="s">
        <v>297</v>
      </c>
      <c r="E5213" t="s">
        <v>305</v>
      </c>
    </row>
    <row r="5214" spans="1:5" x14ac:dyDescent="0.25">
      <c r="A5214" t="s">
        <v>500</v>
      </c>
      <c r="B5214" t="s">
        <v>59</v>
      </c>
      <c r="C5214">
        <v>0.24500749272417599</v>
      </c>
      <c r="D5214" t="s">
        <v>297</v>
      </c>
      <c r="E5214" t="s">
        <v>305</v>
      </c>
    </row>
    <row r="5215" spans="1:5" x14ac:dyDescent="0.25">
      <c r="A5215" t="s">
        <v>500</v>
      </c>
      <c r="B5215" t="s">
        <v>502</v>
      </c>
      <c r="C5215">
        <v>0.24500749272417599</v>
      </c>
      <c r="D5215" t="s">
        <v>297</v>
      </c>
      <c r="E5215" t="s">
        <v>305</v>
      </c>
    </row>
    <row r="5216" spans="1:5" x14ac:dyDescent="0.25">
      <c r="A5216" t="s">
        <v>500</v>
      </c>
      <c r="B5216" t="s">
        <v>482</v>
      </c>
      <c r="C5216">
        <v>0.24500749272417599</v>
      </c>
      <c r="D5216" t="s">
        <v>297</v>
      </c>
      <c r="E5216" t="s">
        <v>305</v>
      </c>
    </row>
    <row r="5217" spans="1:5" x14ac:dyDescent="0.25">
      <c r="A5217" t="s">
        <v>500</v>
      </c>
      <c r="B5217" t="s">
        <v>469</v>
      </c>
      <c r="C5217">
        <v>0.24500749272417599</v>
      </c>
      <c r="D5217" t="s">
        <v>297</v>
      </c>
      <c r="E5217" t="s">
        <v>305</v>
      </c>
    </row>
    <row r="5218" spans="1:5" x14ac:dyDescent="0.25">
      <c r="A5218" t="s">
        <v>500</v>
      </c>
      <c r="B5218" t="s">
        <v>503</v>
      </c>
      <c r="C5218">
        <v>0.24500749272417599</v>
      </c>
      <c r="D5218" t="s">
        <v>297</v>
      </c>
      <c r="E5218" t="s">
        <v>305</v>
      </c>
    </row>
    <row r="5219" spans="1:5" x14ac:dyDescent="0.25">
      <c r="A5219" t="s">
        <v>500</v>
      </c>
      <c r="B5219" t="s">
        <v>477</v>
      </c>
      <c r="C5219">
        <v>0.24500749272417599</v>
      </c>
      <c r="D5219" t="s">
        <v>297</v>
      </c>
      <c r="E5219" t="s">
        <v>305</v>
      </c>
    </row>
    <row r="5220" spans="1:5" x14ac:dyDescent="0.25">
      <c r="A5220" t="s">
        <v>500</v>
      </c>
      <c r="B5220" t="s">
        <v>515</v>
      </c>
      <c r="C5220">
        <v>0.24500749272417599</v>
      </c>
      <c r="D5220" t="s">
        <v>297</v>
      </c>
      <c r="E5220" t="s">
        <v>305</v>
      </c>
    </row>
    <row r="5221" spans="1:5" x14ac:dyDescent="0.25">
      <c r="A5221" t="s">
        <v>500</v>
      </c>
      <c r="B5221" t="s">
        <v>514</v>
      </c>
      <c r="C5221">
        <v>0.24500749272417599</v>
      </c>
      <c r="D5221" t="s">
        <v>297</v>
      </c>
      <c r="E5221" t="s">
        <v>305</v>
      </c>
    </row>
    <row r="5222" spans="1:5" x14ac:dyDescent="0.25">
      <c r="A5222" t="s">
        <v>500</v>
      </c>
      <c r="B5222" t="s">
        <v>505</v>
      </c>
      <c r="C5222">
        <v>0.24500749272417599</v>
      </c>
      <c r="D5222" t="s">
        <v>297</v>
      </c>
      <c r="E5222" t="s">
        <v>305</v>
      </c>
    </row>
    <row r="5223" spans="1:5" x14ac:dyDescent="0.25">
      <c r="A5223" t="s">
        <v>500</v>
      </c>
      <c r="B5223" t="s">
        <v>490</v>
      </c>
      <c r="C5223">
        <v>0.24500749272417599</v>
      </c>
      <c r="D5223" t="s">
        <v>297</v>
      </c>
      <c r="E5223" t="s">
        <v>305</v>
      </c>
    </row>
    <row r="5224" spans="1:5" x14ac:dyDescent="0.25">
      <c r="A5224" t="s">
        <v>500</v>
      </c>
      <c r="B5224" t="s">
        <v>506</v>
      </c>
      <c r="C5224">
        <v>0.24500749272417599</v>
      </c>
      <c r="D5224" t="s">
        <v>297</v>
      </c>
      <c r="E5224" t="s">
        <v>305</v>
      </c>
    </row>
    <row r="5225" spans="1:5" x14ac:dyDescent="0.25">
      <c r="A5225" t="s">
        <v>500</v>
      </c>
      <c r="B5225" t="s">
        <v>471</v>
      </c>
      <c r="C5225">
        <v>0.24500749272417599</v>
      </c>
      <c r="D5225" t="s">
        <v>297</v>
      </c>
      <c r="E5225" t="s">
        <v>305</v>
      </c>
    </row>
    <row r="5226" spans="1:5" x14ac:dyDescent="0.25">
      <c r="A5226" t="s">
        <v>500</v>
      </c>
      <c r="B5226" t="s">
        <v>480</v>
      </c>
      <c r="C5226">
        <v>0.24500749272417599</v>
      </c>
      <c r="D5226" t="s">
        <v>297</v>
      </c>
      <c r="E5226" t="s">
        <v>305</v>
      </c>
    </row>
    <row r="5227" spans="1:5" x14ac:dyDescent="0.25">
      <c r="A5227" t="s">
        <v>500</v>
      </c>
      <c r="B5227" t="s">
        <v>483</v>
      </c>
      <c r="C5227">
        <v>0.24500749272417599</v>
      </c>
      <c r="D5227" t="s">
        <v>297</v>
      </c>
      <c r="E5227" t="s">
        <v>305</v>
      </c>
    </row>
    <row r="5228" spans="1:5" x14ac:dyDescent="0.25">
      <c r="A5228" t="s">
        <v>500</v>
      </c>
      <c r="B5228" t="s">
        <v>493</v>
      </c>
      <c r="C5228">
        <v>0.24500749272417599</v>
      </c>
      <c r="D5228" t="s">
        <v>297</v>
      </c>
      <c r="E5228" t="s">
        <v>305</v>
      </c>
    </row>
    <row r="5229" spans="1:5" x14ac:dyDescent="0.25">
      <c r="A5229" t="s">
        <v>500</v>
      </c>
      <c r="B5229" t="s">
        <v>478</v>
      </c>
      <c r="C5229">
        <v>0.24500749272417599</v>
      </c>
      <c r="D5229" t="s">
        <v>297</v>
      </c>
      <c r="E5229" t="s">
        <v>305</v>
      </c>
    </row>
    <row r="5230" spans="1:5" x14ac:dyDescent="0.25">
      <c r="A5230" t="s">
        <v>500</v>
      </c>
      <c r="B5230" t="s">
        <v>509</v>
      </c>
      <c r="C5230">
        <v>0.24500749272417599</v>
      </c>
      <c r="D5230" t="s">
        <v>297</v>
      </c>
      <c r="E5230" t="s">
        <v>305</v>
      </c>
    </row>
    <row r="5231" spans="1:5" x14ac:dyDescent="0.25">
      <c r="A5231" t="s">
        <v>500</v>
      </c>
      <c r="B5231" t="s">
        <v>479</v>
      </c>
      <c r="C5231">
        <v>0.24500749272417599</v>
      </c>
      <c r="D5231" t="s">
        <v>297</v>
      </c>
      <c r="E5231" t="s">
        <v>305</v>
      </c>
    </row>
    <row r="5232" spans="1:5" x14ac:dyDescent="0.25">
      <c r="A5232" t="s">
        <v>500</v>
      </c>
      <c r="B5232" t="s">
        <v>484</v>
      </c>
      <c r="C5232">
        <v>0.24500749272417599</v>
      </c>
      <c r="D5232" t="s">
        <v>297</v>
      </c>
      <c r="E5232" t="s">
        <v>305</v>
      </c>
    </row>
    <row r="5233" spans="1:5" x14ac:dyDescent="0.25">
      <c r="A5233" t="s">
        <v>500</v>
      </c>
      <c r="B5233" t="s">
        <v>520</v>
      </c>
      <c r="C5233">
        <v>0.24500749272417599</v>
      </c>
      <c r="D5233" t="s">
        <v>297</v>
      </c>
      <c r="E5233" t="s">
        <v>305</v>
      </c>
    </row>
    <row r="5234" spans="1:5" x14ac:dyDescent="0.25">
      <c r="A5234" t="s">
        <v>500</v>
      </c>
      <c r="B5234" t="s">
        <v>473</v>
      </c>
      <c r="C5234">
        <v>0.24500749272417599</v>
      </c>
      <c r="D5234" t="s">
        <v>297</v>
      </c>
      <c r="E5234" t="s">
        <v>305</v>
      </c>
    </row>
    <row r="5235" spans="1:5" x14ac:dyDescent="0.25">
      <c r="A5235" t="s">
        <v>500</v>
      </c>
      <c r="B5235" t="s">
        <v>518</v>
      </c>
      <c r="C5235">
        <v>0.24500749272417599</v>
      </c>
      <c r="D5235" t="s">
        <v>297</v>
      </c>
      <c r="E5235" t="s">
        <v>305</v>
      </c>
    </row>
    <row r="5236" spans="1:5" x14ac:dyDescent="0.25">
      <c r="A5236" t="s">
        <v>500</v>
      </c>
      <c r="B5236" t="s">
        <v>511</v>
      </c>
      <c r="C5236">
        <v>0.24500749272417599</v>
      </c>
      <c r="D5236" t="s">
        <v>297</v>
      </c>
      <c r="E5236" t="s">
        <v>305</v>
      </c>
    </row>
    <row r="5237" spans="1:5" x14ac:dyDescent="0.25">
      <c r="A5237" t="s">
        <v>500</v>
      </c>
      <c r="B5237" t="s">
        <v>485</v>
      </c>
      <c r="C5237">
        <v>0.24500749272417599</v>
      </c>
      <c r="D5237" t="s">
        <v>297</v>
      </c>
      <c r="E5237" t="s">
        <v>305</v>
      </c>
    </row>
    <row r="5238" spans="1:5" x14ac:dyDescent="0.25">
      <c r="A5238" t="s">
        <v>500</v>
      </c>
      <c r="B5238" t="s">
        <v>487</v>
      </c>
      <c r="C5238">
        <v>0.24500749272417599</v>
      </c>
      <c r="D5238" t="s">
        <v>297</v>
      </c>
      <c r="E5238" t="s">
        <v>305</v>
      </c>
    </row>
    <row r="5239" spans="1:5" x14ac:dyDescent="0.25">
      <c r="A5239" t="s">
        <v>133</v>
      </c>
      <c r="B5239" t="s">
        <v>516</v>
      </c>
      <c r="C5239">
        <v>1.4559113868649901E-2</v>
      </c>
      <c r="D5239" t="s">
        <v>297</v>
      </c>
      <c r="E5239" t="s">
        <v>354</v>
      </c>
    </row>
    <row r="5240" spans="1:5" x14ac:dyDescent="0.25">
      <c r="A5240" t="s">
        <v>127</v>
      </c>
      <c r="B5240" t="s">
        <v>516</v>
      </c>
      <c r="C5240">
        <v>1.4559113868649901E-2</v>
      </c>
      <c r="D5240" t="s">
        <v>297</v>
      </c>
      <c r="E5240" t="s">
        <v>354</v>
      </c>
    </row>
    <row r="5241" spans="1:5" x14ac:dyDescent="0.25">
      <c r="A5241" t="s">
        <v>139</v>
      </c>
      <c r="B5241" t="s">
        <v>516</v>
      </c>
      <c r="C5241">
        <v>1.4559113868649901E-2</v>
      </c>
      <c r="D5241" t="s">
        <v>297</v>
      </c>
      <c r="E5241" t="s">
        <v>354</v>
      </c>
    </row>
    <row r="5242" spans="1:5" x14ac:dyDescent="0.25">
      <c r="A5242" t="s">
        <v>129</v>
      </c>
      <c r="B5242" t="s">
        <v>516</v>
      </c>
      <c r="C5242">
        <v>1.4559113868649901E-2</v>
      </c>
      <c r="D5242" t="s">
        <v>297</v>
      </c>
      <c r="E5242" t="s">
        <v>354</v>
      </c>
    </row>
    <row r="5243" spans="1:5" x14ac:dyDescent="0.25">
      <c r="A5243" t="s">
        <v>161</v>
      </c>
      <c r="B5243" t="s">
        <v>516</v>
      </c>
      <c r="C5243">
        <v>1.4559113868649901E-2</v>
      </c>
      <c r="D5243" t="s">
        <v>297</v>
      </c>
      <c r="E5243" t="s">
        <v>354</v>
      </c>
    </row>
    <row r="5244" spans="1:5" x14ac:dyDescent="0.25">
      <c r="A5244" t="s">
        <v>143</v>
      </c>
      <c r="B5244" t="s">
        <v>516</v>
      </c>
      <c r="C5244">
        <v>1.4559113868649901E-2</v>
      </c>
      <c r="D5244" t="s">
        <v>297</v>
      </c>
      <c r="E5244" t="s">
        <v>354</v>
      </c>
    </row>
    <row r="5245" spans="1:5" x14ac:dyDescent="0.25">
      <c r="A5245" t="s">
        <v>141</v>
      </c>
      <c r="B5245" t="s">
        <v>516</v>
      </c>
      <c r="C5245">
        <v>1.4559113868649901E-2</v>
      </c>
      <c r="D5245" t="s">
        <v>297</v>
      </c>
      <c r="E5245" t="s">
        <v>354</v>
      </c>
    </row>
    <row r="5246" spans="1:5" x14ac:dyDescent="0.25">
      <c r="A5246" t="s">
        <v>131</v>
      </c>
      <c r="B5246" t="s">
        <v>516</v>
      </c>
      <c r="C5246">
        <v>1.4559113868649901E-2</v>
      </c>
      <c r="D5246" t="s">
        <v>297</v>
      </c>
      <c r="E5246" t="s">
        <v>354</v>
      </c>
    </row>
    <row r="5247" spans="1:5" x14ac:dyDescent="0.25">
      <c r="A5247" t="s">
        <v>163</v>
      </c>
      <c r="B5247" t="s">
        <v>516</v>
      </c>
      <c r="C5247">
        <v>1.4559113868649901E-2</v>
      </c>
      <c r="D5247" t="s">
        <v>297</v>
      </c>
      <c r="E5247" t="s">
        <v>354</v>
      </c>
    </row>
    <row r="5248" spans="1:5" x14ac:dyDescent="0.25">
      <c r="A5248" t="s">
        <v>159</v>
      </c>
      <c r="B5248" t="s">
        <v>516</v>
      </c>
      <c r="C5248">
        <v>1.4559113868649901E-2</v>
      </c>
      <c r="D5248" t="s">
        <v>297</v>
      </c>
      <c r="E5248" t="s">
        <v>354</v>
      </c>
    </row>
    <row r="5249" spans="1:5" x14ac:dyDescent="0.25">
      <c r="A5249" t="s">
        <v>147</v>
      </c>
      <c r="B5249" t="s">
        <v>516</v>
      </c>
      <c r="C5249">
        <v>1.4559113868649901E-2</v>
      </c>
      <c r="D5249" t="s">
        <v>297</v>
      </c>
      <c r="E5249" t="s">
        <v>354</v>
      </c>
    </row>
    <row r="5250" spans="1:5" x14ac:dyDescent="0.25">
      <c r="A5250" t="s">
        <v>155</v>
      </c>
      <c r="B5250" t="s">
        <v>516</v>
      </c>
      <c r="C5250">
        <v>1.4559113868649901E-2</v>
      </c>
      <c r="D5250" t="s">
        <v>297</v>
      </c>
      <c r="E5250" t="s">
        <v>354</v>
      </c>
    </row>
    <row r="5251" spans="1:5" x14ac:dyDescent="0.25">
      <c r="A5251" t="s">
        <v>125</v>
      </c>
      <c r="B5251" t="s">
        <v>516</v>
      </c>
      <c r="C5251">
        <v>1.4559113868649901E-2</v>
      </c>
      <c r="D5251" t="s">
        <v>297</v>
      </c>
      <c r="E5251" t="s">
        <v>354</v>
      </c>
    </row>
    <row r="5252" spans="1:5" x14ac:dyDescent="0.25">
      <c r="A5252" t="s">
        <v>157</v>
      </c>
      <c r="B5252" t="s">
        <v>516</v>
      </c>
      <c r="C5252">
        <v>1.4559113868649901E-2</v>
      </c>
      <c r="D5252" t="s">
        <v>297</v>
      </c>
      <c r="E5252" t="s">
        <v>354</v>
      </c>
    </row>
    <row r="5253" spans="1:5" x14ac:dyDescent="0.25">
      <c r="A5253" t="s">
        <v>149</v>
      </c>
      <c r="B5253" t="s">
        <v>516</v>
      </c>
      <c r="C5253">
        <v>1.4559113868649901E-2</v>
      </c>
      <c r="D5253" t="s">
        <v>297</v>
      </c>
      <c r="E5253" t="s">
        <v>354</v>
      </c>
    </row>
    <row r="5254" spans="1:5" x14ac:dyDescent="0.25">
      <c r="A5254" t="s">
        <v>145</v>
      </c>
      <c r="B5254" t="s">
        <v>516</v>
      </c>
      <c r="C5254">
        <v>1.4559113868649901E-2</v>
      </c>
      <c r="D5254" t="s">
        <v>297</v>
      </c>
      <c r="E5254" t="s">
        <v>354</v>
      </c>
    </row>
    <row r="5255" spans="1:5" x14ac:dyDescent="0.25">
      <c r="A5255" t="s">
        <v>137</v>
      </c>
      <c r="B5255" t="s">
        <v>516</v>
      </c>
      <c r="C5255">
        <v>1.4559113868649901E-2</v>
      </c>
      <c r="D5255" t="s">
        <v>297</v>
      </c>
      <c r="E5255" t="s">
        <v>354</v>
      </c>
    </row>
    <row r="5256" spans="1:5" x14ac:dyDescent="0.25">
      <c r="A5256" t="s">
        <v>151</v>
      </c>
      <c r="B5256" t="s">
        <v>516</v>
      </c>
      <c r="C5256">
        <v>1.4559113868649901E-2</v>
      </c>
      <c r="D5256" t="s">
        <v>297</v>
      </c>
      <c r="E5256" t="s">
        <v>354</v>
      </c>
    </row>
    <row r="5257" spans="1:5" x14ac:dyDescent="0.25">
      <c r="A5257" t="s">
        <v>153</v>
      </c>
      <c r="B5257" t="s">
        <v>516</v>
      </c>
      <c r="C5257">
        <v>1.4559113868649901E-2</v>
      </c>
      <c r="D5257" t="s">
        <v>297</v>
      </c>
      <c r="E5257" t="s">
        <v>354</v>
      </c>
    </row>
    <row r="5258" spans="1:5" x14ac:dyDescent="0.25">
      <c r="A5258" t="s">
        <v>516</v>
      </c>
      <c r="B5258" t="s">
        <v>492</v>
      </c>
      <c r="C5258">
        <v>1.4559113868649901E-2</v>
      </c>
      <c r="D5258" t="s">
        <v>297</v>
      </c>
      <c r="E5258" t="s">
        <v>354</v>
      </c>
    </row>
    <row r="5259" spans="1:5" x14ac:dyDescent="0.25">
      <c r="A5259" t="s">
        <v>516</v>
      </c>
      <c r="B5259" t="s">
        <v>470</v>
      </c>
      <c r="C5259">
        <v>1.4559113868649901E-2</v>
      </c>
      <c r="D5259" t="s">
        <v>297</v>
      </c>
      <c r="E5259" t="s">
        <v>354</v>
      </c>
    </row>
    <row r="5260" spans="1:5" x14ac:dyDescent="0.25">
      <c r="A5260" t="s">
        <v>516</v>
      </c>
      <c r="B5260" t="s">
        <v>519</v>
      </c>
      <c r="C5260">
        <v>1.4559113868649901E-2</v>
      </c>
      <c r="D5260" t="s">
        <v>297</v>
      </c>
      <c r="E5260" t="s">
        <v>354</v>
      </c>
    </row>
    <row r="5261" spans="1:5" x14ac:dyDescent="0.25">
      <c r="A5261" t="s">
        <v>516</v>
      </c>
      <c r="B5261" t="s">
        <v>512</v>
      </c>
      <c r="C5261">
        <v>1.4559113868649901E-2</v>
      </c>
      <c r="D5261" t="s">
        <v>297</v>
      </c>
      <c r="E5261" t="s">
        <v>354</v>
      </c>
    </row>
    <row r="5262" spans="1:5" x14ac:dyDescent="0.25">
      <c r="A5262" t="s">
        <v>516</v>
      </c>
      <c r="B5262" t="s">
        <v>472</v>
      </c>
      <c r="C5262">
        <v>1.4559113868649901E-2</v>
      </c>
      <c r="D5262" t="s">
        <v>297</v>
      </c>
      <c r="E5262" t="s">
        <v>354</v>
      </c>
    </row>
    <row r="5263" spans="1:5" x14ac:dyDescent="0.25">
      <c r="A5263" t="s">
        <v>516</v>
      </c>
      <c r="B5263" t="s">
        <v>513</v>
      </c>
      <c r="C5263">
        <v>1.4559113868649901E-2</v>
      </c>
      <c r="D5263" t="s">
        <v>297</v>
      </c>
      <c r="E5263" t="s">
        <v>354</v>
      </c>
    </row>
    <row r="5264" spans="1:5" x14ac:dyDescent="0.25">
      <c r="A5264" t="s">
        <v>516</v>
      </c>
      <c r="B5264" t="s">
        <v>491</v>
      </c>
      <c r="C5264">
        <v>1.4559113868649901E-2</v>
      </c>
      <c r="D5264" t="s">
        <v>297</v>
      </c>
      <c r="E5264" t="s">
        <v>354</v>
      </c>
    </row>
    <row r="5265" spans="1:5" x14ac:dyDescent="0.25">
      <c r="A5265" t="s">
        <v>516</v>
      </c>
      <c r="B5265" t="s">
        <v>489</v>
      </c>
      <c r="C5265">
        <v>1.4559113868649901E-2</v>
      </c>
      <c r="D5265" t="s">
        <v>297</v>
      </c>
      <c r="E5265" t="s">
        <v>354</v>
      </c>
    </row>
    <row r="5266" spans="1:5" x14ac:dyDescent="0.25">
      <c r="A5266" t="s">
        <v>516</v>
      </c>
      <c r="B5266" t="s">
        <v>481</v>
      </c>
      <c r="C5266">
        <v>1.4559113868649901E-2</v>
      </c>
      <c r="D5266" t="s">
        <v>297</v>
      </c>
      <c r="E5266" t="s">
        <v>354</v>
      </c>
    </row>
    <row r="5267" spans="1:5" x14ac:dyDescent="0.25">
      <c r="A5267" t="s">
        <v>516</v>
      </c>
      <c r="B5267" t="s">
        <v>495</v>
      </c>
      <c r="C5267">
        <v>1.4559113868649901E-2</v>
      </c>
      <c r="D5267" t="s">
        <v>297</v>
      </c>
      <c r="E5267" t="s">
        <v>354</v>
      </c>
    </row>
    <row r="5268" spans="1:5" x14ac:dyDescent="0.25">
      <c r="A5268" t="s">
        <v>516</v>
      </c>
      <c r="B5268" t="s">
        <v>499</v>
      </c>
      <c r="C5268">
        <v>1.4559113868649901E-2</v>
      </c>
      <c r="D5268" t="s">
        <v>297</v>
      </c>
      <c r="E5268" t="s">
        <v>354</v>
      </c>
    </row>
    <row r="5269" spans="1:5" x14ac:dyDescent="0.25">
      <c r="A5269" t="s">
        <v>516</v>
      </c>
      <c r="B5269" t="s">
        <v>500</v>
      </c>
      <c r="C5269">
        <v>1.4559113868649901E-2</v>
      </c>
      <c r="D5269" t="s">
        <v>297</v>
      </c>
      <c r="E5269" t="s">
        <v>354</v>
      </c>
    </row>
    <row r="5270" spans="1:5" x14ac:dyDescent="0.25">
      <c r="A5270" t="s">
        <v>516</v>
      </c>
      <c r="B5270" t="s">
        <v>475</v>
      </c>
      <c r="C5270">
        <v>1.4559113868649901E-2</v>
      </c>
      <c r="D5270" t="s">
        <v>297</v>
      </c>
      <c r="E5270" t="s">
        <v>354</v>
      </c>
    </row>
    <row r="5271" spans="1:5" x14ac:dyDescent="0.25">
      <c r="A5271" t="s">
        <v>516</v>
      </c>
      <c r="B5271" t="s">
        <v>476</v>
      </c>
      <c r="C5271">
        <v>1.4559113868649901E-2</v>
      </c>
      <c r="D5271" t="s">
        <v>297</v>
      </c>
      <c r="E5271" t="s">
        <v>354</v>
      </c>
    </row>
    <row r="5272" spans="1:5" x14ac:dyDescent="0.25">
      <c r="A5272" t="s">
        <v>516</v>
      </c>
      <c r="B5272" t="s">
        <v>468</v>
      </c>
      <c r="C5272">
        <v>1.4559113868649901E-2</v>
      </c>
      <c r="D5272" t="s">
        <v>297</v>
      </c>
      <c r="E5272" t="s">
        <v>354</v>
      </c>
    </row>
    <row r="5273" spans="1:5" x14ac:dyDescent="0.25">
      <c r="A5273" t="s">
        <v>516</v>
      </c>
      <c r="B5273" t="s">
        <v>59</v>
      </c>
      <c r="C5273">
        <v>1.4559113868649901E-2</v>
      </c>
      <c r="D5273" t="s">
        <v>297</v>
      </c>
      <c r="E5273" t="s">
        <v>354</v>
      </c>
    </row>
    <row r="5274" spans="1:5" x14ac:dyDescent="0.25">
      <c r="A5274" t="s">
        <v>516</v>
      </c>
      <c r="B5274" t="s">
        <v>517</v>
      </c>
      <c r="C5274">
        <v>1.4559113868649901E-2</v>
      </c>
      <c r="D5274" t="s">
        <v>297</v>
      </c>
      <c r="E5274" t="s">
        <v>354</v>
      </c>
    </row>
    <row r="5275" spans="1:5" x14ac:dyDescent="0.25">
      <c r="A5275" t="s">
        <v>516</v>
      </c>
      <c r="B5275" t="s">
        <v>502</v>
      </c>
      <c r="C5275">
        <v>1.4559113868649901E-2</v>
      </c>
      <c r="D5275" t="s">
        <v>297</v>
      </c>
      <c r="E5275" t="s">
        <v>354</v>
      </c>
    </row>
    <row r="5276" spans="1:5" x14ac:dyDescent="0.25">
      <c r="A5276" t="s">
        <v>516</v>
      </c>
      <c r="B5276" t="s">
        <v>469</v>
      </c>
      <c r="C5276">
        <v>1.4559113868649901E-2</v>
      </c>
      <c r="D5276" t="s">
        <v>297</v>
      </c>
      <c r="E5276" t="s">
        <v>354</v>
      </c>
    </row>
    <row r="5277" spans="1:5" x14ac:dyDescent="0.25">
      <c r="A5277" t="s">
        <v>516</v>
      </c>
      <c r="B5277" t="s">
        <v>503</v>
      </c>
      <c r="C5277">
        <v>1.4559113868649901E-2</v>
      </c>
      <c r="D5277" t="s">
        <v>297</v>
      </c>
      <c r="E5277" t="s">
        <v>354</v>
      </c>
    </row>
    <row r="5278" spans="1:5" x14ac:dyDescent="0.25">
      <c r="A5278" t="s">
        <v>516</v>
      </c>
      <c r="B5278" t="s">
        <v>477</v>
      </c>
      <c r="C5278">
        <v>1.4559113868649901E-2</v>
      </c>
      <c r="D5278" t="s">
        <v>297</v>
      </c>
      <c r="E5278" t="s">
        <v>354</v>
      </c>
    </row>
    <row r="5279" spans="1:5" x14ac:dyDescent="0.25">
      <c r="A5279" t="s">
        <v>516</v>
      </c>
      <c r="B5279" t="s">
        <v>515</v>
      </c>
      <c r="C5279">
        <v>1.4559113868649901E-2</v>
      </c>
      <c r="D5279" t="s">
        <v>297</v>
      </c>
      <c r="E5279" t="s">
        <v>354</v>
      </c>
    </row>
    <row r="5280" spans="1:5" x14ac:dyDescent="0.25">
      <c r="A5280" t="s">
        <v>516</v>
      </c>
      <c r="B5280" t="s">
        <v>514</v>
      </c>
      <c r="C5280">
        <v>1.4559113868649901E-2</v>
      </c>
      <c r="D5280" t="s">
        <v>297</v>
      </c>
      <c r="E5280" t="s">
        <v>354</v>
      </c>
    </row>
    <row r="5281" spans="1:5" x14ac:dyDescent="0.25">
      <c r="A5281" t="s">
        <v>516</v>
      </c>
      <c r="B5281" t="s">
        <v>505</v>
      </c>
      <c r="C5281">
        <v>1.4559113868649901E-2</v>
      </c>
      <c r="D5281" t="s">
        <v>297</v>
      </c>
      <c r="E5281" t="s">
        <v>354</v>
      </c>
    </row>
    <row r="5282" spans="1:5" x14ac:dyDescent="0.25">
      <c r="A5282" t="s">
        <v>516</v>
      </c>
      <c r="B5282" t="s">
        <v>490</v>
      </c>
      <c r="C5282">
        <v>1.4559113868649901E-2</v>
      </c>
      <c r="D5282" t="s">
        <v>297</v>
      </c>
      <c r="E5282" t="s">
        <v>354</v>
      </c>
    </row>
    <row r="5283" spans="1:5" x14ac:dyDescent="0.25">
      <c r="A5283" t="s">
        <v>516</v>
      </c>
      <c r="B5283" t="s">
        <v>506</v>
      </c>
      <c r="C5283">
        <v>1.4559113868649901E-2</v>
      </c>
      <c r="D5283" t="s">
        <v>297</v>
      </c>
      <c r="E5283" t="s">
        <v>354</v>
      </c>
    </row>
    <row r="5284" spans="1:5" x14ac:dyDescent="0.25">
      <c r="A5284" t="s">
        <v>516</v>
      </c>
      <c r="B5284" t="s">
        <v>471</v>
      </c>
      <c r="C5284">
        <v>1.4559113868649901E-2</v>
      </c>
      <c r="D5284" t="s">
        <v>297</v>
      </c>
      <c r="E5284" t="s">
        <v>354</v>
      </c>
    </row>
    <row r="5285" spans="1:5" x14ac:dyDescent="0.25">
      <c r="A5285" t="s">
        <v>516</v>
      </c>
      <c r="B5285" t="s">
        <v>480</v>
      </c>
      <c r="C5285">
        <v>1.4559113868649901E-2</v>
      </c>
      <c r="D5285" t="s">
        <v>297</v>
      </c>
      <c r="E5285" t="s">
        <v>354</v>
      </c>
    </row>
    <row r="5286" spans="1:5" x14ac:dyDescent="0.25">
      <c r="A5286" t="s">
        <v>516</v>
      </c>
      <c r="B5286" t="s">
        <v>483</v>
      </c>
      <c r="C5286">
        <v>1.4559113868649901E-2</v>
      </c>
      <c r="D5286" t="s">
        <v>297</v>
      </c>
      <c r="E5286" t="s">
        <v>354</v>
      </c>
    </row>
    <row r="5287" spans="1:5" x14ac:dyDescent="0.25">
      <c r="A5287" t="s">
        <v>516</v>
      </c>
      <c r="B5287" t="s">
        <v>493</v>
      </c>
      <c r="C5287">
        <v>1.4559113868649901E-2</v>
      </c>
      <c r="D5287" t="s">
        <v>297</v>
      </c>
      <c r="E5287" t="s">
        <v>354</v>
      </c>
    </row>
    <row r="5288" spans="1:5" x14ac:dyDescent="0.25">
      <c r="A5288" t="s">
        <v>516</v>
      </c>
      <c r="B5288" t="s">
        <v>478</v>
      </c>
      <c r="C5288">
        <v>1.4559113868649901E-2</v>
      </c>
      <c r="D5288" t="s">
        <v>297</v>
      </c>
      <c r="E5288" t="s">
        <v>354</v>
      </c>
    </row>
    <row r="5289" spans="1:5" x14ac:dyDescent="0.25">
      <c r="A5289" t="s">
        <v>516</v>
      </c>
      <c r="B5289" t="s">
        <v>509</v>
      </c>
      <c r="C5289">
        <v>1.4559113868649901E-2</v>
      </c>
      <c r="D5289" t="s">
        <v>297</v>
      </c>
      <c r="E5289" t="s">
        <v>354</v>
      </c>
    </row>
    <row r="5290" spans="1:5" x14ac:dyDescent="0.25">
      <c r="A5290" t="s">
        <v>516</v>
      </c>
      <c r="B5290" t="s">
        <v>479</v>
      </c>
      <c r="C5290">
        <v>1.4559113868649901E-2</v>
      </c>
      <c r="D5290" t="s">
        <v>297</v>
      </c>
      <c r="E5290" t="s">
        <v>354</v>
      </c>
    </row>
    <row r="5291" spans="1:5" x14ac:dyDescent="0.25">
      <c r="A5291" t="s">
        <v>516</v>
      </c>
      <c r="B5291" t="s">
        <v>484</v>
      </c>
      <c r="C5291">
        <v>1.4559113868649901E-2</v>
      </c>
      <c r="D5291" t="s">
        <v>297</v>
      </c>
      <c r="E5291" t="s">
        <v>354</v>
      </c>
    </row>
    <row r="5292" spans="1:5" x14ac:dyDescent="0.25">
      <c r="A5292" t="s">
        <v>516</v>
      </c>
      <c r="B5292" t="s">
        <v>520</v>
      </c>
      <c r="C5292">
        <v>1.4559113868649901E-2</v>
      </c>
      <c r="D5292" t="s">
        <v>297</v>
      </c>
      <c r="E5292" t="s">
        <v>354</v>
      </c>
    </row>
    <row r="5293" spans="1:5" x14ac:dyDescent="0.25">
      <c r="A5293" t="s">
        <v>516</v>
      </c>
      <c r="B5293" t="s">
        <v>473</v>
      </c>
      <c r="C5293">
        <v>1.4559113868649901E-2</v>
      </c>
      <c r="D5293" t="s">
        <v>297</v>
      </c>
      <c r="E5293" t="s">
        <v>354</v>
      </c>
    </row>
    <row r="5294" spans="1:5" x14ac:dyDescent="0.25">
      <c r="A5294" t="s">
        <v>516</v>
      </c>
      <c r="B5294" t="s">
        <v>511</v>
      </c>
      <c r="C5294">
        <v>1.4559113868649901E-2</v>
      </c>
      <c r="D5294" t="s">
        <v>297</v>
      </c>
      <c r="E5294" t="s">
        <v>354</v>
      </c>
    </row>
    <row r="5295" spans="1:5" x14ac:dyDescent="0.25">
      <c r="A5295" t="s">
        <v>516</v>
      </c>
      <c r="B5295" t="s">
        <v>485</v>
      </c>
      <c r="C5295">
        <v>1.4559113868649901E-2</v>
      </c>
      <c r="D5295" t="s">
        <v>297</v>
      </c>
      <c r="E5295" t="s">
        <v>354</v>
      </c>
    </row>
    <row r="5296" spans="1:5" x14ac:dyDescent="0.25">
      <c r="A5296" t="s">
        <v>516</v>
      </c>
      <c r="B5296" t="s">
        <v>487</v>
      </c>
      <c r="C5296">
        <v>1.4559113868649901E-2</v>
      </c>
      <c r="D5296" t="s">
        <v>297</v>
      </c>
      <c r="E5296" t="s">
        <v>354</v>
      </c>
    </row>
    <row r="5297" spans="1:5" x14ac:dyDescent="0.25">
      <c r="A5297" t="s">
        <v>516</v>
      </c>
      <c r="B5297" t="s">
        <v>497</v>
      </c>
      <c r="C5297">
        <v>1.4559113868649901E-2</v>
      </c>
      <c r="D5297" t="s">
        <v>297</v>
      </c>
      <c r="E5297" t="s">
        <v>354</v>
      </c>
    </row>
    <row r="5298" spans="1:5" x14ac:dyDescent="0.25">
      <c r="A5298" t="s">
        <v>135</v>
      </c>
      <c r="B5298" t="s">
        <v>500</v>
      </c>
      <c r="C5298">
        <v>1.9849844373036999E-2</v>
      </c>
      <c r="D5298" t="s">
        <v>297</v>
      </c>
      <c r="E5298" t="s">
        <v>389</v>
      </c>
    </row>
    <row r="5299" spans="1:5" x14ac:dyDescent="0.25">
      <c r="A5299" t="s">
        <v>135</v>
      </c>
      <c r="B5299" t="s">
        <v>517</v>
      </c>
      <c r="C5299">
        <v>5.9772283567648904E-3</v>
      </c>
      <c r="D5299" t="s">
        <v>297</v>
      </c>
      <c r="E5299" t="s">
        <v>389</v>
      </c>
    </row>
    <row r="5300" spans="1:5" x14ac:dyDescent="0.25">
      <c r="A5300" t="s">
        <v>513</v>
      </c>
      <c r="B5300" t="s">
        <v>493</v>
      </c>
      <c r="C5300">
        <v>3.0667175217117499E-2</v>
      </c>
      <c r="D5300" t="s">
        <v>297</v>
      </c>
      <c r="E5300" t="s">
        <v>389</v>
      </c>
    </row>
    <row r="5301" spans="1:5" x14ac:dyDescent="0.25">
      <c r="A5301" t="s">
        <v>500</v>
      </c>
      <c r="B5301" t="s">
        <v>517</v>
      </c>
      <c r="C5301">
        <v>1.6917124010261901E-2</v>
      </c>
      <c r="D5301" t="s">
        <v>297</v>
      </c>
      <c r="E5301" t="s">
        <v>389</v>
      </c>
    </row>
    <row r="5302" spans="1:5" x14ac:dyDescent="0.25">
      <c r="A5302" t="s">
        <v>133</v>
      </c>
      <c r="B5302" t="s">
        <v>129</v>
      </c>
      <c r="C5302">
        <v>5.3580545724256903E-3</v>
      </c>
      <c r="D5302" t="s">
        <v>297</v>
      </c>
      <c r="E5302" t="s">
        <v>358</v>
      </c>
    </row>
    <row r="5303" spans="1:5" x14ac:dyDescent="0.25">
      <c r="A5303" t="s">
        <v>133</v>
      </c>
      <c r="B5303" t="s">
        <v>131</v>
      </c>
      <c r="C5303">
        <v>1.5891512241219399E-2</v>
      </c>
      <c r="D5303" t="s">
        <v>297</v>
      </c>
      <c r="E5303" t="s">
        <v>358</v>
      </c>
    </row>
    <row r="5304" spans="1:5" x14ac:dyDescent="0.25">
      <c r="A5304" t="s">
        <v>133</v>
      </c>
      <c r="B5304" t="s">
        <v>472</v>
      </c>
      <c r="C5304">
        <v>7.7615328379990797E-3</v>
      </c>
      <c r="D5304" t="s">
        <v>297</v>
      </c>
      <c r="E5304" t="s">
        <v>358</v>
      </c>
    </row>
    <row r="5305" spans="1:5" x14ac:dyDescent="0.25">
      <c r="A5305" t="s">
        <v>133</v>
      </c>
      <c r="B5305" t="s">
        <v>59</v>
      </c>
      <c r="C5305">
        <v>7.26830749624783E-3</v>
      </c>
      <c r="D5305" t="s">
        <v>297</v>
      </c>
      <c r="E5305" t="s">
        <v>358</v>
      </c>
    </row>
    <row r="5306" spans="1:5" x14ac:dyDescent="0.25">
      <c r="A5306" t="s">
        <v>133</v>
      </c>
      <c r="B5306" t="s">
        <v>517</v>
      </c>
      <c r="C5306">
        <v>4.8353313603486199E-3</v>
      </c>
      <c r="D5306" t="s">
        <v>297</v>
      </c>
      <c r="E5306" t="s">
        <v>358</v>
      </c>
    </row>
    <row r="5307" spans="1:5" x14ac:dyDescent="0.25">
      <c r="A5307" t="s">
        <v>133</v>
      </c>
      <c r="B5307" t="s">
        <v>490</v>
      </c>
      <c r="C5307">
        <v>1.55320860866325E-2</v>
      </c>
      <c r="D5307" t="s">
        <v>297</v>
      </c>
      <c r="E5307" t="s">
        <v>358</v>
      </c>
    </row>
    <row r="5308" spans="1:5" x14ac:dyDescent="0.25">
      <c r="A5308" t="s">
        <v>133</v>
      </c>
      <c r="B5308" t="s">
        <v>471</v>
      </c>
      <c r="C5308">
        <v>6.1254705173524196E-3</v>
      </c>
      <c r="D5308" t="s">
        <v>297</v>
      </c>
      <c r="E5308" t="s">
        <v>358</v>
      </c>
    </row>
    <row r="5309" spans="1:5" x14ac:dyDescent="0.25">
      <c r="A5309" t="s">
        <v>133</v>
      </c>
      <c r="B5309" t="s">
        <v>473</v>
      </c>
      <c r="C5309">
        <v>7.8254227151955298E-3</v>
      </c>
      <c r="D5309" t="s">
        <v>297</v>
      </c>
      <c r="E5309" t="s">
        <v>358</v>
      </c>
    </row>
    <row r="5310" spans="1:5" x14ac:dyDescent="0.25">
      <c r="A5310" t="s">
        <v>133</v>
      </c>
      <c r="B5310" t="s">
        <v>485</v>
      </c>
      <c r="C5310">
        <v>8.0679838122571495E-3</v>
      </c>
      <c r="D5310" t="s">
        <v>297</v>
      </c>
      <c r="E5310" t="s">
        <v>358</v>
      </c>
    </row>
    <row r="5311" spans="1:5" x14ac:dyDescent="0.25">
      <c r="A5311" t="s">
        <v>127</v>
      </c>
      <c r="B5311" t="s">
        <v>472</v>
      </c>
      <c r="C5311">
        <v>3.2821754083324398E-2</v>
      </c>
      <c r="D5311" t="s">
        <v>297</v>
      </c>
      <c r="E5311" t="s">
        <v>358</v>
      </c>
    </row>
    <row r="5312" spans="1:5" x14ac:dyDescent="0.25">
      <c r="A5312" t="s">
        <v>127</v>
      </c>
      <c r="B5312" t="s">
        <v>490</v>
      </c>
      <c r="C5312">
        <v>5.7263028013681598E-2</v>
      </c>
      <c r="D5312" t="s">
        <v>297</v>
      </c>
      <c r="E5312" t="s">
        <v>358</v>
      </c>
    </row>
    <row r="5313" spans="1:5" x14ac:dyDescent="0.25">
      <c r="A5313" t="s">
        <v>127</v>
      </c>
      <c r="B5313" t="s">
        <v>473</v>
      </c>
      <c r="C5313">
        <v>2.6992225761841002E-2</v>
      </c>
      <c r="D5313" t="s">
        <v>297</v>
      </c>
      <c r="E5313" t="s">
        <v>358</v>
      </c>
    </row>
    <row r="5314" spans="1:5" x14ac:dyDescent="0.25">
      <c r="A5314" t="s">
        <v>139</v>
      </c>
      <c r="B5314" t="s">
        <v>133</v>
      </c>
      <c r="C5314">
        <v>8.8964290366578998E-3</v>
      </c>
      <c r="D5314" t="s">
        <v>297</v>
      </c>
      <c r="E5314" t="s">
        <v>358</v>
      </c>
    </row>
    <row r="5315" spans="1:5" x14ac:dyDescent="0.25">
      <c r="A5315" t="s">
        <v>139</v>
      </c>
      <c r="B5315" t="s">
        <v>129</v>
      </c>
      <c r="C5315">
        <v>3.2558484378548802E-2</v>
      </c>
      <c r="D5315" t="s">
        <v>297</v>
      </c>
      <c r="E5315" t="s">
        <v>358</v>
      </c>
    </row>
    <row r="5316" spans="1:5" x14ac:dyDescent="0.25">
      <c r="A5316" t="s">
        <v>139</v>
      </c>
      <c r="B5316" t="s">
        <v>131</v>
      </c>
      <c r="C5316">
        <v>0.10483984888403999</v>
      </c>
      <c r="D5316" t="s">
        <v>297</v>
      </c>
      <c r="E5316" t="s">
        <v>358</v>
      </c>
    </row>
    <row r="5317" spans="1:5" x14ac:dyDescent="0.25">
      <c r="A5317" t="s">
        <v>139</v>
      </c>
      <c r="B5317" t="s">
        <v>137</v>
      </c>
      <c r="C5317">
        <v>4.3275361385855499E-2</v>
      </c>
      <c r="D5317" t="s">
        <v>297</v>
      </c>
      <c r="E5317" t="s">
        <v>358</v>
      </c>
    </row>
    <row r="5318" spans="1:5" x14ac:dyDescent="0.25">
      <c r="A5318" t="s">
        <v>139</v>
      </c>
      <c r="B5318" t="s">
        <v>492</v>
      </c>
      <c r="C5318">
        <v>1.99739561555193E-2</v>
      </c>
      <c r="D5318" t="s">
        <v>297</v>
      </c>
      <c r="E5318" t="s">
        <v>358</v>
      </c>
    </row>
    <row r="5319" spans="1:5" x14ac:dyDescent="0.25">
      <c r="A5319" t="s">
        <v>139</v>
      </c>
      <c r="B5319" t="s">
        <v>472</v>
      </c>
      <c r="C5319">
        <v>3.9537528729226799E-2</v>
      </c>
      <c r="D5319" t="s">
        <v>297</v>
      </c>
      <c r="E5319" t="s">
        <v>358</v>
      </c>
    </row>
    <row r="5320" spans="1:5" x14ac:dyDescent="0.25">
      <c r="A5320" t="s">
        <v>139</v>
      </c>
      <c r="B5320" t="s">
        <v>490</v>
      </c>
      <c r="C5320">
        <v>5.6430764336704103E-2</v>
      </c>
      <c r="D5320" t="s">
        <v>297</v>
      </c>
      <c r="E5320" t="s">
        <v>358</v>
      </c>
    </row>
    <row r="5321" spans="1:5" x14ac:dyDescent="0.25">
      <c r="A5321" t="s">
        <v>139</v>
      </c>
      <c r="B5321" t="s">
        <v>471</v>
      </c>
      <c r="C5321">
        <v>2.7638883214502301E-2</v>
      </c>
      <c r="D5321" t="s">
        <v>297</v>
      </c>
      <c r="E5321" t="s">
        <v>358</v>
      </c>
    </row>
    <row r="5322" spans="1:5" x14ac:dyDescent="0.25">
      <c r="A5322" t="s">
        <v>139</v>
      </c>
      <c r="B5322" t="s">
        <v>473</v>
      </c>
      <c r="C5322">
        <v>2.65689294622059E-2</v>
      </c>
      <c r="D5322" t="s">
        <v>297</v>
      </c>
      <c r="E5322" t="s">
        <v>358</v>
      </c>
    </row>
    <row r="5323" spans="1:5" x14ac:dyDescent="0.25">
      <c r="A5323" t="s">
        <v>129</v>
      </c>
      <c r="B5323" t="s">
        <v>127</v>
      </c>
      <c r="C5323">
        <v>3.3077205347182601E-2</v>
      </c>
      <c r="D5323" t="s">
        <v>297</v>
      </c>
      <c r="E5323" t="s">
        <v>358</v>
      </c>
    </row>
    <row r="5324" spans="1:5" x14ac:dyDescent="0.25">
      <c r="A5324" t="s">
        <v>129</v>
      </c>
      <c r="B5324" t="s">
        <v>492</v>
      </c>
      <c r="C5324">
        <v>1.8357320416725199E-2</v>
      </c>
      <c r="D5324" t="s">
        <v>297</v>
      </c>
      <c r="E5324" t="s">
        <v>358</v>
      </c>
    </row>
    <row r="5325" spans="1:5" x14ac:dyDescent="0.25">
      <c r="A5325" t="s">
        <v>129</v>
      </c>
      <c r="B5325" t="s">
        <v>472</v>
      </c>
      <c r="C5325">
        <v>2.03719930502754E-2</v>
      </c>
      <c r="D5325" t="s">
        <v>297</v>
      </c>
      <c r="E5325" t="s">
        <v>358</v>
      </c>
    </row>
    <row r="5326" spans="1:5" x14ac:dyDescent="0.25">
      <c r="A5326" t="s">
        <v>129</v>
      </c>
      <c r="B5326" t="s">
        <v>491</v>
      </c>
      <c r="C5326">
        <v>9.0146928216071707E-3</v>
      </c>
      <c r="D5326" t="s">
        <v>297</v>
      </c>
      <c r="E5326" t="s">
        <v>358</v>
      </c>
    </row>
    <row r="5327" spans="1:5" x14ac:dyDescent="0.25">
      <c r="A5327" t="s">
        <v>129</v>
      </c>
      <c r="B5327" t="s">
        <v>474</v>
      </c>
      <c r="C5327">
        <v>2.7117665847225599E-3</v>
      </c>
      <c r="D5327" t="s">
        <v>297</v>
      </c>
      <c r="E5327" t="s">
        <v>358</v>
      </c>
    </row>
    <row r="5328" spans="1:5" x14ac:dyDescent="0.25">
      <c r="A5328" t="s">
        <v>129</v>
      </c>
      <c r="B5328" t="s">
        <v>490</v>
      </c>
      <c r="C5328">
        <v>2.9315633224866799E-2</v>
      </c>
      <c r="D5328" t="s">
        <v>297</v>
      </c>
      <c r="E5328" t="s">
        <v>358</v>
      </c>
    </row>
    <row r="5329" spans="1:5" x14ac:dyDescent="0.25">
      <c r="A5329" t="s">
        <v>129</v>
      </c>
      <c r="B5329" t="s">
        <v>506</v>
      </c>
      <c r="C5329">
        <v>1.7309994364505098E-2</v>
      </c>
      <c r="D5329" t="s">
        <v>297</v>
      </c>
      <c r="E5329" t="s">
        <v>358</v>
      </c>
    </row>
    <row r="5330" spans="1:5" x14ac:dyDescent="0.25">
      <c r="A5330" t="s">
        <v>129</v>
      </c>
      <c r="B5330" t="s">
        <v>471</v>
      </c>
      <c r="C5330">
        <v>1.15918579663945E-2</v>
      </c>
      <c r="D5330" t="s">
        <v>297</v>
      </c>
      <c r="E5330" t="s">
        <v>358</v>
      </c>
    </row>
    <row r="5331" spans="1:5" x14ac:dyDescent="0.25">
      <c r="A5331" t="s">
        <v>129</v>
      </c>
      <c r="B5331" t="s">
        <v>483</v>
      </c>
      <c r="C5331">
        <v>2.0919236557335099E-2</v>
      </c>
      <c r="D5331" t="s">
        <v>297</v>
      </c>
      <c r="E5331" t="s">
        <v>358</v>
      </c>
    </row>
    <row r="5332" spans="1:5" x14ac:dyDescent="0.25">
      <c r="A5332" t="s">
        <v>129</v>
      </c>
      <c r="B5332" t="s">
        <v>473</v>
      </c>
      <c r="C5332">
        <v>1.16680003801108E-2</v>
      </c>
      <c r="D5332" t="s">
        <v>297</v>
      </c>
      <c r="E5332" t="s">
        <v>358</v>
      </c>
    </row>
    <row r="5333" spans="1:5" x14ac:dyDescent="0.25">
      <c r="A5333" t="s">
        <v>161</v>
      </c>
      <c r="B5333" t="s">
        <v>519</v>
      </c>
      <c r="C5333">
        <v>0.146813064382561</v>
      </c>
      <c r="D5333" t="s">
        <v>297</v>
      </c>
      <c r="E5333" t="s">
        <v>358</v>
      </c>
    </row>
    <row r="5334" spans="1:5" x14ac:dyDescent="0.25">
      <c r="A5334" t="s">
        <v>143</v>
      </c>
      <c r="B5334" t="s">
        <v>129</v>
      </c>
      <c r="C5334">
        <v>5.0510217816817004E-3</v>
      </c>
      <c r="D5334" t="s">
        <v>297</v>
      </c>
      <c r="E5334" t="s">
        <v>358</v>
      </c>
    </row>
    <row r="5335" spans="1:5" x14ac:dyDescent="0.25">
      <c r="A5335" t="s">
        <v>143</v>
      </c>
      <c r="B5335" t="s">
        <v>141</v>
      </c>
      <c r="C5335">
        <v>3.9801327255575801E-3</v>
      </c>
      <c r="D5335" t="s">
        <v>297</v>
      </c>
      <c r="E5335" t="s">
        <v>358</v>
      </c>
    </row>
    <row r="5336" spans="1:5" x14ac:dyDescent="0.25">
      <c r="A5336" t="s">
        <v>143</v>
      </c>
      <c r="B5336" t="s">
        <v>135</v>
      </c>
      <c r="C5336">
        <v>7.0817434170775502E-3</v>
      </c>
      <c r="D5336" t="s">
        <v>297</v>
      </c>
      <c r="E5336" t="s">
        <v>358</v>
      </c>
    </row>
    <row r="5337" spans="1:5" x14ac:dyDescent="0.25">
      <c r="A5337" t="s">
        <v>143</v>
      </c>
      <c r="B5337" t="s">
        <v>474</v>
      </c>
      <c r="C5337">
        <v>2.14385125631107E-3</v>
      </c>
      <c r="D5337" t="s">
        <v>297</v>
      </c>
      <c r="E5337" t="s">
        <v>358</v>
      </c>
    </row>
    <row r="5338" spans="1:5" x14ac:dyDescent="0.25">
      <c r="A5338" t="s">
        <v>143</v>
      </c>
      <c r="B5338" t="s">
        <v>499</v>
      </c>
      <c r="C5338">
        <v>1.1713034780203E-2</v>
      </c>
      <c r="D5338" t="s">
        <v>297</v>
      </c>
      <c r="E5338" t="s">
        <v>358</v>
      </c>
    </row>
    <row r="5339" spans="1:5" x14ac:dyDescent="0.25">
      <c r="A5339" t="s">
        <v>143</v>
      </c>
      <c r="B5339" t="s">
        <v>475</v>
      </c>
      <c r="C5339">
        <v>3.8759500271188699E-2</v>
      </c>
      <c r="D5339" t="s">
        <v>297</v>
      </c>
      <c r="E5339" t="s">
        <v>358</v>
      </c>
    </row>
    <row r="5340" spans="1:5" x14ac:dyDescent="0.25">
      <c r="A5340" t="s">
        <v>143</v>
      </c>
      <c r="B5340" t="s">
        <v>59</v>
      </c>
      <c r="C5340">
        <v>5.0038213554858798E-3</v>
      </c>
      <c r="D5340" t="s">
        <v>297</v>
      </c>
      <c r="E5340" t="s">
        <v>358</v>
      </c>
    </row>
    <row r="5341" spans="1:5" x14ac:dyDescent="0.25">
      <c r="A5341" t="s">
        <v>143</v>
      </c>
      <c r="B5341" t="s">
        <v>517</v>
      </c>
      <c r="C5341">
        <v>3.6425058027078701E-3</v>
      </c>
      <c r="D5341" t="s">
        <v>297</v>
      </c>
      <c r="E5341" t="s">
        <v>358</v>
      </c>
    </row>
    <row r="5342" spans="1:5" x14ac:dyDescent="0.25">
      <c r="A5342" t="s">
        <v>143</v>
      </c>
      <c r="B5342" t="s">
        <v>515</v>
      </c>
      <c r="C5342">
        <v>1.27732352135011E-2</v>
      </c>
      <c r="D5342" t="s">
        <v>297</v>
      </c>
      <c r="E5342" t="s">
        <v>358</v>
      </c>
    </row>
    <row r="5343" spans="1:5" x14ac:dyDescent="0.25">
      <c r="A5343" t="s">
        <v>143</v>
      </c>
      <c r="B5343" t="s">
        <v>471</v>
      </c>
      <c r="C5343">
        <v>5.3654135361763597E-3</v>
      </c>
      <c r="D5343" t="s">
        <v>297</v>
      </c>
      <c r="E5343" t="s">
        <v>358</v>
      </c>
    </row>
    <row r="5344" spans="1:5" x14ac:dyDescent="0.25">
      <c r="A5344" t="s">
        <v>143</v>
      </c>
      <c r="B5344" t="s">
        <v>485</v>
      </c>
      <c r="C5344">
        <v>1.0968735892629601E-2</v>
      </c>
      <c r="D5344" t="s">
        <v>297</v>
      </c>
      <c r="E5344" t="s">
        <v>358</v>
      </c>
    </row>
    <row r="5345" spans="1:5" x14ac:dyDescent="0.25">
      <c r="A5345" t="s">
        <v>141</v>
      </c>
      <c r="B5345" t="s">
        <v>133</v>
      </c>
      <c r="C5345">
        <v>5.2759068203295503E-3</v>
      </c>
      <c r="D5345" t="s">
        <v>297</v>
      </c>
      <c r="E5345" t="s">
        <v>358</v>
      </c>
    </row>
    <row r="5346" spans="1:5" x14ac:dyDescent="0.25">
      <c r="A5346" t="s">
        <v>141</v>
      </c>
      <c r="B5346" t="s">
        <v>129</v>
      </c>
      <c r="C5346">
        <v>6.2653212725011301E-3</v>
      </c>
      <c r="D5346" t="s">
        <v>297</v>
      </c>
      <c r="E5346" t="s">
        <v>358</v>
      </c>
    </row>
    <row r="5347" spans="1:5" x14ac:dyDescent="0.25">
      <c r="A5347" t="s">
        <v>141</v>
      </c>
      <c r="B5347" t="s">
        <v>137</v>
      </c>
      <c r="C5347">
        <v>5.2948632132777396E-3</v>
      </c>
      <c r="D5347" t="s">
        <v>297</v>
      </c>
      <c r="E5347" t="s">
        <v>358</v>
      </c>
    </row>
    <row r="5348" spans="1:5" x14ac:dyDescent="0.25">
      <c r="A5348" t="s">
        <v>141</v>
      </c>
      <c r="B5348" t="s">
        <v>492</v>
      </c>
      <c r="C5348">
        <v>1.6604765130491899E-2</v>
      </c>
      <c r="D5348" t="s">
        <v>297</v>
      </c>
      <c r="E5348" t="s">
        <v>358</v>
      </c>
    </row>
    <row r="5349" spans="1:5" x14ac:dyDescent="0.25">
      <c r="A5349" t="s">
        <v>141</v>
      </c>
      <c r="B5349" t="s">
        <v>472</v>
      </c>
      <c r="C5349">
        <v>1.2036549552503099E-2</v>
      </c>
      <c r="D5349" t="s">
        <v>297</v>
      </c>
      <c r="E5349" t="s">
        <v>358</v>
      </c>
    </row>
    <row r="5350" spans="1:5" x14ac:dyDescent="0.25">
      <c r="A5350" t="s">
        <v>141</v>
      </c>
      <c r="B5350" t="s">
        <v>491</v>
      </c>
      <c r="C5350">
        <v>7.5164990208723102E-3</v>
      </c>
      <c r="D5350" t="s">
        <v>297</v>
      </c>
      <c r="E5350" t="s">
        <v>358</v>
      </c>
    </row>
    <row r="5351" spans="1:5" x14ac:dyDescent="0.25">
      <c r="A5351" t="s">
        <v>141</v>
      </c>
      <c r="B5351" t="s">
        <v>489</v>
      </c>
      <c r="C5351">
        <v>5.70782629426572E-2</v>
      </c>
      <c r="D5351" t="s">
        <v>297</v>
      </c>
      <c r="E5351" t="s">
        <v>358</v>
      </c>
    </row>
    <row r="5352" spans="1:5" x14ac:dyDescent="0.25">
      <c r="A5352" t="s">
        <v>141</v>
      </c>
      <c r="B5352" t="s">
        <v>474</v>
      </c>
      <c r="C5352">
        <v>1.6239198613253499E-3</v>
      </c>
      <c r="D5352" t="s">
        <v>297</v>
      </c>
      <c r="E5352" t="s">
        <v>358</v>
      </c>
    </row>
    <row r="5353" spans="1:5" x14ac:dyDescent="0.25">
      <c r="A5353" t="s">
        <v>141</v>
      </c>
      <c r="B5353" t="s">
        <v>499</v>
      </c>
      <c r="C5353">
        <v>5.0586271153978202E-3</v>
      </c>
      <c r="D5353" t="s">
        <v>297</v>
      </c>
      <c r="E5353" t="s">
        <v>358</v>
      </c>
    </row>
    <row r="5354" spans="1:5" x14ac:dyDescent="0.25">
      <c r="A5354" t="s">
        <v>141</v>
      </c>
      <c r="B5354" t="s">
        <v>59</v>
      </c>
      <c r="C5354">
        <v>4.7296916400821898E-3</v>
      </c>
      <c r="D5354" t="s">
        <v>297</v>
      </c>
      <c r="E5354" t="s">
        <v>358</v>
      </c>
    </row>
    <row r="5355" spans="1:5" x14ac:dyDescent="0.25">
      <c r="A5355" t="s">
        <v>141</v>
      </c>
      <c r="B5355" t="s">
        <v>517</v>
      </c>
      <c r="C5355">
        <v>2.6504252554181598E-3</v>
      </c>
      <c r="D5355" t="s">
        <v>297</v>
      </c>
      <c r="E5355" t="s">
        <v>358</v>
      </c>
    </row>
    <row r="5356" spans="1:5" x14ac:dyDescent="0.25">
      <c r="A5356" t="s">
        <v>141</v>
      </c>
      <c r="B5356" t="s">
        <v>521</v>
      </c>
      <c r="C5356">
        <v>9.5027162053006996E-3</v>
      </c>
      <c r="D5356" t="s">
        <v>297</v>
      </c>
      <c r="E5356" t="s">
        <v>358</v>
      </c>
    </row>
    <row r="5357" spans="1:5" x14ac:dyDescent="0.25">
      <c r="A5357" t="s">
        <v>141</v>
      </c>
      <c r="B5357" t="s">
        <v>469</v>
      </c>
      <c r="C5357">
        <v>1.14320805603788E-2</v>
      </c>
      <c r="D5357" t="s">
        <v>297</v>
      </c>
      <c r="E5357" t="s">
        <v>358</v>
      </c>
    </row>
    <row r="5358" spans="1:5" x14ac:dyDescent="0.25">
      <c r="A5358" t="s">
        <v>141</v>
      </c>
      <c r="B5358" t="s">
        <v>490</v>
      </c>
      <c r="C5358">
        <v>1.2543320732148901E-2</v>
      </c>
      <c r="D5358" t="s">
        <v>297</v>
      </c>
      <c r="E5358" t="s">
        <v>358</v>
      </c>
    </row>
    <row r="5359" spans="1:5" x14ac:dyDescent="0.25">
      <c r="A5359" t="s">
        <v>141</v>
      </c>
      <c r="B5359" t="s">
        <v>471</v>
      </c>
      <c r="C5359">
        <v>5.29729026751406E-3</v>
      </c>
      <c r="D5359" t="s">
        <v>297</v>
      </c>
      <c r="E5359" t="s">
        <v>358</v>
      </c>
    </row>
    <row r="5360" spans="1:5" x14ac:dyDescent="0.25">
      <c r="A5360" t="s">
        <v>141</v>
      </c>
      <c r="B5360" t="s">
        <v>473</v>
      </c>
      <c r="C5360">
        <v>6.4187781895404996E-3</v>
      </c>
      <c r="D5360" t="s">
        <v>297</v>
      </c>
      <c r="E5360" t="s">
        <v>358</v>
      </c>
    </row>
    <row r="5361" spans="1:5" x14ac:dyDescent="0.25">
      <c r="A5361" t="s">
        <v>131</v>
      </c>
      <c r="B5361" t="s">
        <v>129</v>
      </c>
      <c r="C5361">
        <v>3.6522497066527097E-2</v>
      </c>
      <c r="D5361" t="s">
        <v>297</v>
      </c>
      <c r="E5361" t="s">
        <v>358</v>
      </c>
    </row>
    <row r="5362" spans="1:5" x14ac:dyDescent="0.25">
      <c r="A5362" t="s">
        <v>131</v>
      </c>
      <c r="B5362" t="s">
        <v>472</v>
      </c>
      <c r="C5362">
        <v>3.4440791506449998E-2</v>
      </c>
      <c r="D5362" t="s">
        <v>297</v>
      </c>
      <c r="E5362" t="s">
        <v>358</v>
      </c>
    </row>
    <row r="5363" spans="1:5" x14ac:dyDescent="0.25">
      <c r="A5363" t="s">
        <v>131</v>
      </c>
      <c r="B5363" t="s">
        <v>490</v>
      </c>
      <c r="C5363">
        <v>6.0708811345405699E-2</v>
      </c>
      <c r="D5363" t="s">
        <v>297</v>
      </c>
      <c r="E5363" t="s">
        <v>358</v>
      </c>
    </row>
    <row r="5364" spans="1:5" x14ac:dyDescent="0.25">
      <c r="A5364" t="s">
        <v>131</v>
      </c>
      <c r="B5364" t="s">
        <v>471</v>
      </c>
      <c r="C5364">
        <v>2.5218619092289701E-2</v>
      </c>
      <c r="D5364" t="s">
        <v>297</v>
      </c>
      <c r="E5364" t="s">
        <v>358</v>
      </c>
    </row>
    <row r="5365" spans="1:5" x14ac:dyDescent="0.25">
      <c r="A5365" t="s">
        <v>131</v>
      </c>
      <c r="B5365" t="s">
        <v>473</v>
      </c>
      <c r="C5365">
        <v>2.9803711858575499E-2</v>
      </c>
      <c r="D5365" t="s">
        <v>297</v>
      </c>
      <c r="E5365" t="s">
        <v>358</v>
      </c>
    </row>
    <row r="5366" spans="1:5" x14ac:dyDescent="0.25">
      <c r="A5366" t="s">
        <v>163</v>
      </c>
      <c r="B5366" t="s">
        <v>147</v>
      </c>
      <c r="C5366">
        <v>3.81586541014854E-3</v>
      </c>
      <c r="D5366" t="s">
        <v>297</v>
      </c>
      <c r="E5366" t="s">
        <v>358</v>
      </c>
    </row>
    <row r="5367" spans="1:5" x14ac:dyDescent="0.25">
      <c r="A5367" t="s">
        <v>163</v>
      </c>
      <c r="B5367" t="s">
        <v>155</v>
      </c>
      <c r="C5367">
        <v>3.6427296216467301E-3</v>
      </c>
      <c r="D5367" t="s">
        <v>297</v>
      </c>
      <c r="E5367" t="s">
        <v>358</v>
      </c>
    </row>
    <row r="5368" spans="1:5" x14ac:dyDescent="0.25">
      <c r="A5368" t="s">
        <v>163</v>
      </c>
      <c r="B5368" t="s">
        <v>494</v>
      </c>
      <c r="C5368">
        <v>2.5247751635984802E-3</v>
      </c>
      <c r="D5368" t="s">
        <v>297</v>
      </c>
      <c r="E5368" t="s">
        <v>358</v>
      </c>
    </row>
    <row r="5369" spans="1:5" x14ac:dyDescent="0.25">
      <c r="A5369" t="s">
        <v>163</v>
      </c>
      <c r="B5369" t="s">
        <v>474</v>
      </c>
      <c r="C5369">
        <v>2.5965781960239501E-3</v>
      </c>
      <c r="D5369" t="s">
        <v>297</v>
      </c>
      <c r="E5369" t="s">
        <v>358</v>
      </c>
    </row>
    <row r="5370" spans="1:5" x14ac:dyDescent="0.25">
      <c r="A5370" t="s">
        <v>163</v>
      </c>
      <c r="B5370" t="s">
        <v>503</v>
      </c>
      <c r="C5370">
        <v>4.12117163791954E-3</v>
      </c>
      <c r="D5370" t="s">
        <v>297</v>
      </c>
      <c r="E5370" t="s">
        <v>358</v>
      </c>
    </row>
    <row r="5371" spans="1:5" x14ac:dyDescent="0.25">
      <c r="A5371" t="s">
        <v>163</v>
      </c>
      <c r="B5371" t="s">
        <v>473</v>
      </c>
      <c r="C5371">
        <v>3.4736744414056598E-3</v>
      </c>
      <c r="D5371" t="s">
        <v>297</v>
      </c>
      <c r="E5371" t="s">
        <v>358</v>
      </c>
    </row>
    <row r="5372" spans="1:5" x14ac:dyDescent="0.25">
      <c r="A5372" t="s">
        <v>135</v>
      </c>
      <c r="B5372" t="s">
        <v>125</v>
      </c>
      <c r="C5372">
        <v>1.42623527898107E-2</v>
      </c>
      <c r="D5372" t="s">
        <v>297</v>
      </c>
      <c r="E5372" t="s">
        <v>358</v>
      </c>
    </row>
    <row r="5373" spans="1:5" x14ac:dyDescent="0.25">
      <c r="A5373" t="s">
        <v>135</v>
      </c>
      <c r="B5373" t="s">
        <v>500</v>
      </c>
      <c r="C5373">
        <v>1.4815043497342299E-2</v>
      </c>
      <c r="D5373" t="s">
        <v>297</v>
      </c>
      <c r="E5373" t="s">
        <v>358</v>
      </c>
    </row>
    <row r="5374" spans="1:5" x14ac:dyDescent="0.25">
      <c r="A5374" t="s">
        <v>135</v>
      </c>
      <c r="B5374" t="s">
        <v>517</v>
      </c>
      <c r="C5374">
        <v>7.13589632476983E-3</v>
      </c>
      <c r="D5374" t="s">
        <v>297</v>
      </c>
      <c r="E5374" t="s">
        <v>358</v>
      </c>
    </row>
    <row r="5375" spans="1:5" x14ac:dyDescent="0.25">
      <c r="A5375" t="s">
        <v>135</v>
      </c>
      <c r="B5375" t="s">
        <v>515</v>
      </c>
      <c r="C5375">
        <v>9.0941665857258696E-3</v>
      </c>
      <c r="D5375" t="s">
        <v>297</v>
      </c>
      <c r="E5375" t="s">
        <v>358</v>
      </c>
    </row>
    <row r="5376" spans="1:5" x14ac:dyDescent="0.25">
      <c r="A5376" t="s">
        <v>135</v>
      </c>
      <c r="B5376" t="s">
        <v>479</v>
      </c>
      <c r="C5376">
        <v>1.68754473577063E-2</v>
      </c>
      <c r="D5376" t="s">
        <v>297</v>
      </c>
      <c r="E5376" t="s">
        <v>358</v>
      </c>
    </row>
    <row r="5377" spans="1:5" x14ac:dyDescent="0.25">
      <c r="A5377" t="s">
        <v>159</v>
      </c>
      <c r="B5377" t="s">
        <v>133</v>
      </c>
      <c r="C5377">
        <v>9.1755233605644998E-3</v>
      </c>
      <c r="D5377" t="s">
        <v>297</v>
      </c>
      <c r="E5377" t="s">
        <v>358</v>
      </c>
    </row>
    <row r="5378" spans="1:5" x14ac:dyDescent="0.25">
      <c r="A5378" t="s">
        <v>159</v>
      </c>
      <c r="B5378" t="s">
        <v>141</v>
      </c>
      <c r="C5378">
        <v>3.09079578294499E-3</v>
      </c>
      <c r="D5378" t="s">
        <v>297</v>
      </c>
      <c r="E5378" t="s">
        <v>358</v>
      </c>
    </row>
    <row r="5379" spans="1:5" x14ac:dyDescent="0.25">
      <c r="A5379" t="s">
        <v>159</v>
      </c>
      <c r="B5379" t="s">
        <v>147</v>
      </c>
      <c r="C5379">
        <v>2.7380013215013701E-3</v>
      </c>
      <c r="D5379" t="s">
        <v>297</v>
      </c>
      <c r="E5379" t="s">
        <v>358</v>
      </c>
    </row>
    <row r="5380" spans="1:5" x14ac:dyDescent="0.25">
      <c r="A5380" t="s">
        <v>159</v>
      </c>
      <c r="B5380" t="s">
        <v>155</v>
      </c>
      <c r="C5380">
        <v>1.9899529029262799E-3</v>
      </c>
      <c r="D5380" t="s">
        <v>297</v>
      </c>
      <c r="E5380" t="s">
        <v>358</v>
      </c>
    </row>
    <row r="5381" spans="1:5" x14ac:dyDescent="0.25">
      <c r="A5381" t="s">
        <v>159</v>
      </c>
      <c r="B5381" t="s">
        <v>125</v>
      </c>
      <c r="C5381">
        <v>5.7328362847906501E-3</v>
      </c>
      <c r="D5381" t="s">
        <v>297</v>
      </c>
      <c r="E5381" t="s">
        <v>358</v>
      </c>
    </row>
    <row r="5382" spans="1:5" x14ac:dyDescent="0.25">
      <c r="A5382" t="s">
        <v>159</v>
      </c>
      <c r="B5382" t="s">
        <v>149</v>
      </c>
      <c r="C5382">
        <v>6.2300041097647996E-3</v>
      </c>
      <c r="D5382" t="s">
        <v>297</v>
      </c>
      <c r="E5382" t="s">
        <v>358</v>
      </c>
    </row>
    <row r="5383" spans="1:5" x14ac:dyDescent="0.25">
      <c r="A5383" t="s">
        <v>159</v>
      </c>
      <c r="B5383" t="s">
        <v>513</v>
      </c>
      <c r="C5383">
        <v>1.2710438497318399E-2</v>
      </c>
      <c r="D5383" t="s">
        <v>297</v>
      </c>
      <c r="E5383" t="s">
        <v>358</v>
      </c>
    </row>
    <row r="5384" spans="1:5" x14ac:dyDescent="0.25">
      <c r="A5384" t="s">
        <v>159</v>
      </c>
      <c r="B5384" t="s">
        <v>500</v>
      </c>
      <c r="C5384">
        <v>7.7418142203522899E-3</v>
      </c>
      <c r="D5384" t="s">
        <v>297</v>
      </c>
      <c r="E5384" t="s">
        <v>358</v>
      </c>
    </row>
    <row r="5385" spans="1:5" x14ac:dyDescent="0.25">
      <c r="A5385" t="s">
        <v>159</v>
      </c>
      <c r="B5385" t="s">
        <v>59</v>
      </c>
      <c r="C5385">
        <v>5.44474861148156E-3</v>
      </c>
      <c r="D5385" t="s">
        <v>297</v>
      </c>
      <c r="E5385" t="s">
        <v>358</v>
      </c>
    </row>
    <row r="5386" spans="1:5" x14ac:dyDescent="0.25">
      <c r="A5386" t="s">
        <v>159</v>
      </c>
      <c r="B5386" t="s">
        <v>517</v>
      </c>
      <c r="C5386">
        <v>4.7891575696381297E-3</v>
      </c>
      <c r="D5386" t="s">
        <v>297</v>
      </c>
      <c r="E5386" t="s">
        <v>358</v>
      </c>
    </row>
    <row r="5387" spans="1:5" x14ac:dyDescent="0.25">
      <c r="A5387" t="s">
        <v>159</v>
      </c>
      <c r="B5387" t="s">
        <v>503</v>
      </c>
      <c r="C5387">
        <v>3.7511233860349799E-3</v>
      </c>
      <c r="D5387" t="s">
        <v>297</v>
      </c>
      <c r="E5387" t="s">
        <v>358</v>
      </c>
    </row>
    <row r="5388" spans="1:5" x14ac:dyDescent="0.25">
      <c r="A5388" t="s">
        <v>159</v>
      </c>
      <c r="B5388" t="s">
        <v>493</v>
      </c>
      <c r="C5388">
        <v>1.28616081764863E-2</v>
      </c>
      <c r="D5388" t="s">
        <v>297</v>
      </c>
      <c r="E5388" t="s">
        <v>358</v>
      </c>
    </row>
    <row r="5389" spans="1:5" x14ac:dyDescent="0.25">
      <c r="A5389" t="s">
        <v>159</v>
      </c>
      <c r="B5389" t="s">
        <v>485</v>
      </c>
      <c r="C5389">
        <v>7.2198814217570599E-3</v>
      </c>
      <c r="D5389" t="s">
        <v>297</v>
      </c>
      <c r="E5389" t="s">
        <v>358</v>
      </c>
    </row>
    <row r="5390" spans="1:5" x14ac:dyDescent="0.25">
      <c r="A5390" t="s">
        <v>147</v>
      </c>
      <c r="B5390" t="s">
        <v>133</v>
      </c>
      <c r="C5390">
        <v>3.7462923923645901E-3</v>
      </c>
      <c r="D5390" t="s">
        <v>297</v>
      </c>
      <c r="E5390" t="s">
        <v>358</v>
      </c>
    </row>
    <row r="5391" spans="1:5" x14ac:dyDescent="0.25">
      <c r="A5391" t="s">
        <v>147</v>
      </c>
      <c r="B5391" t="s">
        <v>494</v>
      </c>
      <c r="C5391">
        <v>2.0863249969293599E-3</v>
      </c>
      <c r="D5391" t="s">
        <v>297</v>
      </c>
      <c r="E5391" t="s">
        <v>358</v>
      </c>
    </row>
    <row r="5392" spans="1:5" x14ac:dyDescent="0.25">
      <c r="A5392" t="s">
        <v>147</v>
      </c>
      <c r="B5392" t="s">
        <v>474</v>
      </c>
      <c r="C5392">
        <v>2.31652432593612E-3</v>
      </c>
      <c r="D5392" t="s">
        <v>297</v>
      </c>
      <c r="E5392" t="s">
        <v>358</v>
      </c>
    </row>
    <row r="5393" spans="1:5" x14ac:dyDescent="0.25">
      <c r="A5393" t="s">
        <v>147</v>
      </c>
      <c r="B5393" t="s">
        <v>499</v>
      </c>
      <c r="C5393">
        <v>3.8526430337441401E-3</v>
      </c>
      <c r="D5393" t="s">
        <v>297</v>
      </c>
      <c r="E5393" t="s">
        <v>358</v>
      </c>
    </row>
    <row r="5394" spans="1:5" x14ac:dyDescent="0.25">
      <c r="A5394" t="s">
        <v>147</v>
      </c>
      <c r="B5394" t="s">
        <v>517</v>
      </c>
      <c r="C5394">
        <v>1.9203715694512699E-3</v>
      </c>
      <c r="D5394" t="s">
        <v>297</v>
      </c>
      <c r="E5394" t="s">
        <v>358</v>
      </c>
    </row>
    <row r="5395" spans="1:5" x14ac:dyDescent="0.25">
      <c r="A5395" t="s">
        <v>147</v>
      </c>
      <c r="B5395" t="s">
        <v>482</v>
      </c>
      <c r="C5395">
        <v>4.4626643705017602E-3</v>
      </c>
      <c r="D5395" t="s">
        <v>297</v>
      </c>
      <c r="E5395" t="s">
        <v>358</v>
      </c>
    </row>
    <row r="5396" spans="1:5" x14ac:dyDescent="0.25">
      <c r="A5396" t="s">
        <v>147</v>
      </c>
      <c r="B5396" t="s">
        <v>503</v>
      </c>
      <c r="C5396">
        <v>2.9805347935554301E-3</v>
      </c>
      <c r="D5396" t="s">
        <v>297</v>
      </c>
      <c r="E5396" t="s">
        <v>358</v>
      </c>
    </row>
    <row r="5397" spans="1:5" x14ac:dyDescent="0.25">
      <c r="A5397" t="s">
        <v>155</v>
      </c>
      <c r="B5397" t="s">
        <v>147</v>
      </c>
      <c r="C5397">
        <v>3.1617545613126501E-3</v>
      </c>
      <c r="D5397" t="s">
        <v>297</v>
      </c>
      <c r="E5397" t="s">
        <v>358</v>
      </c>
    </row>
    <row r="5398" spans="1:5" x14ac:dyDescent="0.25">
      <c r="A5398" t="s">
        <v>155</v>
      </c>
      <c r="B5398" t="s">
        <v>494</v>
      </c>
      <c r="C5398">
        <v>1.9111899189767801E-3</v>
      </c>
      <c r="D5398" t="s">
        <v>297</v>
      </c>
      <c r="E5398" t="s">
        <v>358</v>
      </c>
    </row>
    <row r="5399" spans="1:5" x14ac:dyDescent="0.25">
      <c r="A5399" t="s">
        <v>155</v>
      </c>
      <c r="B5399" t="s">
        <v>153</v>
      </c>
      <c r="C5399">
        <v>1.1661918086352701E-3</v>
      </c>
      <c r="D5399" t="s">
        <v>297</v>
      </c>
      <c r="E5399" t="s">
        <v>358</v>
      </c>
    </row>
    <row r="5400" spans="1:5" x14ac:dyDescent="0.25">
      <c r="A5400" t="s">
        <v>155</v>
      </c>
      <c r="B5400" t="s">
        <v>474</v>
      </c>
      <c r="C5400">
        <v>1.8913741909717501E-3</v>
      </c>
      <c r="D5400" t="s">
        <v>297</v>
      </c>
      <c r="E5400" t="s">
        <v>358</v>
      </c>
    </row>
    <row r="5401" spans="1:5" x14ac:dyDescent="0.25">
      <c r="A5401" t="s">
        <v>155</v>
      </c>
      <c r="B5401" t="s">
        <v>517</v>
      </c>
      <c r="C5401">
        <v>2.1010450385894499E-3</v>
      </c>
      <c r="D5401" t="s">
        <v>297</v>
      </c>
      <c r="E5401" t="s">
        <v>358</v>
      </c>
    </row>
    <row r="5402" spans="1:5" x14ac:dyDescent="0.25">
      <c r="A5402" t="s">
        <v>155</v>
      </c>
      <c r="B5402" t="s">
        <v>503</v>
      </c>
      <c r="C5402">
        <v>3.4058353156783401E-3</v>
      </c>
      <c r="D5402" t="s">
        <v>297</v>
      </c>
      <c r="E5402" t="s">
        <v>358</v>
      </c>
    </row>
    <row r="5403" spans="1:5" x14ac:dyDescent="0.25">
      <c r="A5403" t="s">
        <v>155</v>
      </c>
      <c r="B5403" t="s">
        <v>471</v>
      </c>
      <c r="C5403">
        <v>2.19786195159194E-3</v>
      </c>
      <c r="D5403" t="s">
        <v>297</v>
      </c>
      <c r="E5403" t="s">
        <v>358</v>
      </c>
    </row>
    <row r="5404" spans="1:5" x14ac:dyDescent="0.25">
      <c r="A5404" t="s">
        <v>155</v>
      </c>
      <c r="B5404" t="s">
        <v>523</v>
      </c>
      <c r="C5404">
        <v>4.4593468326031196E-3</v>
      </c>
      <c r="D5404" t="s">
        <v>297</v>
      </c>
      <c r="E5404" t="s">
        <v>358</v>
      </c>
    </row>
    <row r="5405" spans="1:5" x14ac:dyDescent="0.25">
      <c r="A5405" t="s">
        <v>125</v>
      </c>
      <c r="B5405" t="s">
        <v>500</v>
      </c>
      <c r="C5405">
        <v>1.68905012955037E-2</v>
      </c>
      <c r="D5405" t="s">
        <v>297</v>
      </c>
      <c r="E5405" t="s">
        <v>358</v>
      </c>
    </row>
    <row r="5406" spans="1:5" x14ac:dyDescent="0.25">
      <c r="A5406" t="s">
        <v>125</v>
      </c>
      <c r="B5406" t="s">
        <v>517</v>
      </c>
      <c r="C5406">
        <v>8.1666924745023798E-3</v>
      </c>
      <c r="D5406" t="s">
        <v>297</v>
      </c>
      <c r="E5406" t="s">
        <v>358</v>
      </c>
    </row>
    <row r="5407" spans="1:5" x14ac:dyDescent="0.25">
      <c r="A5407" t="s">
        <v>157</v>
      </c>
      <c r="B5407" t="s">
        <v>474</v>
      </c>
      <c r="C5407">
        <v>6.5535837162662702E-3</v>
      </c>
      <c r="D5407" t="s">
        <v>297</v>
      </c>
      <c r="E5407" t="s">
        <v>358</v>
      </c>
    </row>
    <row r="5408" spans="1:5" x14ac:dyDescent="0.25">
      <c r="A5408" t="s">
        <v>157</v>
      </c>
      <c r="B5408" t="s">
        <v>485</v>
      </c>
      <c r="C5408">
        <v>1.59963869179089E-2</v>
      </c>
      <c r="D5408" t="s">
        <v>297</v>
      </c>
      <c r="E5408" t="s">
        <v>358</v>
      </c>
    </row>
    <row r="5409" spans="1:5" x14ac:dyDescent="0.25">
      <c r="A5409" t="s">
        <v>149</v>
      </c>
      <c r="B5409" t="s">
        <v>133</v>
      </c>
      <c r="C5409">
        <v>5.5049716917551202E-3</v>
      </c>
      <c r="D5409" t="s">
        <v>297</v>
      </c>
      <c r="E5409" t="s">
        <v>358</v>
      </c>
    </row>
    <row r="5410" spans="1:5" x14ac:dyDescent="0.25">
      <c r="A5410" t="s">
        <v>149</v>
      </c>
      <c r="B5410" t="s">
        <v>141</v>
      </c>
      <c r="C5410">
        <v>3.5822395935959598E-3</v>
      </c>
      <c r="D5410" t="s">
        <v>297</v>
      </c>
      <c r="E5410" t="s">
        <v>358</v>
      </c>
    </row>
    <row r="5411" spans="1:5" x14ac:dyDescent="0.25">
      <c r="A5411" t="s">
        <v>149</v>
      </c>
      <c r="B5411" t="s">
        <v>135</v>
      </c>
      <c r="C5411">
        <v>4.1515735225236203E-3</v>
      </c>
      <c r="D5411" t="s">
        <v>297</v>
      </c>
      <c r="E5411" t="s">
        <v>358</v>
      </c>
    </row>
    <row r="5412" spans="1:5" x14ac:dyDescent="0.25">
      <c r="A5412" t="s">
        <v>149</v>
      </c>
      <c r="B5412" t="s">
        <v>147</v>
      </c>
      <c r="C5412">
        <v>3.1484717247656701E-3</v>
      </c>
      <c r="D5412" t="s">
        <v>297</v>
      </c>
      <c r="E5412" t="s">
        <v>358</v>
      </c>
    </row>
    <row r="5413" spans="1:5" x14ac:dyDescent="0.25">
      <c r="A5413" t="s">
        <v>149</v>
      </c>
      <c r="B5413" t="s">
        <v>125</v>
      </c>
      <c r="C5413">
        <v>5.31895560253089E-3</v>
      </c>
      <c r="D5413" t="s">
        <v>297</v>
      </c>
      <c r="E5413" t="s">
        <v>358</v>
      </c>
    </row>
    <row r="5414" spans="1:5" x14ac:dyDescent="0.25">
      <c r="A5414" t="s">
        <v>149</v>
      </c>
      <c r="B5414" t="s">
        <v>137</v>
      </c>
      <c r="C5414">
        <v>4.9556027504397103E-3</v>
      </c>
      <c r="D5414" t="s">
        <v>297</v>
      </c>
      <c r="E5414" t="s">
        <v>358</v>
      </c>
    </row>
    <row r="5415" spans="1:5" x14ac:dyDescent="0.25">
      <c r="A5415" t="s">
        <v>149</v>
      </c>
      <c r="B5415" t="s">
        <v>492</v>
      </c>
      <c r="C5415">
        <v>7.5141311630807801E-3</v>
      </c>
      <c r="D5415" t="s">
        <v>297</v>
      </c>
      <c r="E5415" t="s">
        <v>358</v>
      </c>
    </row>
    <row r="5416" spans="1:5" x14ac:dyDescent="0.25">
      <c r="A5416" t="s">
        <v>149</v>
      </c>
      <c r="B5416" t="s">
        <v>474</v>
      </c>
      <c r="C5416">
        <v>1.4543586924252499E-3</v>
      </c>
      <c r="D5416" t="s">
        <v>297</v>
      </c>
      <c r="E5416" t="s">
        <v>358</v>
      </c>
    </row>
    <row r="5417" spans="1:5" x14ac:dyDescent="0.25">
      <c r="A5417" t="s">
        <v>149</v>
      </c>
      <c r="B5417" t="s">
        <v>500</v>
      </c>
      <c r="C5417">
        <v>4.5250111937040604E-3</v>
      </c>
      <c r="D5417" t="s">
        <v>297</v>
      </c>
      <c r="E5417" t="s">
        <v>358</v>
      </c>
    </row>
    <row r="5418" spans="1:5" x14ac:dyDescent="0.25">
      <c r="A5418" t="s">
        <v>149</v>
      </c>
      <c r="B5418" t="s">
        <v>59</v>
      </c>
      <c r="C5418">
        <v>4.9350407243986E-3</v>
      </c>
      <c r="D5418" t="s">
        <v>297</v>
      </c>
      <c r="E5418" t="s">
        <v>358</v>
      </c>
    </row>
    <row r="5419" spans="1:5" x14ac:dyDescent="0.25">
      <c r="A5419" t="s">
        <v>149</v>
      </c>
      <c r="B5419" t="s">
        <v>517</v>
      </c>
      <c r="C5419">
        <v>3.2830968432787399E-3</v>
      </c>
      <c r="D5419" t="s">
        <v>297</v>
      </c>
      <c r="E5419" t="s">
        <v>358</v>
      </c>
    </row>
    <row r="5420" spans="1:5" x14ac:dyDescent="0.25">
      <c r="A5420" t="s">
        <v>149</v>
      </c>
      <c r="B5420" t="s">
        <v>471</v>
      </c>
      <c r="C5420">
        <v>4.8400918820609203E-3</v>
      </c>
      <c r="D5420" t="s">
        <v>297</v>
      </c>
      <c r="E5420" t="s">
        <v>358</v>
      </c>
    </row>
    <row r="5421" spans="1:5" x14ac:dyDescent="0.25">
      <c r="A5421" t="s">
        <v>149</v>
      </c>
      <c r="B5421" t="s">
        <v>479</v>
      </c>
      <c r="C5421">
        <v>2.58465828714626E-3</v>
      </c>
      <c r="D5421" t="s">
        <v>297</v>
      </c>
      <c r="E5421" t="s">
        <v>358</v>
      </c>
    </row>
    <row r="5422" spans="1:5" x14ac:dyDescent="0.25">
      <c r="A5422" t="s">
        <v>149</v>
      </c>
      <c r="B5422" t="s">
        <v>473</v>
      </c>
      <c r="C5422">
        <v>5.3133116443520798E-3</v>
      </c>
      <c r="D5422" t="s">
        <v>297</v>
      </c>
      <c r="E5422" t="s">
        <v>358</v>
      </c>
    </row>
    <row r="5423" spans="1:5" x14ac:dyDescent="0.25">
      <c r="A5423" t="s">
        <v>149</v>
      </c>
      <c r="B5423" t="s">
        <v>485</v>
      </c>
      <c r="C5423">
        <v>5.0664308981479096E-3</v>
      </c>
      <c r="D5423" t="s">
        <v>297</v>
      </c>
      <c r="E5423" t="s">
        <v>358</v>
      </c>
    </row>
    <row r="5424" spans="1:5" x14ac:dyDescent="0.25">
      <c r="A5424" t="s">
        <v>145</v>
      </c>
      <c r="B5424" t="s">
        <v>127</v>
      </c>
      <c r="C5424">
        <v>2.4757910639548401E-2</v>
      </c>
      <c r="D5424" t="s">
        <v>297</v>
      </c>
      <c r="E5424" t="s">
        <v>358</v>
      </c>
    </row>
    <row r="5425" spans="1:5" x14ac:dyDescent="0.25">
      <c r="A5425" t="s">
        <v>145</v>
      </c>
      <c r="B5425" t="s">
        <v>129</v>
      </c>
      <c r="C5425">
        <v>1.8473055667818501E-2</v>
      </c>
      <c r="D5425" t="s">
        <v>297</v>
      </c>
      <c r="E5425" t="s">
        <v>358</v>
      </c>
    </row>
    <row r="5426" spans="1:5" x14ac:dyDescent="0.25">
      <c r="A5426" t="s">
        <v>145</v>
      </c>
      <c r="B5426" t="s">
        <v>141</v>
      </c>
      <c r="C5426">
        <v>1.09817286665971E-2</v>
      </c>
      <c r="D5426" t="s">
        <v>297</v>
      </c>
      <c r="E5426" t="s">
        <v>358</v>
      </c>
    </row>
    <row r="5427" spans="1:5" x14ac:dyDescent="0.25">
      <c r="A5427" t="s">
        <v>145</v>
      </c>
      <c r="B5427" t="s">
        <v>472</v>
      </c>
      <c r="C5427">
        <v>5.4942024490089803E-3</v>
      </c>
      <c r="D5427" t="s">
        <v>297</v>
      </c>
      <c r="E5427" t="s">
        <v>358</v>
      </c>
    </row>
    <row r="5428" spans="1:5" x14ac:dyDescent="0.25">
      <c r="A5428" t="s">
        <v>145</v>
      </c>
      <c r="B5428" t="s">
        <v>469</v>
      </c>
      <c r="C5428">
        <v>7.2960716436497097E-2</v>
      </c>
      <c r="D5428" t="s">
        <v>297</v>
      </c>
      <c r="E5428" t="s">
        <v>358</v>
      </c>
    </row>
    <row r="5429" spans="1:5" x14ac:dyDescent="0.25">
      <c r="A5429" t="s">
        <v>145</v>
      </c>
      <c r="B5429" t="s">
        <v>490</v>
      </c>
      <c r="C5429">
        <v>8.2204715989289898E-3</v>
      </c>
      <c r="D5429" t="s">
        <v>297</v>
      </c>
      <c r="E5429" t="s">
        <v>358</v>
      </c>
    </row>
    <row r="5430" spans="1:5" x14ac:dyDescent="0.25">
      <c r="A5430" t="s">
        <v>145</v>
      </c>
      <c r="B5430" t="s">
        <v>471</v>
      </c>
      <c r="C5430">
        <v>5.99988779672466E-3</v>
      </c>
      <c r="D5430" t="s">
        <v>297</v>
      </c>
      <c r="E5430" t="s">
        <v>358</v>
      </c>
    </row>
    <row r="5431" spans="1:5" x14ac:dyDescent="0.25">
      <c r="A5431" t="s">
        <v>145</v>
      </c>
      <c r="B5431" t="s">
        <v>473</v>
      </c>
      <c r="C5431">
        <v>1.31563433286572E-2</v>
      </c>
      <c r="D5431" t="s">
        <v>297</v>
      </c>
      <c r="E5431" t="s">
        <v>358</v>
      </c>
    </row>
    <row r="5432" spans="1:5" x14ac:dyDescent="0.25">
      <c r="A5432" t="s">
        <v>145</v>
      </c>
      <c r="B5432" t="s">
        <v>485</v>
      </c>
      <c r="C5432">
        <v>1.42094830355312E-2</v>
      </c>
      <c r="D5432" t="s">
        <v>297</v>
      </c>
      <c r="E5432" t="s">
        <v>358</v>
      </c>
    </row>
    <row r="5433" spans="1:5" x14ac:dyDescent="0.25">
      <c r="A5433" t="s">
        <v>137</v>
      </c>
      <c r="B5433" t="s">
        <v>133</v>
      </c>
      <c r="C5433">
        <v>1.2746016124411799E-2</v>
      </c>
      <c r="D5433" t="s">
        <v>297</v>
      </c>
      <c r="E5433" t="s">
        <v>358</v>
      </c>
    </row>
    <row r="5434" spans="1:5" x14ac:dyDescent="0.25">
      <c r="A5434" t="s">
        <v>137</v>
      </c>
      <c r="B5434" t="s">
        <v>129</v>
      </c>
      <c r="C5434">
        <v>1.50756070789275E-2</v>
      </c>
      <c r="D5434" t="s">
        <v>297</v>
      </c>
      <c r="E5434" t="s">
        <v>358</v>
      </c>
    </row>
    <row r="5435" spans="1:5" x14ac:dyDescent="0.25">
      <c r="A5435" t="s">
        <v>137</v>
      </c>
      <c r="B5435" t="s">
        <v>131</v>
      </c>
      <c r="C5435">
        <v>4.8544160686380802E-2</v>
      </c>
      <c r="D5435" t="s">
        <v>297</v>
      </c>
      <c r="E5435" t="s">
        <v>358</v>
      </c>
    </row>
    <row r="5436" spans="1:5" x14ac:dyDescent="0.25">
      <c r="A5436" t="s">
        <v>137</v>
      </c>
      <c r="B5436" t="s">
        <v>472</v>
      </c>
      <c r="C5436">
        <v>9.2306792251641897E-3</v>
      </c>
      <c r="D5436" t="s">
        <v>297</v>
      </c>
      <c r="E5436" t="s">
        <v>358</v>
      </c>
    </row>
    <row r="5437" spans="1:5" x14ac:dyDescent="0.25">
      <c r="A5437" t="s">
        <v>137</v>
      </c>
      <c r="B5437" t="s">
        <v>59</v>
      </c>
      <c r="C5437">
        <v>9.3206076452081593E-3</v>
      </c>
      <c r="D5437" t="s">
        <v>297</v>
      </c>
      <c r="E5437" t="s">
        <v>358</v>
      </c>
    </row>
    <row r="5438" spans="1:5" x14ac:dyDescent="0.25">
      <c r="A5438" t="s">
        <v>137</v>
      </c>
      <c r="B5438" t="s">
        <v>490</v>
      </c>
      <c r="C5438">
        <v>3.1987330017999999E-2</v>
      </c>
      <c r="D5438" t="s">
        <v>297</v>
      </c>
      <c r="E5438" t="s">
        <v>358</v>
      </c>
    </row>
    <row r="5439" spans="1:5" x14ac:dyDescent="0.25">
      <c r="A5439" t="s">
        <v>137</v>
      </c>
      <c r="B5439" t="s">
        <v>471</v>
      </c>
      <c r="C5439">
        <v>1.27976748885636E-2</v>
      </c>
      <c r="D5439" t="s">
        <v>297</v>
      </c>
      <c r="E5439" t="s">
        <v>358</v>
      </c>
    </row>
    <row r="5440" spans="1:5" x14ac:dyDescent="0.25">
      <c r="A5440" t="s">
        <v>137</v>
      </c>
      <c r="B5440" t="s">
        <v>473</v>
      </c>
      <c r="C5440">
        <v>1.2302253640598599E-2</v>
      </c>
      <c r="D5440" t="s">
        <v>297</v>
      </c>
      <c r="E5440" t="s">
        <v>358</v>
      </c>
    </row>
    <row r="5441" spans="1:5" x14ac:dyDescent="0.25">
      <c r="A5441" t="s">
        <v>151</v>
      </c>
      <c r="B5441" t="s">
        <v>143</v>
      </c>
      <c r="C5441">
        <v>1.45265335560603E-2</v>
      </c>
      <c r="D5441" t="s">
        <v>297</v>
      </c>
      <c r="E5441" t="s">
        <v>358</v>
      </c>
    </row>
    <row r="5442" spans="1:5" x14ac:dyDescent="0.25">
      <c r="A5442" t="s">
        <v>151</v>
      </c>
      <c r="B5442" t="s">
        <v>490</v>
      </c>
      <c r="C5442">
        <v>3.8859094625003102E-2</v>
      </c>
      <c r="D5442" t="s">
        <v>297</v>
      </c>
      <c r="E5442" t="s">
        <v>358</v>
      </c>
    </row>
    <row r="5443" spans="1:5" x14ac:dyDescent="0.25">
      <c r="A5443" t="s">
        <v>151</v>
      </c>
      <c r="B5443" t="s">
        <v>506</v>
      </c>
      <c r="C5443">
        <v>4.5922197927280299E-2</v>
      </c>
      <c r="D5443" t="s">
        <v>297</v>
      </c>
      <c r="E5443" t="s">
        <v>358</v>
      </c>
    </row>
    <row r="5444" spans="1:5" x14ac:dyDescent="0.25">
      <c r="A5444" t="s">
        <v>151</v>
      </c>
      <c r="B5444" t="s">
        <v>473</v>
      </c>
      <c r="C5444">
        <v>1.30586646845513E-2</v>
      </c>
      <c r="D5444" t="s">
        <v>297</v>
      </c>
      <c r="E5444" t="s">
        <v>358</v>
      </c>
    </row>
    <row r="5445" spans="1:5" x14ac:dyDescent="0.25">
      <c r="A5445" t="s">
        <v>151</v>
      </c>
      <c r="B5445" t="s">
        <v>485</v>
      </c>
      <c r="C5445">
        <v>2.24191075906723E-2</v>
      </c>
      <c r="D5445" t="s">
        <v>297</v>
      </c>
      <c r="E5445" t="s">
        <v>358</v>
      </c>
    </row>
    <row r="5446" spans="1:5" x14ac:dyDescent="0.25">
      <c r="A5446" t="s">
        <v>492</v>
      </c>
      <c r="B5446" t="s">
        <v>472</v>
      </c>
      <c r="C5446">
        <v>3.1386827751452198E-2</v>
      </c>
      <c r="D5446" t="s">
        <v>297</v>
      </c>
      <c r="E5446" t="s">
        <v>358</v>
      </c>
    </row>
    <row r="5447" spans="1:5" x14ac:dyDescent="0.25">
      <c r="A5447" t="s">
        <v>492</v>
      </c>
      <c r="B5447" t="s">
        <v>521</v>
      </c>
      <c r="C5447">
        <v>3.6753139946038002E-2</v>
      </c>
      <c r="D5447" t="s">
        <v>297</v>
      </c>
      <c r="E5447" t="s">
        <v>358</v>
      </c>
    </row>
    <row r="5448" spans="1:5" x14ac:dyDescent="0.25">
      <c r="A5448" t="s">
        <v>492</v>
      </c>
      <c r="B5448" t="s">
        <v>490</v>
      </c>
      <c r="C5448">
        <v>2.39594329106021E-2</v>
      </c>
      <c r="D5448" t="s">
        <v>297</v>
      </c>
      <c r="E5448" t="s">
        <v>358</v>
      </c>
    </row>
    <row r="5449" spans="1:5" x14ac:dyDescent="0.25">
      <c r="A5449" t="s">
        <v>492</v>
      </c>
      <c r="B5449" t="s">
        <v>471</v>
      </c>
      <c r="C5449">
        <v>2.0629674610663E-2</v>
      </c>
      <c r="D5449" t="s">
        <v>297</v>
      </c>
      <c r="E5449" t="s">
        <v>358</v>
      </c>
    </row>
    <row r="5450" spans="1:5" x14ac:dyDescent="0.25">
      <c r="A5450" t="s">
        <v>492</v>
      </c>
      <c r="B5450" t="s">
        <v>473</v>
      </c>
      <c r="C5450">
        <v>2.4630923553740001E-2</v>
      </c>
      <c r="D5450" t="s">
        <v>297</v>
      </c>
      <c r="E5450" t="s">
        <v>358</v>
      </c>
    </row>
    <row r="5451" spans="1:5" x14ac:dyDescent="0.25">
      <c r="A5451" t="s">
        <v>470</v>
      </c>
      <c r="B5451" t="s">
        <v>468</v>
      </c>
      <c r="C5451">
        <v>3.4174443586545401E-2</v>
      </c>
      <c r="D5451" t="s">
        <v>297</v>
      </c>
      <c r="E5451" t="s">
        <v>358</v>
      </c>
    </row>
    <row r="5452" spans="1:5" x14ac:dyDescent="0.25">
      <c r="A5452" t="s">
        <v>494</v>
      </c>
      <c r="B5452" t="s">
        <v>503</v>
      </c>
      <c r="C5452">
        <v>2.5581427900864501E-3</v>
      </c>
      <c r="D5452" t="s">
        <v>297</v>
      </c>
      <c r="E5452" t="s">
        <v>358</v>
      </c>
    </row>
    <row r="5453" spans="1:5" x14ac:dyDescent="0.25">
      <c r="A5453" t="s">
        <v>512</v>
      </c>
      <c r="B5453" t="s">
        <v>514</v>
      </c>
      <c r="C5453">
        <v>3.1833200516592698E-2</v>
      </c>
      <c r="D5453" t="s">
        <v>297</v>
      </c>
      <c r="E5453" t="s">
        <v>358</v>
      </c>
    </row>
    <row r="5454" spans="1:5" x14ac:dyDescent="0.25">
      <c r="A5454" t="s">
        <v>513</v>
      </c>
      <c r="B5454" t="s">
        <v>503</v>
      </c>
      <c r="C5454">
        <v>6.0725426941794199E-3</v>
      </c>
      <c r="D5454" t="s">
        <v>297</v>
      </c>
      <c r="E5454" t="s">
        <v>358</v>
      </c>
    </row>
    <row r="5455" spans="1:5" x14ac:dyDescent="0.25">
      <c r="A5455" t="s">
        <v>513</v>
      </c>
      <c r="B5455" t="s">
        <v>493</v>
      </c>
      <c r="C5455">
        <v>4.8470076053840502E-2</v>
      </c>
      <c r="D5455" t="s">
        <v>297</v>
      </c>
      <c r="E5455" t="s">
        <v>358</v>
      </c>
    </row>
    <row r="5456" spans="1:5" x14ac:dyDescent="0.25">
      <c r="A5456" t="s">
        <v>491</v>
      </c>
      <c r="B5456" t="s">
        <v>502</v>
      </c>
      <c r="C5456">
        <v>1.69393941762448E-2</v>
      </c>
      <c r="D5456" t="s">
        <v>297</v>
      </c>
      <c r="E5456" t="s">
        <v>358</v>
      </c>
    </row>
    <row r="5457" spans="1:5" x14ac:dyDescent="0.25">
      <c r="A5457" t="s">
        <v>491</v>
      </c>
      <c r="B5457" t="s">
        <v>471</v>
      </c>
      <c r="C5457">
        <v>8.1657363109751292E-3</v>
      </c>
      <c r="D5457" t="s">
        <v>297</v>
      </c>
      <c r="E5457" t="s">
        <v>358</v>
      </c>
    </row>
    <row r="5458" spans="1:5" x14ac:dyDescent="0.25">
      <c r="A5458" t="s">
        <v>153</v>
      </c>
      <c r="B5458" t="s">
        <v>133</v>
      </c>
      <c r="C5458">
        <v>5.8262448920124998E-3</v>
      </c>
      <c r="D5458" t="s">
        <v>297</v>
      </c>
      <c r="E5458" t="s">
        <v>358</v>
      </c>
    </row>
    <row r="5459" spans="1:5" x14ac:dyDescent="0.25">
      <c r="A5459" t="s">
        <v>153</v>
      </c>
      <c r="B5459" t="s">
        <v>129</v>
      </c>
      <c r="C5459">
        <v>5.4605461693807101E-3</v>
      </c>
      <c r="D5459" t="s">
        <v>297</v>
      </c>
      <c r="E5459" t="s">
        <v>358</v>
      </c>
    </row>
    <row r="5460" spans="1:5" x14ac:dyDescent="0.25">
      <c r="A5460" t="s">
        <v>153</v>
      </c>
      <c r="B5460" t="s">
        <v>143</v>
      </c>
      <c r="C5460">
        <v>3.84005702391867E-3</v>
      </c>
      <c r="D5460" t="s">
        <v>297</v>
      </c>
      <c r="E5460" t="s">
        <v>358</v>
      </c>
    </row>
    <row r="5461" spans="1:5" x14ac:dyDescent="0.25">
      <c r="A5461" t="s">
        <v>153</v>
      </c>
      <c r="B5461" t="s">
        <v>141</v>
      </c>
      <c r="C5461">
        <v>5.1260417180496601E-3</v>
      </c>
      <c r="D5461" t="s">
        <v>297</v>
      </c>
      <c r="E5461" t="s">
        <v>358</v>
      </c>
    </row>
    <row r="5462" spans="1:5" x14ac:dyDescent="0.25">
      <c r="A5462" t="s">
        <v>153</v>
      </c>
      <c r="B5462" t="s">
        <v>492</v>
      </c>
      <c r="C5462">
        <v>1.5335133313289701E-2</v>
      </c>
      <c r="D5462" t="s">
        <v>297</v>
      </c>
      <c r="E5462" t="s">
        <v>358</v>
      </c>
    </row>
    <row r="5463" spans="1:5" x14ac:dyDescent="0.25">
      <c r="A5463" t="s">
        <v>153</v>
      </c>
      <c r="B5463" t="s">
        <v>491</v>
      </c>
      <c r="C5463">
        <v>5.9048938523338203E-3</v>
      </c>
      <c r="D5463" t="s">
        <v>297</v>
      </c>
      <c r="E5463" t="s">
        <v>358</v>
      </c>
    </row>
    <row r="5464" spans="1:5" x14ac:dyDescent="0.25">
      <c r="A5464" t="s">
        <v>153</v>
      </c>
      <c r="B5464" t="s">
        <v>474</v>
      </c>
      <c r="C5464">
        <v>1.83836758014962E-3</v>
      </c>
      <c r="D5464" t="s">
        <v>297</v>
      </c>
      <c r="E5464" t="s">
        <v>358</v>
      </c>
    </row>
    <row r="5465" spans="1:5" x14ac:dyDescent="0.25">
      <c r="A5465" t="s">
        <v>153</v>
      </c>
      <c r="B5465" t="s">
        <v>59</v>
      </c>
      <c r="C5465">
        <v>4.5660892980696104E-3</v>
      </c>
      <c r="D5465" t="s">
        <v>297</v>
      </c>
      <c r="E5465" t="s">
        <v>358</v>
      </c>
    </row>
    <row r="5466" spans="1:5" x14ac:dyDescent="0.25">
      <c r="A5466" t="s">
        <v>153</v>
      </c>
      <c r="B5466" t="s">
        <v>517</v>
      </c>
      <c r="C5466">
        <v>2.8228580156661499E-3</v>
      </c>
      <c r="D5466" t="s">
        <v>297</v>
      </c>
      <c r="E5466" t="s">
        <v>358</v>
      </c>
    </row>
    <row r="5467" spans="1:5" x14ac:dyDescent="0.25">
      <c r="A5467" t="s">
        <v>153</v>
      </c>
      <c r="B5467" t="s">
        <v>471</v>
      </c>
      <c r="C5467">
        <v>7.2286735032472803E-3</v>
      </c>
      <c r="D5467" t="s">
        <v>297</v>
      </c>
      <c r="E5467" t="s">
        <v>358</v>
      </c>
    </row>
    <row r="5468" spans="1:5" x14ac:dyDescent="0.25">
      <c r="A5468" t="s">
        <v>153</v>
      </c>
      <c r="B5468" t="s">
        <v>473</v>
      </c>
      <c r="C5468">
        <v>7.0440899679869197E-3</v>
      </c>
      <c r="D5468" t="s">
        <v>297</v>
      </c>
      <c r="E5468" t="s">
        <v>358</v>
      </c>
    </row>
    <row r="5469" spans="1:5" x14ac:dyDescent="0.25">
      <c r="A5469" t="s">
        <v>153</v>
      </c>
      <c r="B5469" t="s">
        <v>485</v>
      </c>
      <c r="C5469">
        <v>9.1472133655640993E-3</v>
      </c>
      <c r="D5469" t="s">
        <v>297</v>
      </c>
      <c r="E5469" t="s">
        <v>358</v>
      </c>
    </row>
    <row r="5470" spans="1:5" x14ac:dyDescent="0.25">
      <c r="A5470" t="s">
        <v>474</v>
      </c>
      <c r="B5470" t="s">
        <v>494</v>
      </c>
      <c r="C5470">
        <v>1.7324507641440199E-3</v>
      </c>
      <c r="D5470" t="s">
        <v>297</v>
      </c>
      <c r="E5470" t="s">
        <v>358</v>
      </c>
    </row>
    <row r="5471" spans="1:5" x14ac:dyDescent="0.25">
      <c r="A5471" t="s">
        <v>474</v>
      </c>
      <c r="B5471" t="s">
        <v>503</v>
      </c>
      <c r="C5471">
        <v>2.52154134638605E-3</v>
      </c>
      <c r="D5471" t="s">
        <v>297</v>
      </c>
      <c r="E5471" t="s">
        <v>358</v>
      </c>
    </row>
    <row r="5472" spans="1:5" x14ac:dyDescent="0.25">
      <c r="A5472" t="s">
        <v>474</v>
      </c>
      <c r="B5472" t="s">
        <v>471</v>
      </c>
      <c r="C5472">
        <v>1.4783490382830999E-3</v>
      </c>
      <c r="D5472" t="s">
        <v>297</v>
      </c>
      <c r="E5472" t="s">
        <v>358</v>
      </c>
    </row>
    <row r="5473" spans="1:5" x14ac:dyDescent="0.25">
      <c r="A5473" t="s">
        <v>474</v>
      </c>
      <c r="B5473" t="s">
        <v>473</v>
      </c>
      <c r="C5473">
        <v>2.0265737968871099E-3</v>
      </c>
      <c r="D5473" t="s">
        <v>297</v>
      </c>
      <c r="E5473" t="s">
        <v>358</v>
      </c>
    </row>
    <row r="5474" spans="1:5" x14ac:dyDescent="0.25">
      <c r="A5474" t="s">
        <v>474</v>
      </c>
      <c r="B5474" t="s">
        <v>511</v>
      </c>
      <c r="C5474">
        <v>2.1024694178061899E-3</v>
      </c>
      <c r="D5474" t="s">
        <v>297</v>
      </c>
      <c r="E5474" t="s">
        <v>358</v>
      </c>
    </row>
    <row r="5475" spans="1:5" x14ac:dyDescent="0.25">
      <c r="A5475" t="s">
        <v>474</v>
      </c>
      <c r="B5475" t="s">
        <v>485</v>
      </c>
      <c r="C5475">
        <v>1.7792590843650701E-3</v>
      </c>
      <c r="D5475" t="s">
        <v>297</v>
      </c>
      <c r="E5475" t="s">
        <v>358</v>
      </c>
    </row>
    <row r="5476" spans="1:5" x14ac:dyDescent="0.25">
      <c r="A5476" t="s">
        <v>474</v>
      </c>
      <c r="B5476" t="s">
        <v>523</v>
      </c>
      <c r="C5476">
        <v>3.3015179312333499E-3</v>
      </c>
      <c r="D5476" t="s">
        <v>297</v>
      </c>
      <c r="E5476" t="s">
        <v>358</v>
      </c>
    </row>
    <row r="5477" spans="1:5" x14ac:dyDescent="0.25">
      <c r="A5477" t="s">
        <v>499</v>
      </c>
      <c r="B5477" t="s">
        <v>59</v>
      </c>
      <c r="C5477">
        <v>7.0969394263425299E-3</v>
      </c>
      <c r="D5477" t="s">
        <v>297</v>
      </c>
      <c r="E5477" t="s">
        <v>358</v>
      </c>
    </row>
    <row r="5478" spans="1:5" x14ac:dyDescent="0.25">
      <c r="A5478" t="s">
        <v>499</v>
      </c>
      <c r="B5478" t="s">
        <v>471</v>
      </c>
      <c r="C5478">
        <v>4.0024001729842499E-3</v>
      </c>
      <c r="D5478" t="s">
        <v>297</v>
      </c>
      <c r="E5478" t="s">
        <v>358</v>
      </c>
    </row>
    <row r="5479" spans="1:5" x14ac:dyDescent="0.25">
      <c r="A5479" t="s">
        <v>500</v>
      </c>
      <c r="B5479" t="s">
        <v>517</v>
      </c>
      <c r="C5479">
        <v>8.2074630392428606E-3</v>
      </c>
      <c r="D5479" t="s">
        <v>297</v>
      </c>
      <c r="E5479" t="s">
        <v>358</v>
      </c>
    </row>
    <row r="5480" spans="1:5" x14ac:dyDescent="0.25">
      <c r="A5480" t="s">
        <v>500</v>
      </c>
      <c r="B5480" t="s">
        <v>515</v>
      </c>
      <c r="C5480">
        <v>1.16888206154063E-2</v>
      </c>
      <c r="D5480" t="s">
        <v>297</v>
      </c>
      <c r="E5480" t="s">
        <v>358</v>
      </c>
    </row>
    <row r="5481" spans="1:5" x14ac:dyDescent="0.25">
      <c r="A5481" t="s">
        <v>59</v>
      </c>
      <c r="B5481" t="s">
        <v>471</v>
      </c>
      <c r="C5481">
        <v>7.2977653385014503E-3</v>
      </c>
      <c r="D5481" t="s">
        <v>297</v>
      </c>
      <c r="E5481" t="s">
        <v>358</v>
      </c>
    </row>
    <row r="5482" spans="1:5" x14ac:dyDescent="0.25">
      <c r="A5482" t="s">
        <v>59</v>
      </c>
      <c r="B5482" t="s">
        <v>473</v>
      </c>
      <c r="C5482">
        <v>7.0152556616183996E-3</v>
      </c>
      <c r="D5482" t="s">
        <v>297</v>
      </c>
      <c r="E5482" t="s">
        <v>358</v>
      </c>
    </row>
    <row r="5483" spans="1:5" x14ac:dyDescent="0.25">
      <c r="A5483" t="s">
        <v>517</v>
      </c>
      <c r="B5483" t="s">
        <v>499</v>
      </c>
      <c r="C5483">
        <v>4.0688253493446304E-3</v>
      </c>
      <c r="D5483" t="s">
        <v>297</v>
      </c>
      <c r="E5483" t="s">
        <v>358</v>
      </c>
    </row>
    <row r="5484" spans="1:5" x14ac:dyDescent="0.25">
      <c r="A5484" t="s">
        <v>517</v>
      </c>
      <c r="B5484" t="s">
        <v>59</v>
      </c>
      <c r="C5484">
        <v>4.3347287321375896E-3</v>
      </c>
      <c r="D5484" t="s">
        <v>297</v>
      </c>
      <c r="E5484" t="s">
        <v>358</v>
      </c>
    </row>
    <row r="5485" spans="1:5" x14ac:dyDescent="0.25">
      <c r="A5485" t="s">
        <v>517</v>
      </c>
      <c r="B5485" t="s">
        <v>515</v>
      </c>
      <c r="C5485">
        <v>8.4162844178778499E-3</v>
      </c>
      <c r="D5485" t="s">
        <v>297</v>
      </c>
      <c r="E5485" t="s">
        <v>358</v>
      </c>
    </row>
    <row r="5486" spans="1:5" x14ac:dyDescent="0.25">
      <c r="A5486" t="s">
        <v>517</v>
      </c>
      <c r="B5486" t="s">
        <v>485</v>
      </c>
      <c r="C5486">
        <v>7.5914772378410898E-3</v>
      </c>
      <c r="D5486" t="s">
        <v>297</v>
      </c>
      <c r="E5486" t="s">
        <v>358</v>
      </c>
    </row>
    <row r="5487" spans="1:5" x14ac:dyDescent="0.25">
      <c r="A5487" t="s">
        <v>482</v>
      </c>
      <c r="B5487" t="s">
        <v>502</v>
      </c>
      <c r="C5487">
        <v>1.7784027091304701E-2</v>
      </c>
      <c r="D5487" t="s">
        <v>297</v>
      </c>
      <c r="E5487" t="s">
        <v>358</v>
      </c>
    </row>
    <row r="5488" spans="1:5" x14ac:dyDescent="0.25">
      <c r="A5488" t="s">
        <v>482</v>
      </c>
      <c r="B5488" t="s">
        <v>497</v>
      </c>
      <c r="C5488">
        <v>2.9070253249481901E-2</v>
      </c>
      <c r="D5488" t="s">
        <v>297</v>
      </c>
      <c r="E5488" t="s">
        <v>358</v>
      </c>
    </row>
    <row r="5489" spans="1:5" x14ac:dyDescent="0.25">
      <c r="A5489" t="s">
        <v>469</v>
      </c>
      <c r="B5489" t="s">
        <v>472</v>
      </c>
      <c r="C5489">
        <v>2.3938595762036701E-2</v>
      </c>
      <c r="D5489" t="s">
        <v>297</v>
      </c>
      <c r="E5489" t="s">
        <v>358</v>
      </c>
    </row>
    <row r="5490" spans="1:5" x14ac:dyDescent="0.25">
      <c r="A5490" t="s">
        <v>469</v>
      </c>
      <c r="B5490" t="s">
        <v>490</v>
      </c>
      <c r="C5490">
        <v>2.4724997416246199E-2</v>
      </c>
      <c r="D5490" t="s">
        <v>297</v>
      </c>
      <c r="E5490" t="s">
        <v>358</v>
      </c>
    </row>
    <row r="5491" spans="1:5" x14ac:dyDescent="0.25">
      <c r="A5491" t="s">
        <v>469</v>
      </c>
      <c r="B5491" t="s">
        <v>473</v>
      </c>
      <c r="C5491">
        <v>1.9579443986218598E-2</v>
      </c>
      <c r="D5491" t="s">
        <v>297</v>
      </c>
      <c r="E5491" t="s">
        <v>358</v>
      </c>
    </row>
    <row r="5492" spans="1:5" x14ac:dyDescent="0.25">
      <c r="A5492" t="s">
        <v>503</v>
      </c>
      <c r="B5492" t="s">
        <v>493</v>
      </c>
      <c r="C5492">
        <v>6.1447657394750601E-3</v>
      </c>
      <c r="D5492" t="s">
        <v>297</v>
      </c>
      <c r="E5492" t="s">
        <v>358</v>
      </c>
    </row>
    <row r="5493" spans="1:5" x14ac:dyDescent="0.25">
      <c r="A5493" t="s">
        <v>514</v>
      </c>
      <c r="B5493" t="s">
        <v>483</v>
      </c>
      <c r="C5493">
        <v>4.2126368540477799E-2</v>
      </c>
      <c r="D5493" t="s">
        <v>297</v>
      </c>
      <c r="E5493" t="s">
        <v>358</v>
      </c>
    </row>
    <row r="5494" spans="1:5" x14ac:dyDescent="0.25">
      <c r="A5494" t="s">
        <v>490</v>
      </c>
      <c r="B5494" t="s">
        <v>472</v>
      </c>
      <c r="C5494">
        <v>3.4491671132633302E-2</v>
      </c>
      <c r="D5494" t="s">
        <v>297</v>
      </c>
      <c r="E5494" t="s">
        <v>358</v>
      </c>
    </row>
    <row r="5495" spans="1:5" x14ac:dyDescent="0.25">
      <c r="A5495" t="s">
        <v>471</v>
      </c>
      <c r="B5495" t="s">
        <v>472</v>
      </c>
      <c r="C5495">
        <v>1.57154710348298E-2</v>
      </c>
      <c r="D5495" t="s">
        <v>297</v>
      </c>
      <c r="E5495" t="s">
        <v>358</v>
      </c>
    </row>
    <row r="5496" spans="1:5" x14ac:dyDescent="0.25">
      <c r="A5496" t="s">
        <v>471</v>
      </c>
      <c r="B5496" t="s">
        <v>490</v>
      </c>
      <c r="C5496">
        <v>1.7347708701367499E-2</v>
      </c>
      <c r="D5496" t="s">
        <v>297</v>
      </c>
      <c r="E5496" t="s">
        <v>358</v>
      </c>
    </row>
    <row r="5497" spans="1:5" x14ac:dyDescent="0.25">
      <c r="A5497" t="s">
        <v>471</v>
      </c>
      <c r="B5497" t="s">
        <v>473</v>
      </c>
      <c r="C5497">
        <v>9.6210662479266594E-3</v>
      </c>
      <c r="D5497" t="s">
        <v>297</v>
      </c>
      <c r="E5497" t="s">
        <v>358</v>
      </c>
    </row>
    <row r="5498" spans="1:5" x14ac:dyDescent="0.25">
      <c r="A5498" t="s">
        <v>480</v>
      </c>
      <c r="B5498" t="s">
        <v>495</v>
      </c>
      <c r="C5498">
        <v>0.46928199223281603</v>
      </c>
      <c r="D5498" t="s">
        <v>297</v>
      </c>
      <c r="E5498" t="s">
        <v>358</v>
      </c>
    </row>
    <row r="5499" spans="1:5" x14ac:dyDescent="0.25">
      <c r="A5499" t="s">
        <v>493</v>
      </c>
      <c r="B5499" t="s">
        <v>520</v>
      </c>
      <c r="C5499">
        <v>7.3875886707615204E-2</v>
      </c>
      <c r="D5499" t="s">
        <v>297</v>
      </c>
      <c r="E5499" t="s">
        <v>358</v>
      </c>
    </row>
    <row r="5500" spans="1:5" x14ac:dyDescent="0.25">
      <c r="A5500" t="s">
        <v>479</v>
      </c>
      <c r="B5500" t="s">
        <v>59</v>
      </c>
      <c r="C5500">
        <v>1.3667456708472201E-2</v>
      </c>
      <c r="D5500" t="s">
        <v>297</v>
      </c>
      <c r="E5500" t="s">
        <v>358</v>
      </c>
    </row>
    <row r="5501" spans="1:5" x14ac:dyDescent="0.25">
      <c r="A5501" t="s">
        <v>473</v>
      </c>
      <c r="B5501" t="s">
        <v>472</v>
      </c>
      <c r="C5501">
        <v>1.7978677404832999E-2</v>
      </c>
      <c r="D5501" t="s">
        <v>297</v>
      </c>
      <c r="E5501" t="s">
        <v>358</v>
      </c>
    </row>
    <row r="5502" spans="1:5" x14ac:dyDescent="0.25">
      <c r="A5502" t="s">
        <v>473</v>
      </c>
      <c r="B5502" t="s">
        <v>490</v>
      </c>
      <c r="C5502">
        <v>2.0873498565213401E-2</v>
      </c>
      <c r="D5502" t="s">
        <v>297</v>
      </c>
      <c r="E5502" t="s">
        <v>358</v>
      </c>
    </row>
    <row r="5503" spans="1:5" x14ac:dyDescent="0.25">
      <c r="A5503" t="s">
        <v>511</v>
      </c>
      <c r="B5503" t="s">
        <v>502</v>
      </c>
      <c r="C5503">
        <v>2.11071587720815E-2</v>
      </c>
      <c r="D5503" t="s">
        <v>297</v>
      </c>
      <c r="E5503" t="s">
        <v>358</v>
      </c>
    </row>
    <row r="5504" spans="1:5" x14ac:dyDescent="0.25">
      <c r="A5504" t="s">
        <v>511</v>
      </c>
      <c r="B5504" t="s">
        <v>503</v>
      </c>
      <c r="C5504">
        <v>3.33769118731644E-3</v>
      </c>
      <c r="D5504" t="s">
        <v>297</v>
      </c>
      <c r="E5504" t="s">
        <v>358</v>
      </c>
    </row>
    <row r="5505" spans="1:5" x14ac:dyDescent="0.25">
      <c r="A5505" t="s">
        <v>485</v>
      </c>
      <c r="B5505" t="s">
        <v>59</v>
      </c>
      <c r="C5505">
        <v>6.2147398836444098E-3</v>
      </c>
      <c r="D5505" t="s">
        <v>297</v>
      </c>
      <c r="E5505" t="s">
        <v>358</v>
      </c>
    </row>
    <row r="5506" spans="1:5" x14ac:dyDescent="0.25">
      <c r="A5506" t="s">
        <v>513</v>
      </c>
      <c r="B5506" t="s">
        <v>493</v>
      </c>
      <c r="C5506">
        <v>0.19877794648081001</v>
      </c>
      <c r="D5506" t="s">
        <v>297</v>
      </c>
      <c r="E5506" t="s">
        <v>388</v>
      </c>
    </row>
    <row r="5507" spans="1:5" x14ac:dyDescent="0.25">
      <c r="A5507" t="s">
        <v>127</v>
      </c>
      <c r="B5507" t="s">
        <v>516</v>
      </c>
      <c r="C5507">
        <v>3.44789552121628E-2</v>
      </c>
      <c r="D5507" t="s">
        <v>297</v>
      </c>
      <c r="E5507" t="s">
        <v>375</v>
      </c>
    </row>
    <row r="5508" spans="1:5" x14ac:dyDescent="0.25">
      <c r="A5508" t="s">
        <v>139</v>
      </c>
      <c r="B5508" t="s">
        <v>516</v>
      </c>
      <c r="C5508">
        <v>3.44789552121628E-2</v>
      </c>
      <c r="D5508" t="s">
        <v>297</v>
      </c>
      <c r="E5508" t="s">
        <v>375</v>
      </c>
    </row>
    <row r="5509" spans="1:5" x14ac:dyDescent="0.25">
      <c r="A5509" t="s">
        <v>141</v>
      </c>
      <c r="B5509" t="s">
        <v>516</v>
      </c>
      <c r="C5509">
        <v>3.44789552121628E-2</v>
      </c>
      <c r="D5509" t="s">
        <v>297</v>
      </c>
      <c r="E5509" t="s">
        <v>375</v>
      </c>
    </row>
    <row r="5510" spans="1:5" x14ac:dyDescent="0.25">
      <c r="A5510" t="s">
        <v>131</v>
      </c>
      <c r="B5510" t="s">
        <v>516</v>
      </c>
      <c r="C5510">
        <v>3.44789552121628E-2</v>
      </c>
      <c r="D5510" t="s">
        <v>297</v>
      </c>
      <c r="E5510" t="s">
        <v>375</v>
      </c>
    </row>
    <row r="5511" spans="1:5" x14ac:dyDescent="0.25">
      <c r="A5511" t="s">
        <v>163</v>
      </c>
      <c r="B5511" t="s">
        <v>516</v>
      </c>
      <c r="C5511">
        <v>3.44789552121628E-2</v>
      </c>
      <c r="D5511" t="s">
        <v>297</v>
      </c>
      <c r="E5511" t="s">
        <v>375</v>
      </c>
    </row>
    <row r="5512" spans="1:5" x14ac:dyDescent="0.25">
      <c r="A5512" t="s">
        <v>147</v>
      </c>
      <c r="B5512" t="s">
        <v>516</v>
      </c>
      <c r="C5512">
        <v>3.44789552121628E-2</v>
      </c>
      <c r="D5512" t="s">
        <v>297</v>
      </c>
      <c r="E5512" t="s">
        <v>375</v>
      </c>
    </row>
    <row r="5513" spans="1:5" x14ac:dyDescent="0.25">
      <c r="A5513" t="s">
        <v>155</v>
      </c>
      <c r="B5513" t="s">
        <v>516</v>
      </c>
      <c r="C5513">
        <v>3.44789552121628E-2</v>
      </c>
      <c r="D5513" t="s">
        <v>297</v>
      </c>
      <c r="E5513" t="s">
        <v>375</v>
      </c>
    </row>
    <row r="5514" spans="1:5" x14ac:dyDescent="0.25">
      <c r="A5514" t="s">
        <v>157</v>
      </c>
      <c r="B5514" t="s">
        <v>516</v>
      </c>
      <c r="C5514">
        <v>3.44789552121628E-2</v>
      </c>
      <c r="D5514" t="s">
        <v>297</v>
      </c>
      <c r="E5514" t="s">
        <v>375</v>
      </c>
    </row>
    <row r="5515" spans="1:5" x14ac:dyDescent="0.25">
      <c r="A5515" t="s">
        <v>149</v>
      </c>
      <c r="B5515" t="s">
        <v>516</v>
      </c>
      <c r="C5515">
        <v>3.44789552121628E-2</v>
      </c>
      <c r="D5515" t="s">
        <v>297</v>
      </c>
      <c r="E5515" t="s">
        <v>375</v>
      </c>
    </row>
    <row r="5516" spans="1:5" x14ac:dyDescent="0.25">
      <c r="A5516" t="s">
        <v>145</v>
      </c>
      <c r="B5516" t="s">
        <v>516</v>
      </c>
      <c r="C5516">
        <v>3.44789552121628E-2</v>
      </c>
      <c r="D5516" t="s">
        <v>297</v>
      </c>
      <c r="E5516" t="s">
        <v>375</v>
      </c>
    </row>
    <row r="5517" spans="1:5" x14ac:dyDescent="0.25">
      <c r="A5517" t="s">
        <v>137</v>
      </c>
      <c r="B5517" t="s">
        <v>516</v>
      </c>
      <c r="C5517">
        <v>3.44789552121628E-2</v>
      </c>
      <c r="D5517" t="s">
        <v>297</v>
      </c>
      <c r="E5517" t="s">
        <v>375</v>
      </c>
    </row>
    <row r="5518" spans="1:5" x14ac:dyDescent="0.25">
      <c r="A5518" t="s">
        <v>153</v>
      </c>
      <c r="B5518" t="s">
        <v>516</v>
      </c>
      <c r="C5518">
        <v>3.44789552121628E-2</v>
      </c>
      <c r="D5518" t="s">
        <v>297</v>
      </c>
      <c r="E5518" t="s">
        <v>375</v>
      </c>
    </row>
    <row r="5519" spans="1:5" x14ac:dyDescent="0.25">
      <c r="A5519" t="s">
        <v>516</v>
      </c>
      <c r="B5519" t="s">
        <v>517</v>
      </c>
      <c r="C5519">
        <v>3.44789552121628E-2</v>
      </c>
      <c r="D5519" t="s">
        <v>297</v>
      </c>
      <c r="E5519" t="s">
        <v>375</v>
      </c>
    </row>
    <row r="5520" spans="1:5" x14ac:dyDescent="0.25">
      <c r="A5520" t="s">
        <v>516</v>
      </c>
      <c r="B5520" t="s">
        <v>469</v>
      </c>
      <c r="C5520">
        <v>3.44789552121628E-2</v>
      </c>
      <c r="D5520" t="s">
        <v>297</v>
      </c>
      <c r="E5520" t="s">
        <v>375</v>
      </c>
    </row>
    <row r="5521" spans="1:5" x14ac:dyDescent="0.25">
      <c r="A5521" t="s">
        <v>516</v>
      </c>
      <c r="B5521" t="s">
        <v>490</v>
      </c>
      <c r="C5521">
        <v>3.44789552121628E-2</v>
      </c>
      <c r="D5521" t="s">
        <v>297</v>
      </c>
      <c r="E5521" t="s">
        <v>375</v>
      </c>
    </row>
    <row r="5522" spans="1:5" x14ac:dyDescent="0.25">
      <c r="A5522" t="s">
        <v>516</v>
      </c>
      <c r="B5522" t="s">
        <v>479</v>
      </c>
      <c r="C5522">
        <v>3.44789552121628E-2</v>
      </c>
      <c r="D5522" t="s">
        <v>297</v>
      </c>
      <c r="E5522" t="s">
        <v>375</v>
      </c>
    </row>
    <row r="5523" spans="1:5" x14ac:dyDescent="0.25">
      <c r="A5523" t="s">
        <v>516</v>
      </c>
      <c r="B5523" t="s">
        <v>473</v>
      </c>
      <c r="C5523">
        <v>3.44789552121628E-2</v>
      </c>
      <c r="D5523" t="s">
        <v>297</v>
      </c>
      <c r="E5523" t="s">
        <v>375</v>
      </c>
    </row>
    <row r="5524" spans="1:5" x14ac:dyDescent="0.25">
      <c r="A5524" t="s">
        <v>133</v>
      </c>
      <c r="B5524" t="s">
        <v>489</v>
      </c>
      <c r="C5524">
        <v>0.33683081292848899</v>
      </c>
      <c r="D5524" t="s">
        <v>297</v>
      </c>
      <c r="E5524" t="s">
        <v>317</v>
      </c>
    </row>
    <row r="5525" spans="1:5" x14ac:dyDescent="0.25">
      <c r="A5525" t="s">
        <v>129</v>
      </c>
      <c r="B5525" t="s">
        <v>489</v>
      </c>
      <c r="C5525">
        <v>0.33683081292848899</v>
      </c>
      <c r="D5525" t="s">
        <v>297</v>
      </c>
      <c r="E5525" t="s">
        <v>317</v>
      </c>
    </row>
    <row r="5526" spans="1:5" x14ac:dyDescent="0.25">
      <c r="A5526" t="s">
        <v>141</v>
      </c>
      <c r="B5526" t="s">
        <v>489</v>
      </c>
      <c r="C5526">
        <v>0.33683081292848899</v>
      </c>
      <c r="D5526" t="s">
        <v>297</v>
      </c>
      <c r="E5526" t="s">
        <v>317</v>
      </c>
    </row>
    <row r="5527" spans="1:5" x14ac:dyDescent="0.25">
      <c r="A5527" t="s">
        <v>131</v>
      </c>
      <c r="B5527" t="s">
        <v>489</v>
      </c>
      <c r="C5527">
        <v>0.33683081292848899</v>
      </c>
      <c r="D5527" t="s">
        <v>297</v>
      </c>
      <c r="E5527" t="s">
        <v>317</v>
      </c>
    </row>
    <row r="5528" spans="1:5" x14ac:dyDescent="0.25">
      <c r="A5528" t="s">
        <v>159</v>
      </c>
      <c r="B5528" t="s">
        <v>489</v>
      </c>
      <c r="C5528">
        <v>0.33683081292848899</v>
      </c>
      <c r="D5528" t="s">
        <v>297</v>
      </c>
      <c r="E5528" t="s">
        <v>317</v>
      </c>
    </row>
    <row r="5529" spans="1:5" x14ac:dyDescent="0.25">
      <c r="A5529" t="s">
        <v>147</v>
      </c>
      <c r="B5529" t="s">
        <v>489</v>
      </c>
      <c r="C5529">
        <v>0.33683081292848899</v>
      </c>
      <c r="D5529" t="s">
        <v>297</v>
      </c>
      <c r="E5529" t="s">
        <v>317</v>
      </c>
    </row>
    <row r="5530" spans="1:5" x14ac:dyDescent="0.25">
      <c r="A5530" t="s">
        <v>157</v>
      </c>
      <c r="B5530" t="s">
        <v>489</v>
      </c>
      <c r="C5530">
        <v>0.33683081292848899</v>
      </c>
      <c r="D5530" t="s">
        <v>297</v>
      </c>
      <c r="E5530" t="s">
        <v>317</v>
      </c>
    </row>
    <row r="5531" spans="1:5" x14ac:dyDescent="0.25">
      <c r="A5531" t="s">
        <v>149</v>
      </c>
      <c r="B5531" t="s">
        <v>489</v>
      </c>
      <c r="C5531">
        <v>0.33683081292848899</v>
      </c>
      <c r="D5531" t="s">
        <v>297</v>
      </c>
      <c r="E5531" t="s">
        <v>317</v>
      </c>
    </row>
    <row r="5532" spans="1:5" x14ac:dyDescent="0.25">
      <c r="A5532" t="s">
        <v>137</v>
      </c>
      <c r="B5532" t="s">
        <v>489</v>
      </c>
      <c r="C5532">
        <v>0.33683081292848899</v>
      </c>
      <c r="D5532" t="s">
        <v>297</v>
      </c>
      <c r="E5532" t="s">
        <v>317</v>
      </c>
    </row>
    <row r="5533" spans="1:5" x14ac:dyDescent="0.25">
      <c r="A5533" t="s">
        <v>489</v>
      </c>
      <c r="B5533" t="s">
        <v>488</v>
      </c>
      <c r="C5533">
        <v>0.33683081292848899</v>
      </c>
      <c r="D5533" t="s">
        <v>297</v>
      </c>
      <c r="E5533" t="s">
        <v>317</v>
      </c>
    </row>
    <row r="5534" spans="1:5" x14ac:dyDescent="0.25">
      <c r="A5534" t="s">
        <v>489</v>
      </c>
      <c r="B5534" t="s">
        <v>474</v>
      </c>
      <c r="C5534">
        <v>0.33683081292848899</v>
      </c>
      <c r="D5534" t="s">
        <v>297</v>
      </c>
      <c r="E5534" t="s">
        <v>317</v>
      </c>
    </row>
    <row r="5535" spans="1:5" x14ac:dyDescent="0.25">
      <c r="A5535" t="s">
        <v>489</v>
      </c>
      <c r="B5535" t="s">
        <v>499</v>
      </c>
      <c r="C5535">
        <v>0.33683081292848899</v>
      </c>
      <c r="D5535" t="s">
        <v>297</v>
      </c>
      <c r="E5535" t="s">
        <v>317</v>
      </c>
    </row>
    <row r="5536" spans="1:5" x14ac:dyDescent="0.25">
      <c r="A5536" t="s">
        <v>489</v>
      </c>
      <c r="B5536" t="s">
        <v>468</v>
      </c>
      <c r="C5536">
        <v>0.33683081292848899</v>
      </c>
      <c r="D5536" t="s">
        <v>297</v>
      </c>
      <c r="E5536" t="s">
        <v>317</v>
      </c>
    </row>
    <row r="5537" spans="1:5" x14ac:dyDescent="0.25">
      <c r="A5537" t="s">
        <v>489</v>
      </c>
      <c r="B5537" t="s">
        <v>59</v>
      </c>
      <c r="C5537">
        <v>0.33683081292848899</v>
      </c>
      <c r="D5537" t="s">
        <v>297</v>
      </c>
      <c r="E5537" t="s">
        <v>317</v>
      </c>
    </row>
    <row r="5538" spans="1:5" x14ac:dyDescent="0.25">
      <c r="A5538" t="s">
        <v>489</v>
      </c>
      <c r="B5538" t="s">
        <v>517</v>
      </c>
      <c r="C5538">
        <v>0.33683081292848899</v>
      </c>
      <c r="D5538" t="s">
        <v>297</v>
      </c>
      <c r="E5538" t="s">
        <v>317</v>
      </c>
    </row>
    <row r="5539" spans="1:5" x14ac:dyDescent="0.25">
      <c r="A5539" t="s">
        <v>489</v>
      </c>
      <c r="B5539" t="s">
        <v>515</v>
      </c>
      <c r="C5539">
        <v>0.33683081292848899</v>
      </c>
      <c r="D5539" t="s">
        <v>297</v>
      </c>
      <c r="E5539" t="s">
        <v>317</v>
      </c>
    </row>
    <row r="5540" spans="1:5" x14ac:dyDescent="0.25">
      <c r="A5540" t="s">
        <v>489</v>
      </c>
      <c r="B5540" t="s">
        <v>471</v>
      </c>
      <c r="C5540">
        <v>0.33683081292848899</v>
      </c>
      <c r="D5540" t="s">
        <v>297</v>
      </c>
      <c r="E5540" t="s">
        <v>317</v>
      </c>
    </row>
    <row r="5541" spans="1:5" x14ac:dyDescent="0.25">
      <c r="A5541" t="s">
        <v>489</v>
      </c>
      <c r="B5541" t="s">
        <v>473</v>
      </c>
      <c r="C5541">
        <v>0.33683081292848899</v>
      </c>
      <c r="D5541" t="s">
        <v>297</v>
      </c>
      <c r="E5541" t="s">
        <v>317</v>
      </c>
    </row>
    <row r="5542" spans="1:5" x14ac:dyDescent="0.25">
      <c r="A5542" t="s">
        <v>153</v>
      </c>
      <c r="B5542" t="s">
        <v>489</v>
      </c>
      <c r="C5542">
        <v>0.33683081292848899</v>
      </c>
      <c r="D5542" t="s">
        <v>297</v>
      </c>
      <c r="E5542" t="s">
        <v>317</v>
      </c>
    </row>
    <row r="5543" spans="1:5" x14ac:dyDescent="0.25">
      <c r="A5543" t="s">
        <v>133</v>
      </c>
      <c r="B5543" t="s">
        <v>516</v>
      </c>
      <c r="C5543">
        <v>6.5123338014333093E-2</v>
      </c>
      <c r="D5543" t="s">
        <v>297</v>
      </c>
      <c r="E5543" t="s">
        <v>340</v>
      </c>
    </row>
    <row r="5544" spans="1:5" x14ac:dyDescent="0.25">
      <c r="A5544" t="s">
        <v>127</v>
      </c>
      <c r="B5544" t="s">
        <v>516</v>
      </c>
      <c r="C5544">
        <v>6.5123338014333093E-2</v>
      </c>
      <c r="D5544" t="s">
        <v>297</v>
      </c>
      <c r="E5544" t="s">
        <v>340</v>
      </c>
    </row>
    <row r="5545" spans="1:5" x14ac:dyDescent="0.25">
      <c r="A5545" t="s">
        <v>139</v>
      </c>
      <c r="B5545" t="s">
        <v>516</v>
      </c>
      <c r="C5545">
        <v>6.5123338014333093E-2</v>
      </c>
      <c r="D5545" t="s">
        <v>297</v>
      </c>
      <c r="E5545" t="s">
        <v>340</v>
      </c>
    </row>
    <row r="5546" spans="1:5" x14ac:dyDescent="0.25">
      <c r="A5546" t="s">
        <v>129</v>
      </c>
      <c r="B5546" t="s">
        <v>516</v>
      </c>
      <c r="C5546">
        <v>6.5123338014333093E-2</v>
      </c>
      <c r="D5546" t="s">
        <v>297</v>
      </c>
      <c r="E5546" t="s">
        <v>340</v>
      </c>
    </row>
    <row r="5547" spans="1:5" x14ac:dyDescent="0.25">
      <c r="A5547" t="s">
        <v>141</v>
      </c>
      <c r="B5547" t="s">
        <v>516</v>
      </c>
      <c r="C5547">
        <v>6.5123338014333093E-2</v>
      </c>
      <c r="D5547" t="s">
        <v>297</v>
      </c>
      <c r="E5547" t="s">
        <v>340</v>
      </c>
    </row>
    <row r="5548" spans="1:5" x14ac:dyDescent="0.25">
      <c r="A5548" t="s">
        <v>131</v>
      </c>
      <c r="B5548" t="s">
        <v>516</v>
      </c>
      <c r="C5548">
        <v>6.5123338014333093E-2</v>
      </c>
      <c r="D5548" t="s">
        <v>297</v>
      </c>
      <c r="E5548" t="s">
        <v>340</v>
      </c>
    </row>
    <row r="5549" spans="1:5" x14ac:dyDescent="0.25">
      <c r="A5549" t="s">
        <v>163</v>
      </c>
      <c r="B5549" t="s">
        <v>516</v>
      </c>
      <c r="C5549">
        <v>6.5123338014333093E-2</v>
      </c>
      <c r="D5549" t="s">
        <v>297</v>
      </c>
      <c r="E5549" t="s">
        <v>340</v>
      </c>
    </row>
    <row r="5550" spans="1:5" x14ac:dyDescent="0.25">
      <c r="A5550" t="s">
        <v>135</v>
      </c>
      <c r="B5550" t="s">
        <v>516</v>
      </c>
      <c r="C5550">
        <v>6.5123338014333093E-2</v>
      </c>
      <c r="D5550" t="s">
        <v>297</v>
      </c>
      <c r="E5550" t="s">
        <v>340</v>
      </c>
    </row>
    <row r="5551" spans="1:5" x14ac:dyDescent="0.25">
      <c r="A5551" t="s">
        <v>159</v>
      </c>
      <c r="B5551" t="s">
        <v>516</v>
      </c>
      <c r="C5551">
        <v>6.5123338014333093E-2</v>
      </c>
      <c r="D5551" t="s">
        <v>297</v>
      </c>
      <c r="E5551" t="s">
        <v>340</v>
      </c>
    </row>
    <row r="5552" spans="1:5" x14ac:dyDescent="0.25">
      <c r="A5552" t="s">
        <v>147</v>
      </c>
      <c r="B5552" t="s">
        <v>516</v>
      </c>
      <c r="C5552">
        <v>6.5123338014333093E-2</v>
      </c>
      <c r="D5552" t="s">
        <v>297</v>
      </c>
      <c r="E5552" t="s">
        <v>340</v>
      </c>
    </row>
    <row r="5553" spans="1:5" x14ac:dyDescent="0.25">
      <c r="A5553" t="s">
        <v>155</v>
      </c>
      <c r="B5553" t="s">
        <v>516</v>
      </c>
      <c r="C5553">
        <v>6.5123338014333093E-2</v>
      </c>
      <c r="D5553" t="s">
        <v>297</v>
      </c>
      <c r="E5553" t="s">
        <v>340</v>
      </c>
    </row>
    <row r="5554" spans="1:5" x14ac:dyDescent="0.25">
      <c r="A5554" t="s">
        <v>157</v>
      </c>
      <c r="B5554" t="s">
        <v>516</v>
      </c>
      <c r="C5554">
        <v>6.5123338014333093E-2</v>
      </c>
      <c r="D5554" t="s">
        <v>297</v>
      </c>
      <c r="E5554" t="s">
        <v>340</v>
      </c>
    </row>
    <row r="5555" spans="1:5" x14ac:dyDescent="0.25">
      <c r="A5555" t="s">
        <v>149</v>
      </c>
      <c r="B5555" t="s">
        <v>516</v>
      </c>
      <c r="C5555">
        <v>6.5123338014333093E-2</v>
      </c>
      <c r="D5555" t="s">
        <v>297</v>
      </c>
      <c r="E5555" t="s">
        <v>340</v>
      </c>
    </row>
    <row r="5556" spans="1:5" x14ac:dyDescent="0.25">
      <c r="A5556" t="s">
        <v>145</v>
      </c>
      <c r="B5556" t="s">
        <v>516</v>
      </c>
      <c r="C5556">
        <v>6.5123338014333093E-2</v>
      </c>
      <c r="D5556" t="s">
        <v>297</v>
      </c>
      <c r="E5556" t="s">
        <v>340</v>
      </c>
    </row>
    <row r="5557" spans="1:5" x14ac:dyDescent="0.25">
      <c r="A5557" t="s">
        <v>137</v>
      </c>
      <c r="B5557" t="s">
        <v>516</v>
      </c>
      <c r="C5557">
        <v>6.5123338014333093E-2</v>
      </c>
      <c r="D5557" t="s">
        <v>297</v>
      </c>
      <c r="E5557" t="s">
        <v>340</v>
      </c>
    </row>
    <row r="5558" spans="1:5" x14ac:dyDescent="0.25">
      <c r="A5558" t="s">
        <v>151</v>
      </c>
      <c r="B5558" t="s">
        <v>516</v>
      </c>
      <c r="C5558">
        <v>6.5123338014333093E-2</v>
      </c>
      <c r="D5558" t="s">
        <v>297</v>
      </c>
      <c r="E5558" t="s">
        <v>340</v>
      </c>
    </row>
    <row r="5559" spans="1:5" x14ac:dyDescent="0.25">
      <c r="A5559" t="s">
        <v>153</v>
      </c>
      <c r="B5559" t="s">
        <v>516</v>
      </c>
      <c r="C5559">
        <v>6.5123338014333093E-2</v>
      </c>
      <c r="D5559" t="s">
        <v>297</v>
      </c>
      <c r="E5559" t="s">
        <v>340</v>
      </c>
    </row>
    <row r="5560" spans="1:5" x14ac:dyDescent="0.25">
      <c r="A5560" t="s">
        <v>516</v>
      </c>
      <c r="B5560" t="s">
        <v>492</v>
      </c>
      <c r="C5560">
        <v>6.5123338014333093E-2</v>
      </c>
      <c r="D5560" t="s">
        <v>297</v>
      </c>
      <c r="E5560" t="s">
        <v>340</v>
      </c>
    </row>
    <row r="5561" spans="1:5" x14ac:dyDescent="0.25">
      <c r="A5561" t="s">
        <v>516</v>
      </c>
      <c r="B5561" t="s">
        <v>494</v>
      </c>
      <c r="C5561">
        <v>6.5123338014333093E-2</v>
      </c>
      <c r="D5561" t="s">
        <v>297</v>
      </c>
      <c r="E5561" t="s">
        <v>340</v>
      </c>
    </row>
    <row r="5562" spans="1:5" x14ac:dyDescent="0.25">
      <c r="A5562" t="s">
        <v>516</v>
      </c>
      <c r="B5562" t="s">
        <v>472</v>
      </c>
      <c r="C5562">
        <v>6.5123338014333093E-2</v>
      </c>
      <c r="D5562" t="s">
        <v>297</v>
      </c>
      <c r="E5562" t="s">
        <v>340</v>
      </c>
    </row>
    <row r="5563" spans="1:5" x14ac:dyDescent="0.25">
      <c r="A5563" t="s">
        <v>516</v>
      </c>
      <c r="B5563" t="s">
        <v>491</v>
      </c>
      <c r="C5563">
        <v>6.5123338014333093E-2</v>
      </c>
      <c r="D5563" t="s">
        <v>297</v>
      </c>
      <c r="E5563" t="s">
        <v>340</v>
      </c>
    </row>
    <row r="5564" spans="1:5" x14ac:dyDescent="0.25">
      <c r="A5564" t="s">
        <v>516</v>
      </c>
      <c r="B5564" t="s">
        <v>474</v>
      </c>
      <c r="C5564">
        <v>6.5123338014333093E-2</v>
      </c>
      <c r="D5564" t="s">
        <v>297</v>
      </c>
      <c r="E5564" t="s">
        <v>340</v>
      </c>
    </row>
    <row r="5565" spans="1:5" x14ac:dyDescent="0.25">
      <c r="A5565" t="s">
        <v>516</v>
      </c>
      <c r="B5565" t="s">
        <v>521</v>
      </c>
      <c r="C5565">
        <v>6.5123338014333093E-2</v>
      </c>
      <c r="D5565" t="s">
        <v>297</v>
      </c>
      <c r="E5565" t="s">
        <v>340</v>
      </c>
    </row>
    <row r="5566" spans="1:5" x14ac:dyDescent="0.25">
      <c r="A5566" t="s">
        <v>516</v>
      </c>
      <c r="B5566" t="s">
        <v>469</v>
      </c>
      <c r="C5566">
        <v>6.5123338014333093E-2</v>
      </c>
      <c r="D5566" t="s">
        <v>297</v>
      </c>
      <c r="E5566" t="s">
        <v>340</v>
      </c>
    </row>
    <row r="5567" spans="1:5" x14ac:dyDescent="0.25">
      <c r="A5567" t="s">
        <v>516</v>
      </c>
      <c r="B5567" t="s">
        <v>514</v>
      </c>
      <c r="C5567">
        <v>6.5123338014333093E-2</v>
      </c>
      <c r="D5567" t="s">
        <v>297</v>
      </c>
      <c r="E5567" t="s">
        <v>340</v>
      </c>
    </row>
    <row r="5568" spans="1:5" x14ac:dyDescent="0.25">
      <c r="A5568" t="s">
        <v>516</v>
      </c>
      <c r="B5568" t="s">
        <v>490</v>
      </c>
      <c r="C5568">
        <v>6.5123338014333093E-2</v>
      </c>
      <c r="D5568" t="s">
        <v>297</v>
      </c>
      <c r="E5568" t="s">
        <v>340</v>
      </c>
    </row>
    <row r="5569" spans="1:5" x14ac:dyDescent="0.25">
      <c r="A5569" t="s">
        <v>516</v>
      </c>
      <c r="B5569" t="s">
        <v>506</v>
      </c>
      <c r="C5569">
        <v>6.5123338014333093E-2</v>
      </c>
      <c r="D5569" t="s">
        <v>297</v>
      </c>
      <c r="E5569" t="s">
        <v>340</v>
      </c>
    </row>
    <row r="5570" spans="1:5" x14ac:dyDescent="0.25">
      <c r="A5570" t="s">
        <v>516</v>
      </c>
      <c r="B5570" t="s">
        <v>471</v>
      </c>
      <c r="C5570">
        <v>6.5123338014333093E-2</v>
      </c>
      <c r="D5570" t="s">
        <v>297</v>
      </c>
      <c r="E5570" t="s">
        <v>340</v>
      </c>
    </row>
    <row r="5571" spans="1:5" x14ac:dyDescent="0.25">
      <c r="A5571" t="s">
        <v>516</v>
      </c>
      <c r="B5571" t="s">
        <v>483</v>
      </c>
      <c r="C5571">
        <v>6.5123338014333093E-2</v>
      </c>
      <c r="D5571" t="s">
        <v>297</v>
      </c>
      <c r="E5571" t="s">
        <v>340</v>
      </c>
    </row>
    <row r="5572" spans="1:5" x14ac:dyDescent="0.25">
      <c r="A5572" t="s">
        <v>516</v>
      </c>
      <c r="B5572" t="s">
        <v>486</v>
      </c>
      <c r="C5572">
        <v>6.5123338014333093E-2</v>
      </c>
      <c r="D5572" t="s">
        <v>297</v>
      </c>
      <c r="E5572" t="s">
        <v>340</v>
      </c>
    </row>
    <row r="5573" spans="1:5" x14ac:dyDescent="0.25">
      <c r="A5573" t="s">
        <v>516</v>
      </c>
      <c r="B5573" t="s">
        <v>478</v>
      </c>
      <c r="C5573">
        <v>6.5123338014333093E-2</v>
      </c>
      <c r="D5573" t="s">
        <v>297</v>
      </c>
      <c r="E5573" t="s">
        <v>340</v>
      </c>
    </row>
    <row r="5574" spans="1:5" x14ac:dyDescent="0.25">
      <c r="A5574" t="s">
        <v>516</v>
      </c>
      <c r="B5574" t="s">
        <v>508</v>
      </c>
      <c r="C5574">
        <v>6.5123338014333093E-2</v>
      </c>
      <c r="D5574" t="s">
        <v>297</v>
      </c>
      <c r="E5574" t="s">
        <v>340</v>
      </c>
    </row>
    <row r="5575" spans="1:5" x14ac:dyDescent="0.25">
      <c r="A5575" t="s">
        <v>516</v>
      </c>
      <c r="B5575" t="s">
        <v>479</v>
      </c>
      <c r="C5575">
        <v>6.5123338014333093E-2</v>
      </c>
      <c r="D5575" t="s">
        <v>297</v>
      </c>
      <c r="E5575" t="s">
        <v>340</v>
      </c>
    </row>
    <row r="5576" spans="1:5" x14ac:dyDescent="0.25">
      <c r="A5576" t="s">
        <v>516</v>
      </c>
      <c r="B5576" t="s">
        <v>520</v>
      </c>
      <c r="C5576">
        <v>6.5123338014333093E-2</v>
      </c>
      <c r="D5576" t="s">
        <v>297</v>
      </c>
      <c r="E5576" t="s">
        <v>340</v>
      </c>
    </row>
    <row r="5577" spans="1:5" x14ac:dyDescent="0.25">
      <c r="A5577" t="s">
        <v>516</v>
      </c>
      <c r="B5577" t="s">
        <v>473</v>
      </c>
      <c r="C5577">
        <v>6.5123338014333093E-2</v>
      </c>
      <c r="D5577" t="s">
        <v>297</v>
      </c>
      <c r="E5577" t="s">
        <v>340</v>
      </c>
    </row>
    <row r="5578" spans="1:5" x14ac:dyDescent="0.25">
      <c r="A5578" t="s">
        <v>516</v>
      </c>
      <c r="B5578" t="s">
        <v>485</v>
      </c>
      <c r="C5578">
        <v>6.5123338014333093E-2</v>
      </c>
      <c r="D5578" t="s">
        <v>297</v>
      </c>
      <c r="E5578" t="s">
        <v>340</v>
      </c>
    </row>
    <row r="5579" spans="1:5" x14ac:dyDescent="0.25">
      <c r="A5579" t="s">
        <v>127</v>
      </c>
      <c r="B5579" t="s">
        <v>489</v>
      </c>
      <c r="C5579">
        <v>9.96606099689957E-2</v>
      </c>
      <c r="D5579" t="s">
        <v>297</v>
      </c>
      <c r="E5579" t="s">
        <v>322</v>
      </c>
    </row>
    <row r="5580" spans="1:5" x14ac:dyDescent="0.25">
      <c r="A5580" t="s">
        <v>139</v>
      </c>
      <c r="B5580" t="s">
        <v>489</v>
      </c>
      <c r="C5580">
        <v>6.8619350927473094E-2</v>
      </c>
      <c r="D5580" t="s">
        <v>297</v>
      </c>
      <c r="E5580" t="s">
        <v>322</v>
      </c>
    </row>
    <row r="5581" spans="1:5" x14ac:dyDescent="0.25">
      <c r="A5581" t="s">
        <v>163</v>
      </c>
      <c r="B5581" t="s">
        <v>489</v>
      </c>
      <c r="C5581">
        <v>0.19258370906823399</v>
      </c>
      <c r="D5581" t="s">
        <v>297</v>
      </c>
      <c r="E5581" t="s">
        <v>322</v>
      </c>
    </row>
    <row r="5582" spans="1:5" x14ac:dyDescent="0.25">
      <c r="A5582" t="s">
        <v>159</v>
      </c>
      <c r="B5582" t="s">
        <v>489</v>
      </c>
      <c r="C5582">
        <v>0.19258370906823399</v>
      </c>
      <c r="D5582" t="s">
        <v>297</v>
      </c>
      <c r="E5582" t="s">
        <v>322</v>
      </c>
    </row>
    <row r="5583" spans="1:5" x14ac:dyDescent="0.25">
      <c r="A5583" t="s">
        <v>157</v>
      </c>
      <c r="B5583" t="s">
        <v>489</v>
      </c>
      <c r="C5583">
        <v>9.96606099689957E-2</v>
      </c>
      <c r="D5583" t="s">
        <v>297</v>
      </c>
      <c r="E5583" t="s">
        <v>322</v>
      </c>
    </row>
    <row r="5584" spans="1:5" x14ac:dyDescent="0.25">
      <c r="A5584" t="s">
        <v>145</v>
      </c>
      <c r="B5584" t="s">
        <v>489</v>
      </c>
      <c r="C5584">
        <v>6.8619350927473094E-2</v>
      </c>
      <c r="D5584" t="s">
        <v>297</v>
      </c>
      <c r="E5584" t="s">
        <v>322</v>
      </c>
    </row>
    <row r="5585" spans="1:5" x14ac:dyDescent="0.25">
      <c r="A5585" t="s">
        <v>151</v>
      </c>
      <c r="B5585" t="s">
        <v>489</v>
      </c>
      <c r="C5585">
        <v>0.19258370906823399</v>
      </c>
      <c r="D5585" t="s">
        <v>297</v>
      </c>
      <c r="E5585" t="s">
        <v>322</v>
      </c>
    </row>
    <row r="5586" spans="1:5" x14ac:dyDescent="0.25">
      <c r="A5586" t="s">
        <v>489</v>
      </c>
      <c r="B5586" t="s">
        <v>496</v>
      </c>
      <c r="C5586">
        <v>9.96606099689957E-2</v>
      </c>
      <c r="D5586" t="s">
        <v>297</v>
      </c>
      <c r="E5586" t="s">
        <v>322</v>
      </c>
    </row>
    <row r="5587" spans="1:5" x14ac:dyDescent="0.25">
      <c r="A5587" t="s">
        <v>489</v>
      </c>
      <c r="B5587" t="s">
        <v>507</v>
      </c>
      <c r="C5587">
        <v>6.8619350927473094E-2</v>
      </c>
      <c r="D5587" t="s">
        <v>297</v>
      </c>
      <c r="E5587" t="s">
        <v>322</v>
      </c>
    </row>
    <row r="5588" spans="1:5" x14ac:dyDescent="0.25">
      <c r="A5588" t="s">
        <v>489</v>
      </c>
      <c r="B5588" t="s">
        <v>472</v>
      </c>
      <c r="C5588">
        <v>9.96606099689957E-2</v>
      </c>
      <c r="D5588" t="s">
        <v>297</v>
      </c>
      <c r="E5588" t="s">
        <v>322</v>
      </c>
    </row>
    <row r="5589" spans="1:5" x14ac:dyDescent="0.25">
      <c r="A5589" t="s">
        <v>489</v>
      </c>
      <c r="B5589" t="s">
        <v>513</v>
      </c>
      <c r="C5589">
        <v>9.4978547515762193E-2</v>
      </c>
      <c r="D5589" t="s">
        <v>297</v>
      </c>
      <c r="E5589" t="s">
        <v>322</v>
      </c>
    </row>
    <row r="5590" spans="1:5" x14ac:dyDescent="0.25">
      <c r="A5590" t="s">
        <v>489</v>
      </c>
      <c r="B5590" t="s">
        <v>491</v>
      </c>
      <c r="C5590">
        <v>6.8619350927473094E-2</v>
      </c>
      <c r="D5590" t="s">
        <v>297</v>
      </c>
      <c r="E5590" t="s">
        <v>322</v>
      </c>
    </row>
    <row r="5591" spans="1:5" x14ac:dyDescent="0.25">
      <c r="A5591" t="s">
        <v>489</v>
      </c>
      <c r="B5591" t="s">
        <v>499</v>
      </c>
      <c r="C5591">
        <v>0.19258370906823399</v>
      </c>
      <c r="D5591" t="s">
        <v>297</v>
      </c>
      <c r="E5591" t="s">
        <v>322</v>
      </c>
    </row>
    <row r="5592" spans="1:5" x14ac:dyDescent="0.25">
      <c r="A5592" t="s">
        <v>489</v>
      </c>
      <c r="B5592" t="s">
        <v>475</v>
      </c>
      <c r="C5592">
        <v>9.4978547515762193E-2</v>
      </c>
      <c r="D5592" t="s">
        <v>297</v>
      </c>
      <c r="E5592" t="s">
        <v>322</v>
      </c>
    </row>
    <row r="5593" spans="1:5" x14ac:dyDescent="0.25">
      <c r="A5593" t="s">
        <v>489</v>
      </c>
      <c r="B5593" t="s">
        <v>502</v>
      </c>
      <c r="C5593">
        <v>0.19258370906823399</v>
      </c>
      <c r="D5593" t="s">
        <v>297</v>
      </c>
      <c r="E5593" t="s">
        <v>322</v>
      </c>
    </row>
    <row r="5594" spans="1:5" x14ac:dyDescent="0.25">
      <c r="A5594" t="s">
        <v>489</v>
      </c>
      <c r="B5594" t="s">
        <v>521</v>
      </c>
      <c r="C5594">
        <v>0.19258370906823399</v>
      </c>
      <c r="D5594" t="s">
        <v>297</v>
      </c>
      <c r="E5594" t="s">
        <v>322</v>
      </c>
    </row>
    <row r="5595" spans="1:5" x14ac:dyDescent="0.25">
      <c r="A5595" t="s">
        <v>489</v>
      </c>
      <c r="B5595" t="s">
        <v>503</v>
      </c>
      <c r="C5595">
        <v>0.19258370906823399</v>
      </c>
      <c r="D5595" t="s">
        <v>297</v>
      </c>
      <c r="E5595" t="s">
        <v>322</v>
      </c>
    </row>
    <row r="5596" spans="1:5" x14ac:dyDescent="0.25">
      <c r="A5596" t="s">
        <v>489</v>
      </c>
      <c r="B5596" t="s">
        <v>477</v>
      </c>
      <c r="C5596">
        <v>9.96606099689957E-2</v>
      </c>
      <c r="D5596" t="s">
        <v>297</v>
      </c>
      <c r="E5596" t="s">
        <v>322</v>
      </c>
    </row>
    <row r="5597" spans="1:5" x14ac:dyDescent="0.25">
      <c r="A5597" t="s">
        <v>489</v>
      </c>
      <c r="B5597" t="s">
        <v>514</v>
      </c>
      <c r="C5597">
        <v>6.8619350927473094E-2</v>
      </c>
      <c r="D5597" t="s">
        <v>297</v>
      </c>
      <c r="E5597" t="s">
        <v>322</v>
      </c>
    </row>
    <row r="5598" spans="1:5" x14ac:dyDescent="0.25">
      <c r="A5598" t="s">
        <v>489</v>
      </c>
      <c r="B5598" t="s">
        <v>490</v>
      </c>
      <c r="C5598">
        <v>9.96606099689957E-2</v>
      </c>
      <c r="D5598" t="s">
        <v>297</v>
      </c>
      <c r="E5598" t="s">
        <v>322</v>
      </c>
    </row>
    <row r="5599" spans="1:5" x14ac:dyDescent="0.25">
      <c r="A5599" t="s">
        <v>489</v>
      </c>
      <c r="B5599" t="s">
        <v>506</v>
      </c>
      <c r="C5599">
        <v>9.96606099689957E-2</v>
      </c>
      <c r="D5599" t="s">
        <v>297</v>
      </c>
      <c r="E5599" t="s">
        <v>322</v>
      </c>
    </row>
    <row r="5600" spans="1:5" x14ac:dyDescent="0.25">
      <c r="A5600" t="s">
        <v>489</v>
      </c>
      <c r="B5600" t="s">
        <v>483</v>
      </c>
      <c r="C5600">
        <v>6.8619350927473094E-2</v>
      </c>
      <c r="D5600" t="s">
        <v>297</v>
      </c>
      <c r="E5600" t="s">
        <v>322</v>
      </c>
    </row>
    <row r="5601" spans="1:5" x14ac:dyDescent="0.25">
      <c r="A5601" t="s">
        <v>489</v>
      </c>
      <c r="B5601" t="s">
        <v>509</v>
      </c>
      <c r="C5601">
        <v>6.8619350927473094E-2</v>
      </c>
      <c r="D5601" t="s">
        <v>297</v>
      </c>
      <c r="E5601" t="s">
        <v>322</v>
      </c>
    </row>
    <row r="5602" spans="1:5" x14ac:dyDescent="0.25">
      <c r="A5602" t="s">
        <v>489</v>
      </c>
      <c r="B5602" t="s">
        <v>518</v>
      </c>
      <c r="C5602">
        <v>9.4978547515762193E-2</v>
      </c>
      <c r="D5602" t="s">
        <v>297</v>
      </c>
      <c r="E5602" t="s">
        <v>322</v>
      </c>
    </row>
    <row r="5603" spans="1:5" x14ac:dyDescent="0.25">
      <c r="A5603" t="s">
        <v>489</v>
      </c>
      <c r="B5603" t="s">
        <v>523</v>
      </c>
      <c r="C5603">
        <v>9.96606099689957E-2</v>
      </c>
      <c r="D5603" t="s">
        <v>297</v>
      </c>
      <c r="E5603" t="s">
        <v>322</v>
      </c>
    </row>
    <row r="5604" spans="1:5" x14ac:dyDescent="0.25">
      <c r="A5604" t="s">
        <v>500</v>
      </c>
      <c r="B5604" t="s">
        <v>489</v>
      </c>
      <c r="C5604">
        <v>0.19258370906823399</v>
      </c>
      <c r="D5604" t="s">
        <v>297</v>
      </c>
      <c r="E5604" t="s">
        <v>322</v>
      </c>
    </row>
    <row r="5605" spans="1:5" x14ac:dyDescent="0.25">
      <c r="A5605" t="s">
        <v>133</v>
      </c>
      <c r="B5605" t="s">
        <v>516</v>
      </c>
      <c r="C5605">
        <v>4.65847789228604E-2</v>
      </c>
      <c r="D5605" t="s">
        <v>297</v>
      </c>
      <c r="E5605" t="s">
        <v>335</v>
      </c>
    </row>
    <row r="5606" spans="1:5" x14ac:dyDescent="0.25">
      <c r="A5606" t="s">
        <v>127</v>
      </c>
      <c r="B5606" t="s">
        <v>516</v>
      </c>
      <c r="C5606">
        <v>4.65847789228604E-2</v>
      </c>
      <c r="D5606" t="s">
        <v>297</v>
      </c>
      <c r="E5606" t="s">
        <v>335</v>
      </c>
    </row>
    <row r="5607" spans="1:5" x14ac:dyDescent="0.25">
      <c r="A5607" t="s">
        <v>139</v>
      </c>
      <c r="B5607" t="s">
        <v>516</v>
      </c>
      <c r="C5607">
        <v>4.65847789228604E-2</v>
      </c>
      <c r="D5607" t="s">
        <v>297</v>
      </c>
      <c r="E5607" t="s">
        <v>335</v>
      </c>
    </row>
    <row r="5608" spans="1:5" x14ac:dyDescent="0.25">
      <c r="A5608" t="s">
        <v>129</v>
      </c>
      <c r="B5608" t="s">
        <v>516</v>
      </c>
      <c r="C5608">
        <v>4.65847789228604E-2</v>
      </c>
      <c r="D5608" t="s">
        <v>297</v>
      </c>
      <c r="E5608" t="s">
        <v>335</v>
      </c>
    </row>
    <row r="5609" spans="1:5" x14ac:dyDescent="0.25">
      <c r="A5609" t="s">
        <v>161</v>
      </c>
      <c r="B5609" t="s">
        <v>516</v>
      </c>
      <c r="C5609">
        <v>4.65847789228604E-2</v>
      </c>
      <c r="D5609" t="s">
        <v>297</v>
      </c>
      <c r="E5609" t="s">
        <v>335</v>
      </c>
    </row>
    <row r="5610" spans="1:5" x14ac:dyDescent="0.25">
      <c r="A5610" t="s">
        <v>143</v>
      </c>
      <c r="B5610" t="s">
        <v>516</v>
      </c>
      <c r="C5610">
        <v>4.65847789228604E-2</v>
      </c>
      <c r="D5610" t="s">
        <v>297</v>
      </c>
      <c r="E5610" t="s">
        <v>335</v>
      </c>
    </row>
    <row r="5611" spans="1:5" x14ac:dyDescent="0.25">
      <c r="A5611" t="s">
        <v>141</v>
      </c>
      <c r="B5611" t="s">
        <v>516</v>
      </c>
      <c r="C5611">
        <v>4.65847789228604E-2</v>
      </c>
      <c r="D5611" t="s">
        <v>297</v>
      </c>
      <c r="E5611" t="s">
        <v>335</v>
      </c>
    </row>
    <row r="5612" spans="1:5" x14ac:dyDescent="0.25">
      <c r="A5612" t="s">
        <v>131</v>
      </c>
      <c r="B5612" t="s">
        <v>516</v>
      </c>
      <c r="C5612">
        <v>4.65847789228604E-2</v>
      </c>
      <c r="D5612" t="s">
        <v>297</v>
      </c>
      <c r="E5612" t="s">
        <v>335</v>
      </c>
    </row>
    <row r="5613" spans="1:5" x14ac:dyDescent="0.25">
      <c r="A5613" t="s">
        <v>163</v>
      </c>
      <c r="B5613" t="s">
        <v>516</v>
      </c>
      <c r="C5613">
        <v>4.65847789228604E-2</v>
      </c>
      <c r="D5613" t="s">
        <v>297</v>
      </c>
      <c r="E5613" t="s">
        <v>335</v>
      </c>
    </row>
    <row r="5614" spans="1:5" x14ac:dyDescent="0.25">
      <c r="A5614" t="s">
        <v>135</v>
      </c>
      <c r="B5614" t="s">
        <v>516</v>
      </c>
      <c r="C5614">
        <v>4.65847789228604E-2</v>
      </c>
      <c r="D5614" t="s">
        <v>297</v>
      </c>
      <c r="E5614" t="s">
        <v>335</v>
      </c>
    </row>
    <row r="5615" spans="1:5" x14ac:dyDescent="0.25">
      <c r="A5615" t="s">
        <v>147</v>
      </c>
      <c r="B5615" t="s">
        <v>516</v>
      </c>
      <c r="C5615">
        <v>4.65847789228604E-2</v>
      </c>
      <c r="D5615" t="s">
        <v>297</v>
      </c>
      <c r="E5615" t="s">
        <v>335</v>
      </c>
    </row>
    <row r="5616" spans="1:5" x14ac:dyDescent="0.25">
      <c r="A5616" t="s">
        <v>155</v>
      </c>
      <c r="B5616" t="s">
        <v>516</v>
      </c>
      <c r="C5616">
        <v>4.65847789228604E-2</v>
      </c>
      <c r="D5616" t="s">
        <v>297</v>
      </c>
      <c r="E5616" t="s">
        <v>335</v>
      </c>
    </row>
    <row r="5617" spans="1:5" x14ac:dyDescent="0.25">
      <c r="A5617" t="s">
        <v>125</v>
      </c>
      <c r="B5617" t="s">
        <v>516</v>
      </c>
      <c r="C5617">
        <v>4.65847789228604E-2</v>
      </c>
      <c r="D5617" t="s">
        <v>297</v>
      </c>
      <c r="E5617" t="s">
        <v>335</v>
      </c>
    </row>
    <row r="5618" spans="1:5" x14ac:dyDescent="0.25">
      <c r="A5618" t="s">
        <v>157</v>
      </c>
      <c r="B5618" t="s">
        <v>516</v>
      </c>
      <c r="C5618">
        <v>4.65847789228604E-2</v>
      </c>
      <c r="D5618" t="s">
        <v>297</v>
      </c>
      <c r="E5618" t="s">
        <v>335</v>
      </c>
    </row>
    <row r="5619" spans="1:5" x14ac:dyDescent="0.25">
      <c r="A5619" t="s">
        <v>149</v>
      </c>
      <c r="B5619" t="s">
        <v>516</v>
      </c>
      <c r="C5619">
        <v>4.65847789228604E-2</v>
      </c>
      <c r="D5619" t="s">
        <v>297</v>
      </c>
      <c r="E5619" t="s">
        <v>335</v>
      </c>
    </row>
    <row r="5620" spans="1:5" x14ac:dyDescent="0.25">
      <c r="A5620" t="s">
        <v>145</v>
      </c>
      <c r="B5620" t="s">
        <v>516</v>
      </c>
      <c r="C5620">
        <v>4.65847789228604E-2</v>
      </c>
      <c r="D5620" t="s">
        <v>297</v>
      </c>
      <c r="E5620" t="s">
        <v>335</v>
      </c>
    </row>
    <row r="5621" spans="1:5" x14ac:dyDescent="0.25">
      <c r="A5621" t="s">
        <v>137</v>
      </c>
      <c r="B5621" t="s">
        <v>516</v>
      </c>
      <c r="C5621">
        <v>4.65847789228604E-2</v>
      </c>
      <c r="D5621" t="s">
        <v>297</v>
      </c>
      <c r="E5621" t="s">
        <v>335</v>
      </c>
    </row>
    <row r="5622" spans="1:5" x14ac:dyDescent="0.25">
      <c r="A5622" t="s">
        <v>151</v>
      </c>
      <c r="B5622" t="s">
        <v>516</v>
      </c>
      <c r="C5622">
        <v>4.65847789228604E-2</v>
      </c>
      <c r="D5622" t="s">
        <v>297</v>
      </c>
      <c r="E5622" t="s">
        <v>335</v>
      </c>
    </row>
    <row r="5623" spans="1:5" x14ac:dyDescent="0.25">
      <c r="A5623" t="s">
        <v>153</v>
      </c>
      <c r="B5623" t="s">
        <v>516</v>
      </c>
      <c r="C5623">
        <v>4.65847789228604E-2</v>
      </c>
      <c r="D5623" t="s">
        <v>297</v>
      </c>
      <c r="E5623" t="s">
        <v>335</v>
      </c>
    </row>
    <row r="5624" spans="1:5" x14ac:dyDescent="0.25">
      <c r="A5624" t="s">
        <v>516</v>
      </c>
      <c r="B5624" t="s">
        <v>492</v>
      </c>
      <c r="C5624">
        <v>4.65847789228604E-2</v>
      </c>
      <c r="D5624" t="s">
        <v>297</v>
      </c>
      <c r="E5624" t="s">
        <v>335</v>
      </c>
    </row>
    <row r="5625" spans="1:5" x14ac:dyDescent="0.25">
      <c r="A5625" t="s">
        <v>516</v>
      </c>
      <c r="B5625" t="s">
        <v>470</v>
      </c>
      <c r="C5625">
        <v>4.65847789228604E-2</v>
      </c>
      <c r="D5625" t="s">
        <v>297</v>
      </c>
      <c r="E5625" t="s">
        <v>335</v>
      </c>
    </row>
    <row r="5626" spans="1:5" x14ac:dyDescent="0.25">
      <c r="A5626" t="s">
        <v>516</v>
      </c>
      <c r="B5626" t="s">
        <v>494</v>
      </c>
      <c r="C5626">
        <v>4.65847789228604E-2</v>
      </c>
      <c r="D5626" t="s">
        <v>297</v>
      </c>
      <c r="E5626" t="s">
        <v>335</v>
      </c>
    </row>
    <row r="5627" spans="1:5" x14ac:dyDescent="0.25">
      <c r="A5627" t="s">
        <v>516</v>
      </c>
      <c r="B5627" t="s">
        <v>507</v>
      </c>
      <c r="C5627">
        <v>4.65847789228604E-2</v>
      </c>
      <c r="D5627" t="s">
        <v>297</v>
      </c>
      <c r="E5627" t="s">
        <v>335</v>
      </c>
    </row>
    <row r="5628" spans="1:5" x14ac:dyDescent="0.25">
      <c r="A5628" t="s">
        <v>516</v>
      </c>
      <c r="B5628" t="s">
        <v>519</v>
      </c>
      <c r="C5628">
        <v>4.65847789228604E-2</v>
      </c>
      <c r="D5628" t="s">
        <v>297</v>
      </c>
      <c r="E5628" t="s">
        <v>335</v>
      </c>
    </row>
    <row r="5629" spans="1:5" x14ac:dyDescent="0.25">
      <c r="A5629" t="s">
        <v>516</v>
      </c>
      <c r="B5629" t="s">
        <v>512</v>
      </c>
      <c r="C5629">
        <v>4.65847789228604E-2</v>
      </c>
      <c r="D5629" t="s">
        <v>297</v>
      </c>
      <c r="E5629" t="s">
        <v>335</v>
      </c>
    </row>
    <row r="5630" spans="1:5" x14ac:dyDescent="0.25">
      <c r="A5630" t="s">
        <v>516</v>
      </c>
      <c r="B5630" t="s">
        <v>472</v>
      </c>
      <c r="C5630">
        <v>4.65847789228604E-2</v>
      </c>
      <c r="D5630" t="s">
        <v>297</v>
      </c>
      <c r="E5630" t="s">
        <v>335</v>
      </c>
    </row>
    <row r="5631" spans="1:5" x14ac:dyDescent="0.25">
      <c r="A5631" t="s">
        <v>516</v>
      </c>
      <c r="B5631" t="s">
        <v>513</v>
      </c>
      <c r="C5631">
        <v>4.65847789228604E-2</v>
      </c>
      <c r="D5631" t="s">
        <v>297</v>
      </c>
      <c r="E5631" t="s">
        <v>335</v>
      </c>
    </row>
    <row r="5632" spans="1:5" x14ac:dyDescent="0.25">
      <c r="A5632" t="s">
        <v>516</v>
      </c>
      <c r="B5632" t="s">
        <v>491</v>
      </c>
      <c r="C5632">
        <v>4.65847789228604E-2</v>
      </c>
      <c r="D5632" t="s">
        <v>297</v>
      </c>
      <c r="E5632" t="s">
        <v>335</v>
      </c>
    </row>
    <row r="5633" spans="1:5" x14ac:dyDescent="0.25">
      <c r="A5633" t="s">
        <v>516</v>
      </c>
      <c r="B5633" t="s">
        <v>489</v>
      </c>
      <c r="C5633">
        <v>4.65847789228604E-2</v>
      </c>
      <c r="D5633" t="s">
        <v>297</v>
      </c>
      <c r="E5633" t="s">
        <v>335</v>
      </c>
    </row>
    <row r="5634" spans="1:5" x14ac:dyDescent="0.25">
      <c r="A5634" t="s">
        <v>516</v>
      </c>
      <c r="B5634" t="s">
        <v>23</v>
      </c>
      <c r="C5634">
        <v>4.65847789228604E-2</v>
      </c>
      <c r="D5634" t="s">
        <v>297</v>
      </c>
      <c r="E5634" t="s">
        <v>335</v>
      </c>
    </row>
    <row r="5635" spans="1:5" x14ac:dyDescent="0.25">
      <c r="A5635" t="s">
        <v>516</v>
      </c>
      <c r="B5635" t="s">
        <v>481</v>
      </c>
      <c r="C5635">
        <v>4.65847789228604E-2</v>
      </c>
      <c r="D5635" t="s">
        <v>297</v>
      </c>
      <c r="E5635" t="s">
        <v>335</v>
      </c>
    </row>
    <row r="5636" spans="1:5" x14ac:dyDescent="0.25">
      <c r="A5636" t="s">
        <v>516</v>
      </c>
      <c r="B5636" t="s">
        <v>474</v>
      </c>
      <c r="C5636">
        <v>4.65847789228604E-2</v>
      </c>
      <c r="D5636" t="s">
        <v>297</v>
      </c>
      <c r="E5636" t="s">
        <v>335</v>
      </c>
    </row>
    <row r="5637" spans="1:5" x14ac:dyDescent="0.25">
      <c r="A5637" t="s">
        <v>516</v>
      </c>
      <c r="B5637" t="s">
        <v>495</v>
      </c>
      <c r="C5637">
        <v>4.65847789228604E-2</v>
      </c>
      <c r="D5637" t="s">
        <v>297</v>
      </c>
      <c r="E5637" t="s">
        <v>335</v>
      </c>
    </row>
    <row r="5638" spans="1:5" x14ac:dyDescent="0.25">
      <c r="A5638" t="s">
        <v>516</v>
      </c>
      <c r="B5638" t="s">
        <v>499</v>
      </c>
      <c r="C5638">
        <v>4.65847789228604E-2</v>
      </c>
      <c r="D5638" t="s">
        <v>297</v>
      </c>
      <c r="E5638" t="s">
        <v>335</v>
      </c>
    </row>
    <row r="5639" spans="1:5" x14ac:dyDescent="0.25">
      <c r="A5639" t="s">
        <v>516</v>
      </c>
      <c r="B5639" t="s">
        <v>500</v>
      </c>
      <c r="C5639">
        <v>4.65847789228604E-2</v>
      </c>
      <c r="D5639" t="s">
        <v>297</v>
      </c>
      <c r="E5639" t="s">
        <v>335</v>
      </c>
    </row>
    <row r="5640" spans="1:5" x14ac:dyDescent="0.25">
      <c r="A5640" t="s">
        <v>516</v>
      </c>
      <c r="B5640" t="s">
        <v>475</v>
      </c>
      <c r="C5640">
        <v>4.65847789228604E-2</v>
      </c>
      <c r="D5640" t="s">
        <v>297</v>
      </c>
      <c r="E5640" t="s">
        <v>335</v>
      </c>
    </row>
    <row r="5641" spans="1:5" x14ac:dyDescent="0.25">
      <c r="A5641" t="s">
        <v>516</v>
      </c>
      <c r="B5641" t="s">
        <v>476</v>
      </c>
      <c r="C5641">
        <v>4.65847789228604E-2</v>
      </c>
      <c r="D5641" t="s">
        <v>297</v>
      </c>
      <c r="E5641" t="s">
        <v>335</v>
      </c>
    </row>
    <row r="5642" spans="1:5" x14ac:dyDescent="0.25">
      <c r="A5642" t="s">
        <v>516</v>
      </c>
      <c r="B5642" t="s">
        <v>468</v>
      </c>
      <c r="C5642">
        <v>4.65847789228604E-2</v>
      </c>
      <c r="D5642" t="s">
        <v>297</v>
      </c>
      <c r="E5642" t="s">
        <v>335</v>
      </c>
    </row>
    <row r="5643" spans="1:5" x14ac:dyDescent="0.25">
      <c r="A5643" t="s">
        <v>516</v>
      </c>
      <c r="B5643" t="s">
        <v>59</v>
      </c>
      <c r="C5643">
        <v>4.65847789228604E-2</v>
      </c>
      <c r="D5643" t="s">
        <v>297</v>
      </c>
      <c r="E5643" t="s">
        <v>335</v>
      </c>
    </row>
    <row r="5644" spans="1:5" x14ac:dyDescent="0.25">
      <c r="A5644" t="s">
        <v>516</v>
      </c>
      <c r="B5644" t="s">
        <v>517</v>
      </c>
      <c r="C5644">
        <v>4.65847789228604E-2</v>
      </c>
      <c r="D5644" t="s">
        <v>297</v>
      </c>
      <c r="E5644" t="s">
        <v>335</v>
      </c>
    </row>
    <row r="5645" spans="1:5" x14ac:dyDescent="0.25">
      <c r="A5645" t="s">
        <v>516</v>
      </c>
      <c r="B5645" t="s">
        <v>502</v>
      </c>
      <c r="C5645">
        <v>4.65847789228604E-2</v>
      </c>
      <c r="D5645" t="s">
        <v>297</v>
      </c>
      <c r="E5645" t="s">
        <v>335</v>
      </c>
    </row>
    <row r="5646" spans="1:5" x14ac:dyDescent="0.25">
      <c r="A5646" t="s">
        <v>516</v>
      </c>
      <c r="B5646" t="s">
        <v>482</v>
      </c>
      <c r="C5646">
        <v>4.65847789228604E-2</v>
      </c>
      <c r="D5646" t="s">
        <v>297</v>
      </c>
      <c r="E5646" t="s">
        <v>335</v>
      </c>
    </row>
    <row r="5647" spans="1:5" x14ac:dyDescent="0.25">
      <c r="A5647" t="s">
        <v>516</v>
      </c>
      <c r="B5647" t="s">
        <v>521</v>
      </c>
      <c r="C5647">
        <v>4.65847789228604E-2</v>
      </c>
      <c r="D5647" t="s">
        <v>297</v>
      </c>
      <c r="E5647" t="s">
        <v>335</v>
      </c>
    </row>
    <row r="5648" spans="1:5" x14ac:dyDescent="0.25">
      <c r="A5648" t="s">
        <v>516</v>
      </c>
      <c r="B5648" t="s">
        <v>469</v>
      </c>
      <c r="C5648">
        <v>4.65847789228604E-2</v>
      </c>
      <c r="D5648" t="s">
        <v>297</v>
      </c>
      <c r="E5648" t="s">
        <v>335</v>
      </c>
    </row>
    <row r="5649" spans="1:5" x14ac:dyDescent="0.25">
      <c r="A5649" t="s">
        <v>516</v>
      </c>
      <c r="B5649" t="s">
        <v>503</v>
      </c>
      <c r="C5649">
        <v>4.65847789228604E-2</v>
      </c>
      <c r="D5649" t="s">
        <v>297</v>
      </c>
      <c r="E5649" t="s">
        <v>335</v>
      </c>
    </row>
    <row r="5650" spans="1:5" x14ac:dyDescent="0.25">
      <c r="A5650" t="s">
        <v>516</v>
      </c>
      <c r="B5650" t="s">
        <v>515</v>
      </c>
      <c r="C5650">
        <v>4.65847789228604E-2</v>
      </c>
      <c r="D5650" t="s">
        <v>297</v>
      </c>
      <c r="E5650" t="s">
        <v>335</v>
      </c>
    </row>
    <row r="5651" spans="1:5" x14ac:dyDescent="0.25">
      <c r="A5651" t="s">
        <v>516</v>
      </c>
      <c r="B5651" t="s">
        <v>514</v>
      </c>
      <c r="C5651">
        <v>4.65847789228604E-2</v>
      </c>
      <c r="D5651" t="s">
        <v>297</v>
      </c>
      <c r="E5651" t="s">
        <v>335</v>
      </c>
    </row>
    <row r="5652" spans="1:5" x14ac:dyDescent="0.25">
      <c r="A5652" t="s">
        <v>516</v>
      </c>
      <c r="B5652" t="s">
        <v>490</v>
      </c>
      <c r="C5652">
        <v>4.65847789228604E-2</v>
      </c>
      <c r="D5652" t="s">
        <v>297</v>
      </c>
      <c r="E5652" t="s">
        <v>335</v>
      </c>
    </row>
    <row r="5653" spans="1:5" x14ac:dyDescent="0.25">
      <c r="A5653" t="s">
        <v>516</v>
      </c>
      <c r="B5653" t="s">
        <v>506</v>
      </c>
      <c r="C5653">
        <v>4.65847789228604E-2</v>
      </c>
      <c r="D5653" t="s">
        <v>297</v>
      </c>
      <c r="E5653" t="s">
        <v>335</v>
      </c>
    </row>
    <row r="5654" spans="1:5" x14ac:dyDescent="0.25">
      <c r="A5654" t="s">
        <v>516</v>
      </c>
      <c r="B5654" t="s">
        <v>471</v>
      </c>
      <c r="C5654">
        <v>4.65847789228604E-2</v>
      </c>
      <c r="D5654" t="s">
        <v>297</v>
      </c>
      <c r="E5654" t="s">
        <v>335</v>
      </c>
    </row>
    <row r="5655" spans="1:5" x14ac:dyDescent="0.25">
      <c r="A5655" t="s">
        <v>516</v>
      </c>
      <c r="B5655" t="s">
        <v>480</v>
      </c>
      <c r="C5655">
        <v>4.65847789228604E-2</v>
      </c>
      <c r="D5655" t="s">
        <v>297</v>
      </c>
      <c r="E5655" t="s">
        <v>335</v>
      </c>
    </row>
    <row r="5656" spans="1:5" x14ac:dyDescent="0.25">
      <c r="A5656" t="s">
        <v>516</v>
      </c>
      <c r="B5656" t="s">
        <v>483</v>
      </c>
      <c r="C5656">
        <v>4.65847789228604E-2</v>
      </c>
      <c r="D5656" t="s">
        <v>297</v>
      </c>
      <c r="E5656" t="s">
        <v>335</v>
      </c>
    </row>
    <row r="5657" spans="1:5" x14ac:dyDescent="0.25">
      <c r="A5657" t="s">
        <v>516</v>
      </c>
      <c r="B5657" t="s">
        <v>486</v>
      </c>
      <c r="C5657">
        <v>4.65847789228604E-2</v>
      </c>
      <c r="D5657" t="s">
        <v>297</v>
      </c>
      <c r="E5657" t="s">
        <v>335</v>
      </c>
    </row>
    <row r="5658" spans="1:5" x14ac:dyDescent="0.25">
      <c r="A5658" t="s">
        <v>516</v>
      </c>
      <c r="B5658" t="s">
        <v>493</v>
      </c>
      <c r="C5658">
        <v>4.65847789228604E-2</v>
      </c>
      <c r="D5658" t="s">
        <v>297</v>
      </c>
      <c r="E5658" t="s">
        <v>335</v>
      </c>
    </row>
    <row r="5659" spans="1:5" x14ac:dyDescent="0.25">
      <c r="A5659" t="s">
        <v>516</v>
      </c>
      <c r="B5659" t="s">
        <v>510</v>
      </c>
      <c r="C5659">
        <v>4.65847789228604E-2</v>
      </c>
      <c r="D5659" t="s">
        <v>297</v>
      </c>
      <c r="E5659" t="s">
        <v>335</v>
      </c>
    </row>
    <row r="5660" spans="1:5" x14ac:dyDescent="0.25">
      <c r="A5660" t="s">
        <v>516</v>
      </c>
      <c r="B5660" t="s">
        <v>478</v>
      </c>
      <c r="C5660">
        <v>4.65847789228604E-2</v>
      </c>
      <c r="D5660" t="s">
        <v>297</v>
      </c>
      <c r="E5660" t="s">
        <v>335</v>
      </c>
    </row>
    <row r="5661" spans="1:5" x14ac:dyDescent="0.25">
      <c r="A5661" t="s">
        <v>516</v>
      </c>
      <c r="B5661" t="s">
        <v>509</v>
      </c>
      <c r="C5661">
        <v>4.65847789228604E-2</v>
      </c>
      <c r="D5661" t="s">
        <v>297</v>
      </c>
      <c r="E5661" t="s">
        <v>335</v>
      </c>
    </row>
    <row r="5662" spans="1:5" x14ac:dyDescent="0.25">
      <c r="A5662" t="s">
        <v>516</v>
      </c>
      <c r="B5662" t="s">
        <v>479</v>
      </c>
      <c r="C5662">
        <v>4.65847789228604E-2</v>
      </c>
      <c r="D5662" t="s">
        <v>297</v>
      </c>
      <c r="E5662" t="s">
        <v>335</v>
      </c>
    </row>
    <row r="5663" spans="1:5" x14ac:dyDescent="0.25">
      <c r="A5663" t="s">
        <v>516</v>
      </c>
      <c r="B5663" t="s">
        <v>484</v>
      </c>
      <c r="C5663">
        <v>4.65847789228604E-2</v>
      </c>
      <c r="D5663" t="s">
        <v>297</v>
      </c>
      <c r="E5663" t="s">
        <v>335</v>
      </c>
    </row>
    <row r="5664" spans="1:5" x14ac:dyDescent="0.25">
      <c r="A5664" t="s">
        <v>516</v>
      </c>
      <c r="B5664" t="s">
        <v>520</v>
      </c>
      <c r="C5664">
        <v>4.65847789228604E-2</v>
      </c>
      <c r="D5664" t="s">
        <v>297</v>
      </c>
      <c r="E5664" t="s">
        <v>335</v>
      </c>
    </row>
    <row r="5665" spans="1:5" x14ac:dyDescent="0.25">
      <c r="A5665" t="s">
        <v>516</v>
      </c>
      <c r="B5665" t="s">
        <v>473</v>
      </c>
      <c r="C5665">
        <v>4.65847789228604E-2</v>
      </c>
      <c r="D5665" t="s">
        <v>297</v>
      </c>
      <c r="E5665" t="s">
        <v>335</v>
      </c>
    </row>
    <row r="5666" spans="1:5" x14ac:dyDescent="0.25">
      <c r="A5666" t="s">
        <v>516</v>
      </c>
      <c r="B5666" t="s">
        <v>518</v>
      </c>
      <c r="C5666">
        <v>4.65847789228604E-2</v>
      </c>
      <c r="D5666" t="s">
        <v>297</v>
      </c>
      <c r="E5666" t="s">
        <v>335</v>
      </c>
    </row>
    <row r="5667" spans="1:5" x14ac:dyDescent="0.25">
      <c r="A5667" t="s">
        <v>516</v>
      </c>
      <c r="B5667" t="s">
        <v>485</v>
      </c>
      <c r="C5667">
        <v>4.65847789228604E-2</v>
      </c>
      <c r="D5667" t="s">
        <v>297</v>
      </c>
      <c r="E5667" t="s">
        <v>335</v>
      </c>
    </row>
    <row r="5668" spans="1:5" x14ac:dyDescent="0.25">
      <c r="A5668" t="s">
        <v>516</v>
      </c>
      <c r="B5668" t="s">
        <v>487</v>
      </c>
      <c r="C5668">
        <v>4.65847789228604E-2</v>
      </c>
      <c r="D5668" t="s">
        <v>297</v>
      </c>
      <c r="E5668" t="s">
        <v>335</v>
      </c>
    </row>
    <row r="5669" spans="1:5" x14ac:dyDescent="0.25">
      <c r="A5669" t="s">
        <v>516</v>
      </c>
      <c r="B5669" t="s">
        <v>497</v>
      </c>
      <c r="C5669">
        <v>4.65847789228604E-2</v>
      </c>
      <c r="D5669" t="s">
        <v>297</v>
      </c>
      <c r="E5669" t="s">
        <v>335</v>
      </c>
    </row>
    <row r="5670" spans="1:5" x14ac:dyDescent="0.25">
      <c r="A5670" t="s">
        <v>133</v>
      </c>
      <c r="B5670" t="s">
        <v>516</v>
      </c>
      <c r="C5670">
        <v>0.175669358542624</v>
      </c>
      <c r="D5670" t="s">
        <v>297</v>
      </c>
      <c r="E5670" t="s">
        <v>312</v>
      </c>
    </row>
    <row r="5671" spans="1:5" x14ac:dyDescent="0.25">
      <c r="A5671" t="s">
        <v>127</v>
      </c>
      <c r="B5671" t="s">
        <v>516</v>
      </c>
      <c r="C5671">
        <v>0.175669358542624</v>
      </c>
      <c r="D5671" t="s">
        <v>297</v>
      </c>
      <c r="E5671" t="s">
        <v>312</v>
      </c>
    </row>
    <row r="5672" spans="1:5" x14ac:dyDescent="0.25">
      <c r="A5672" t="s">
        <v>139</v>
      </c>
      <c r="B5672" t="s">
        <v>516</v>
      </c>
      <c r="C5672">
        <v>0.175669358542624</v>
      </c>
      <c r="D5672" t="s">
        <v>297</v>
      </c>
      <c r="E5672" t="s">
        <v>312</v>
      </c>
    </row>
    <row r="5673" spans="1:5" x14ac:dyDescent="0.25">
      <c r="A5673" t="s">
        <v>129</v>
      </c>
      <c r="B5673" t="s">
        <v>516</v>
      </c>
      <c r="C5673">
        <v>0.175669358542624</v>
      </c>
      <c r="D5673" t="s">
        <v>297</v>
      </c>
      <c r="E5673" t="s">
        <v>312</v>
      </c>
    </row>
    <row r="5674" spans="1:5" x14ac:dyDescent="0.25">
      <c r="A5674" t="s">
        <v>161</v>
      </c>
      <c r="B5674" t="s">
        <v>516</v>
      </c>
      <c r="C5674">
        <v>0.175669358542624</v>
      </c>
      <c r="D5674" t="s">
        <v>297</v>
      </c>
      <c r="E5674" t="s">
        <v>312</v>
      </c>
    </row>
    <row r="5675" spans="1:5" x14ac:dyDescent="0.25">
      <c r="A5675" t="s">
        <v>143</v>
      </c>
      <c r="B5675" t="s">
        <v>516</v>
      </c>
      <c r="C5675">
        <v>0.175669358542624</v>
      </c>
      <c r="D5675" t="s">
        <v>297</v>
      </c>
      <c r="E5675" t="s">
        <v>312</v>
      </c>
    </row>
    <row r="5676" spans="1:5" x14ac:dyDescent="0.25">
      <c r="A5676" t="s">
        <v>141</v>
      </c>
      <c r="B5676" t="s">
        <v>516</v>
      </c>
      <c r="C5676">
        <v>0.175669358542624</v>
      </c>
      <c r="D5676" t="s">
        <v>297</v>
      </c>
      <c r="E5676" t="s">
        <v>312</v>
      </c>
    </row>
    <row r="5677" spans="1:5" x14ac:dyDescent="0.25">
      <c r="A5677" t="s">
        <v>131</v>
      </c>
      <c r="B5677" t="s">
        <v>516</v>
      </c>
      <c r="C5677">
        <v>0.175669358542624</v>
      </c>
      <c r="D5677" t="s">
        <v>297</v>
      </c>
      <c r="E5677" t="s">
        <v>312</v>
      </c>
    </row>
    <row r="5678" spans="1:5" x14ac:dyDescent="0.25">
      <c r="A5678" t="s">
        <v>163</v>
      </c>
      <c r="B5678" t="s">
        <v>516</v>
      </c>
      <c r="C5678">
        <v>0.175669358542624</v>
      </c>
      <c r="D5678" t="s">
        <v>297</v>
      </c>
      <c r="E5678" t="s">
        <v>312</v>
      </c>
    </row>
    <row r="5679" spans="1:5" x14ac:dyDescent="0.25">
      <c r="A5679" t="s">
        <v>135</v>
      </c>
      <c r="B5679" t="s">
        <v>516</v>
      </c>
      <c r="C5679">
        <v>0.175669358542624</v>
      </c>
      <c r="D5679" t="s">
        <v>297</v>
      </c>
      <c r="E5679" t="s">
        <v>312</v>
      </c>
    </row>
    <row r="5680" spans="1:5" x14ac:dyDescent="0.25">
      <c r="A5680" t="s">
        <v>159</v>
      </c>
      <c r="B5680" t="s">
        <v>516</v>
      </c>
      <c r="C5680">
        <v>0.175669358542624</v>
      </c>
      <c r="D5680" t="s">
        <v>297</v>
      </c>
      <c r="E5680" t="s">
        <v>312</v>
      </c>
    </row>
    <row r="5681" spans="1:5" x14ac:dyDescent="0.25">
      <c r="A5681" t="s">
        <v>147</v>
      </c>
      <c r="B5681" t="s">
        <v>516</v>
      </c>
      <c r="C5681">
        <v>0.175669358542624</v>
      </c>
      <c r="D5681" t="s">
        <v>297</v>
      </c>
      <c r="E5681" t="s">
        <v>312</v>
      </c>
    </row>
    <row r="5682" spans="1:5" x14ac:dyDescent="0.25">
      <c r="A5682" t="s">
        <v>155</v>
      </c>
      <c r="B5682" t="s">
        <v>516</v>
      </c>
      <c r="C5682">
        <v>0.175669358542624</v>
      </c>
      <c r="D5682" t="s">
        <v>297</v>
      </c>
      <c r="E5682" t="s">
        <v>312</v>
      </c>
    </row>
    <row r="5683" spans="1:5" x14ac:dyDescent="0.25">
      <c r="A5683" t="s">
        <v>157</v>
      </c>
      <c r="B5683" t="s">
        <v>516</v>
      </c>
      <c r="C5683">
        <v>0.175669358542624</v>
      </c>
      <c r="D5683" t="s">
        <v>297</v>
      </c>
      <c r="E5683" t="s">
        <v>312</v>
      </c>
    </row>
    <row r="5684" spans="1:5" x14ac:dyDescent="0.25">
      <c r="A5684" t="s">
        <v>149</v>
      </c>
      <c r="B5684" t="s">
        <v>516</v>
      </c>
      <c r="C5684">
        <v>0.175669358542624</v>
      </c>
      <c r="D5684" t="s">
        <v>297</v>
      </c>
      <c r="E5684" t="s">
        <v>312</v>
      </c>
    </row>
    <row r="5685" spans="1:5" x14ac:dyDescent="0.25">
      <c r="A5685" t="s">
        <v>145</v>
      </c>
      <c r="B5685" t="s">
        <v>516</v>
      </c>
      <c r="C5685">
        <v>0.175669358542624</v>
      </c>
      <c r="D5685" t="s">
        <v>297</v>
      </c>
      <c r="E5685" t="s">
        <v>312</v>
      </c>
    </row>
    <row r="5686" spans="1:5" x14ac:dyDescent="0.25">
      <c r="A5686" t="s">
        <v>137</v>
      </c>
      <c r="B5686" t="s">
        <v>516</v>
      </c>
      <c r="C5686">
        <v>0.175669358542624</v>
      </c>
      <c r="D5686" t="s">
        <v>297</v>
      </c>
      <c r="E5686" t="s">
        <v>312</v>
      </c>
    </row>
    <row r="5687" spans="1:5" x14ac:dyDescent="0.25">
      <c r="A5687" t="s">
        <v>151</v>
      </c>
      <c r="B5687" t="s">
        <v>516</v>
      </c>
      <c r="C5687">
        <v>0.175669358542624</v>
      </c>
      <c r="D5687" t="s">
        <v>297</v>
      </c>
      <c r="E5687" t="s">
        <v>312</v>
      </c>
    </row>
    <row r="5688" spans="1:5" x14ac:dyDescent="0.25">
      <c r="A5688" t="s">
        <v>153</v>
      </c>
      <c r="B5688" t="s">
        <v>516</v>
      </c>
      <c r="C5688">
        <v>0.175669358542624</v>
      </c>
      <c r="D5688" t="s">
        <v>297</v>
      </c>
      <c r="E5688" t="s">
        <v>312</v>
      </c>
    </row>
    <row r="5689" spans="1:5" x14ac:dyDescent="0.25">
      <c r="A5689" t="s">
        <v>516</v>
      </c>
      <c r="B5689" t="s">
        <v>492</v>
      </c>
      <c r="C5689">
        <v>0.175669358542624</v>
      </c>
      <c r="D5689" t="s">
        <v>297</v>
      </c>
      <c r="E5689" t="s">
        <v>312</v>
      </c>
    </row>
    <row r="5690" spans="1:5" x14ac:dyDescent="0.25">
      <c r="A5690" t="s">
        <v>516</v>
      </c>
      <c r="B5690" t="s">
        <v>470</v>
      </c>
      <c r="C5690">
        <v>0.175669358542624</v>
      </c>
      <c r="D5690" t="s">
        <v>297</v>
      </c>
      <c r="E5690" t="s">
        <v>312</v>
      </c>
    </row>
    <row r="5691" spans="1:5" x14ac:dyDescent="0.25">
      <c r="A5691" t="s">
        <v>516</v>
      </c>
      <c r="B5691" t="s">
        <v>494</v>
      </c>
      <c r="C5691">
        <v>0.175669358542624</v>
      </c>
      <c r="D5691" t="s">
        <v>297</v>
      </c>
      <c r="E5691" t="s">
        <v>312</v>
      </c>
    </row>
    <row r="5692" spans="1:5" x14ac:dyDescent="0.25">
      <c r="A5692" t="s">
        <v>516</v>
      </c>
      <c r="B5692" t="s">
        <v>488</v>
      </c>
      <c r="C5692">
        <v>0.175669358542624</v>
      </c>
      <c r="D5692" t="s">
        <v>297</v>
      </c>
      <c r="E5692" t="s">
        <v>312</v>
      </c>
    </row>
    <row r="5693" spans="1:5" x14ac:dyDescent="0.25">
      <c r="A5693" t="s">
        <v>516</v>
      </c>
      <c r="B5693" t="s">
        <v>519</v>
      </c>
      <c r="C5693">
        <v>0.175669358542624</v>
      </c>
      <c r="D5693" t="s">
        <v>297</v>
      </c>
      <c r="E5693" t="s">
        <v>312</v>
      </c>
    </row>
    <row r="5694" spans="1:5" x14ac:dyDescent="0.25">
      <c r="A5694" t="s">
        <v>516</v>
      </c>
      <c r="B5694" t="s">
        <v>512</v>
      </c>
      <c r="C5694">
        <v>0.175669358542624</v>
      </c>
      <c r="D5694" t="s">
        <v>297</v>
      </c>
      <c r="E5694" t="s">
        <v>312</v>
      </c>
    </row>
    <row r="5695" spans="1:5" x14ac:dyDescent="0.25">
      <c r="A5695" t="s">
        <v>516</v>
      </c>
      <c r="B5695" t="s">
        <v>472</v>
      </c>
      <c r="C5695">
        <v>0.175669358542624</v>
      </c>
      <c r="D5695" t="s">
        <v>297</v>
      </c>
      <c r="E5695" t="s">
        <v>312</v>
      </c>
    </row>
    <row r="5696" spans="1:5" x14ac:dyDescent="0.25">
      <c r="A5696" t="s">
        <v>516</v>
      </c>
      <c r="B5696" t="s">
        <v>513</v>
      </c>
      <c r="C5696">
        <v>0.175669358542624</v>
      </c>
      <c r="D5696" t="s">
        <v>297</v>
      </c>
      <c r="E5696" t="s">
        <v>312</v>
      </c>
    </row>
    <row r="5697" spans="1:5" x14ac:dyDescent="0.25">
      <c r="A5697" t="s">
        <v>516</v>
      </c>
      <c r="B5697" t="s">
        <v>491</v>
      </c>
      <c r="C5697">
        <v>0.175669358542624</v>
      </c>
      <c r="D5697" t="s">
        <v>297</v>
      </c>
      <c r="E5697" t="s">
        <v>312</v>
      </c>
    </row>
    <row r="5698" spans="1:5" x14ac:dyDescent="0.25">
      <c r="A5698" t="s">
        <v>516</v>
      </c>
      <c r="B5698" t="s">
        <v>489</v>
      </c>
      <c r="C5698">
        <v>0.175669358542624</v>
      </c>
      <c r="D5698" t="s">
        <v>297</v>
      </c>
      <c r="E5698" t="s">
        <v>312</v>
      </c>
    </row>
    <row r="5699" spans="1:5" x14ac:dyDescent="0.25">
      <c r="A5699" t="s">
        <v>516</v>
      </c>
      <c r="B5699" t="s">
        <v>23</v>
      </c>
      <c r="C5699">
        <v>0.175669358542624</v>
      </c>
      <c r="D5699" t="s">
        <v>297</v>
      </c>
      <c r="E5699" t="s">
        <v>312</v>
      </c>
    </row>
    <row r="5700" spans="1:5" x14ac:dyDescent="0.25">
      <c r="A5700" t="s">
        <v>516</v>
      </c>
      <c r="B5700" t="s">
        <v>481</v>
      </c>
      <c r="C5700">
        <v>0.175669358542624</v>
      </c>
      <c r="D5700" t="s">
        <v>297</v>
      </c>
      <c r="E5700" t="s">
        <v>312</v>
      </c>
    </row>
    <row r="5701" spans="1:5" x14ac:dyDescent="0.25">
      <c r="A5701" t="s">
        <v>516</v>
      </c>
      <c r="B5701" t="s">
        <v>474</v>
      </c>
      <c r="C5701">
        <v>0.175669358542624</v>
      </c>
      <c r="D5701" t="s">
        <v>297</v>
      </c>
      <c r="E5701" t="s">
        <v>312</v>
      </c>
    </row>
    <row r="5702" spans="1:5" x14ac:dyDescent="0.25">
      <c r="A5702" t="s">
        <v>516</v>
      </c>
      <c r="B5702" t="s">
        <v>495</v>
      </c>
      <c r="C5702">
        <v>0.175669358542624</v>
      </c>
      <c r="D5702" t="s">
        <v>297</v>
      </c>
      <c r="E5702" t="s">
        <v>312</v>
      </c>
    </row>
    <row r="5703" spans="1:5" x14ac:dyDescent="0.25">
      <c r="A5703" t="s">
        <v>516</v>
      </c>
      <c r="B5703" t="s">
        <v>499</v>
      </c>
      <c r="C5703">
        <v>0.175669358542624</v>
      </c>
      <c r="D5703" t="s">
        <v>297</v>
      </c>
      <c r="E5703" t="s">
        <v>312</v>
      </c>
    </row>
    <row r="5704" spans="1:5" x14ac:dyDescent="0.25">
      <c r="A5704" t="s">
        <v>516</v>
      </c>
      <c r="B5704" t="s">
        <v>475</v>
      </c>
      <c r="C5704">
        <v>0.175669358542624</v>
      </c>
      <c r="D5704" t="s">
        <v>297</v>
      </c>
      <c r="E5704" t="s">
        <v>312</v>
      </c>
    </row>
    <row r="5705" spans="1:5" x14ac:dyDescent="0.25">
      <c r="A5705" t="s">
        <v>516</v>
      </c>
      <c r="B5705" t="s">
        <v>476</v>
      </c>
      <c r="C5705">
        <v>0.175669358542624</v>
      </c>
      <c r="D5705" t="s">
        <v>297</v>
      </c>
      <c r="E5705" t="s">
        <v>312</v>
      </c>
    </row>
    <row r="5706" spans="1:5" x14ac:dyDescent="0.25">
      <c r="A5706" t="s">
        <v>516</v>
      </c>
      <c r="B5706" t="s">
        <v>468</v>
      </c>
      <c r="C5706">
        <v>0.175669358542624</v>
      </c>
      <c r="D5706" t="s">
        <v>297</v>
      </c>
      <c r="E5706" t="s">
        <v>312</v>
      </c>
    </row>
    <row r="5707" spans="1:5" x14ac:dyDescent="0.25">
      <c r="A5707" t="s">
        <v>516</v>
      </c>
      <c r="B5707" t="s">
        <v>59</v>
      </c>
      <c r="C5707">
        <v>0.175669358542624</v>
      </c>
      <c r="D5707" t="s">
        <v>297</v>
      </c>
      <c r="E5707" t="s">
        <v>312</v>
      </c>
    </row>
    <row r="5708" spans="1:5" x14ac:dyDescent="0.25">
      <c r="A5708" t="s">
        <v>516</v>
      </c>
      <c r="B5708" t="s">
        <v>517</v>
      </c>
      <c r="C5708">
        <v>0.175669358542624</v>
      </c>
      <c r="D5708" t="s">
        <v>297</v>
      </c>
      <c r="E5708" t="s">
        <v>312</v>
      </c>
    </row>
    <row r="5709" spans="1:5" x14ac:dyDescent="0.25">
      <c r="A5709" t="s">
        <v>516</v>
      </c>
      <c r="B5709" t="s">
        <v>502</v>
      </c>
      <c r="C5709">
        <v>0.175669358542624</v>
      </c>
      <c r="D5709" t="s">
        <v>297</v>
      </c>
      <c r="E5709" t="s">
        <v>312</v>
      </c>
    </row>
    <row r="5710" spans="1:5" x14ac:dyDescent="0.25">
      <c r="A5710" t="s">
        <v>516</v>
      </c>
      <c r="B5710" t="s">
        <v>482</v>
      </c>
      <c r="C5710">
        <v>0.175669358542624</v>
      </c>
      <c r="D5710" t="s">
        <v>297</v>
      </c>
      <c r="E5710" t="s">
        <v>312</v>
      </c>
    </row>
    <row r="5711" spans="1:5" x14ac:dyDescent="0.25">
      <c r="A5711" t="s">
        <v>516</v>
      </c>
      <c r="B5711" t="s">
        <v>521</v>
      </c>
      <c r="C5711">
        <v>0.175669358542624</v>
      </c>
      <c r="D5711" t="s">
        <v>297</v>
      </c>
      <c r="E5711" t="s">
        <v>312</v>
      </c>
    </row>
    <row r="5712" spans="1:5" x14ac:dyDescent="0.25">
      <c r="A5712" t="s">
        <v>516</v>
      </c>
      <c r="B5712" t="s">
        <v>469</v>
      </c>
      <c r="C5712">
        <v>0.175669358542624</v>
      </c>
      <c r="D5712" t="s">
        <v>297</v>
      </c>
      <c r="E5712" t="s">
        <v>312</v>
      </c>
    </row>
    <row r="5713" spans="1:5" x14ac:dyDescent="0.25">
      <c r="A5713" t="s">
        <v>516</v>
      </c>
      <c r="B5713" t="s">
        <v>503</v>
      </c>
      <c r="C5713">
        <v>0.175669358542624</v>
      </c>
      <c r="D5713" t="s">
        <v>297</v>
      </c>
      <c r="E5713" t="s">
        <v>312</v>
      </c>
    </row>
    <row r="5714" spans="1:5" x14ac:dyDescent="0.25">
      <c r="A5714" t="s">
        <v>516</v>
      </c>
      <c r="B5714" t="s">
        <v>515</v>
      </c>
      <c r="C5714">
        <v>0.175669358542624</v>
      </c>
      <c r="D5714" t="s">
        <v>297</v>
      </c>
      <c r="E5714" t="s">
        <v>312</v>
      </c>
    </row>
    <row r="5715" spans="1:5" x14ac:dyDescent="0.25">
      <c r="A5715" t="s">
        <v>516</v>
      </c>
      <c r="B5715" t="s">
        <v>514</v>
      </c>
      <c r="C5715">
        <v>0.175669358542624</v>
      </c>
      <c r="D5715" t="s">
        <v>297</v>
      </c>
      <c r="E5715" t="s">
        <v>312</v>
      </c>
    </row>
    <row r="5716" spans="1:5" x14ac:dyDescent="0.25">
      <c r="A5716" t="s">
        <v>516</v>
      </c>
      <c r="B5716" t="s">
        <v>490</v>
      </c>
      <c r="C5716">
        <v>0.175669358542624</v>
      </c>
      <c r="D5716" t="s">
        <v>297</v>
      </c>
      <c r="E5716" t="s">
        <v>312</v>
      </c>
    </row>
    <row r="5717" spans="1:5" x14ac:dyDescent="0.25">
      <c r="A5717" t="s">
        <v>516</v>
      </c>
      <c r="B5717" t="s">
        <v>522</v>
      </c>
      <c r="C5717">
        <v>0.175669358542624</v>
      </c>
      <c r="D5717" t="s">
        <v>297</v>
      </c>
      <c r="E5717" t="s">
        <v>312</v>
      </c>
    </row>
    <row r="5718" spans="1:5" x14ac:dyDescent="0.25">
      <c r="A5718" t="s">
        <v>516</v>
      </c>
      <c r="B5718" t="s">
        <v>506</v>
      </c>
      <c r="C5718">
        <v>0.175669358542624</v>
      </c>
      <c r="D5718" t="s">
        <v>297</v>
      </c>
      <c r="E5718" t="s">
        <v>312</v>
      </c>
    </row>
    <row r="5719" spans="1:5" x14ac:dyDescent="0.25">
      <c r="A5719" t="s">
        <v>516</v>
      </c>
      <c r="B5719" t="s">
        <v>471</v>
      </c>
      <c r="C5719">
        <v>0.175669358542624</v>
      </c>
      <c r="D5719" t="s">
        <v>297</v>
      </c>
      <c r="E5719" t="s">
        <v>312</v>
      </c>
    </row>
    <row r="5720" spans="1:5" x14ac:dyDescent="0.25">
      <c r="A5720" t="s">
        <v>516</v>
      </c>
      <c r="B5720" t="s">
        <v>480</v>
      </c>
      <c r="C5720">
        <v>0.175669358542624</v>
      </c>
      <c r="D5720" t="s">
        <v>297</v>
      </c>
      <c r="E5720" t="s">
        <v>312</v>
      </c>
    </row>
    <row r="5721" spans="1:5" x14ac:dyDescent="0.25">
      <c r="A5721" t="s">
        <v>516</v>
      </c>
      <c r="B5721" t="s">
        <v>483</v>
      </c>
      <c r="C5721">
        <v>0.175669358542624</v>
      </c>
      <c r="D5721" t="s">
        <v>297</v>
      </c>
      <c r="E5721" t="s">
        <v>312</v>
      </c>
    </row>
    <row r="5722" spans="1:5" x14ac:dyDescent="0.25">
      <c r="A5722" t="s">
        <v>516</v>
      </c>
      <c r="B5722" t="s">
        <v>486</v>
      </c>
      <c r="C5722">
        <v>0.175669358542624</v>
      </c>
      <c r="D5722" t="s">
        <v>297</v>
      </c>
      <c r="E5722" t="s">
        <v>312</v>
      </c>
    </row>
    <row r="5723" spans="1:5" x14ac:dyDescent="0.25">
      <c r="A5723" t="s">
        <v>516</v>
      </c>
      <c r="B5723" t="s">
        <v>504</v>
      </c>
      <c r="C5723">
        <v>0.175669358542624</v>
      </c>
      <c r="D5723" t="s">
        <v>297</v>
      </c>
      <c r="E5723" t="s">
        <v>312</v>
      </c>
    </row>
    <row r="5724" spans="1:5" x14ac:dyDescent="0.25">
      <c r="A5724" t="s">
        <v>516</v>
      </c>
      <c r="B5724" t="s">
        <v>478</v>
      </c>
      <c r="C5724">
        <v>0.175669358542624</v>
      </c>
      <c r="D5724" t="s">
        <v>297</v>
      </c>
      <c r="E5724" t="s">
        <v>312</v>
      </c>
    </row>
    <row r="5725" spans="1:5" x14ac:dyDescent="0.25">
      <c r="A5725" t="s">
        <v>516</v>
      </c>
      <c r="B5725" t="s">
        <v>509</v>
      </c>
      <c r="C5725">
        <v>0.175669358542624</v>
      </c>
      <c r="D5725" t="s">
        <v>297</v>
      </c>
      <c r="E5725" t="s">
        <v>312</v>
      </c>
    </row>
    <row r="5726" spans="1:5" x14ac:dyDescent="0.25">
      <c r="A5726" t="s">
        <v>516</v>
      </c>
      <c r="B5726" t="s">
        <v>501</v>
      </c>
      <c r="C5726">
        <v>0.175669358542624</v>
      </c>
      <c r="D5726" t="s">
        <v>297</v>
      </c>
      <c r="E5726" t="s">
        <v>312</v>
      </c>
    </row>
    <row r="5727" spans="1:5" x14ac:dyDescent="0.25">
      <c r="A5727" t="s">
        <v>516</v>
      </c>
      <c r="B5727" t="s">
        <v>479</v>
      </c>
      <c r="C5727">
        <v>0.175669358542624</v>
      </c>
      <c r="D5727" t="s">
        <v>297</v>
      </c>
      <c r="E5727" t="s">
        <v>312</v>
      </c>
    </row>
    <row r="5728" spans="1:5" x14ac:dyDescent="0.25">
      <c r="A5728" t="s">
        <v>516</v>
      </c>
      <c r="B5728" t="s">
        <v>484</v>
      </c>
      <c r="C5728">
        <v>0.175669358542624</v>
      </c>
      <c r="D5728" t="s">
        <v>297</v>
      </c>
      <c r="E5728" t="s">
        <v>312</v>
      </c>
    </row>
    <row r="5729" spans="1:5" x14ac:dyDescent="0.25">
      <c r="A5729" t="s">
        <v>516</v>
      </c>
      <c r="B5729" t="s">
        <v>473</v>
      </c>
      <c r="C5729">
        <v>0.175669358542624</v>
      </c>
      <c r="D5729" t="s">
        <v>297</v>
      </c>
      <c r="E5729" t="s">
        <v>312</v>
      </c>
    </row>
    <row r="5730" spans="1:5" x14ac:dyDescent="0.25">
      <c r="A5730" t="s">
        <v>516</v>
      </c>
      <c r="B5730" t="s">
        <v>511</v>
      </c>
      <c r="C5730">
        <v>0.175669358542624</v>
      </c>
      <c r="D5730" t="s">
        <v>297</v>
      </c>
      <c r="E5730" t="s">
        <v>312</v>
      </c>
    </row>
    <row r="5731" spans="1:5" x14ac:dyDescent="0.25">
      <c r="A5731" t="s">
        <v>516</v>
      </c>
      <c r="B5731" t="s">
        <v>485</v>
      </c>
      <c r="C5731">
        <v>0.175669358542624</v>
      </c>
      <c r="D5731" t="s">
        <v>297</v>
      </c>
      <c r="E5731" t="s">
        <v>312</v>
      </c>
    </row>
    <row r="5732" spans="1:5" x14ac:dyDescent="0.25">
      <c r="A5732" t="s">
        <v>516</v>
      </c>
      <c r="B5732" t="s">
        <v>487</v>
      </c>
      <c r="C5732">
        <v>0.175669358542624</v>
      </c>
      <c r="D5732" t="s">
        <v>297</v>
      </c>
      <c r="E5732" t="s">
        <v>312</v>
      </c>
    </row>
    <row r="5733" spans="1:5" x14ac:dyDescent="0.25">
      <c r="A5733" t="s">
        <v>161</v>
      </c>
      <c r="B5733" t="s">
        <v>159</v>
      </c>
      <c r="C5733">
        <v>6.6477912167926201E-2</v>
      </c>
      <c r="D5733" t="s">
        <v>446</v>
      </c>
      <c r="E5733" t="s">
        <v>452</v>
      </c>
    </row>
    <row r="5734" spans="1:5" x14ac:dyDescent="0.25">
      <c r="A5734" t="s">
        <v>141</v>
      </c>
      <c r="B5734" t="s">
        <v>503</v>
      </c>
      <c r="C5734">
        <v>0.120860477278356</v>
      </c>
      <c r="D5734" t="s">
        <v>446</v>
      </c>
      <c r="E5734" t="s">
        <v>452</v>
      </c>
    </row>
    <row r="5735" spans="1:5" x14ac:dyDescent="0.25">
      <c r="A5735" t="s">
        <v>135</v>
      </c>
      <c r="B5735" t="s">
        <v>488</v>
      </c>
      <c r="C5735">
        <v>9.8412249864533494E-2</v>
      </c>
      <c r="D5735" t="s">
        <v>446</v>
      </c>
      <c r="E5735" t="s">
        <v>452</v>
      </c>
    </row>
    <row r="5736" spans="1:5" x14ac:dyDescent="0.25">
      <c r="A5736" t="s">
        <v>489</v>
      </c>
      <c r="B5736" t="s">
        <v>497</v>
      </c>
      <c r="C5736">
        <v>0.113488380615144</v>
      </c>
      <c r="D5736" t="s">
        <v>446</v>
      </c>
      <c r="E5736" t="s">
        <v>452</v>
      </c>
    </row>
    <row r="5737" spans="1:5" x14ac:dyDescent="0.25">
      <c r="A5737" t="s">
        <v>127</v>
      </c>
      <c r="B5737" t="s">
        <v>472</v>
      </c>
      <c r="C5737">
        <v>9.1593291307948098E-3</v>
      </c>
      <c r="D5737" t="s">
        <v>446</v>
      </c>
      <c r="E5737" t="s">
        <v>459</v>
      </c>
    </row>
    <row r="5738" spans="1:5" x14ac:dyDescent="0.25">
      <c r="A5738" t="s">
        <v>139</v>
      </c>
      <c r="B5738" t="s">
        <v>131</v>
      </c>
      <c r="C5738">
        <v>4.85110409541957E-3</v>
      </c>
      <c r="D5738" t="s">
        <v>446</v>
      </c>
      <c r="E5738" t="s">
        <v>459</v>
      </c>
    </row>
    <row r="5739" spans="1:5" x14ac:dyDescent="0.25">
      <c r="A5739" t="s">
        <v>139</v>
      </c>
      <c r="B5739" t="s">
        <v>472</v>
      </c>
      <c r="C5739">
        <v>9.1593291307948098E-3</v>
      </c>
      <c r="D5739" t="s">
        <v>446</v>
      </c>
      <c r="E5739" t="s">
        <v>459</v>
      </c>
    </row>
    <row r="5740" spans="1:5" x14ac:dyDescent="0.25">
      <c r="A5740" t="s">
        <v>131</v>
      </c>
      <c r="B5740" t="s">
        <v>127</v>
      </c>
      <c r="C5740">
        <v>4.85110409541957E-3</v>
      </c>
      <c r="D5740" t="s">
        <v>446</v>
      </c>
      <c r="E5740" t="s">
        <v>459</v>
      </c>
    </row>
    <row r="5741" spans="1:5" x14ac:dyDescent="0.25">
      <c r="A5741" t="s">
        <v>131</v>
      </c>
      <c r="B5741" t="s">
        <v>129</v>
      </c>
      <c r="C5741">
        <v>7.8431270916802E-3</v>
      </c>
      <c r="D5741" t="s">
        <v>446</v>
      </c>
      <c r="E5741" t="s">
        <v>459</v>
      </c>
    </row>
    <row r="5742" spans="1:5" x14ac:dyDescent="0.25">
      <c r="A5742" t="s">
        <v>131</v>
      </c>
      <c r="B5742" t="s">
        <v>472</v>
      </c>
      <c r="C5742">
        <v>2.8715871311097399E-3</v>
      </c>
      <c r="D5742" t="s">
        <v>446</v>
      </c>
      <c r="E5742" t="s">
        <v>459</v>
      </c>
    </row>
    <row r="5743" spans="1:5" x14ac:dyDescent="0.25">
      <c r="A5743" t="s">
        <v>131</v>
      </c>
      <c r="B5743" t="s">
        <v>469</v>
      </c>
      <c r="C5743">
        <v>9.6047943235983702E-3</v>
      </c>
      <c r="D5743" t="s">
        <v>446</v>
      </c>
      <c r="E5743" t="s">
        <v>459</v>
      </c>
    </row>
    <row r="5744" spans="1:5" x14ac:dyDescent="0.25">
      <c r="A5744" t="s">
        <v>159</v>
      </c>
      <c r="B5744" t="s">
        <v>59</v>
      </c>
      <c r="C5744">
        <v>4.4482112210711298E-3</v>
      </c>
      <c r="D5744" t="s">
        <v>446</v>
      </c>
      <c r="E5744" t="s">
        <v>459</v>
      </c>
    </row>
    <row r="5745" spans="1:5" x14ac:dyDescent="0.25">
      <c r="A5745" t="s">
        <v>147</v>
      </c>
      <c r="B5745" t="s">
        <v>503</v>
      </c>
      <c r="C5745" s="2">
        <v>7.19070261452101E-4</v>
      </c>
      <c r="D5745" t="s">
        <v>446</v>
      </c>
      <c r="E5745" t="s">
        <v>459</v>
      </c>
    </row>
    <row r="5746" spans="1:5" x14ac:dyDescent="0.25">
      <c r="A5746" t="s">
        <v>155</v>
      </c>
      <c r="B5746" t="s">
        <v>147</v>
      </c>
      <c r="C5746" s="2">
        <v>5.1161133395946602E-4</v>
      </c>
      <c r="D5746" t="s">
        <v>446</v>
      </c>
      <c r="E5746" t="s">
        <v>459</v>
      </c>
    </row>
    <row r="5747" spans="1:5" x14ac:dyDescent="0.25">
      <c r="A5747" t="s">
        <v>155</v>
      </c>
      <c r="B5747" t="s">
        <v>503</v>
      </c>
      <c r="C5747" s="2">
        <v>3.9352832131556701E-4</v>
      </c>
      <c r="D5747" t="s">
        <v>446</v>
      </c>
      <c r="E5747" t="s">
        <v>459</v>
      </c>
    </row>
    <row r="5748" spans="1:5" x14ac:dyDescent="0.25">
      <c r="A5748" t="s">
        <v>145</v>
      </c>
      <c r="B5748" t="s">
        <v>133</v>
      </c>
      <c r="C5748">
        <v>4.4439177206943396E-3</v>
      </c>
      <c r="D5748" t="s">
        <v>446</v>
      </c>
      <c r="E5748" t="s">
        <v>459</v>
      </c>
    </row>
    <row r="5749" spans="1:5" x14ac:dyDescent="0.25">
      <c r="A5749" t="s">
        <v>145</v>
      </c>
      <c r="B5749" t="s">
        <v>131</v>
      </c>
      <c r="C5749">
        <v>8.7083640221234104E-3</v>
      </c>
      <c r="D5749" t="s">
        <v>446</v>
      </c>
      <c r="E5749" t="s">
        <v>459</v>
      </c>
    </row>
    <row r="5750" spans="1:5" x14ac:dyDescent="0.25">
      <c r="A5750" t="s">
        <v>145</v>
      </c>
      <c r="B5750" t="s">
        <v>472</v>
      </c>
      <c r="C5750">
        <v>5.6824348173737599E-3</v>
      </c>
      <c r="D5750" t="s">
        <v>446</v>
      </c>
      <c r="E5750" t="s">
        <v>459</v>
      </c>
    </row>
    <row r="5751" spans="1:5" x14ac:dyDescent="0.25">
      <c r="A5751" t="s">
        <v>137</v>
      </c>
      <c r="B5751" t="s">
        <v>133</v>
      </c>
      <c r="C5751">
        <v>4.4439177206943396E-3</v>
      </c>
      <c r="D5751" t="s">
        <v>446</v>
      </c>
      <c r="E5751" t="s">
        <v>459</v>
      </c>
    </row>
    <row r="5752" spans="1:5" x14ac:dyDescent="0.25">
      <c r="A5752" t="s">
        <v>137</v>
      </c>
      <c r="B5752" t="s">
        <v>131</v>
      </c>
      <c r="C5752">
        <v>8.7083640221234104E-3</v>
      </c>
      <c r="D5752" t="s">
        <v>446</v>
      </c>
      <c r="E5752" t="s">
        <v>459</v>
      </c>
    </row>
    <row r="5753" spans="1:5" x14ac:dyDescent="0.25">
      <c r="A5753" t="s">
        <v>137</v>
      </c>
      <c r="B5753" t="s">
        <v>472</v>
      </c>
      <c r="C5753">
        <v>5.6824348173737599E-3</v>
      </c>
      <c r="D5753" t="s">
        <v>446</v>
      </c>
      <c r="E5753" t="s">
        <v>459</v>
      </c>
    </row>
    <row r="5754" spans="1:5" x14ac:dyDescent="0.25">
      <c r="A5754" t="s">
        <v>469</v>
      </c>
      <c r="B5754" t="s">
        <v>472</v>
      </c>
      <c r="C5754">
        <v>6.0043350714047896E-3</v>
      </c>
      <c r="D5754" t="s">
        <v>446</v>
      </c>
      <c r="E5754" t="s">
        <v>459</v>
      </c>
    </row>
    <row r="5755" spans="1:5" x14ac:dyDescent="0.25">
      <c r="A5755" t="s">
        <v>480</v>
      </c>
      <c r="B5755" t="s">
        <v>495</v>
      </c>
      <c r="C5755">
        <v>1.18977565927173E-2</v>
      </c>
      <c r="D5755" t="s">
        <v>446</v>
      </c>
      <c r="E5755" t="s">
        <v>459</v>
      </c>
    </row>
    <row r="5756" spans="1:5" x14ac:dyDescent="0.25">
      <c r="A5756" t="s">
        <v>479</v>
      </c>
      <c r="B5756" t="s">
        <v>485</v>
      </c>
      <c r="C5756">
        <v>3.5372674217595199E-3</v>
      </c>
      <c r="D5756" t="s">
        <v>446</v>
      </c>
      <c r="E5756" t="s">
        <v>459</v>
      </c>
    </row>
    <row r="5757" spans="1:5" x14ac:dyDescent="0.25">
      <c r="A5757" t="s">
        <v>133</v>
      </c>
      <c r="B5757" t="s">
        <v>127</v>
      </c>
      <c r="C5757">
        <v>2.6527035191799098E-2</v>
      </c>
      <c r="D5757" t="s">
        <v>446</v>
      </c>
      <c r="E5757" t="s">
        <v>447</v>
      </c>
    </row>
    <row r="5758" spans="1:5" x14ac:dyDescent="0.25">
      <c r="A5758" t="s">
        <v>133</v>
      </c>
      <c r="B5758" t="s">
        <v>131</v>
      </c>
      <c r="C5758">
        <v>3.6148655355190303E-2</v>
      </c>
      <c r="D5758" t="s">
        <v>446</v>
      </c>
      <c r="E5758" t="s">
        <v>447</v>
      </c>
    </row>
    <row r="5759" spans="1:5" x14ac:dyDescent="0.25">
      <c r="A5759" t="s">
        <v>133</v>
      </c>
      <c r="B5759" t="s">
        <v>492</v>
      </c>
      <c r="C5759">
        <v>0.101894668008695</v>
      </c>
      <c r="D5759" t="s">
        <v>446</v>
      </c>
      <c r="E5759" t="s">
        <v>447</v>
      </c>
    </row>
    <row r="5760" spans="1:5" x14ac:dyDescent="0.25">
      <c r="A5760" t="s">
        <v>133</v>
      </c>
      <c r="B5760" t="s">
        <v>472</v>
      </c>
      <c r="C5760">
        <v>2.7748251838491899E-2</v>
      </c>
      <c r="D5760" t="s">
        <v>446</v>
      </c>
      <c r="E5760" t="s">
        <v>447</v>
      </c>
    </row>
    <row r="5761" spans="1:5" x14ac:dyDescent="0.25">
      <c r="A5761" t="s">
        <v>133</v>
      </c>
      <c r="B5761" t="s">
        <v>491</v>
      </c>
      <c r="C5761">
        <v>3.20345878341649E-2</v>
      </c>
      <c r="D5761" t="s">
        <v>446</v>
      </c>
      <c r="E5761" t="s">
        <v>447</v>
      </c>
    </row>
    <row r="5762" spans="1:5" x14ac:dyDescent="0.25">
      <c r="A5762" t="s">
        <v>133</v>
      </c>
      <c r="B5762" t="s">
        <v>475</v>
      </c>
      <c r="C5762">
        <v>1.45727432242148E-2</v>
      </c>
      <c r="D5762" t="s">
        <v>446</v>
      </c>
      <c r="E5762" t="s">
        <v>447</v>
      </c>
    </row>
    <row r="5763" spans="1:5" x14ac:dyDescent="0.25">
      <c r="A5763" t="s">
        <v>133</v>
      </c>
      <c r="B5763" t="s">
        <v>469</v>
      </c>
      <c r="C5763">
        <v>0.113320821244102</v>
      </c>
      <c r="D5763" t="s">
        <v>446</v>
      </c>
      <c r="E5763" t="s">
        <v>447</v>
      </c>
    </row>
    <row r="5764" spans="1:5" x14ac:dyDescent="0.25">
      <c r="A5764" t="s">
        <v>133</v>
      </c>
      <c r="B5764" t="s">
        <v>480</v>
      </c>
      <c r="C5764">
        <v>1.8126836939074999E-2</v>
      </c>
      <c r="D5764" t="s">
        <v>446</v>
      </c>
      <c r="E5764" t="s">
        <v>447</v>
      </c>
    </row>
    <row r="5765" spans="1:5" x14ac:dyDescent="0.25">
      <c r="A5765" t="s">
        <v>133</v>
      </c>
      <c r="B5765" t="s">
        <v>484</v>
      </c>
      <c r="C5765">
        <v>3.0421546892203399E-2</v>
      </c>
      <c r="D5765" t="s">
        <v>446</v>
      </c>
      <c r="E5765" t="s">
        <v>447</v>
      </c>
    </row>
    <row r="5766" spans="1:5" x14ac:dyDescent="0.25">
      <c r="A5766" t="s">
        <v>127</v>
      </c>
      <c r="B5766" t="s">
        <v>492</v>
      </c>
      <c r="C5766">
        <v>0.11409252620818799</v>
      </c>
      <c r="D5766" t="s">
        <v>446</v>
      </c>
      <c r="E5766" t="s">
        <v>447</v>
      </c>
    </row>
    <row r="5767" spans="1:5" x14ac:dyDescent="0.25">
      <c r="A5767" t="s">
        <v>127</v>
      </c>
      <c r="B5767" t="s">
        <v>472</v>
      </c>
      <c r="C5767">
        <v>3.1070005892411399E-2</v>
      </c>
      <c r="D5767" t="s">
        <v>446</v>
      </c>
      <c r="E5767" t="s">
        <v>447</v>
      </c>
    </row>
    <row r="5768" spans="1:5" x14ac:dyDescent="0.25">
      <c r="A5768" t="s">
        <v>127</v>
      </c>
      <c r="B5768" t="s">
        <v>491</v>
      </c>
      <c r="C5768">
        <v>3.5869463507901503E-2</v>
      </c>
      <c r="D5768" t="s">
        <v>446</v>
      </c>
      <c r="E5768" t="s">
        <v>447</v>
      </c>
    </row>
    <row r="5769" spans="1:5" x14ac:dyDescent="0.25">
      <c r="A5769" t="s">
        <v>127</v>
      </c>
      <c r="B5769" t="s">
        <v>500</v>
      </c>
      <c r="C5769">
        <v>2.6613311745478398E-2</v>
      </c>
      <c r="D5769" t="s">
        <v>446</v>
      </c>
      <c r="E5769" t="s">
        <v>447</v>
      </c>
    </row>
    <row r="5770" spans="1:5" x14ac:dyDescent="0.25">
      <c r="A5770" t="s">
        <v>127</v>
      </c>
      <c r="B5770" t="s">
        <v>469</v>
      </c>
      <c r="C5770">
        <v>0.12688651477870599</v>
      </c>
      <c r="D5770" t="s">
        <v>446</v>
      </c>
      <c r="E5770" t="s">
        <v>447</v>
      </c>
    </row>
    <row r="5771" spans="1:5" x14ac:dyDescent="0.25">
      <c r="A5771" t="s">
        <v>127</v>
      </c>
      <c r="B5771" t="s">
        <v>490</v>
      </c>
      <c r="C5771">
        <v>0.30522560304496499</v>
      </c>
      <c r="D5771" t="s">
        <v>446</v>
      </c>
      <c r="E5771" t="s">
        <v>447</v>
      </c>
    </row>
    <row r="5772" spans="1:5" x14ac:dyDescent="0.25">
      <c r="A5772" t="s">
        <v>127</v>
      </c>
      <c r="B5772" t="s">
        <v>483</v>
      </c>
      <c r="C5772">
        <v>0.109162348283302</v>
      </c>
      <c r="D5772" t="s">
        <v>446</v>
      </c>
      <c r="E5772" t="s">
        <v>447</v>
      </c>
    </row>
    <row r="5773" spans="1:5" x14ac:dyDescent="0.25">
      <c r="A5773" t="s">
        <v>127</v>
      </c>
      <c r="B5773" t="s">
        <v>484</v>
      </c>
      <c r="C5773">
        <v>3.40633239031801E-2</v>
      </c>
      <c r="D5773" t="s">
        <v>446</v>
      </c>
      <c r="E5773" t="s">
        <v>447</v>
      </c>
    </row>
    <row r="5774" spans="1:5" x14ac:dyDescent="0.25">
      <c r="A5774" t="s">
        <v>161</v>
      </c>
      <c r="B5774" t="s">
        <v>133</v>
      </c>
      <c r="C5774">
        <v>1.41191563675046E-2</v>
      </c>
      <c r="D5774" t="s">
        <v>446</v>
      </c>
      <c r="E5774" t="s">
        <v>447</v>
      </c>
    </row>
    <row r="5775" spans="1:5" x14ac:dyDescent="0.25">
      <c r="A5775" t="s">
        <v>161</v>
      </c>
      <c r="B5775" t="s">
        <v>491</v>
      </c>
      <c r="C5775">
        <v>1.9091715829377999E-2</v>
      </c>
      <c r="D5775" t="s">
        <v>446</v>
      </c>
      <c r="E5775" t="s">
        <v>447</v>
      </c>
    </row>
    <row r="5776" spans="1:5" x14ac:dyDescent="0.25">
      <c r="A5776" t="s">
        <v>161</v>
      </c>
      <c r="B5776" t="s">
        <v>495</v>
      </c>
      <c r="C5776">
        <v>1.3368548434697701E-2</v>
      </c>
      <c r="D5776" t="s">
        <v>446</v>
      </c>
      <c r="E5776" t="s">
        <v>447</v>
      </c>
    </row>
    <row r="5777" spans="1:5" x14ac:dyDescent="0.25">
      <c r="A5777" t="s">
        <v>161</v>
      </c>
      <c r="B5777" t="s">
        <v>499</v>
      </c>
      <c r="C5777">
        <v>1.8011578480650499E-2</v>
      </c>
      <c r="D5777" t="s">
        <v>446</v>
      </c>
      <c r="E5777" t="s">
        <v>447</v>
      </c>
    </row>
    <row r="5778" spans="1:5" x14ac:dyDescent="0.25">
      <c r="A5778" t="s">
        <v>161</v>
      </c>
      <c r="B5778" t="s">
        <v>468</v>
      </c>
      <c r="C5778">
        <v>2.39830865472818E-2</v>
      </c>
      <c r="D5778" t="s">
        <v>446</v>
      </c>
      <c r="E5778" t="s">
        <v>447</v>
      </c>
    </row>
    <row r="5779" spans="1:5" x14ac:dyDescent="0.25">
      <c r="A5779" t="s">
        <v>143</v>
      </c>
      <c r="B5779" t="s">
        <v>502</v>
      </c>
      <c r="C5779">
        <v>0.93678265308044995</v>
      </c>
      <c r="D5779" t="s">
        <v>446</v>
      </c>
      <c r="E5779" t="s">
        <v>447</v>
      </c>
    </row>
    <row r="5780" spans="1:5" x14ac:dyDescent="0.25">
      <c r="A5780" t="s">
        <v>141</v>
      </c>
      <c r="B5780" t="s">
        <v>479</v>
      </c>
      <c r="C5780">
        <v>7.7023478139632395E-2</v>
      </c>
      <c r="D5780" t="s">
        <v>446</v>
      </c>
      <c r="E5780" t="s">
        <v>447</v>
      </c>
    </row>
    <row r="5781" spans="1:5" x14ac:dyDescent="0.25">
      <c r="A5781" t="s">
        <v>141</v>
      </c>
      <c r="B5781" t="s">
        <v>518</v>
      </c>
      <c r="C5781">
        <v>0.21338452365459701</v>
      </c>
      <c r="D5781" t="s">
        <v>446</v>
      </c>
      <c r="E5781" t="s">
        <v>447</v>
      </c>
    </row>
    <row r="5782" spans="1:5" x14ac:dyDescent="0.25">
      <c r="A5782" t="s">
        <v>141</v>
      </c>
      <c r="B5782" t="s">
        <v>485</v>
      </c>
      <c r="C5782">
        <v>8.5912995601713393E-2</v>
      </c>
      <c r="D5782" t="s">
        <v>446</v>
      </c>
      <c r="E5782" t="s">
        <v>447</v>
      </c>
    </row>
    <row r="5783" spans="1:5" x14ac:dyDescent="0.25">
      <c r="A5783" t="s">
        <v>131</v>
      </c>
      <c r="B5783" t="s">
        <v>127</v>
      </c>
      <c r="C5783">
        <v>4.0476030461458999E-2</v>
      </c>
      <c r="D5783" t="s">
        <v>446</v>
      </c>
      <c r="E5783" t="s">
        <v>447</v>
      </c>
    </row>
    <row r="5784" spans="1:5" x14ac:dyDescent="0.25">
      <c r="A5784" t="s">
        <v>131</v>
      </c>
      <c r="B5784" t="s">
        <v>472</v>
      </c>
      <c r="C5784">
        <v>4.2339411346481198E-2</v>
      </c>
      <c r="D5784" t="s">
        <v>446</v>
      </c>
      <c r="E5784" t="s">
        <v>447</v>
      </c>
    </row>
    <row r="5785" spans="1:5" x14ac:dyDescent="0.25">
      <c r="A5785" t="s">
        <v>131</v>
      </c>
      <c r="B5785" t="s">
        <v>491</v>
      </c>
      <c r="C5785">
        <v>4.8879679885804397E-2</v>
      </c>
      <c r="D5785" t="s">
        <v>446</v>
      </c>
      <c r="E5785" t="s">
        <v>447</v>
      </c>
    </row>
    <row r="5786" spans="1:5" x14ac:dyDescent="0.25">
      <c r="A5786" t="s">
        <v>131</v>
      </c>
      <c r="B5786" t="s">
        <v>500</v>
      </c>
      <c r="C5786">
        <v>3.6266227822818402E-2</v>
      </c>
      <c r="D5786" t="s">
        <v>446</v>
      </c>
      <c r="E5786" t="s">
        <v>447</v>
      </c>
    </row>
    <row r="5787" spans="1:5" x14ac:dyDescent="0.25">
      <c r="A5787" t="s">
        <v>131</v>
      </c>
      <c r="B5787" t="s">
        <v>475</v>
      </c>
      <c r="C5787">
        <v>2.22356852814471E-2</v>
      </c>
      <c r="D5787" t="s">
        <v>446</v>
      </c>
      <c r="E5787" t="s">
        <v>447</v>
      </c>
    </row>
    <row r="5788" spans="1:5" x14ac:dyDescent="0.25">
      <c r="A5788" t="s">
        <v>131</v>
      </c>
      <c r="B5788" t="s">
        <v>484</v>
      </c>
      <c r="C5788">
        <v>4.6418433464960503E-2</v>
      </c>
      <c r="D5788" t="s">
        <v>446</v>
      </c>
      <c r="E5788" t="s">
        <v>447</v>
      </c>
    </row>
    <row r="5789" spans="1:5" x14ac:dyDescent="0.25">
      <c r="A5789" t="s">
        <v>163</v>
      </c>
      <c r="B5789" t="s">
        <v>159</v>
      </c>
      <c r="C5789">
        <v>1.55994626762695E-2</v>
      </c>
      <c r="D5789" t="s">
        <v>446</v>
      </c>
      <c r="E5789" t="s">
        <v>447</v>
      </c>
    </row>
    <row r="5790" spans="1:5" x14ac:dyDescent="0.25">
      <c r="A5790" t="s">
        <v>163</v>
      </c>
      <c r="B5790" t="s">
        <v>147</v>
      </c>
      <c r="C5790">
        <v>2.0125133729127501E-2</v>
      </c>
      <c r="D5790" t="s">
        <v>446</v>
      </c>
      <c r="E5790" t="s">
        <v>447</v>
      </c>
    </row>
    <row r="5791" spans="1:5" x14ac:dyDescent="0.25">
      <c r="A5791" t="s">
        <v>163</v>
      </c>
      <c r="B5791" t="s">
        <v>482</v>
      </c>
      <c r="C5791">
        <v>4.9489593048491202E-2</v>
      </c>
      <c r="D5791" t="s">
        <v>446</v>
      </c>
      <c r="E5791" t="s">
        <v>447</v>
      </c>
    </row>
    <row r="5792" spans="1:5" x14ac:dyDescent="0.25">
      <c r="A5792" t="s">
        <v>135</v>
      </c>
      <c r="B5792" t="s">
        <v>500</v>
      </c>
      <c r="C5792">
        <v>6.2349211353727001E-2</v>
      </c>
      <c r="D5792" t="s">
        <v>446</v>
      </c>
      <c r="E5792" t="s">
        <v>447</v>
      </c>
    </row>
    <row r="5793" spans="1:5" x14ac:dyDescent="0.25">
      <c r="A5793" t="s">
        <v>135</v>
      </c>
      <c r="B5793" t="s">
        <v>479</v>
      </c>
      <c r="C5793">
        <v>0.12282070071275999</v>
      </c>
      <c r="D5793" t="s">
        <v>446</v>
      </c>
      <c r="E5793" t="s">
        <v>447</v>
      </c>
    </row>
    <row r="5794" spans="1:5" x14ac:dyDescent="0.25">
      <c r="A5794" t="s">
        <v>159</v>
      </c>
      <c r="B5794" t="s">
        <v>131</v>
      </c>
      <c r="C5794">
        <v>2.28565732246266E-2</v>
      </c>
      <c r="D5794" t="s">
        <v>446</v>
      </c>
      <c r="E5794" t="s">
        <v>447</v>
      </c>
    </row>
    <row r="5795" spans="1:5" x14ac:dyDescent="0.25">
      <c r="A5795" t="s">
        <v>159</v>
      </c>
      <c r="B5795" t="s">
        <v>147</v>
      </c>
      <c r="C5795">
        <v>1.22194040746623E-2</v>
      </c>
      <c r="D5795" t="s">
        <v>446</v>
      </c>
      <c r="E5795" t="s">
        <v>447</v>
      </c>
    </row>
    <row r="5796" spans="1:5" x14ac:dyDescent="0.25">
      <c r="A5796" t="s">
        <v>159</v>
      </c>
      <c r="B5796" t="s">
        <v>155</v>
      </c>
      <c r="C5796">
        <v>1.1577473837263701E-2</v>
      </c>
      <c r="D5796" t="s">
        <v>446</v>
      </c>
      <c r="E5796" t="s">
        <v>447</v>
      </c>
    </row>
    <row r="5797" spans="1:5" x14ac:dyDescent="0.25">
      <c r="A5797" t="s">
        <v>159</v>
      </c>
      <c r="B5797" t="s">
        <v>512</v>
      </c>
      <c r="C5797">
        <v>1.62898694222662E-2</v>
      </c>
      <c r="D5797" t="s">
        <v>446</v>
      </c>
      <c r="E5797" t="s">
        <v>447</v>
      </c>
    </row>
    <row r="5798" spans="1:5" x14ac:dyDescent="0.25">
      <c r="A5798" t="s">
        <v>159</v>
      </c>
      <c r="B5798" t="s">
        <v>513</v>
      </c>
      <c r="C5798">
        <v>2.20002502397738E-2</v>
      </c>
      <c r="D5798" t="s">
        <v>446</v>
      </c>
      <c r="E5798" t="s">
        <v>447</v>
      </c>
    </row>
    <row r="5799" spans="1:5" x14ac:dyDescent="0.25">
      <c r="A5799" t="s">
        <v>159</v>
      </c>
      <c r="B5799" t="s">
        <v>474</v>
      </c>
      <c r="C5799">
        <v>1.92318591236205E-2</v>
      </c>
      <c r="D5799" t="s">
        <v>446</v>
      </c>
      <c r="E5799" t="s">
        <v>447</v>
      </c>
    </row>
    <row r="5800" spans="1:5" x14ac:dyDescent="0.25">
      <c r="A5800" t="s">
        <v>159</v>
      </c>
      <c r="B5800" t="s">
        <v>503</v>
      </c>
      <c r="C5800">
        <v>1.3164715834508201E-2</v>
      </c>
      <c r="D5800" t="s">
        <v>446</v>
      </c>
      <c r="E5800" t="s">
        <v>447</v>
      </c>
    </row>
    <row r="5801" spans="1:5" x14ac:dyDescent="0.25">
      <c r="A5801" t="s">
        <v>159</v>
      </c>
      <c r="B5801" t="s">
        <v>514</v>
      </c>
      <c r="C5801">
        <v>2.7955765505953901E-2</v>
      </c>
      <c r="D5801" t="s">
        <v>446</v>
      </c>
      <c r="E5801" t="s">
        <v>447</v>
      </c>
    </row>
    <row r="5802" spans="1:5" x14ac:dyDescent="0.25">
      <c r="A5802" t="s">
        <v>159</v>
      </c>
      <c r="B5802" t="s">
        <v>478</v>
      </c>
      <c r="C5802">
        <v>1.1318245964115599E-2</v>
      </c>
      <c r="D5802" t="s">
        <v>446</v>
      </c>
      <c r="E5802" t="s">
        <v>447</v>
      </c>
    </row>
    <row r="5803" spans="1:5" x14ac:dyDescent="0.25">
      <c r="A5803" t="s">
        <v>147</v>
      </c>
      <c r="B5803" t="s">
        <v>474</v>
      </c>
      <c r="C5803">
        <v>2.4811351315273799E-2</v>
      </c>
      <c r="D5803" t="s">
        <v>446</v>
      </c>
      <c r="E5803" t="s">
        <v>447</v>
      </c>
    </row>
    <row r="5804" spans="1:5" x14ac:dyDescent="0.25">
      <c r="A5804" t="s">
        <v>147</v>
      </c>
      <c r="B5804" t="s">
        <v>514</v>
      </c>
      <c r="C5804">
        <v>3.6066215869403999E-2</v>
      </c>
      <c r="D5804" t="s">
        <v>446</v>
      </c>
      <c r="E5804" t="s">
        <v>447</v>
      </c>
    </row>
    <row r="5805" spans="1:5" x14ac:dyDescent="0.25">
      <c r="A5805" t="s">
        <v>155</v>
      </c>
      <c r="B5805" t="s">
        <v>147</v>
      </c>
      <c r="C5805">
        <v>1.49362971965159E-2</v>
      </c>
      <c r="D5805" t="s">
        <v>446</v>
      </c>
      <c r="E5805" t="s">
        <v>447</v>
      </c>
    </row>
    <row r="5806" spans="1:5" x14ac:dyDescent="0.25">
      <c r="A5806" t="s">
        <v>155</v>
      </c>
      <c r="B5806" t="s">
        <v>503</v>
      </c>
      <c r="C5806">
        <v>1.6091792423916201E-2</v>
      </c>
      <c r="D5806" t="s">
        <v>446</v>
      </c>
      <c r="E5806" t="s">
        <v>447</v>
      </c>
    </row>
    <row r="5807" spans="1:5" x14ac:dyDescent="0.25">
      <c r="A5807" t="s">
        <v>155</v>
      </c>
      <c r="B5807" t="s">
        <v>514</v>
      </c>
      <c r="C5807">
        <v>3.4171522649315E-2</v>
      </c>
      <c r="D5807" t="s">
        <v>446</v>
      </c>
      <c r="E5807" t="s">
        <v>447</v>
      </c>
    </row>
    <row r="5808" spans="1:5" x14ac:dyDescent="0.25">
      <c r="A5808" t="s">
        <v>125</v>
      </c>
      <c r="B5808" t="s">
        <v>472</v>
      </c>
      <c r="C5808">
        <v>2.3766398948594902E-2</v>
      </c>
      <c r="D5808" t="s">
        <v>446</v>
      </c>
      <c r="E5808" t="s">
        <v>447</v>
      </c>
    </row>
    <row r="5809" spans="1:5" x14ac:dyDescent="0.25">
      <c r="A5809" t="s">
        <v>125</v>
      </c>
      <c r="B5809" t="s">
        <v>491</v>
      </c>
      <c r="C5809">
        <v>2.7437649129428698E-2</v>
      </c>
      <c r="D5809" t="s">
        <v>446</v>
      </c>
      <c r="E5809" t="s">
        <v>447</v>
      </c>
    </row>
    <row r="5810" spans="1:5" x14ac:dyDescent="0.25">
      <c r="A5810" t="s">
        <v>125</v>
      </c>
      <c r="B5810" t="s">
        <v>500</v>
      </c>
      <c r="C5810">
        <v>2.03573351789922E-2</v>
      </c>
      <c r="D5810" t="s">
        <v>446</v>
      </c>
      <c r="E5810" t="s">
        <v>447</v>
      </c>
    </row>
    <row r="5811" spans="1:5" x14ac:dyDescent="0.25">
      <c r="A5811" t="s">
        <v>125</v>
      </c>
      <c r="B5811" t="s">
        <v>475</v>
      </c>
      <c r="C5811">
        <v>1.2481565854216401E-2</v>
      </c>
      <c r="D5811" t="s">
        <v>446</v>
      </c>
      <c r="E5811" t="s">
        <v>447</v>
      </c>
    </row>
    <row r="5812" spans="1:5" x14ac:dyDescent="0.25">
      <c r="A5812" t="s">
        <v>125</v>
      </c>
      <c r="B5812" t="s">
        <v>517</v>
      </c>
      <c r="C5812">
        <v>4.8990768748697497E-2</v>
      </c>
      <c r="D5812" t="s">
        <v>446</v>
      </c>
      <c r="E5812" t="s">
        <v>447</v>
      </c>
    </row>
    <row r="5813" spans="1:5" x14ac:dyDescent="0.25">
      <c r="A5813" t="s">
        <v>125</v>
      </c>
      <c r="B5813" t="s">
        <v>480</v>
      </c>
      <c r="C5813">
        <v>1.5525649751109901E-2</v>
      </c>
      <c r="D5813" t="s">
        <v>446</v>
      </c>
      <c r="E5813" t="s">
        <v>447</v>
      </c>
    </row>
    <row r="5814" spans="1:5" x14ac:dyDescent="0.25">
      <c r="A5814" t="s">
        <v>125</v>
      </c>
      <c r="B5814" t="s">
        <v>483</v>
      </c>
      <c r="C5814">
        <v>8.3501620116066405E-2</v>
      </c>
      <c r="D5814" t="s">
        <v>446</v>
      </c>
      <c r="E5814" t="s">
        <v>447</v>
      </c>
    </row>
    <row r="5815" spans="1:5" x14ac:dyDescent="0.25">
      <c r="A5815" t="s">
        <v>157</v>
      </c>
      <c r="B5815" t="s">
        <v>141</v>
      </c>
      <c r="C5815">
        <v>0.17682887089115701</v>
      </c>
      <c r="D5815" t="s">
        <v>446</v>
      </c>
      <c r="E5815" t="s">
        <v>447</v>
      </c>
    </row>
    <row r="5816" spans="1:5" x14ac:dyDescent="0.25">
      <c r="A5816" t="s">
        <v>157</v>
      </c>
      <c r="B5816" t="s">
        <v>479</v>
      </c>
      <c r="C5816">
        <v>0.212429427645309</v>
      </c>
      <c r="D5816" t="s">
        <v>446</v>
      </c>
      <c r="E5816" t="s">
        <v>447</v>
      </c>
    </row>
    <row r="5817" spans="1:5" x14ac:dyDescent="0.25">
      <c r="A5817" t="s">
        <v>157</v>
      </c>
      <c r="B5817" t="s">
        <v>485</v>
      </c>
      <c r="C5817">
        <v>0.23694657273778699</v>
      </c>
      <c r="D5817" t="s">
        <v>446</v>
      </c>
      <c r="E5817" t="s">
        <v>447</v>
      </c>
    </row>
    <row r="5818" spans="1:5" x14ac:dyDescent="0.25">
      <c r="A5818" t="s">
        <v>137</v>
      </c>
      <c r="B5818" t="s">
        <v>133</v>
      </c>
      <c r="C5818">
        <v>0.113320821244102</v>
      </c>
      <c r="D5818" t="s">
        <v>446</v>
      </c>
      <c r="E5818" t="s">
        <v>447</v>
      </c>
    </row>
    <row r="5819" spans="1:5" x14ac:dyDescent="0.25">
      <c r="A5819" t="s">
        <v>137</v>
      </c>
      <c r="B5819" t="s">
        <v>127</v>
      </c>
      <c r="C5819">
        <v>0.12688651477870599</v>
      </c>
      <c r="D5819" t="s">
        <v>446</v>
      </c>
      <c r="E5819" t="s">
        <v>447</v>
      </c>
    </row>
    <row r="5820" spans="1:5" x14ac:dyDescent="0.25">
      <c r="A5820" t="s">
        <v>137</v>
      </c>
      <c r="B5820" t="s">
        <v>23</v>
      </c>
      <c r="C5820">
        <v>0.49823751851245501</v>
      </c>
      <c r="D5820" t="s">
        <v>446</v>
      </c>
      <c r="E5820" t="s">
        <v>447</v>
      </c>
    </row>
    <row r="5821" spans="1:5" x14ac:dyDescent="0.25">
      <c r="A5821" t="s">
        <v>492</v>
      </c>
      <c r="B5821" t="s">
        <v>472</v>
      </c>
      <c r="C5821">
        <v>0.119344963099024</v>
      </c>
      <c r="D5821" t="s">
        <v>446</v>
      </c>
      <c r="E5821" t="s">
        <v>447</v>
      </c>
    </row>
    <row r="5822" spans="1:5" x14ac:dyDescent="0.25">
      <c r="A5822" t="s">
        <v>519</v>
      </c>
      <c r="B5822" t="s">
        <v>478</v>
      </c>
      <c r="C5822">
        <v>1.3758214721383199E-2</v>
      </c>
      <c r="D5822" t="s">
        <v>446</v>
      </c>
      <c r="E5822" t="s">
        <v>447</v>
      </c>
    </row>
    <row r="5823" spans="1:5" x14ac:dyDescent="0.25">
      <c r="A5823" t="s">
        <v>512</v>
      </c>
      <c r="B5823" t="s">
        <v>480</v>
      </c>
      <c r="C5823">
        <v>1.9712319139846501E-2</v>
      </c>
      <c r="D5823" t="s">
        <v>446</v>
      </c>
      <c r="E5823" t="s">
        <v>447</v>
      </c>
    </row>
    <row r="5824" spans="1:5" x14ac:dyDescent="0.25">
      <c r="A5824" t="s">
        <v>512</v>
      </c>
      <c r="B5824" t="s">
        <v>487</v>
      </c>
      <c r="C5824">
        <v>0.11011851713896199</v>
      </c>
      <c r="D5824" t="s">
        <v>446</v>
      </c>
      <c r="E5824" t="s">
        <v>447</v>
      </c>
    </row>
    <row r="5825" spans="1:5" x14ac:dyDescent="0.25">
      <c r="A5825" t="s">
        <v>489</v>
      </c>
      <c r="B5825" t="s">
        <v>495</v>
      </c>
      <c r="C5825">
        <v>5.86334462589993E-2</v>
      </c>
      <c r="D5825" t="s">
        <v>446</v>
      </c>
      <c r="E5825" t="s">
        <v>447</v>
      </c>
    </row>
    <row r="5826" spans="1:5" x14ac:dyDescent="0.25">
      <c r="A5826" t="s">
        <v>474</v>
      </c>
      <c r="B5826" t="s">
        <v>512</v>
      </c>
      <c r="C5826">
        <v>3.30763818724924E-2</v>
      </c>
      <c r="D5826" t="s">
        <v>446</v>
      </c>
      <c r="E5826" t="s">
        <v>447</v>
      </c>
    </row>
    <row r="5827" spans="1:5" x14ac:dyDescent="0.25">
      <c r="A5827" t="s">
        <v>495</v>
      </c>
      <c r="B5827" t="s">
        <v>478</v>
      </c>
      <c r="C5827">
        <v>1.6948669621499601E-2</v>
      </c>
      <c r="D5827" t="s">
        <v>446</v>
      </c>
      <c r="E5827" t="s">
        <v>447</v>
      </c>
    </row>
    <row r="5828" spans="1:5" x14ac:dyDescent="0.25">
      <c r="A5828" t="s">
        <v>500</v>
      </c>
      <c r="B5828" t="s">
        <v>491</v>
      </c>
      <c r="C5828">
        <v>3.2138779827521398E-2</v>
      </c>
      <c r="D5828" t="s">
        <v>446</v>
      </c>
      <c r="E5828" t="s">
        <v>447</v>
      </c>
    </row>
    <row r="5829" spans="1:5" x14ac:dyDescent="0.25">
      <c r="A5829" t="s">
        <v>475</v>
      </c>
      <c r="B5829" t="s">
        <v>519</v>
      </c>
      <c r="C5829">
        <v>1.12006495490238E-2</v>
      </c>
      <c r="D5829" t="s">
        <v>446</v>
      </c>
      <c r="E5829" t="s">
        <v>447</v>
      </c>
    </row>
    <row r="5830" spans="1:5" x14ac:dyDescent="0.25">
      <c r="A5830" t="s">
        <v>475</v>
      </c>
      <c r="B5830" t="s">
        <v>512</v>
      </c>
      <c r="C5830">
        <v>1.5847362714888898E-2</v>
      </c>
      <c r="D5830" t="s">
        <v>446</v>
      </c>
      <c r="E5830" t="s">
        <v>447</v>
      </c>
    </row>
    <row r="5831" spans="1:5" x14ac:dyDescent="0.25">
      <c r="A5831" t="s">
        <v>475</v>
      </c>
      <c r="B5831" t="s">
        <v>495</v>
      </c>
      <c r="C5831">
        <v>1.37980195112801E-2</v>
      </c>
      <c r="D5831" t="s">
        <v>446</v>
      </c>
      <c r="E5831" t="s">
        <v>447</v>
      </c>
    </row>
    <row r="5832" spans="1:5" x14ac:dyDescent="0.25">
      <c r="A5832" t="s">
        <v>475</v>
      </c>
      <c r="B5832" t="s">
        <v>480</v>
      </c>
      <c r="C5832">
        <v>1.11501416112934E-2</v>
      </c>
      <c r="D5832" t="s">
        <v>446</v>
      </c>
      <c r="E5832" t="s">
        <v>447</v>
      </c>
    </row>
    <row r="5833" spans="1:5" x14ac:dyDescent="0.25">
      <c r="A5833" t="s">
        <v>475</v>
      </c>
      <c r="B5833" t="s">
        <v>478</v>
      </c>
      <c r="C5833">
        <v>1.1010791320205E-2</v>
      </c>
      <c r="D5833" t="s">
        <v>446</v>
      </c>
      <c r="E5833" t="s">
        <v>447</v>
      </c>
    </row>
    <row r="5834" spans="1:5" x14ac:dyDescent="0.25">
      <c r="A5834" t="s">
        <v>468</v>
      </c>
      <c r="B5834" t="s">
        <v>495</v>
      </c>
      <c r="C5834">
        <v>3.8102604179381203E-2</v>
      </c>
      <c r="D5834" t="s">
        <v>446</v>
      </c>
      <c r="E5834" t="s">
        <v>447</v>
      </c>
    </row>
    <row r="5835" spans="1:5" x14ac:dyDescent="0.25">
      <c r="A5835" t="s">
        <v>468</v>
      </c>
      <c r="B5835" t="s">
        <v>59</v>
      </c>
      <c r="C5835">
        <v>5.5369770962395801E-2</v>
      </c>
      <c r="D5835" t="s">
        <v>446</v>
      </c>
      <c r="E5835" t="s">
        <v>447</v>
      </c>
    </row>
    <row r="5836" spans="1:5" x14ac:dyDescent="0.25">
      <c r="A5836" t="s">
        <v>468</v>
      </c>
      <c r="B5836" t="s">
        <v>478</v>
      </c>
      <c r="C5836">
        <v>3.0405801776947801E-2</v>
      </c>
      <c r="D5836" t="s">
        <v>446</v>
      </c>
      <c r="E5836" t="s">
        <v>447</v>
      </c>
    </row>
    <row r="5837" spans="1:5" x14ac:dyDescent="0.25">
      <c r="A5837" t="s">
        <v>517</v>
      </c>
      <c r="B5837" t="s">
        <v>519</v>
      </c>
      <c r="C5837">
        <v>4.39631068571356E-2</v>
      </c>
      <c r="D5837" t="s">
        <v>446</v>
      </c>
      <c r="E5837" t="s">
        <v>447</v>
      </c>
    </row>
    <row r="5838" spans="1:5" x14ac:dyDescent="0.25">
      <c r="A5838" t="s">
        <v>469</v>
      </c>
      <c r="B5838" t="s">
        <v>23</v>
      </c>
      <c r="C5838">
        <v>0.49823751851245501</v>
      </c>
      <c r="D5838" t="s">
        <v>446</v>
      </c>
      <c r="E5838" t="s">
        <v>447</v>
      </c>
    </row>
    <row r="5839" spans="1:5" x14ac:dyDescent="0.25">
      <c r="A5839" t="s">
        <v>503</v>
      </c>
      <c r="B5839" t="s">
        <v>514</v>
      </c>
      <c r="C5839">
        <v>3.8856352650994998E-2</v>
      </c>
      <c r="D5839" t="s">
        <v>446</v>
      </c>
      <c r="E5839" t="s">
        <v>447</v>
      </c>
    </row>
    <row r="5840" spans="1:5" x14ac:dyDescent="0.25">
      <c r="A5840" t="s">
        <v>490</v>
      </c>
      <c r="B5840" t="s">
        <v>472</v>
      </c>
      <c r="C5840">
        <v>0.31927717556471602</v>
      </c>
      <c r="D5840" t="s">
        <v>446</v>
      </c>
      <c r="E5840" t="s">
        <v>447</v>
      </c>
    </row>
    <row r="5841" spans="1:5" x14ac:dyDescent="0.25">
      <c r="A5841" t="s">
        <v>480</v>
      </c>
      <c r="B5841" t="s">
        <v>472</v>
      </c>
      <c r="C5841">
        <v>2.12312068652214E-2</v>
      </c>
      <c r="D5841" t="s">
        <v>446</v>
      </c>
      <c r="E5841" t="s">
        <v>447</v>
      </c>
    </row>
    <row r="5842" spans="1:5" x14ac:dyDescent="0.25">
      <c r="A5842" t="s">
        <v>480</v>
      </c>
      <c r="B5842" t="s">
        <v>478</v>
      </c>
      <c r="C5842">
        <v>1.3696173000936699E-2</v>
      </c>
      <c r="D5842" t="s">
        <v>446</v>
      </c>
      <c r="E5842" t="s">
        <v>447</v>
      </c>
    </row>
    <row r="5843" spans="1:5" x14ac:dyDescent="0.25">
      <c r="A5843" t="s">
        <v>508</v>
      </c>
      <c r="B5843" t="s">
        <v>519</v>
      </c>
      <c r="C5843">
        <v>2.3463013320868201E-2</v>
      </c>
      <c r="D5843" t="s">
        <v>446</v>
      </c>
      <c r="E5843" t="s">
        <v>447</v>
      </c>
    </row>
    <row r="5844" spans="1:5" x14ac:dyDescent="0.25">
      <c r="A5844" t="s">
        <v>479</v>
      </c>
      <c r="B5844" t="s">
        <v>485</v>
      </c>
      <c r="C5844">
        <v>0.10320967113367301</v>
      </c>
      <c r="D5844" t="s">
        <v>446</v>
      </c>
      <c r="E5844" t="s">
        <v>447</v>
      </c>
    </row>
    <row r="5845" spans="1:5" x14ac:dyDescent="0.25">
      <c r="A5845" t="s">
        <v>484</v>
      </c>
      <c r="B5845" t="s">
        <v>472</v>
      </c>
      <c r="C5845">
        <v>3.5631485929799901E-2</v>
      </c>
      <c r="D5845" t="s">
        <v>446</v>
      </c>
      <c r="E5845" t="s">
        <v>447</v>
      </c>
    </row>
    <row r="5846" spans="1:5" x14ac:dyDescent="0.25">
      <c r="A5846" t="s">
        <v>484</v>
      </c>
      <c r="B5846" t="s">
        <v>480</v>
      </c>
      <c r="C5846">
        <v>2.3276644579612499E-2</v>
      </c>
      <c r="D5846" t="s">
        <v>446</v>
      </c>
      <c r="E5846" t="s">
        <v>447</v>
      </c>
    </row>
    <row r="5847" spans="1:5" x14ac:dyDescent="0.25">
      <c r="A5847" t="s">
        <v>485</v>
      </c>
      <c r="B5847" t="s">
        <v>480</v>
      </c>
      <c r="C5847">
        <v>3.9958447771267003E-2</v>
      </c>
      <c r="D5847" t="s">
        <v>446</v>
      </c>
      <c r="E5847" t="s">
        <v>447</v>
      </c>
    </row>
    <row r="5848" spans="1:5" x14ac:dyDescent="0.25">
      <c r="A5848" t="s">
        <v>139</v>
      </c>
      <c r="B5848" t="s">
        <v>127</v>
      </c>
      <c r="C5848">
        <v>0.21979765593720599</v>
      </c>
      <c r="D5848" t="s">
        <v>460</v>
      </c>
      <c r="E5848" t="s">
        <v>461</v>
      </c>
    </row>
    <row r="5849" spans="1:5" x14ac:dyDescent="0.25">
      <c r="A5849" t="s">
        <v>157</v>
      </c>
      <c r="B5849" t="s">
        <v>149</v>
      </c>
      <c r="C5849">
        <v>6.8915516813489799E-2</v>
      </c>
      <c r="D5849" t="s">
        <v>460</v>
      </c>
      <c r="E5849" t="s">
        <v>461</v>
      </c>
    </row>
    <row r="5850" spans="1:5" x14ac:dyDescent="0.25">
      <c r="A5850" t="s">
        <v>157</v>
      </c>
      <c r="B5850" t="s">
        <v>485</v>
      </c>
      <c r="C5850">
        <v>6.8915516813489799E-2</v>
      </c>
      <c r="D5850" t="s">
        <v>460</v>
      </c>
      <c r="E5850" t="s">
        <v>461</v>
      </c>
    </row>
    <row r="5851" spans="1:5" x14ac:dyDescent="0.25">
      <c r="A5851" t="s">
        <v>149</v>
      </c>
      <c r="B5851" t="s">
        <v>485</v>
      </c>
      <c r="C5851">
        <v>6.8915516813489799E-2</v>
      </c>
      <c r="D5851" t="s">
        <v>460</v>
      </c>
      <c r="E5851" t="s">
        <v>461</v>
      </c>
    </row>
    <row r="5852" spans="1:5" x14ac:dyDescent="0.25">
      <c r="A5852" t="s">
        <v>145</v>
      </c>
      <c r="B5852" t="s">
        <v>137</v>
      </c>
      <c r="C5852">
        <v>0.43959531187441198</v>
      </c>
      <c r="D5852" t="s">
        <v>460</v>
      </c>
      <c r="E5852" t="s">
        <v>461</v>
      </c>
    </row>
    <row r="5853" spans="1:5" x14ac:dyDescent="0.25">
      <c r="A5853" t="s">
        <v>145</v>
      </c>
      <c r="B5853" t="s">
        <v>469</v>
      </c>
      <c r="C5853">
        <v>0.43959531187441198</v>
      </c>
      <c r="D5853" t="s">
        <v>460</v>
      </c>
      <c r="E5853" t="s">
        <v>461</v>
      </c>
    </row>
    <row r="5854" spans="1:5" x14ac:dyDescent="0.25">
      <c r="A5854" t="s">
        <v>137</v>
      </c>
      <c r="B5854" t="s">
        <v>469</v>
      </c>
      <c r="C5854">
        <v>0.43959531187441198</v>
      </c>
      <c r="D5854" t="s">
        <v>460</v>
      </c>
      <c r="E5854" t="s">
        <v>461</v>
      </c>
    </row>
    <row r="5855" spans="1:5" x14ac:dyDescent="0.25">
      <c r="A5855" t="s">
        <v>151</v>
      </c>
      <c r="B5855" t="s">
        <v>506</v>
      </c>
      <c r="C5855">
        <v>1.2955860689969E-2</v>
      </c>
      <c r="D5855" t="s">
        <v>460</v>
      </c>
      <c r="E5855" t="s">
        <v>461</v>
      </c>
    </row>
    <row r="5856" spans="1:5" x14ac:dyDescent="0.25">
      <c r="A5856" t="s">
        <v>151</v>
      </c>
      <c r="B5856" t="s">
        <v>483</v>
      </c>
      <c r="C5856">
        <v>1.9653464267787E-2</v>
      </c>
      <c r="D5856" t="s">
        <v>460</v>
      </c>
      <c r="E5856" t="s">
        <v>461</v>
      </c>
    </row>
    <row r="5857" spans="1:5" x14ac:dyDescent="0.25">
      <c r="A5857" t="s">
        <v>512</v>
      </c>
      <c r="B5857" t="s">
        <v>495</v>
      </c>
      <c r="C5857">
        <v>5.0291003676332303E-2</v>
      </c>
      <c r="D5857" t="s">
        <v>460</v>
      </c>
      <c r="E5857" t="s">
        <v>461</v>
      </c>
    </row>
    <row r="5858" spans="1:5" x14ac:dyDescent="0.25">
      <c r="A5858" t="s">
        <v>512</v>
      </c>
      <c r="B5858" t="s">
        <v>468</v>
      </c>
      <c r="C5858">
        <v>1.9095527082486002E-2</v>
      </c>
      <c r="D5858" t="s">
        <v>460</v>
      </c>
      <c r="E5858" t="s">
        <v>461</v>
      </c>
    </row>
    <row r="5859" spans="1:5" x14ac:dyDescent="0.25">
      <c r="A5859" t="s">
        <v>512</v>
      </c>
      <c r="B5859" t="s">
        <v>59</v>
      </c>
      <c r="C5859">
        <v>5.9288792960256603E-2</v>
      </c>
      <c r="D5859" t="s">
        <v>460</v>
      </c>
      <c r="E5859" t="s">
        <v>461</v>
      </c>
    </row>
    <row r="5860" spans="1:5" x14ac:dyDescent="0.25">
      <c r="A5860" t="s">
        <v>489</v>
      </c>
      <c r="B5860" t="s">
        <v>521</v>
      </c>
      <c r="C5860">
        <v>6.6808417167667306E-2</v>
      </c>
      <c r="D5860" t="s">
        <v>460</v>
      </c>
      <c r="E5860" t="s">
        <v>461</v>
      </c>
    </row>
    <row r="5861" spans="1:5" x14ac:dyDescent="0.25">
      <c r="A5861" t="s">
        <v>489</v>
      </c>
      <c r="B5861" t="s">
        <v>522</v>
      </c>
      <c r="C5861">
        <v>6.6808417167667306E-2</v>
      </c>
      <c r="D5861" t="s">
        <v>460</v>
      </c>
      <c r="E5861" t="s">
        <v>461</v>
      </c>
    </row>
    <row r="5862" spans="1:5" x14ac:dyDescent="0.25">
      <c r="A5862" t="s">
        <v>489</v>
      </c>
      <c r="B5862" t="s">
        <v>486</v>
      </c>
      <c r="C5862">
        <v>6.9333522632164399E-2</v>
      </c>
      <c r="D5862" t="s">
        <v>460</v>
      </c>
      <c r="E5862" t="s">
        <v>461</v>
      </c>
    </row>
    <row r="5863" spans="1:5" x14ac:dyDescent="0.25">
      <c r="A5863" t="s">
        <v>153</v>
      </c>
      <c r="B5863" t="s">
        <v>513</v>
      </c>
      <c r="C5863">
        <v>2.12576065496239E-2</v>
      </c>
      <c r="D5863" t="s">
        <v>460</v>
      </c>
      <c r="E5863" t="s">
        <v>461</v>
      </c>
    </row>
    <row r="5864" spans="1:5" x14ac:dyDescent="0.25">
      <c r="A5864" t="s">
        <v>474</v>
      </c>
      <c r="B5864" t="s">
        <v>508</v>
      </c>
      <c r="C5864">
        <v>1.70323696981639E-2</v>
      </c>
      <c r="D5864" t="s">
        <v>460</v>
      </c>
      <c r="E5864" t="s">
        <v>461</v>
      </c>
    </row>
    <row r="5865" spans="1:5" x14ac:dyDescent="0.25">
      <c r="A5865" t="s">
        <v>475</v>
      </c>
      <c r="B5865" t="s">
        <v>468</v>
      </c>
      <c r="C5865">
        <v>1.3759232101286999E-2</v>
      </c>
      <c r="D5865" t="s">
        <v>460</v>
      </c>
      <c r="E5865" t="s">
        <v>461</v>
      </c>
    </row>
    <row r="5866" spans="1:5" x14ac:dyDescent="0.25">
      <c r="A5866" t="s">
        <v>468</v>
      </c>
      <c r="B5866" t="s">
        <v>495</v>
      </c>
      <c r="C5866">
        <v>2.9395121216047999E-2</v>
      </c>
      <c r="D5866" t="s">
        <v>460</v>
      </c>
      <c r="E5866" t="s">
        <v>461</v>
      </c>
    </row>
    <row r="5867" spans="1:5" x14ac:dyDescent="0.25">
      <c r="A5867" t="s">
        <v>468</v>
      </c>
      <c r="B5867" t="s">
        <v>59</v>
      </c>
      <c r="C5867">
        <v>1.56567098173554E-2</v>
      </c>
      <c r="D5867" t="s">
        <v>460</v>
      </c>
      <c r="E5867" t="s">
        <v>461</v>
      </c>
    </row>
    <row r="5868" spans="1:5" x14ac:dyDescent="0.25">
      <c r="A5868" t="s">
        <v>59</v>
      </c>
      <c r="B5868" t="s">
        <v>495</v>
      </c>
      <c r="C5868">
        <v>4.1234377975638198E-2</v>
      </c>
      <c r="D5868" t="s">
        <v>460</v>
      </c>
      <c r="E5868" t="s">
        <v>461</v>
      </c>
    </row>
    <row r="5869" spans="1:5" x14ac:dyDescent="0.25">
      <c r="A5869" t="s">
        <v>517</v>
      </c>
      <c r="B5869" t="s">
        <v>477</v>
      </c>
      <c r="C5869">
        <v>8.0198361012139199E-3</v>
      </c>
      <c r="D5869" t="s">
        <v>460</v>
      </c>
      <c r="E5869" t="s">
        <v>461</v>
      </c>
    </row>
    <row r="5870" spans="1:5" x14ac:dyDescent="0.25">
      <c r="A5870" t="s">
        <v>522</v>
      </c>
      <c r="B5870" t="s">
        <v>521</v>
      </c>
      <c r="C5870">
        <v>0.14774561835028099</v>
      </c>
      <c r="D5870" t="s">
        <v>460</v>
      </c>
      <c r="E5870" t="s">
        <v>461</v>
      </c>
    </row>
    <row r="5871" spans="1:5" x14ac:dyDescent="0.25">
      <c r="A5871" t="s">
        <v>516</v>
      </c>
      <c r="B5871" t="s">
        <v>489</v>
      </c>
      <c r="C5871">
        <v>6.9334295588875494E-2</v>
      </c>
      <c r="D5871" t="s">
        <v>460</v>
      </c>
      <c r="E5871" t="s">
        <v>461</v>
      </c>
    </row>
    <row r="5872" spans="1:5" x14ac:dyDescent="0.25">
      <c r="A5872" t="s">
        <v>516</v>
      </c>
      <c r="B5872" t="s">
        <v>521</v>
      </c>
      <c r="C5872">
        <v>0.11193964330121101</v>
      </c>
      <c r="D5872" t="s">
        <v>460</v>
      </c>
      <c r="E5872" t="s">
        <v>461</v>
      </c>
    </row>
    <row r="5873" spans="1:19" x14ac:dyDescent="0.25">
      <c r="A5873" t="s">
        <v>516</v>
      </c>
      <c r="B5873" t="s">
        <v>522</v>
      </c>
      <c r="C5873">
        <v>0.11193964330121101</v>
      </c>
      <c r="D5873" t="s">
        <v>460</v>
      </c>
      <c r="E5873" t="s">
        <v>461</v>
      </c>
    </row>
    <row r="5874" spans="1:19" x14ac:dyDescent="0.25">
      <c r="A5874" t="s">
        <v>516</v>
      </c>
      <c r="B5874" t="s">
        <v>486</v>
      </c>
      <c r="C5874">
        <v>0.116169249323232</v>
      </c>
      <c r="D5874" t="s">
        <v>460</v>
      </c>
      <c r="E5874" t="s">
        <v>461</v>
      </c>
    </row>
    <row r="5875" spans="1:19" x14ac:dyDescent="0.25">
      <c r="A5875" t="s">
        <v>506</v>
      </c>
      <c r="B5875" t="s">
        <v>483</v>
      </c>
      <c r="C5875">
        <v>1.5619535839937301E-2</v>
      </c>
      <c r="D5875" t="s">
        <v>460</v>
      </c>
      <c r="E5875" t="s">
        <v>461</v>
      </c>
    </row>
    <row r="5876" spans="1:19" x14ac:dyDescent="0.25">
      <c r="A5876" t="s">
        <v>486</v>
      </c>
      <c r="B5876" t="s">
        <v>521</v>
      </c>
      <c r="C5876">
        <v>0.111939905320435</v>
      </c>
      <c r="D5876" t="s">
        <v>460</v>
      </c>
      <c r="E5876" t="s">
        <v>461</v>
      </c>
    </row>
    <row r="5877" spans="1:19" x14ac:dyDescent="0.25">
      <c r="A5877" t="s">
        <v>486</v>
      </c>
      <c r="B5877" t="s">
        <v>522</v>
      </c>
      <c r="C5877">
        <v>0.111939905320435</v>
      </c>
      <c r="D5877" t="s">
        <v>460</v>
      </c>
      <c r="E5877" t="s">
        <v>461</v>
      </c>
    </row>
    <row r="5878" spans="1:19" x14ac:dyDescent="0.25">
      <c r="A5878" t="s">
        <v>510</v>
      </c>
      <c r="B5878" t="s">
        <v>519</v>
      </c>
      <c r="C5878">
        <v>0.43959271788409299</v>
      </c>
      <c r="D5878" t="s">
        <v>460</v>
      </c>
      <c r="E5878" t="s">
        <v>461</v>
      </c>
    </row>
    <row r="5879" spans="1:19" x14ac:dyDescent="0.25">
      <c r="A5879" t="s">
        <v>509</v>
      </c>
      <c r="B5879" t="s">
        <v>473</v>
      </c>
      <c r="C5879">
        <v>5.1696032636921199E-2</v>
      </c>
      <c r="D5879" t="s">
        <v>460</v>
      </c>
      <c r="E5879" t="s">
        <v>461</v>
      </c>
    </row>
    <row r="5881" spans="1:19" x14ac:dyDescent="0.25">
      <c r="A5881" t="s">
        <v>6</v>
      </c>
      <c r="B5881" t="s">
        <v>524</v>
      </c>
    </row>
    <row r="5882" spans="1:19" x14ac:dyDescent="0.25">
      <c r="A5882" t="s">
        <v>133</v>
      </c>
      <c r="B5882" t="s">
        <v>525</v>
      </c>
      <c r="C5882" t="s">
        <v>526</v>
      </c>
      <c r="D5882" t="s">
        <v>527</v>
      </c>
      <c r="E5882" t="s">
        <v>528</v>
      </c>
      <c r="F5882" t="s">
        <v>529</v>
      </c>
      <c r="G5882" t="s">
        <v>530</v>
      </c>
      <c r="H5882" t="s">
        <v>531</v>
      </c>
      <c r="I5882" t="s">
        <v>532</v>
      </c>
      <c r="J5882" t="s">
        <v>533</v>
      </c>
      <c r="K5882" t="s">
        <v>534</v>
      </c>
      <c r="L5882" t="s">
        <v>535</v>
      </c>
      <c r="M5882" t="s">
        <v>536</v>
      </c>
      <c r="N5882" t="s">
        <v>537</v>
      </c>
    </row>
    <row r="5883" spans="1:19" x14ac:dyDescent="0.25">
      <c r="A5883" t="s">
        <v>127</v>
      </c>
      <c r="B5883" t="s">
        <v>525</v>
      </c>
      <c r="C5883" t="s">
        <v>526</v>
      </c>
      <c r="D5883" t="s">
        <v>527</v>
      </c>
      <c r="E5883" t="s">
        <v>528</v>
      </c>
      <c r="F5883" t="s">
        <v>530</v>
      </c>
      <c r="G5883" t="s">
        <v>538</v>
      </c>
      <c r="H5883" t="s">
        <v>531</v>
      </c>
      <c r="I5883" t="s">
        <v>539</v>
      </c>
      <c r="J5883" t="s">
        <v>532</v>
      </c>
      <c r="K5883" t="s">
        <v>540</v>
      </c>
      <c r="L5883" t="s">
        <v>533</v>
      </c>
      <c r="M5883" t="s">
        <v>541</v>
      </c>
      <c r="N5883" t="s">
        <v>534</v>
      </c>
      <c r="O5883" t="s">
        <v>542</v>
      </c>
      <c r="P5883" t="s">
        <v>535</v>
      </c>
      <c r="Q5883" t="s">
        <v>536</v>
      </c>
      <c r="R5883" t="s">
        <v>543</v>
      </c>
      <c r="S5883" t="s">
        <v>537</v>
      </c>
    </row>
    <row r="5884" spans="1:19" x14ac:dyDescent="0.25">
      <c r="A5884" t="s">
        <v>139</v>
      </c>
      <c r="B5884" t="s">
        <v>525</v>
      </c>
      <c r="C5884" t="s">
        <v>526</v>
      </c>
      <c r="D5884" t="s">
        <v>527</v>
      </c>
      <c r="E5884" t="s">
        <v>528</v>
      </c>
      <c r="F5884" t="s">
        <v>530</v>
      </c>
      <c r="G5884" t="s">
        <v>538</v>
      </c>
      <c r="H5884" t="s">
        <v>531</v>
      </c>
      <c r="I5884" t="s">
        <v>539</v>
      </c>
      <c r="J5884" t="s">
        <v>532</v>
      </c>
      <c r="K5884" t="s">
        <v>540</v>
      </c>
      <c r="L5884" t="s">
        <v>533</v>
      </c>
      <c r="M5884" t="s">
        <v>541</v>
      </c>
      <c r="N5884" t="s">
        <v>534</v>
      </c>
      <c r="O5884" t="s">
        <v>542</v>
      </c>
      <c r="P5884" t="s">
        <v>535</v>
      </c>
      <c r="Q5884" t="s">
        <v>536</v>
      </c>
      <c r="R5884" t="s">
        <v>543</v>
      </c>
      <c r="S5884" t="s">
        <v>537</v>
      </c>
    </row>
    <row r="5885" spans="1:19" x14ac:dyDescent="0.25">
      <c r="A5885" t="s">
        <v>129</v>
      </c>
      <c r="B5885" t="s">
        <v>525</v>
      </c>
      <c r="C5885" t="s">
        <v>526</v>
      </c>
      <c r="D5885" t="s">
        <v>527</v>
      </c>
      <c r="E5885" t="s">
        <v>528</v>
      </c>
      <c r="F5885" t="s">
        <v>530</v>
      </c>
      <c r="G5885" t="s">
        <v>538</v>
      </c>
      <c r="H5885" t="s">
        <v>531</v>
      </c>
      <c r="I5885" t="s">
        <v>539</v>
      </c>
      <c r="J5885" t="s">
        <v>532</v>
      </c>
      <c r="K5885" t="s">
        <v>540</v>
      </c>
      <c r="L5885" t="s">
        <v>533</v>
      </c>
      <c r="M5885" t="s">
        <v>541</v>
      </c>
      <c r="N5885" t="s">
        <v>534</v>
      </c>
      <c r="O5885" t="s">
        <v>535</v>
      </c>
      <c r="P5885" t="s">
        <v>536</v>
      </c>
      <c r="Q5885" t="s">
        <v>543</v>
      </c>
      <c r="R5885" t="s">
        <v>537</v>
      </c>
    </row>
    <row r="5886" spans="1:19" x14ac:dyDescent="0.25">
      <c r="A5886" t="s">
        <v>161</v>
      </c>
      <c r="B5886" t="s">
        <v>544</v>
      </c>
      <c r="C5886" t="s">
        <v>545</v>
      </c>
    </row>
    <row r="5887" spans="1:19" x14ac:dyDescent="0.25">
      <c r="A5887" t="s">
        <v>143</v>
      </c>
      <c r="B5887" t="s">
        <v>546</v>
      </c>
      <c r="C5887" t="s">
        <v>547</v>
      </c>
      <c r="D5887" t="s">
        <v>548</v>
      </c>
      <c r="E5887" t="s">
        <v>549</v>
      </c>
      <c r="F5887" t="s">
        <v>550</v>
      </c>
      <c r="G5887" t="s">
        <v>551</v>
      </c>
      <c r="H5887" t="s">
        <v>552</v>
      </c>
    </row>
    <row r="5888" spans="1:19" x14ac:dyDescent="0.25">
      <c r="A5888" t="s">
        <v>141</v>
      </c>
      <c r="B5888" t="s">
        <v>553</v>
      </c>
      <c r="C5888" t="s">
        <v>554</v>
      </c>
      <c r="D5888" t="s">
        <v>555</v>
      </c>
      <c r="E5888" t="s">
        <v>556</v>
      </c>
    </row>
    <row r="5889" spans="1:19" x14ac:dyDescent="0.25">
      <c r="A5889" t="s">
        <v>131</v>
      </c>
      <c r="B5889" t="s">
        <v>525</v>
      </c>
      <c r="C5889" t="s">
        <v>526</v>
      </c>
      <c r="D5889" t="s">
        <v>527</v>
      </c>
      <c r="E5889" t="s">
        <v>528</v>
      </c>
      <c r="F5889" t="s">
        <v>530</v>
      </c>
      <c r="G5889" t="s">
        <v>538</v>
      </c>
      <c r="H5889" t="s">
        <v>531</v>
      </c>
      <c r="I5889" t="s">
        <v>539</v>
      </c>
      <c r="J5889" t="s">
        <v>532</v>
      </c>
      <c r="K5889" t="s">
        <v>533</v>
      </c>
      <c r="L5889" t="s">
        <v>541</v>
      </c>
      <c r="M5889" t="s">
        <v>534</v>
      </c>
      <c r="N5889" t="s">
        <v>535</v>
      </c>
      <c r="O5889" t="s">
        <v>536</v>
      </c>
      <c r="P5889" t="s">
        <v>543</v>
      </c>
      <c r="Q5889" t="s">
        <v>537</v>
      </c>
    </row>
    <row r="5890" spans="1:19" x14ac:dyDescent="0.25">
      <c r="A5890" t="s">
        <v>163</v>
      </c>
      <c r="B5890" t="s">
        <v>557</v>
      </c>
      <c r="C5890" t="s">
        <v>558</v>
      </c>
      <c r="D5890" t="s">
        <v>542</v>
      </c>
    </row>
    <row r="5891" spans="1:19" x14ac:dyDescent="0.25">
      <c r="A5891" t="s">
        <v>135</v>
      </c>
      <c r="B5891" t="s">
        <v>559</v>
      </c>
      <c r="C5891" t="s">
        <v>560</v>
      </c>
      <c r="D5891" t="s">
        <v>561</v>
      </c>
    </row>
    <row r="5892" spans="1:19" x14ac:dyDescent="0.25">
      <c r="A5892" t="s">
        <v>159</v>
      </c>
      <c r="B5892" t="s">
        <v>557</v>
      </c>
      <c r="C5892" t="s">
        <v>544</v>
      </c>
      <c r="D5892" t="s">
        <v>558</v>
      </c>
      <c r="E5892" t="s">
        <v>542</v>
      </c>
      <c r="F5892" t="s">
        <v>562</v>
      </c>
      <c r="G5892" t="s">
        <v>545</v>
      </c>
    </row>
    <row r="5893" spans="1:19" x14ac:dyDescent="0.25">
      <c r="A5893" t="s">
        <v>147</v>
      </c>
      <c r="B5893" t="s">
        <v>557</v>
      </c>
      <c r="C5893" t="s">
        <v>544</v>
      </c>
      <c r="D5893" t="s">
        <v>540</v>
      </c>
      <c r="E5893" t="s">
        <v>558</v>
      </c>
      <c r="F5893" t="s">
        <v>542</v>
      </c>
      <c r="G5893" t="s">
        <v>562</v>
      </c>
      <c r="H5893" t="s">
        <v>545</v>
      </c>
    </row>
    <row r="5894" spans="1:19" x14ac:dyDescent="0.25">
      <c r="A5894" t="s">
        <v>155</v>
      </c>
      <c r="B5894" t="s">
        <v>557</v>
      </c>
      <c r="C5894" t="s">
        <v>544</v>
      </c>
      <c r="D5894" t="s">
        <v>558</v>
      </c>
      <c r="E5894" t="s">
        <v>542</v>
      </c>
      <c r="F5894" t="s">
        <v>562</v>
      </c>
      <c r="G5894" t="s">
        <v>545</v>
      </c>
    </row>
    <row r="5895" spans="1:19" x14ac:dyDescent="0.25">
      <c r="A5895" t="s">
        <v>125</v>
      </c>
      <c r="B5895" t="s">
        <v>559</v>
      </c>
      <c r="C5895" t="s">
        <v>560</v>
      </c>
      <c r="D5895" t="s">
        <v>561</v>
      </c>
    </row>
    <row r="5896" spans="1:19" x14ac:dyDescent="0.25">
      <c r="A5896" t="s">
        <v>157</v>
      </c>
      <c r="B5896" t="s">
        <v>557</v>
      </c>
      <c r="C5896" t="s">
        <v>563</v>
      </c>
      <c r="D5896" t="s">
        <v>553</v>
      </c>
      <c r="E5896" t="s">
        <v>564</v>
      </c>
      <c r="F5896" t="s">
        <v>544</v>
      </c>
      <c r="G5896" t="s">
        <v>555</v>
      </c>
      <c r="H5896" t="s">
        <v>542</v>
      </c>
      <c r="I5896" t="s">
        <v>565</v>
      </c>
      <c r="J5896" t="s">
        <v>556</v>
      </c>
      <c r="K5896" t="s">
        <v>545</v>
      </c>
      <c r="L5896" t="s">
        <v>566</v>
      </c>
      <c r="M5896" t="s">
        <v>567</v>
      </c>
    </row>
    <row r="5897" spans="1:19" x14ac:dyDescent="0.25">
      <c r="A5897" t="s">
        <v>149</v>
      </c>
      <c r="B5897" t="s">
        <v>563</v>
      </c>
      <c r="C5897" t="s">
        <v>553</v>
      </c>
      <c r="D5897" t="s">
        <v>564</v>
      </c>
      <c r="E5897" t="s">
        <v>542</v>
      </c>
      <c r="F5897" t="s">
        <v>565</v>
      </c>
      <c r="G5897" t="s">
        <v>556</v>
      </c>
      <c r="H5897" t="s">
        <v>566</v>
      </c>
      <c r="I5897" t="s">
        <v>567</v>
      </c>
    </row>
    <row r="5898" spans="1:19" x14ac:dyDescent="0.25">
      <c r="A5898" t="s">
        <v>145</v>
      </c>
      <c r="B5898" t="s">
        <v>525</v>
      </c>
      <c r="C5898" t="s">
        <v>526</v>
      </c>
      <c r="D5898" t="s">
        <v>527</v>
      </c>
      <c r="E5898" t="s">
        <v>528</v>
      </c>
      <c r="F5898" t="s">
        <v>530</v>
      </c>
      <c r="G5898" t="s">
        <v>538</v>
      </c>
      <c r="H5898" t="s">
        <v>531</v>
      </c>
      <c r="I5898" t="s">
        <v>539</v>
      </c>
      <c r="J5898" t="s">
        <v>532</v>
      </c>
      <c r="K5898" t="s">
        <v>568</v>
      </c>
      <c r="L5898" t="s">
        <v>569</v>
      </c>
      <c r="M5898" t="s">
        <v>533</v>
      </c>
      <c r="N5898" t="s">
        <v>541</v>
      </c>
      <c r="O5898" t="s">
        <v>534</v>
      </c>
      <c r="P5898" t="s">
        <v>535</v>
      </c>
      <c r="Q5898" t="s">
        <v>536</v>
      </c>
      <c r="R5898" t="s">
        <v>543</v>
      </c>
      <c r="S5898" t="s">
        <v>537</v>
      </c>
    </row>
    <row r="5899" spans="1:19" x14ac:dyDescent="0.25">
      <c r="A5899" t="s">
        <v>137</v>
      </c>
      <c r="B5899" t="s">
        <v>525</v>
      </c>
      <c r="C5899" t="s">
        <v>526</v>
      </c>
      <c r="D5899" t="s">
        <v>527</v>
      </c>
      <c r="E5899" t="s">
        <v>528</v>
      </c>
      <c r="F5899" t="s">
        <v>530</v>
      </c>
      <c r="G5899" t="s">
        <v>538</v>
      </c>
      <c r="H5899" t="s">
        <v>531</v>
      </c>
      <c r="I5899" t="s">
        <v>539</v>
      </c>
      <c r="J5899" t="s">
        <v>532</v>
      </c>
      <c r="K5899" t="s">
        <v>568</v>
      </c>
      <c r="L5899" t="s">
        <v>569</v>
      </c>
      <c r="M5899" t="s">
        <v>533</v>
      </c>
      <c r="N5899" t="s">
        <v>541</v>
      </c>
      <c r="O5899" t="s">
        <v>534</v>
      </c>
      <c r="P5899" t="s">
        <v>535</v>
      </c>
      <c r="Q5899" t="s">
        <v>536</v>
      </c>
      <c r="R5899" t="s">
        <v>543</v>
      </c>
      <c r="S5899" t="s">
        <v>537</v>
      </c>
    </row>
    <row r="5900" spans="1:19" x14ac:dyDescent="0.25">
      <c r="A5900" t="s">
        <v>151</v>
      </c>
      <c r="B5900" t="s">
        <v>563</v>
      </c>
      <c r="C5900" t="s">
        <v>553</v>
      </c>
      <c r="D5900" t="s">
        <v>570</v>
      </c>
      <c r="E5900" t="s">
        <v>568</v>
      </c>
      <c r="F5900" t="s">
        <v>571</v>
      </c>
      <c r="G5900" t="s">
        <v>572</v>
      </c>
      <c r="H5900" t="s">
        <v>556</v>
      </c>
    </row>
    <row r="5901" spans="1:19" x14ac:dyDescent="0.25">
      <c r="A5901" t="s">
        <v>57</v>
      </c>
      <c r="B5901" t="s">
        <v>525</v>
      </c>
      <c r="C5901" t="s">
        <v>526</v>
      </c>
      <c r="D5901" t="s">
        <v>527</v>
      </c>
      <c r="E5901" t="s">
        <v>528</v>
      </c>
      <c r="F5901" t="s">
        <v>530</v>
      </c>
      <c r="G5901" t="s">
        <v>538</v>
      </c>
      <c r="H5901" t="s">
        <v>531</v>
      </c>
      <c r="I5901" t="s">
        <v>539</v>
      </c>
      <c r="J5901" t="s">
        <v>532</v>
      </c>
      <c r="K5901" t="s">
        <v>573</v>
      </c>
      <c r="L5901" t="s">
        <v>533</v>
      </c>
      <c r="M5901" t="s">
        <v>541</v>
      </c>
      <c r="N5901" t="s">
        <v>534</v>
      </c>
      <c r="O5901" t="s">
        <v>535</v>
      </c>
      <c r="P5901" t="s">
        <v>536</v>
      </c>
      <c r="Q5901" t="s">
        <v>543</v>
      </c>
      <c r="R5901" t="s">
        <v>537</v>
      </c>
    </row>
    <row r="5902" spans="1:19" x14ac:dyDescent="0.25">
      <c r="A5902" t="s">
        <v>77</v>
      </c>
      <c r="B5902" t="s">
        <v>548</v>
      </c>
      <c r="C5902" t="s">
        <v>540</v>
      </c>
    </row>
    <row r="5903" spans="1:19" x14ac:dyDescent="0.25">
      <c r="A5903" t="s">
        <v>93</v>
      </c>
    </row>
    <row r="5904" spans="1:19" x14ac:dyDescent="0.25">
      <c r="A5904" t="s">
        <v>99</v>
      </c>
      <c r="B5904" t="s">
        <v>568</v>
      </c>
    </row>
    <row r="5905" spans="1:14" x14ac:dyDescent="0.25">
      <c r="A5905" t="s">
        <v>97</v>
      </c>
    </row>
    <row r="5906" spans="1:14" x14ac:dyDescent="0.25">
      <c r="A5906" t="s">
        <v>15</v>
      </c>
    </row>
    <row r="5907" spans="1:14" x14ac:dyDescent="0.25">
      <c r="A5907" t="s">
        <v>53</v>
      </c>
      <c r="B5907" t="s">
        <v>544</v>
      </c>
      <c r="C5907" t="s">
        <v>562</v>
      </c>
      <c r="D5907" t="s">
        <v>545</v>
      </c>
    </row>
    <row r="5908" spans="1:14" x14ac:dyDescent="0.25">
      <c r="A5908" t="s">
        <v>79</v>
      </c>
      <c r="B5908" t="s">
        <v>546</v>
      </c>
      <c r="C5908" t="s">
        <v>547</v>
      </c>
      <c r="D5908" t="s">
        <v>548</v>
      </c>
      <c r="E5908" t="s">
        <v>549</v>
      </c>
      <c r="F5908" t="s">
        <v>550</v>
      </c>
      <c r="G5908" t="s">
        <v>551</v>
      </c>
      <c r="H5908" t="s">
        <v>552</v>
      </c>
    </row>
    <row r="5909" spans="1:14" x14ac:dyDescent="0.25">
      <c r="A5909" t="s">
        <v>17</v>
      </c>
      <c r="B5909" t="s">
        <v>525</v>
      </c>
      <c r="C5909" t="s">
        <v>526</v>
      </c>
      <c r="D5909" t="s">
        <v>527</v>
      </c>
      <c r="E5909" t="s">
        <v>528</v>
      </c>
      <c r="F5909" t="s">
        <v>530</v>
      </c>
      <c r="G5909" t="s">
        <v>531</v>
      </c>
      <c r="H5909" t="s">
        <v>532</v>
      </c>
      <c r="I5909" t="s">
        <v>573</v>
      </c>
      <c r="J5909" t="s">
        <v>533</v>
      </c>
      <c r="K5909" t="s">
        <v>534</v>
      </c>
      <c r="L5909" t="s">
        <v>535</v>
      </c>
      <c r="M5909" t="s">
        <v>536</v>
      </c>
      <c r="N5909" t="s">
        <v>537</v>
      </c>
    </row>
    <row r="5910" spans="1:14" x14ac:dyDescent="0.25">
      <c r="A5910" t="s">
        <v>113</v>
      </c>
      <c r="B5910" t="s">
        <v>544</v>
      </c>
      <c r="C5910" t="s">
        <v>570</v>
      </c>
      <c r="D5910" t="s">
        <v>558</v>
      </c>
      <c r="E5910" t="s">
        <v>571</v>
      </c>
      <c r="F5910" t="s">
        <v>542</v>
      </c>
      <c r="G5910" t="s">
        <v>562</v>
      </c>
      <c r="H5910" t="s">
        <v>545</v>
      </c>
    </row>
    <row r="5911" spans="1:14" x14ac:dyDescent="0.25">
      <c r="A5911" t="s">
        <v>69</v>
      </c>
      <c r="B5911" t="s">
        <v>573</v>
      </c>
    </row>
    <row r="5912" spans="1:14" x14ac:dyDescent="0.25">
      <c r="A5912" t="s">
        <v>119</v>
      </c>
      <c r="B5912" t="s">
        <v>574</v>
      </c>
    </row>
    <row r="5913" spans="1:14" x14ac:dyDescent="0.25">
      <c r="A5913" t="s">
        <v>153</v>
      </c>
      <c r="B5913" t="s">
        <v>558</v>
      </c>
      <c r="C5913" t="s">
        <v>542</v>
      </c>
    </row>
    <row r="5914" spans="1:14" x14ac:dyDescent="0.25">
      <c r="A5914" t="s">
        <v>23</v>
      </c>
    </row>
    <row r="5915" spans="1:14" x14ac:dyDescent="0.25">
      <c r="A5915" t="s">
        <v>61</v>
      </c>
      <c r="B5915" t="s">
        <v>525</v>
      </c>
      <c r="C5915" t="s">
        <v>573</v>
      </c>
      <c r="D5915" t="s">
        <v>535</v>
      </c>
    </row>
    <row r="5916" spans="1:14" x14ac:dyDescent="0.25">
      <c r="A5916" t="s">
        <v>103</v>
      </c>
    </row>
    <row r="5917" spans="1:14" x14ac:dyDescent="0.25">
      <c r="A5917" t="s">
        <v>41</v>
      </c>
      <c r="B5917" t="s">
        <v>546</v>
      </c>
      <c r="C5917" t="s">
        <v>547</v>
      </c>
      <c r="D5917" t="s">
        <v>548</v>
      </c>
      <c r="E5917" t="s">
        <v>549</v>
      </c>
      <c r="F5917" t="s">
        <v>550</v>
      </c>
      <c r="G5917" t="s">
        <v>551</v>
      </c>
      <c r="H5917" t="s">
        <v>552</v>
      </c>
    </row>
    <row r="5918" spans="1:14" x14ac:dyDescent="0.25">
      <c r="A5918" t="s">
        <v>87</v>
      </c>
      <c r="B5918" t="s">
        <v>573</v>
      </c>
      <c r="C5918" t="s">
        <v>565</v>
      </c>
      <c r="D5918" t="s">
        <v>566</v>
      </c>
      <c r="E5918" t="s">
        <v>567</v>
      </c>
    </row>
    <row r="5919" spans="1:14" x14ac:dyDescent="0.25">
      <c r="A5919" t="s">
        <v>121</v>
      </c>
      <c r="B5919" t="s">
        <v>559</v>
      </c>
      <c r="C5919" t="s">
        <v>548</v>
      </c>
      <c r="D5919" t="s">
        <v>570</v>
      </c>
      <c r="E5919" t="s">
        <v>561</v>
      </c>
      <c r="F5919" t="s">
        <v>571</v>
      </c>
      <c r="G5919" t="s">
        <v>542</v>
      </c>
    </row>
    <row r="5920" spans="1:14" x14ac:dyDescent="0.25">
      <c r="A5920" t="s">
        <v>105</v>
      </c>
      <c r="B5920" t="s">
        <v>547</v>
      </c>
      <c r="C5920" t="s">
        <v>548</v>
      </c>
      <c r="D5920" t="s">
        <v>551</v>
      </c>
      <c r="E5920" t="s">
        <v>552</v>
      </c>
    </row>
    <row r="5921" spans="1:19" x14ac:dyDescent="0.25">
      <c r="A5921" t="s">
        <v>67</v>
      </c>
      <c r="B5921" t="s">
        <v>548</v>
      </c>
    </row>
    <row r="5922" spans="1:19" x14ac:dyDescent="0.25">
      <c r="A5922" t="s">
        <v>75</v>
      </c>
      <c r="B5922" t="s">
        <v>546</v>
      </c>
      <c r="C5922" t="s">
        <v>547</v>
      </c>
      <c r="D5922" t="s">
        <v>548</v>
      </c>
      <c r="E5922" t="s">
        <v>549</v>
      </c>
      <c r="F5922" t="s">
        <v>550</v>
      </c>
      <c r="G5922" t="s">
        <v>551</v>
      </c>
      <c r="H5922" t="s">
        <v>552</v>
      </c>
    </row>
    <row r="5923" spans="1:19" x14ac:dyDescent="0.25">
      <c r="A5923" t="s">
        <v>59</v>
      </c>
      <c r="B5923" t="s">
        <v>546</v>
      </c>
      <c r="C5923" t="s">
        <v>547</v>
      </c>
      <c r="D5923" t="s">
        <v>548</v>
      </c>
      <c r="E5923" t="s">
        <v>549</v>
      </c>
      <c r="F5923" t="s">
        <v>550</v>
      </c>
      <c r="G5923" t="s">
        <v>551</v>
      </c>
      <c r="H5923" t="s">
        <v>552</v>
      </c>
    </row>
    <row r="5924" spans="1:19" x14ac:dyDescent="0.25">
      <c r="A5924" t="s">
        <v>117</v>
      </c>
      <c r="B5924" t="s">
        <v>559</v>
      </c>
      <c r="C5924" t="s">
        <v>560</v>
      </c>
      <c r="D5924" t="s">
        <v>561</v>
      </c>
      <c r="E5924" t="s">
        <v>542</v>
      </c>
    </row>
    <row r="5925" spans="1:19" x14ac:dyDescent="0.25">
      <c r="A5925" t="s">
        <v>49</v>
      </c>
      <c r="B5925" t="s">
        <v>568</v>
      </c>
    </row>
    <row r="5926" spans="1:19" x14ac:dyDescent="0.25">
      <c r="A5926" t="s">
        <v>95</v>
      </c>
      <c r="B5926" t="s">
        <v>553</v>
      </c>
      <c r="C5926" t="s">
        <v>554</v>
      </c>
      <c r="D5926" t="s">
        <v>564</v>
      </c>
      <c r="E5926" t="s">
        <v>565</v>
      </c>
      <c r="F5926" t="s">
        <v>556</v>
      </c>
      <c r="G5926" t="s">
        <v>566</v>
      </c>
      <c r="H5926" t="s">
        <v>567</v>
      </c>
    </row>
    <row r="5927" spans="1:19" x14ac:dyDescent="0.25">
      <c r="A5927" t="s">
        <v>9</v>
      </c>
      <c r="B5927" t="s">
        <v>557</v>
      </c>
      <c r="C5927" t="s">
        <v>544</v>
      </c>
      <c r="D5927" t="s">
        <v>558</v>
      </c>
      <c r="E5927" t="s">
        <v>574</v>
      </c>
      <c r="F5927" t="s">
        <v>542</v>
      </c>
      <c r="G5927" t="s">
        <v>562</v>
      </c>
      <c r="H5927" t="s">
        <v>545</v>
      </c>
    </row>
    <row r="5928" spans="1:19" x14ac:dyDescent="0.25">
      <c r="A5928" t="s">
        <v>33</v>
      </c>
      <c r="B5928" t="s">
        <v>525</v>
      </c>
      <c r="C5928" t="s">
        <v>526</v>
      </c>
      <c r="D5928" t="s">
        <v>527</v>
      </c>
      <c r="E5928" t="s">
        <v>528</v>
      </c>
      <c r="F5928" t="s">
        <v>530</v>
      </c>
      <c r="G5928" t="s">
        <v>538</v>
      </c>
      <c r="H5928" t="s">
        <v>531</v>
      </c>
      <c r="I5928" t="s">
        <v>539</v>
      </c>
      <c r="J5928" t="s">
        <v>532</v>
      </c>
      <c r="K5928" t="s">
        <v>568</v>
      </c>
      <c r="L5928" t="s">
        <v>569</v>
      </c>
      <c r="M5928" t="s">
        <v>533</v>
      </c>
      <c r="N5928" t="s">
        <v>541</v>
      </c>
      <c r="O5928" t="s">
        <v>534</v>
      </c>
      <c r="P5928" t="s">
        <v>535</v>
      </c>
      <c r="Q5928" t="s">
        <v>536</v>
      </c>
      <c r="R5928" t="s">
        <v>543</v>
      </c>
      <c r="S5928" t="s">
        <v>537</v>
      </c>
    </row>
    <row r="5929" spans="1:19" x14ac:dyDescent="0.25">
      <c r="A5929" t="s">
        <v>85</v>
      </c>
      <c r="B5929" t="s">
        <v>557</v>
      </c>
      <c r="C5929" t="s">
        <v>558</v>
      </c>
      <c r="D5929" t="s">
        <v>542</v>
      </c>
    </row>
    <row r="5930" spans="1:19" x14ac:dyDescent="0.25">
      <c r="A5930" t="s">
        <v>109</v>
      </c>
      <c r="B5930" t="s">
        <v>548</v>
      </c>
      <c r="C5930" t="s">
        <v>568</v>
      </c>
    </row>
    <row r="5931" spans="1:19" x14ac:dyDescent="0.25">
      <c r="A5931" t="s">
        <v>81</v>
      </c>
      <c r="B5931" t="s">
        <v>548</v>
      </c>
    </row>
    <row r="5932" spans="1:19" x14ac:dyDescent="0.25">
      <c r="A5932" t="s">
        <v>63</v>
      </c>
      <c r="B5932" t="s">
        <v>557</v>
      </c>
      <c r="C5932" t="s">
        <v>570</v>
      </c>
      <c r="D5932" t="s">
        <v>571</v>
      </c>
    </row>
    <row r="5933" spans="1:19" x14ac:dyDescent="0.25">
      <c r="A5933" t="s">
        <v>107</v>
      </c>
    </row>
    <row r="5934" spans="1:19" x14ac:dyDescent="0.25">
      <c r="A5934" t="s">
        <v>25</v>
      </c>
      <c r="B5934" t="s">
        <v>525</v>
      </c>
      <c r="C5934" t="s">
        <v>526</v>
      </c>
      <c r="D5934" t="s">
        <v>527</v>
      </c>
      <c r="E5934" t="s">
        <v>528</v>
      </c>
      <c r="F5934" t="s">
        <v>530</v>
      </c>
      <c r="G5934" t="s">
        <v>538</v>
      </c>
      <c r="H5934" t="s">
        <v>531</v>
      </c>
      <c r="I5934" t="s">
        <v>539</v>
      </c>
      <c r="J5934" t="s">
        <v>532</v>
      </c>
      <c r="K5934" t="s">
        <v>573</v>
      </c>
      <c r="L5934" t="s">
        <v>533</v>
      </c>
      <c r="M5934" t="s">
        <v>541</v>
      </c>
      <c r="N5934" t="s">
        <v>534</v>
      </c>
      <c r="O5934" t="s">
        <v>535</v>
      </c>
      <c r="P5934" t="s">
        <v>536</v>
      </c>
      <c r="Q5934" t="s">
        <v>543</v>
      </c>
      <c r="R5934" t="s">
        <v>537</v>
      </c>
    </row>
    <row r="5935" spans="1:19" x14ac:dyDescent="0.25">
      <c r="A5935" t="s">
        <v>35</v>
      </c>
      <c r="B5935" t="s">
        <v>570</v>
      </c>
      <c r="C5935" t="s">
        <v>568</v>
      </c>
      <c r="D5935" t="s">
        <v>571</v>
      </c>
    </row>
    <row r="5936" spans="1:19" x14ac:dyDescent="0.25">
      <c r="A5936" t="s">
        <v>11</v>
      </c>
      <c r="B5936" t="s">
        <v>557</v>
      </c>
      <c r="C5936" t="s">
        <v>544</v>
      </c>
      <c r="D5936" t="s">
        <v>558</v>
      </c>
      <c r="E5936" t="s">
        <v>574</v>
      </c>
      <c r="F5936" t="s">
        <v>542</v>
      </c>
      <c r="G5936" t="s">
        <v>562</v>
      </c>
      <c r="H5936" t="s">
        <v>545</v>
      </c>
    </row>
    <row r="5937" spans="1:15" x14ac:dyDescent="0.25">
      <c r="A5937" t="s">
        <v>123</v>
      </c>
      <c r="B5937" t="s">
        <v>574</v>
      </c>
    </row>
    <row r="5938" spans="1:15" x14ac:dyDescent="0.25">
      <c r="A5938" t="s">
        <v>45</v>
      </c>
      <c r="B5938" t="s">
        <v>570</v>
      </c>
      <c r="C5938" t="s">
        <v>568</v>
      </c>
      <c r="D5938" t="s">
        <v>571</v>
      </c>
      <c r="E5938" t="s">
        <v>572</v>
      </c>
    </row>
    <row r="5939" spans="1:15" x14ac:dyDescent="0.25">
      <c r="A5939" t="s">
        <v>55</v>
      </c>
      <c r="B5939" t="s">
        <v>525</v>
      </c>
      <c r="C5939" t="s">
        <v>526</v>
      </c>
      <c r="D5939" t="s">
        <v>527</v>
      </c>
      <c r="E5939" t="s">
        <v>528</v>
      </c>
      <c r="F5939" t="s">
        <v>529</v>
      </c>
      <c r="G5939" t="s">
        <v>530</v>
      </c>
      <c r="H5939" t="s">
        <v>548</v>
      </c>
      <c r="I5939" t="s">
        <v>532</v>
      </c>
      <c r="J5939" t="s">
        <v>540</v>
      </c>
      <c r="K5939" t="s">
        <v>533</v>
      </c>
      <c r="L5939" t="s">
        <v>534</v>
      </c>
      <c r="M5939" t="s">
        <v>535</v>
      </c>
      <c r="N5939" t="s">
        <v>536</v>
      </c>
      <c r="O5939" t="s">
        <v>537</v>
      </c>
    </row>
    <row r="5940" spans="1:15" x14ac:dyDescent="0.25">
      <c r="A5940" t="s">
        <v>71</v>
      </c>
      <c r="B5940" t="s">
        <v>546</v>
      </c>
      <c r="C5940" t="s">
        <v>547</v>
      </c>
      <c r="D5940" t="s">
        <v>548</v>
      </c>
      <c r="E5940" t="s">
        <v>549</v>
      </c>
      <c r="F5940" t="s">
        <v>550</v>
      </c>
      <c r="G5940" t="s">
        <v>551</v>
      </c>
      <c r="H5940" t="s">
        <v>552</v>
      </c>
    </row>
    <row r="5941" spans="1:15" x14ac:dyDescent="0.25">
      <c r="A5941" t="s">
        <v>31</v>
      </c>
      <c r="B5941" t="s">
        <v>570</v>
      </c>
      <c r="C5941" t="s">
        <v>568</v>
      </c>
      <c r="D5941" t="s">
        <v>571</v>
      </c>
      <c r="E5941" t="s">
        <v>572</v>
      </c>
    </row>
    <row r="5942" spans="1:15" x14ac:dyDescent="0.25">
      <c r="A5942" t="s">
        <v>21</v>
      </c>
      <c r="B5942" t="s">
        <v>557</v>
      </c>
      <c r="C5942" t="s">
        <v>558</v>
      </c>
      <c r="D5942" t="s">
        <v>574</v>
      </c>
      <c r="E5942" t="s">
        <v>542</v>
      </c>
    </row>
    <row r="5943" spans="1:15" x14ac:dyDescent="0.25">
      <c r="A5943" t="s">
        <v>65</v>
      </c>
      <c r="B5943" t="s">
        <v>557</v>
      </c>
    </row>
    <row r="5944" spans="1:15" x14ac:dyDescent="0.25">
      <c r="A5944" t="s">
        <v>43</v>
      </c>
      <c r="B5944" t="s">
        <v>564</v>
      </c>
    </row>
    <row r="5945" spans="1:15" x14ac:dyDescent="0.25">
      <c r="A5945" t="s">
        <v>83</v>
      </c>
      <c r="B5945" t="s">
        <v>564</v>
      </c>
      <c r="C5945" t="s">
        <v>544</v>
      </c>
      <c r="D5945" t="s">
        <v>562</v>
      </c>
      <c r="E5945" t="s">
        <v>545</v>
      </c>
    </row>
    <row r="5946" spans="1:15" x14ac:dyDescent="0.25">
      <c r="A5946" t="s">
        <v>37</v>
      </c>
    </row>
    <row r="5947" spans="1:15" x14ac:dyDescent="0.25">
      <c r="A5947" t="s">
        <v>39</v>
      </c>
      <c r="B5947" t="s">
        <v>568</v>
      </c>
    </row>
    <row r="5948" spans="1:15" x14ac:dyDescent="0.25">
      <c r="A5948" t="s">
        <v>47</v>
      </c>
      <c r="B5948" t="s">
        <v>568</v>
      </c>
    </row>
    <row r="5949" spans="1:15" x14ac:dyDescent="0.25">
      <c r="A5949" t="s">
        <v>101</v>
      </c>
    </row>
    <row r="5950" spans="1:15" x14ac:dyDescent="0.25">
      <c r="A5950" t="s">
        <v>115</v>
      </c>
      <c r="B5950" t="s">
        <v>553</v>
      </c>
      <c r="C5950" t="s">
        <v>554</v>
      </c>
      <c r="D5950" t="s">
        <v>555</v>
      </c>
      <c r="E5950" t="s">
        <v>542</v>
      </c>
      <c r="F5950" t="s">
        <v>565</v>
      </c>
      <c r="G5950" t="s">
        <v>556</v>
      </c>
      <c r="H5950" t="s">
        <v>566</v>
      </c>
      <c r="I5950" t="s">
        <v>567</v>
      </c>
    </row>
    <row r="5951" spans="1:15" x14ac:dyDescent="0.25">
      <c r="A5951" t="s">
        <v>111</v>
      </c>
      <c r="B5951" t="s">
        <v>529</v>
      </c>
    </row>
    <row r="5952" spans="1:15" x14ac:dyDescent="0.25">
      <c r="A5952" t="s">
        <v>19</v>
      </c>
    </row>
    <row r="5953" spans="1:14" x14ac:dyDescent="0.25">
      <c r="A5953" t="s">
        <v>29</v>
      </c>
      <c r="B5953" t="s">
        <v>525</v>
      </c>
      <c r="C5953" t="s">
        <v>526</v>
      </c>
      <c r="D5953" t="s">
        <v>527</v>
      </c>
      <c r="E5953" t="s">
        <v>528</v>
      </c>
      <c r="F5953" t="s">
        <v>530</v>
      </c>
      <c r="G5953" t="s">
        <v>548</v>
      </c>
      <c r="H5953" t="s">
        <v>532</v>
      </c>
      <c r="I5953" t="s">
        <v>568</v>
      </c>
      <c r="J5953" t="s">
        <v>533</v>
      </c>
      <c r="K5953" t="s">
        <v>534</v>
      </c>
      <c r="L5953" t="s">
        <v>535</v>
      </c>
      <c r="M5953" t="s">
        <v>536</v>
      </c>
      <c r="N5953" t="s">
        <v>537</v>
      </c>
    </row>
    <row r="5954" spans="1:14" x14ac:dyDescent="0.25">
      <c r="A5954" t="s">
        <v>13</v>
      </c>
    </row>
    <row r="5955" spans="1:14" x14ac:dyDescent="0.25">
      <c r="A5955" t="s">
        <v>89</v>
      </c>
    </row>
    <row r="5956" spans="1:14" x14ac:dyDescent="0.25">
      <c r="A5956" t="s">
        <v>91</v>
      </c>
      <c r="B5956" t="s">
        <v>563</v>
      </c>
      <c r="C5956" t="s">
        <v>553</v>
      </c>
      <c r="D5956" t="s">
        <v>555</v>
      </c>
    </row>
    <row r="5957" spans="1:14" x14ac:dyDescent="0.25">
      <c r="A5957" t="s">
        <v>27</v>
      </c>
    </row>
    <row r="5958" spans="1:14" x14ac:dyDescent="0.25">
      <c r="A5958" t="s">
        <v>51</v>
      </c>
      <c r="B5958" t="s">
        <v>548</v>
      </c>
    </row>
    <row r="5959" spans="1:14" x14ac:dyDescent="0.25">
      <c r="A5959" t="s">
        <v>73</v>
      </c>
      <c r="B5959" t="s">
        <v>525</v>
      </c>
      <c r="C5959" t="s">
        <v>530</v>
      </c>
      <c r="D5959" t="s">
        <v>532</v>
      </c>
      <c r="E5959" t="s">
        <v>535</v>
      </c>
      <c r="F5959" t="s">
        <v>536</v>
      </c>
    </row>
    <row r="5961" spans="1:14" x14ac:dyDescent="0.25">
      <c r="A5961" t="s">
        <v>575</v>
      </c>
      <c r="B5961" t="s">
        <v>8</v>
      </c>
      <c r="C5961" t="s">
        <v>576</v>
      </c>
      <c r="D5961" t="s">
        <v>577</v>
      </c>
      <c r="E5961" t="s">
        <v>578</v>
      </c>
    </row>
    <row r="5962" spans="1:14" x14ac:dyDescent="0.25">
      <c r="A5962" t="s">
        <v>531</v>
      </c>
      <c r="B5962" t="s">
        <v>579</v>
      </c>
      <c r="C5962" s="2">
        <v>8.3495559041424604E-13</v>
      </c>
      <c r="D5962">
        <v>11</v>
      </c>
      <c r="E5962">
        <v>22</v>
      </c>
    </row>
    <row r="5963" spans="1:14" x14ac:dyDescent="0.25">
      <c r="A5963" t="s">
        <v>528</v>
      </c>
      <c r="B5963" t="s">
        <v>580</v>
      </c>
      <c r="C5963" s="2">
        <v>8.3495559041424604E-13</v>
      </c>
      <c r="D5963">
        <v>13</v>
      </c>
      <c r="E5963">
        <v>39</v>
      </c>
    </row>
    <row r="5964" spans="1:14" x14ac:dyDescent="0.25">
      <c r="A5964" t="s">
        <v>534</v>
      </c>
      <c r="B5964" t="s">
        <v>581</v>
      </c>
      <c r="C5964" s="2">
        <v>6.5285948401455103E-12</v>
      </c>
      <c r="D5964">
        <v>13</v>
      </c>
      <c r="E5964">
        <v>46</v>
      </c>
    </row>
    <row r="5965" spans="1:14" x14ac:dyDescent="0.25">
      <c r="A5965" t="s">
        <v>537</v>
      </c>
      <c r="B5965" t="s">
        <v>582</v>
      </c>
      <c r="C5965" s="2">
        <v>1.6441573419412001E-11</v>
      </c>
      <c r="D5965">
        <v>13</v>
      </c>
      <c r="E5965">
        <v>50</v>
      </c>
    </row>
    <row r="5966" spans="1:14" x14ac:dyDescent="0.25">
      <c r="A5966" t="s">
        <v>536</v>
      </c>
      <c r="B5966" t="s">
        <v>583</v>
      </c>
      <c r="C5966" s="2">
        <v>2.4695509357540102E-10</v>
      </c>
      <c r="D5966">
        <v>14</v>
      </c>
      <c r="E5966">
        <v>77</v>
      </c>
    </row>
    <row r="5967" spans="1:14" x14ac:dyDescent="0.25">
      <c r="A5967" t="s">
        <v>532</v>
      </c>
      <c r="B5967" t="s">
        <v>584</v>
      </c>
      <c r="C5967" s="2">
        <v>4.3027249221212801E-10</v>
      </c>
      <c r="D5967">
        <v>14</v>
      </c>
      <c r="E5967">
        <v>81</v>
      </c>
    </row>
    <row r="5968" spans="1:14" x14ac:dyDescent="0.25">
      <c r="A5968" t="s">
        <v>527</v>
      </c>
      <c r="B5968" t="s">
        <v>585</v>
      </c>
      <c r="C5968" s="2">
        <v>3.7693114432931904E-9</v>
      </c>
      <c r="D5968">
        <v>13</v>
      </c>
      <c r="E5968">
        <v>77</v>
      </c>
    </row>
    <row r="5969" spans="1:5" x14ac:dyDescent="0.25">
      <c r="A5969" t="s">
        <v>538</v>
      </c>
      <c r="B5969" t="s">
        <v>586</v>
      </c>
      <c r="C5969" s="2">
        <v>2.0095371698290999E-8</v>
      </c>
      <c r="D5969">
        <v>9</v>
      </c>
      <c r="E5969">
        <v>29</v>
      </c>
    </row>
    <row r="5970" spans="1:5" x14ac:dyDescent="0.25">
      <c r="A5970" t="s">
        <v>541</v>
      </c>
      <c r="B5970" t="s">
        <v>587</v>
      </c>
      <c r="C5970" s="2">
        <v>2.0095371698290999E-8</v>
      </c>
      <c r="D5970">
        <v>9</v>
      </c>
      <c r="E5970">
        <v>29</v>
      </c>
    </row>
    <row r="5971" spans="1:5" x14ac:dyDescent="0.25">
      <c r="A5971" t="s">
        <v>543</v>
      </c>
      <c r="B5971" t="s">
        <v>588</v>
      </c>
      <c r="C5971" s="2">
        <v>2.3261840808758101E-8</v>
      </c>
      <c r="D5971">
        <v>9</v>
      </c>
      <c r="E5971">
        <v>30</v>
      </c>
    </row>
    <row r="5972" spans="1:5" x14ac:dyDescent="0.25">
      <c r="A5972" t="s">
        <v>533</v>
      </c>
      <c r="B5972" t="s">
        <v>589</v>
      </c>
      <c r="C5972" s="2">
        <v>2.3261840808758101E-8</v>
      </c>
      <c r="D5972">
        <v>13</v>
      </c>
      <c r="E5972">
        <v>91</v>
      </c>
    </row>
    <row r="5973" spans="1:5" x14ac:dyDescent="0.25">
      <c r="A5973" t="s">
        <v>526</v>
      </c>
      <c r="B5973" t="s">
        <v>590</v>
      </c>
      <c r="C5973" s="2">
        <v>4.6151060559265898E-8</v>
      </c>
      <c r="D5973">
        <v>13</v>
      </c>
      <c r="E5973">
        <v>97</v>
      </c>
    </row>
    <row r="5974" spans="1:5" x14ac:dyDescent="0.25">
      <c r="A5974" t="s">
        <v>542</v>
      </c>
      <c r="B5974" t="s">
        <v>591</v>
      </c>
      <c r="C5974" s="2">
        <v>5.9269586398935299E-7</v>
      </c>
      <c r="D5974">
        <v>17</v>
      </c>
      <c r="E5974">
        <v>230</v>
      </c>
    </row>
    <row r="5975" spans="1:5" x14ac:dyDescent="0.25">
      <c r="A5975" t="s">
        <v>530</v>
      </c>
      <c r="B5975" t="s">
        <v>592</v>
      </c>
      <c r="C5975" s="2">
        <v>2.2136390962954601E-6</v>
      </c>
      <c r="D5975">
        <v>14</v>
      </c>
      <c r="E5975">
        <v>160</v>
      </c>
    </row>
    <row r="5976" spans="1:5" x14ac:dyDescent="0.25">
      <c r="A5976" t="s">
        <v>574</v>
      </c>
      <c r="B5976" t="s">
        <v>593</v>
      </c>
      <c r="C5976" s="2">
        <v>2.3330393475952899E-5</v>
      </c>
      <c r="D5976">
        <v>5</v>
      </c>
      <c r="E5976">
        <v>10</v>
      </c>
    </row>
    <row r="5977" spans="1:5" x14ac:dyDescent="0.25">
      <c r="A5977" t="s">
        <v>548</v>
      </c>
      <c r="B5977" t="s">
        <v>594</v>
      </c>
      <c r="C5977" s="2">
        <v>5.26867765903764E-5</v>
      </c>
      <c r="D5977">
        <v>15</v>
      </c>
      <c r="E5977">
        <v>241</v>
      </c>
    </row>
    <row r="5978" spans="1:5" x14ac:dyDescent="0.25">
      <c r="A5978" t="s">
        <v>547</v>
      </c>
      <c r="B5978" t="s">
        <v>595</v>
      </c>
      <c r="C5978" s="2">
        <v>6.8122672130814705E-5</v>
      </c>
      <c r="D5978">
        <v>7</v>
      </c>
      <c r="E5978">
        <v>36</v>
      </c>
    </row>
    <row r="5979" spans="1:5" x14ac:dyDescent="0.25">
      <c r="A5979" t="s">
        <v>535</v>
      </c>
      <c r="B5979" t="s">
        <v>596</v>
      </c>
      <c r="C5979" s="2">
        <v>7.5792353574042896E-5</v>
      </c>
      <c r="D5979">
        <v>15</v>
      </c>
      <c r="E5979">
        <v>250</v>
      </c>
    </row>
    <row r="5980" spans="1:5" x14ac:dyDescent="0.25">
      <c r="A5980" t="s">
        <v>551</v>
      </c>
      <c r="B5980" t="s">
        <v>597</v>
      </c>
      <c r="C5980" s="2">
        <v>1.03641520259627E-4</v>
      </c>
      <c r="D5980">
        <v>7</v>
      </c>
      <c r="E5980">
        <v>39</v>
      </c>
    </row>
    <row r="5981" spans="1:5" x14ac:dyDescent="0.25">
      <c r="A5981" t="s">
        <v>552</v>
      </c>
      <c r="B5981" t="s">
        <v>598</v>
      </c>
      <c r="C5981" s="2">
        <v>1.03641520259627E-4</v>
      </c>
      <c r="D5981">
        <v>7</v>
      </c>
      <c r="E5981">
        <v>39</v>
      </c>
    </row>
    <row r="5982" spans="1:5" x14ac:dyDescent="0.25">
      <c r="A5982" t="s">
        <v>525</v>
      </c>
      <c r="B5982" t="s">
        <v>599</v>
      </c>
      <c r="C5982" s="2">
        <v>1.5261585692030399E-4</v>
      </c>
      <c r="D5982">
        <v>15</v>
      </c>
      <c r="E5982">
        <v>267</v>
      </c>
    </row>
    <row r="5983" spans="1:5" x14ac:dyDescent="0.25">
      <c r="A5983" t="s">
        <v>539</v>
      </c>
      <c r="B5983" t="s">
        <v>600</v>
      </c>
      <c r="C5983" s="2">
        <v>1.7735567852181599E-4</v>
      </c>
      <c r="D5983">
        <v>9</v>
      </c>
      <c r="E5983">
        <v>84</v>
      </c>
    </row>
    <row r="5984" spans="1:5" x14ac:dyDescent="0.25">
      <c r="A5984" t="s">
        <v>557</v>
      </c>
      <c r="B5984" t="s">
        <v>601</v>
      </c>
      <c r="C5984" s="2">
        <v>8.9752900085178001E-4</v>
      </c>
      <c r="D5984">
        <v>11</v>
      </c>
      <c r="E5984">
        <v>162</v>
      </c>
    </row>
    <row r="5985" spans="1:5" x14ac:dyDescent="0.25">
      <c r="A5985" t="s">
        <v>549</v>
      </c>
      <c r="B5985" t="s">
        <v>602</v>
      </c>
      <c r="C5985" s="2">
        <v>9.2482133550571201E-4</v>
      </c>
      <c r="D5985">
        <v>6</v>
      </c>
      <c r="E5985">
        <v>36</v>
      </c>
    </row>
    <row r="5986" spans="1:5" x14ac:dyDescent="0.25">
      <c r="A5986" t="s">
        <v>546</v>
      </c>
      <c r="B5986" t="s">
        <v>603</v>
      </c>
      <c r="C5986" s="2">
        <v>9.2482133550571201E-4</v>
      </c>
      <c r="D5986">
        <v>6</v>
      </c>
      <c r="E5986">
        <v>36</v>
      </c>
    </row>
    <row r="5987" spans="1:5" x14ac:dyDescent="0.25">
      <c r="A5987" t="s">
        <v>550</v>
      </c>
      <c r="B5987" t="s">
        <v>604</v>
      </c>
      <c r="C5987" s="2">
        <v>9.2482133550571201E-4</v>
      </c>
      <c r="D5987">
        <v>6</v>
      </c>
      <c r="E5987">
        <v>36</v>
      </c>
    </row>
    <row r="5988" spans="1:5" x14ac:dyDescent="0.25">
      <c r="A5988" t="s">
        <v>568</v>
      </c>
      <c r="B5988" t="s">
        <v>605</v>
      </c>
      <c r="C5988">
        <v>5.8037134006754497E-3</v>
      </c>
      <c r="D5988">
        <v>13</v>
      </c>
      <c r="E5988">
        <v>279</v>
      </c>
    </row>
    <row r="5989" spans="1:5" x14ac:dyDescent="0.25">
      <c r="A5989" t="s">
        <v>558</v>
      </c>
      <c r="B5989" t="s">
        <v>606</v>
      </c>
      <c r="C5989">
        <v>6.8224931264634801E-3</v>
      </c>
      <c r="D5989">
        <v>10</v>
      </c>
      <c r="E5989">
        <v>168</v>
      </c>
    </row>
    <row r="5990" spans="1:5" x14ac:dyDescent="0.25">
      <c r="A5990" t="s">
        <v>544</v>
      </c>
      <c r="B5990" t="s">
        <v>607</v>
      </c>
      <c r="C5990">
        <v>8.0694885108943196E-3</v>
      </c>
      <c r="D5990">
        <v>10</v>
      </c>
      <c r="E5990">
        <v>172</v>
      </c>
    </row>
    <row r="5991" spans="1:5" x14ac:dyDescent="0.25">
      <c r="A5991" t="s">
        <v>545</v>
      </c>
      <c r="B5991" t="s">
        <v>608</v>
      </c>
      <c r="C5991">
        <v>8.1990975062946492E-3</v>
      </c>
      <c r="D5991">
        <v>10</v>
      </c>
      <c r="E5991">
        <v>173</v>
      </c>
    </row>
    <row r="5992" spans="1:5" x14ac:dyDescent="0.25">
      <c r="A5992" t="s">
        <v>555</v>
      </c>
      <c r="B5992" t="s">
        <v>609</v>
      </c>
      <c r="C5992">
        <v>8.6548506128613992E-3</v>
      </c>
      <c r="D5992">
        <v>4</v>
      </c>
      <c r="E5992">
        <v>17</v>
      </c>
    </row>
    <row r="5993" spans="1:5" x14ac:dyDescent="0.25">
      <c r="A5993" t="s">
        <v>573</v>
      </c>
      <c r="B5993" t="s">
        <v>610</v>
      </c>
      <c r="C5993">
        <v>1.26480792163717E-2</v>
      </c>
      <c r="D5993">
        <v>6</v>
      </c>
      <c r="E5993">
        <v>58</v>
      </c>
    </row>
    <row r="5994" spans="1:5" x14ac:dyDescent="0.25">
      <c r="A5994" t="s">
        <v>553</v>
      </c>
      <c r="B5994" t="s">
        <v>611</v>
      </c>
      <c r="C5994">
        <v>1.73617067230948E-2</v>
      </c>
      <c r="D5994">
        <v>7</v>
      </c>
      <c r="E5994">
        <v>89</v>
      </c>
    </row>
    <row r="5995" spans="1:5" x14ac:dyDescent="0.25">
      <c r="A5995" t="s">
        <v>565</v>
      </c>
      <c r="B5995" t="s">
        <v>612</v>
      </c>
      <c r="C5995">
        <v>1.7373198943443E-2</v>
      </c>
      <c r="D5995">
        <v>5</v>
      </c>
      <c r="E5995">
        <v>39</v>
      </c>
    </row>
    <row r="5996" spans="1:5" x14ac:dyDescent="0.25">
      <c r="A5996" t="s">
        <v>567</v>
      </c>
      <c r="B5996" t="s">
        <v>613</v>
      </c>
      <c r="C5996">
        <v>1.7373198943443E-2</v>
      </c>
      <c r="D5996">
        <v>5</v>
      </c>
      <c r="E5996">
        <v>39</v>
      </c>
    </row>
    <row r="5997" spans="1:5" x14ac:dyDescent="0.25">
      <c r="A5997" t="s">
        <v>556</v>
      </c>
      <c r="B5997" t="s">
        <v>614</v>
      </c>
      <c r="C5997">
        <v>2.33785929669235E-2</v>
      </c>
      <c r="D5997">
        <v>6</v>
      </c>
      <c r="E5997">
        <v>66</v>
      </c>
    </row>
    <row r="5998" spans="1:5" x14ac:dyDescent="0.25">
      <c r="A5998" t="s">
        <v>562</v>
      </c>
      <c r="B5998" t="s">
        <v>615</v>
      </c>
      <c r="C5998">
        <v>2.4225134590756099E-2</v>
      </c>
      <c r="D5998">
        <v>8</v>
      </c>
      <c r="E5998">
        <v>128</v>
      </c>
    </row>
    <row r="5999" spans="1:5" x14ac:dyDescent="0.25">
      <c r="A5999" t="s">
        <v>559</v>
      </c>
      <c r="B5999" t="s">
        <v>616</v>
      </c>
      <c r="C5999">
        <v>2.4225134590756099E-2</v>
      </c>
      <c r="D5999">
        <v>4</v>
      </c>
      <c r="E5999">
        <v>23</v>
      </c>
    </row>
    <row r="6000" spans="1:5" x14ac:dyDescent="0.25">
      <c r="A6000" t="s">
        <v>561</v>
      </c>
      <c r="B6000" t="s">
        <v>617</v>
      </c>
      <c r="C6000">
        <v>2.4225134590756099E-2</v>
      </c>
      <c r="D6000">
        <v>4</v>
      </c>
      <c r="E6000">
        <v>23</v>
      </c>
    </row>
    <row r="6001" spans="1:5" x14ac:dyDescent="0.25">
      <c r="A6001" t="s">
        <v>571</v>
      </c>
      <c r="B6001" t="s">
        <v>618</v>
      </c>
      <c r="C6001">
        <v>2.6367520918604798E-2</v>
      </c>
      <c r="D6001">
        <v>7</v>
      </c>
      <c r="E6001">
        <v>98</v>
      </c>
    </row>
    <row r="6002" spans="1:5" x14ac:dyDescent="0.25">
      <c r="A6002" t="s">
        <v>566</v>
      </c>
      <c r="B6002" t="s">
        <v>619</v>
      </c>
      <c r="C6002">
        <v>3.3057118118457303E-2</v>
      </c>
      <c r="D6002">
        <v>5</v>
      </c>
      <c r="E6002">
        <v>46</v>
      </c>
    </row>
    <row r="6003" spans="1:5" x14ac:dyDescent="0.25">
      <c r="A6003" t="s">
        <v>570</v>
      </c>
      <c r="B6003" t="s">
        <v>620</v>
      </c>
      <c r="C6003">
        <v>3.4272240986619198E-2</v>
      </c>
      <c r="D6003">
        <v>7</v>
      </c>
      <c r="E6003">
        <v>103</v>
      </c>
    </row>
    <row r="6004" spans="1:5" x14ac:dyDescent="0.25">
      <c r="A6004" t="s">
        <v>554</v>
      </c>
      <c r="B6004" t="s">
        <v>621</v>
      </c>
      <c r="C6004">
        <v>3.74048233180726E-2</v>
      </c>
      <c r="D6004">
        <v>3</v>
      </c>
      <c r="E6004">
        <v>11</v>
      </c>
    </row>
    <row r="6005" spans="1:5" x14ac:dyDescent="0.25">
      <c r="A6005" t="s">
        <v>560</v>
      </c>
      <c r="B6005" t="s">
        <v>622</v>
      </c>
      <c r="C6005">
        <v>3.74048233180726E-2</v>
      </c>
      <c r="D6005">
        <v>3</v>
      </c>
      <c r="E6005">
        <v>11</v>
      </c>
    </row>
    <row r="6006" spans="1:5" x14ac:dyDescent="0.25">
      <c r="A6006" t="s">
        <v>572</v>
      </c>
      <c r="B6006" t="s">
        <v>623</v>
      </c>
      <c r="C6006">
        <v>3.74048233180726E-2</v>
      </c>
      <c r="D6006">
        <v>3</v>
      </c>
      <c r="E6006">
        <v>11</v>
      </c>
    </row>
    <row r="6007" spans="1:5" x14ac:dyDescent="0.25">
      <c r="A6007" t="s">
        <v>529</v>
      </c>
      <c r="B6007" t="s">
        <v>624</v>
      </c>
      <c r="C6007">
        <v>4.8365531470243903E-2</v>
      </c>
      <c r="D6007">
        <v>3</v>
      </c>
      <c r="E6007">
        <v>12</v>
      </c>
    </row>
    <row r="6008" spans="1:5" x14ac:dyDescent="0.25">
      <c r="A6008" t="s">
        <v>564</v>
      </c>
      <c r="B6008" t="s">
        <v>625</v>
      </c>
      <c r="C6008">
        <v>7.3148970746492098E-2</v>
      </c>
      <c r="D6008">
        <v>5</v>
      </c>
      <c r="E6008">
        <v>56</v>
      </c>
    </row>
    <row r="6009" spans="1:5" x14ac:dyDescent="0.25">
      <c r="A6009" t="s">
        <v>540</v>
      </c>
      <c r="B6009" t="s">
        <v>626</v>
      </c>
      <c r="C6009">
        <v>7.4953845267254501E-2</v>
      </c>
      <c r="D6009">
        <v>6</v>
      </c>
      <c r="E6009">
        <v>86</v>
      </c>
    </row>
    <row r="6010" spans="1:5" x14ac:dyDescent="0.25">
      <c r="A6010" t="s">
        <v>563</v>
      </c>
      <c r="B6010" t="s">
        <v>627</v>
      </c>
      <c r="C6010">
        <v>8.1308092927794604E-2</v>
      </c>
      <c r="D6010">
        <v>4</v>
      </c>
      <c r="E6010">
        <v>33</v>
      </c>
    </row>
    <row r="6011" spans="1:5" x14ac:dyDescent="0.25">
      <c r="A6011" t="s">
        <v>569</v>
      </c>
      <c r="B6011" t="s">
        <v>628</v>
      </c>
      <c r="C6011">
        <v>8.9653695912781897E-2</v>
      </c>
      <c r="D6011">
        <v>3</v>
      </c>
      <c r="E6011">
        <v>15</v>
      </c>
    </row>
    <row r="6013" spans="1:5" x14ac:dyDescent="0.25">
      <c r="A6013" t="s">
        <v>629</v>
      </c>
    </row>
    <row r="6014" spans="1:5" x14ac:dyDescent="0.25">
      <c r="A6014" t="s">
        <v>630</v>
      </c>
      <c r="B6014" t="s">
        <v>631</v>
      </c>
    </row>
    <row r="6015" spans="1:5" x14ac:dyDescent="0.25">
      <c r="A6015" t="s">
        <v>632</v>
      </c>
      <c r="B6015" t="s">
        <v>633</v>
      </c>
    </row>
    <row r="6016" spans="1:5" x14ac:dyDescent="0.25">
      <c r="A6016" t="s">
        <v>634</v>
      </c>
      <c r="B6016">
        <v>20</v>
      </c>
    </row>
    <row r="6017" spans="1:59" x14ac:dyDescent="0.25">
      <c r="A6017" t="s">
        <v>635</v>
      </c>
      <c r="B6017">
        <v>20</v>
      </c>
    </row>
    <row r="6018" spans="1:59" x14ac:dyDescent="0.25">
      <c r="A6018" t="s">
        <v>636</v>
      </c>
      <c r="B6018" t="s">
        <v>521</v>
      </c>
      <c r="C6018" t="s">
        <v>468</v>
      </c>
      <c r="D6018" t="s">
        <v>469</v>
      </c>
      <c r="E6018" t="s">
        <v>59</v>
      </c>
      <c r="F6018" t="s">
        <v>509</v>
      </c>
      <c r="G6018" t="s">
        <v>471</v>
      </c>
      <c r="H6018" t="s">
        <v>478</v>
      </c>
      <c r="I6018" t="s">
        <v>506</v>
      </c>
      <c r="J6018" t="s">
        <v>475</v>
      </c>
      <c r="K6018" t="s">
        <v>517</v>
      </c>
      <c r="L6018" t="s">
        <v>477</v>
      </c>
      <c r="M6018" t="s">
        <v>513</v>
      </c>
      <c r="N6018" t="s">
        <v>522</v>
      </c>
      <c r="O6018" t="s">
        <v>501</v>
      </c>
      <c r="P6018" t="s">
        <v>503</v>
      </c>
      <c r="Q6018" t="s">
        <v>508</v>
      </c>
      <c r="R6018" t="s">
        <v>492</v>
      </c>
      <c r="S6018" t="s">
        <v>504</v>
      </c>
      <c r="T6018" t="s">
        <v>518</v>
      </c>
      <c r="U6018" t="s">
        <v>511</v>
      </c>
      <c r="V6018" t="s">
        <v>520</v>
      </c>
      <c r="W6018" t="s">
        <v>493</v>
      </c>
      <c r="X6018" t="s">
        <v>507</v>
      </c>
      <c r="Y6018" t="s">
        <v>486</v>
      </c>
      <c r="Z6018" t="s">
        <v>502</v>
      </c>
      <c r="AA6018" t="s">
        <v>519</v>
      </c>
      <c r="AB6018" t="s">
        <v>480</v>
      </c>
      <c r="AC6018" t="s">
        <v>495</v>
      </c>
      <c r="AD6018" t="s">
        <v>496</v>
      </c>
      <c r="AE6018" t="s">
        <v>489</v>
      </c>
      <c r="AF6018" t="s">
        <v>473</v>
      </c>
      <c r="AG6018" t="s">
        <v>482</v>
      </c>
      <c r="AH6018" t="s">
        <v>483</v>
      </c>
      <c r="AI6018" t="s">
        <v>505</v>
      </c>
      <c r="AJ6018" t="s">
        <v>499</v>
      </c>
      <c r="AK6018" t="s">
        <v>476</v>
      </c>
      <c r="AL6018" t="s">
        <v>481</v>
      </c>
      <c r="AM6018" t="s">
        <v>485</v>
      </c>
      <c r="AN6018" t="s">
        <v>516</v>
      </c>
      <c r="AO6018" t="s">
        <v>491</v>
      </c>
      <c r="AP6018" t="s">
        <v>497</v>
      </c>
      <c r="AQ6018" t="s">
        <v>494</v>
      </c>
      <c r="AR6018" t="s">
        <v>479</v>
      </c>
      <c r="AS6018" t="s">
        <v>512</v>
      </c>
      <c r="AT6018" t="s">
        <v>484</v>
      </c>
      <c r="AU6018" t="s">
        <v>488</v>
      </c>
      <c r="AV6018" t="s">
        <v>487</v>
      </c>
      <c r="AW6018" t="s">
        <v>490</v>
      </c>
      <c r="AX6018" t="s">
        <v>474</v>
      </c>
      <c r="AY6018" t="s">
        <v>500</v>
      </c>
      <c r="AZ6018" t="s">
        <v>23</v>
      </c>
      <c r="BA6018" t="s">
        <v>470</v>
      </c>
      <c r="BB6018" t="s">
        <v>523</v>
      </c>
      <c r="BC6018" t="s">
        <v>472</v>
      </c>
      <c r="BD6018" t="s">
        <v>498</v>
      </c>
      <c r="BE6018" t="s">
        <v>515</v>
      </c>
      <c r="BF6018" t="s">
        <v>514</v>
      </c>
      <c r="BG6018" t="s">
        <v>510</v>
      </c>
    </row>
    <row r="6019" spans="1:59" x14ac:dyDescent="0.25">
      <c r="A6019" t="s">
        <v>637</v>
      </c>
    </row>
    <row r="6020" spans="1:59" x14ac:dyDescent="0.25">
      <c r="B6020" t="s">
        <v>271</v>
      </c>
      <c r="C6020" t="s">
        <v>179</v>
      </c>
    </row>
    <row r="6021" spans="1:59" x14ac:dyDescent="0.25">
      <c r="B6021" t="s">
        <v>230</v>
      </c>
      <c r="C6021" t="s">
        <v>179</v>
      </c>
    </row>
    <row r="6022" spans="1:59" x14ac:dyDescent="0.25">
      <c r="B6022" t="s">
        <v>194</v>
      </c>
      <c r="C6022" t="s">
        <v>179</v>
      </c>
    </row>
    <row r="6023" spans="1:59" x14ac:dyDescent="0.25">
      <c r="B6023" t="s">
        <v>292</v>
      </c>
      <c r="C6023" t="s">
        <v>179</v>
      </c>
    </row>
    <row r="6024" spans="1:59" x14ac:dyDescent="0.25">
      <c r="B6024" t="s">
        <v>253</v>
      </c>
      <c r="C6024" t="s">
        <v>179</v>
      </c>
    </row>
    <row r="6025" spans="1:59" x14ac:dyDescent="0.25">
      <c r="B6025" t="s">
        <v>282</v>
      </c>
      <c r="C6025" t="s">
        <v>179</v>
      </c>
    </row>
    <row r="6026" spans="1:59" x14ac:dyDescent="0.25">
      <c r="B6026" t="s">
        <v>188</v>
      </c>
      <c r="C6026" t="s">
        <v>179</v>
      </c>
    </row>
    <row r="6027" spans="1:59" x14ac:dyDescent="0.25">
      <c r="B6027" t="s">
        <v>180</v>
      </c>
      <c r="C6027" t="s">
        <v>179</v>
      </c>
    </row>
    <row r="6028" spans="1:59" x14ac:dyDescent="0.25">
      <c r="B6028" t="s">
        <v>277</v>
      </c>
      <c r="C6028" t="s">
        <v>179</v>
      </c>
    </row>
    <row r="6029" spans="1:59" x14ac:dyDescent="0.25">
      <c r="B6029" t="s">
        <v>247</v>
      </c>
      <c r="C6029" t="s">
        <v>179</v>
      </c>
    </row>
    <row r="6030" spans="1:59" x14ac:dyDescent="0.25">
      <c r="B6030" t="s">
        <v>241</v>
      </c>
      <c r="C6030" t="s">
        <v>179</v>
      </c>
    </row>
    <row r="6031" spans="1:59" x14ac:dyDescent="0.25">
      <c r="B6031" t="s">
        <v>212</v>
      </c>
      <c r="C6031" t="s">
        <v>179</v>
      </c>
    </row>
    <row r="6032" spans="1:59" x14ac:dyDescent="0.25">
      <c r="B6032" t="s">
        <v>259</v>
      </c>
      <c r="C6032" t="s">
        <v>179</v>
      </c>
    </row>
    <row r="6033" spans="2:3" x14ac:dyDescent="0.25">
      <c r="B6033" t="s">
        <v>265</v>
      </c>
      <c r="C6033" t="s">
        <v>179</v>
      </c>
    </row>
    <row r="6034" spans="2:3" x14ac:dyDescent="0.25">
      <c r="B6034" t="s">
        <v>224</v>
      </c>
      <c r="C6034" t="s">
        <v>179</v>
      </c>
    </row>
    <row r="6035" spans="2:3" x14ac:dyDescent="0.25">
      <c r="B6035" t="s">
        <v>235</v>
      </c>
      <c r="C6035" t="s">
        <v>179</v>
      </c>
    </row>
    <row r="6036" spans="2:3" x14ac:dyDescent="0.25">
      <c r="B6036" t="s">
        <v>219</v>
      </c>
      <c r="C6036" t="s">
        <v>179</v>
      </c>
    </row>
    <row r="6037" spans="2:3" x14ac:dyDescent="0.25">
      <c r="B6037" t="s">
        <v>205</v>
      </c>
      <c r="C6037" t="s">
        <v>179</v>
      </c>
    </row>
    <row r="6038" spans="2:3" x14ac:dyDescent="0.25">
      <c r="B6038" t="s">
        <v>200</v>
      </c>
      <c r="C6038" t="s">
        <v>179</v>
      </c>
    </row>
    <row r="6039" spans="2:3" x14ac:dyDescent="0.25">
      <c r="B6039" t="s">
        <v>287</v>
      </c>
      <c r="C6039" t="s">
        <v>179</v>
      </c>
    </row>
    <row r="6040" spans="2:3" x14ac:dyDescent="0.25">
      <c r="B6040" t="s">
        <v>442</v>
      </c>
      <c r="C6040" t="s">
        <v>441</v>
      </c>
    </row>
    <row r="6041" spans="2:3" x14ac:dyDescent="0.25">
      <c r="B6041" t="s">
        <v>435</v>
      </c>
      <c r="C6041" t="s">
        <v>403</v>
      </c>
    </row>
    <row r="6042" spans="2:3" x14ac:dyDescent="0.25">
      <c r="B6042" t="s">
        <v>428</v>
      </c>
      <c r="C6042" t="s">
        <v>403</v>
      </c>
    </row>
    <row r="6043" spans="2:3" x14ac:dyDescent="0.25">
      <c r="B6043" t="s">
        <v>434</v>
      </c>
      <c r="C6043" t="s">
        <v>403</v>
      </c>
    </row>
    <row r="6044" spans="2:3" x14ac:dyDescent="0.25">
      <c r="B6044" t="s">
        <v>440</v>
      </c>
      <c r="C6044" t="s">
        <v>403</v>
      </c>
    </row>
    <row r="6045" spans="2:3" x14ac:dyDescent="0.25">
      <c r="B6045" t="s">
        <v>433</v>
      </c>
      <c r="C6045" t="s">
        <v>403</v>
      </c>
    </row>
    <row r="6046" spans="2:3" x14ac:dyDescent="0.25">
      <c r="B6046" t="s">
        <v>432</v>
      </c>
      <c r="C6046" t="s">
        <v>403</v>
      </c>
    </row>
    <row r="6047" spans="2:3" x14ac:dyDescent="0.25">
      <c r="B6047" t="s">
        <v>409</v>
      </c>
      <c r="C6047" t="s">
        <v>403</v>
      </c>
    </row>
    <row r="6048" spans="2:3" x14ac:dyDescent="0.25">
      <c r="B6048" t="s">
        <v>427</v>
      </c>
      <c r="C6048" t="s">
        <v>403</v>
      </c>
    </row>
    <row r="6049" spans="2:3" x14ac:dyDescent="0.25">
      <c r="B6049" t="s">
        <v>414</v>
      </c>
      <c r="C6049" t="s">
        <v>403</v>
      </c>
    </row>
    <row r="6050" spans="2:3" x14ac:dyDescent="0.25">
      <c r="B6050" t="s">
        <v>404</v>
      </c>
      <c r="C6050" t="s">
        <v>403</v>
      </c>
    </row>
    <row r="6051" spans="2:3" x14ac:dyDescent="0.25">
      <c r="B6051" t="s">
        <v>426</v>
      </c>
      <c r="C6051" t="s">
        <v>403</v>
      </c>
    </row>
    <row r="6052" spans="2:3" x14ac:dyDescent="0.25">
      <c r="B6052" t="s">
        <v>418</v>
      </c>
      <c r="C6052" t="s">
        <v>403</v>
      </c>
    </row>
    <row r="6053" spans="2:3" x14ac:dyDescent="0.25">
      <c r="B6053" t="s">
        <v>422</v>
      </c>
      <c r="C6053" t="s">
        <v>403</v>
      </c>
    </row>
    <row r="6054" spans="2:3" x14ac:dyDescent="0.25">
      <c r="B6054" t="s">
        <v>464</v>
      </c>
      <c r="C6054" t="s">
        <v>463</v>
      </c>
    </row>
    <row r="6055" spans="2:3" x14ac:dyDescent="0.25">
      <c r="B6055" t="s">
        <v>345</v>
      </c>
      <c r="C6055" t="s">
        <v>297</v>
      </c>
    </row>
    <row r="6056" spans="2:3" x14ac:dyDescent="0.25">
      <c r="B6056" t="s">
        <v>402</v>
      </c>
      <c r="C6056" t="s">
        <v>297</v>
      </c>
    </row>
    <row r="6057" spans="2:3" x14ac:dyDescent="0.25">
      <c r="B6057" t="s">
        <v>393</v>
      </c>
      <c r="C6057" t="s">
        <v>297</v>
      </c>
    </row>
    <row r="6058" spans="2:3" x14ac:dyDescent="0.25">
      <c r="B6058" t="s">
        <v>398</v>
      </c>
      <c r="C6058" t="s">
        <v>297</v>
      </c>
    </row>
    <row r="6059" spans="2:3" x14ac:dyDescent="0.25">
      <c r="B6059" t="s">
        <v>349</v>
      </c>
      <c r="C6059" t="s">
        <v>297</v>
      </c>
    </row>
    <row r="6060" spans="2:3" x14ac:dyDescent="0.25">
      <c r="B6060" t="s">
        <v>379</v>
      </c>
      <c r="C6060" t="s">
        <v>297</v>
      </c>
    </row>
    <row r="6061" spans="2:3" x14ac:dyDescent="0.25">
      <c r="B6061" t="s">
        <v>362</v>
      </c>
      <c r="C6061" t="s">
        <v>297</v>
      </c>
    </row>
    <row r="6062" spans="2:3" x14ac:dyDescent="0.25">
      <c r="B6062" t="s">
        <v>367</v>
      </c>
      <c r="C6062" t="s">
        <v>297</v>
      </c>
    </row>
    <row r="6063" spans="2:3" x14ac:dyDescent="0.25">
      <c r="B6063" t="s">
        <v>384</v>
      </c>
      <c r="C6063" t="s">
        <v>297</v>
      </c>
    </row>
    <row r="6064" spans="2:3" x14ac:dyDescent="0.25">
      <c r="B6064" t="s">
        <v>298</v>
      </c>
      <c r="C6064" t="s">
        <v>297</v>
      </c>
    </row>
    <row r="6065" spans="2:3" x14ac:dyDescent="0.25">
      <c r="B6065" t="s">
        <v>327</v>
      </c>
      <c r="C6065" t="s">
        <v>297</v>
      </c>
    </row>
    <row r="6066" spans="2:3" x14ac:dyDescent="0.25">
      <c r="B6066" t="s">
        <v>371</v>
      </c>
      <c r="C6066" t="s">
        <v>297</v>
      </c>
    </row>
    <row r="6067" spans="2:3" x14ac:dyDescent="0.25">
      <c r="B6067" t="s">
        <v>353</v>
      </c>
      <c r="C6067" t="s">
        <v>297</v>
      </c>
    </row>
    <row r="6068" spans="2:3" x14ac:dyDescent="0.25">
      <c r="B6068" t="s">
        <v>331</v>
      </c>
      <c r="C6068" t="s">
        <v>297</v>
      </c>
    </row>
    <row r="6069" spans="2:3" x14ac:dyDescent="0.25">
      <c r="B6069" t="s">
        <v>305</v>
      </c>
      <c r="C6069" t="s">
        <v>297</v>
      </c>
    </row>
    <row r="6070" spans="2:3" x14ac:dyDescent="0.25">
      <c r="B6070" t="s">
        <v>354</v>
      </c>
      <c r="C6070" t="s">
        <v>297</v>
      </c>
    </row>
    <row r="6071" spans="2:3" x14ac:dyDescent="0.25">
      <c r="B6071" t="s">
        <v>389</v>
      </c>
      <c r="C6071" t="s">
        <v>297</v>
      </c>
    </row>
    <row r="6072" spans="2:3" x14ac:dyDescent="0.25">
      <c r="B6072" t="s">
        <v>358</v>
      </c>
      <c r="C6072" t="s">
        <v>297</v>
      </c>
    </row>
    <row r="6073" spans="2:3" x14ac:dyDescent="0.25">
      <c r="B6073" t="s">
        <v>388</v>
      </c>
      <c r="C6073" t="s">
        <v>297</v>
      </c>
    </row>
    <row r="6074" spans="2:3" x14ac:dyDescent="0.25">
      <c r="B6074" t="s">
        <v>375</v>
      </c>
      <c r="C6074" t="s">
        <v>297</v>
      </c>
    </row>
    <row r="6075" spans="2:3" x14ac:dyDescent="0.25">
      <c r="B6075" t="s">
        <v>317</v>
      </c>
      <c r="C6075" t="s">
        <v>297</v>
      </c>
    </row>
    <row r="6076" spans="2:3" x14ac:dyDescent="0.25">
      <c r="B6076" t="s">
        <v>340</v>
      </c>
      <c r="C6076" t="s">
        <v>297</v>
      </c>
    </row>
    <row r="6077" spans="2:3" x14ac:dyDescent="0.25">
      <c r="B6077" t="s">
        <v>322</v>
      </c>
      <c r="C6077" t="s">
        <v>297</v>
      </c>
    </row>
    <row r="6078" spans="2:3" x14ac:dyDescent="0.25">
      <c r="B6078" t="s">
        <v>335</v>
      </c>
      <c r="C6078" t="s">
        <v>297</v>
      </c>
    </row>
    <row r="6079" spans="2:3" x14ac:dyDescent="0.25">
      <c r="B6079" t="s">
        <v>312</v>
      </c>
      <c r="C6079" t="s">
        <v>297</v>
      </c>
    </row>
    <row r="6080" spans="2:3" x14ac:dyDescent="0.25">
      <c r="B6080" t="s">
        <v>452</v>
      </c>
      <c r="C6080" t="s">
        <v>446</v>
      </c>
    </row>
    <row r="6081" spans="2:3" x14ac:dyDescent="0.25">
      <c r="B6081" t="s">
        <v>459</v>
      </c>
      <c r="C6081" t="s">
        <v>446</v>
      </c>
    </row>
    <row r="6082" spans="2:3" x14ac:dyDescent="0.25">
      <c r="B6082" t="s">
        <v>447</v>
      </c>
      <c r="C6082" t="s">
        <v>446</v>
      </c>
    </row>
    <row r="6083" spans="2:3" x14ac:dyDescent="0.25">
      <c r="B6083" t="s">
        <v>461</v>
      </c>
      <c r="C6083" t="s">
        <v>4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workbookViewId="0">
      <selection activeCell="B1" sqref="B1:C1048576"/>
    </sheetView>
  </sheetViews>
  <sheetFormatPr defaultRowHeight="15" x14ac:dyDescent="0.25"/>
  <cols>
    <col min="2" max="2" width="89" bestFit="1" customWidth="1"/>
    <col min="3" max="3" width="12" bestFit="1" customWidth="1"/>
  </cols>
  <sheetData>
    <row r="1" spans="1:5" x14ac:dyDescent="0.25">
      <c r="A1" t="s">
        <v>575</v>
      </c>
      <c r="B1" t="s">
        <v>8</v>
      </c>
      <c r="C1" t="s">
        <v>576</v>
      </c>
      <c r="D1" t="s">
        <v>577</v>
      </c>
      <c r="E1" t="s">
        <v>578</v>
      </c>
    </row>
    <row r="2" spans="1:5" x14ac:dyDescent="0.25">
      <c r="A2" t="s">
        <v>531</v>
      </c>
      <c r="B2" t="s">
        <v>579</v>
      </c>
      <c r="C2" s="2">
        <v>8.3495559041424604E-13</v>
      </c>
      <c r="D2">
        <v>11</v>
      </c>
      <c r="E2">
        <v>22</v>
      </c>
    </row>
    <row r="3" spans="1:5" x14ac:dyDescent="0.25">
      <c r="A3" t="s">
        <v>528</v>
      </c>
      <c r="B3" t="s">
        <v>580</v>
      </c>
      <c r="C3" s="2">
        <v>8.3495559041424604E-13</v>
      </c>
      <c r="D3">
        <v>13</v>
      </c>
      <c r="E3">
        <v>39</v>
      </c>
    </row>
    <row r="4" spans="1:5" x14ac:dyDescent="0.25">
      <c r="A4" t="s">
        <v>534</v>
      </c>
      <c r="B4" t="s">
        <v>581</v>
      </c>
      <c r="C4" s="2">
        <v>6.5285948401455103E-12</v>
      </c>
      <c r="D4">
        <v>13</v>
      </c>
      <c r="E4">
        <v>46</v>
      </c>
    </row>
    <row r="5" spans="1:5" x14ac:dyDescent="0.25">
      <c r="A5" t="s">
        <v>537</v>
      </c>
      <c r="B5" t="s">
        <v>582</v>
      </c>
      <c r="C5" s="2">
        <v>1.6441573419412001E-11</v>
      </c>
      <c r="D5">
        <v>13</v>
      </c>
      <c r="E5">
        <v>50</v>
      </c>
    </row>
    <row r="6" spans="1:5" x14ac:dyDescent="0.25">
      <c r="A6" t="s">
        <v>536</v>
      </c>
      <c r="B6" t="s">
        <v>583</v>
      </c>
      <c r="C6" s="2">
        <v>2.4695509357540102E-10</v>
      </c>
      <c r="D6">
        <v>14</v>
      </c>
      <c r="E6">
        <v>77</v>
      </c>
    </row>
    <row r="7" spans="1:5" x14ac:dyDescent="0.25">
      <c r="A7" t="s">
        <v>532</v>
      </c>
      <c r="B7" t="s">
        <v>584</v>
      </c>
      <c r="C7" s="2">
        <v>4.3027249221212801E-10</v>
      </c>
      <c r="D7">
        <v>14</v>
      </c>
      <c r="E7">
        <v>81</v>
      </c>
    </row>
    <row r="8" spans="1:5" x14ac:dyDescent="0.25">
      <c r="A8" t="s">
        <v>527</v>
      </c>
      <c r="B8" t="s">
        <v>585</v>
      </c>
      <c r="C8" s="2">
        <v>3.7693114432931904E-9</v>
      </c>
      <c r="D8">
        <v>13</v>
      </c>
      <c r="E8">
        <v>77</v>
      </c>
    </row>
    <row r="9" spans="1:5" x14ac:dyDescent="0.25">
      <c r="A9" t="s">
        <v>538</v>
      </c>
      <c r="B9" t="s">
        <v>586</v>
      </c>
      <c r="C9" s="2">
        <v>2.0095371698290999E-8</v>
      </c>
      <c r="D9">
        <v>9</v>
      </c>
      <c r="E9">
        <v>29</v>
      </c>
    </row>
    <row r="10" spans="1:5" x14ac:dyDescent="0.25">
      <c r="A10" t="s">
        <v>541</v>
      </c>
      <c r="B10" t="s">
        <v>587</v>
      </c>
      <c r="C10" s="2">
        <v>2.0095371698290999E-8</v>
      </c>
      <c r="D10">
        <v>9</v>
      </c>
      <c r="E10">
        <v>29</v>
      </c>
    </row>
    <row r="11" spans="1:5" x14ac:dyDescent="0.25">
      <c r="A11" t="s">
        <v>543</v>
      </c>
      <c r="B11" t="s">
        <v>588</v>
      </c>
      <c r="C11" s="2">
        <v>2.3261840808758101E-8</v>
      </c>
      <c r="D11">
        <v>9</v>
      </c>
      <c r="E11">
        <v>30</v>
      </c>
    </row>
    <row r="12" spans="1:5" x14ac:dyDescent="0.25">
      <c r="A12" t="s">
        <v>533</v>
      </c>
      <c r="B12" t="s">
        <v>589</v>
      </c>
      <c r="C12" s="2">
        <v>2.3261840808758101E-8</v>
      </c>
      <c r="D12">
        <v>13</v>
      </c>
      <c r="E12">
        <v>91</v>
      </c>
    </row>
    <row r="13" spans="1:5" x14ac:dyDescent="0.25">
      <c r="A13" t="s">
        <v>526</v>
      </c>
      <c r="B13" t="s">
        <v>590</v>
      </c>
      <c r="C13" s="2">
        <v>4.6151060559265898E-8</v>
      </c>
      <c r="D13">
        <v>13</v>
      </c>
      <c r="E13">
        <v>97</v>
      </c>
    </row>
    <row r="14" spans="1:5" x14ac:dyDescent="0.25">
      <c r="A14" t="s">
        <v>542</v>
      </c>
      <c r="B14" t="s">
        <v>591</v>
      </c>
      <c r="C14" s="2">
        <v>5.9269586398935299E-7</v>
      </c>
      <c r="D14">
        <v>17</v>
      </c>
      <c r="E14">
        <v>230</v>
      </c>
    </row>
    <row r="15" spans="1:5" x14ac:dyDescent="0.25">
      <c r="A15" t="s">
        <v>530</v>
      </c>
      <c r="B15" t="s">
        <v>592</v>
      </c>
      <c r="C15" s="2">
        <v>2.2136390962954601E-6</v>
      </c>
      <c r="D15">
        <v>14</v>
      </c>
      <c r="E15">
        <v>160</v>
      </c>
    </row>
    <row r="16" spans="1:5" x14ac:dyDescent="0.25">
      <c r="A16" t="s">
        <v>574</v>
      </c>
      <c r="B16" t="s">
        <v>593</v>
      </c>
      <c r="C16" s="2">
        <v>2.3330393475952899E-5</v>
      </c>
      <c r="D16">
        <v>5</v>
      </c>
      <c r="E16">
        <v>10</v>
      </c>
    </row>
    <row r="17" spans="1:5" x14ac:dyDescent="0.25">
      <c r="A17" t="s">
        <v>548</v>
      </c>
      <c r="B17" t="s">
        <v>594</v>
      </c>
      <c r="C17" s="2">
        <v>5.26867765903764E-5</v>
      </c>
      <c r="D17">
        <v>15</v>
      </c>
      <c r="E17">
        <v>241</v>
      </c>
    </row>
    <row r="18" spans="1:5" x14ac:dyDescent="0.25">
      <c r="A18" t="s">
        <v>547</v>
      </c>
      <c r="B18" t="s">
        <v>595</v>
      </c>
      <c r="C18" s="2">
        <v>6.8122672130814705E-5</v>
      </c>
      <c r="D18">
        <v>7</v>
      </c>
      <c r="E18">
        <v>36</v>
      </c>
    </row>
    <row r="19" spans="1:5" x14ac:dyDescent="0.25">
      <c r="A19" t="s">
        <v>535</v>
      </c>
      <c r="B19" t="s">
        <v>596</v>
      </c>
      <c r="C19" s="2">
        <v>7.5792353574042896E-5</v>
      </c>
      <c r="D19">
        <v>15</v>
      </c>
      <c r="E19">
        <v>250</v>
      </c>
    </row>
    <row r="20" spans="1:5" x14ac:dyDescent="0.25">
      <c r="A20" t="s">
        <v>551</v>
      </c>
      <c r="B20" t="s">
        <v>597</v>
      </c>
      <c r="C20" s="2">
        <v>1.03641520259627E-4</v>
      </c>
      <c r="D20">
        <v>7</v>
      </c>
      <c r="E20">
        <v>39</v>
      </c>
    </row>
    <row r="21" spans="1:5" x14ac:dyDescent="0.25">
      <c r="A21" t="s">
        <v>552</v>
      </c>
      <c r="B21" t="s">
        <v>598</v>
      </c>
      <c r="C21" s="2">
        <v>1.03641520259627E-4</v>
      </c>
      <c r="D21">
        <v>7</v>
      </c>
      <c r="E21">
        <v>39</v>
      </c>
    </row>
    <row r="22" spans="1:5" x14ac:dyDescent="0.25">
      <c r="A22" t="s">
        <v>525</v>
      </c>
      <c r="B22" t="s">
        <v>599</v>
      </c>
      <c r="C22" s="2">
        <v>1.5261585692030399E-4</v>
      </c>
      <c r="D22">
        <v>15</v>
      </c>
      <c r="E22">
        <v>267</v>
      </c>
    </row>
    <row r="23" spans="1:5" x14ac:dyDescent="0.25">
      <c r="A23" t="s">
        <v>539</v>
      </c>
      <c r="B23" t="s">
        <v>600</v>
      </c>
      <c r="C23" s="2">
        <v>1.7735567852181599E-4</v>
      </c>
      <c r="D23">
        <v>9</v>
      </c>
      <c r="E23">
        <v>84</v>
      </c>
    </row>
    <row r="24" spans="1:5" x14ac:dyDescent="0.25">
      <c r="A24" t="s">
        <v>557</v>
      </c>
      <c r="B24" t="s">
        <v>601</v>
      </c>
      <c r="C24" s="2">
        <v>8.9752900085178001E-4</v>
      </c>
      <c r="D24">
        <v>11</v>
      </c>
      <c r="E24">
        <v>162</v>
      </c>
    </row>
    <row r="25" spans="1:5" x14ac:dyDescent="0.25">
      <c r="A25" t="s">
        <v>549</v>
      </c>
      <c r="B25" t="s">
        <v>602</v>
      </c>
      <c r="C25" s="2">
        <v>9.2482133550571201E-4</v>
      </c>
      <c r="D25">
        <v>6</v>
      </c>
      <c r="E25">
        <v>36</v>
      </c>
    </row>
    <row r="26" spans="1:5" x14ac:dyDescent="0.25">
      <c r="A26" t="s">
        <v>546</v>
      </c>
      <c r="B26" t="s">
        <v>603</v>
      </c>
      <c r="C26" s="2">
        <v>9.2482133550571201E-4</v>
      </c>
      <c r="D26">
        <v>6</v>
      </c>
      <c r="E26">
        <v>36</v>
      </c>
    </row>
    <row r="27" spans="1:5" x14ac:dyDescent="0.25">
      <c r="A27" t="s">
        <v>550</v>
      </c>
      <c r="B27" t="s">
        <v>604</v>
      </c>
      <c r="C27" s="2">
        <v>9.2482133550571201E-4</v>
      </c>
      <c r="D27">
        <v>6</v>
      </c>
      <c r="E27">
        <v>36</v>
      </c>
    </row>
    <row r="28" spans="1:5" x14ac:dyDescent="0.25">
      <c r="A28" t="s">
        <v>568</v>
      </c>
      <c r="B28" t="s">
        <v>605</v>
      </c>
      <c r="C28">
        <v>5.8037134006754497E-3</v>
      </c>
      <c r="D28">
        <v>13</v>
      </c>
      <c r="E28">
        <v>279</v>
      </c>
    </row>
    <row r="29" spans="1:5" x14ac:dyDescent="0.25">
      <c r="A29" t="s">
        <v>558</v>
      </c>
      <c r="B29" t="s">
        <v>606</v>
      </c>
      <c r="C29">
        <v>6.8224931264634801E-3</v>
      </c>
      <c r="D29">
        <v>10</v>
      </c>
      <c r="E29">
        <v>168</v>
      </c>
    </row>
    <row r="30" spans="1:5" x14ac:dyDescent="0.25">
      <c r="A30" t="s">
        <v>544</v>
      </c>
      <c r="B30" t="s">
        <v>607</v>
      </c>
      <c r="C30">
        <v>8.0694885108943196E-3</v>
      </c>
      <c r="D30">
        <v>10</v>
      </c>
      <c r="E30">
        <v>172</v>
      </c>
    </row>
    <row r="31" spans="1:5" x14ac:dyDescent="0.25">
      <c r="A31" t="s">
        <v>545</v>
      </c>
      <c r="B31" t="s">
        <v>608</v>
      </c>
      <c r="C31">
        <v>8.1990975062946492E-3</v>
      </c>
      <c r="D31">
        <v>10</v>
      </c>
      <c r="E31">
        <v>173</v>
      </c>
    </row>
    <row r="32" spans="1:5" x14ac:dyDescent="0.25">
      <c r="A32" t="s">
        <v>555</v>
      </c>
      <c r="B32" t="s">
        <v>609</v>
      </c>
      <c r="C32">
        <v>8.6548506128613992E-3</v>
      </c>
      <c r="D32">
        <v>4</v>
      </c>
      <c r="E32">
        <v>17</v>
      </c>
    </row>
    <row r="33" spans="1:5" x14ac:dyDescent="0.25">
      <c r="A33" t="s">
        <v>573</v>
      </c>
      <c r="B33" t="s">
        <v>610</v>
      </c>
      <c r="C33">
        <v>1.26480792163717E-2</v>
      </c>
      <c r="D33">
        <v>6</v>
      </c>
      <c r="E33">
        <v>58</v>
      </c>
    </row>
    <row r="34" spans="1:5" x14ac:dyDescent="0.25">
      <c r="A34" t="s">
        <v>553</v>
      </c>
      <c r="B34" t="s">
        <v>611</v>
      </c>
      <c r="C34">
        <v>1.73617067230948E-2</v>
      </c>
      <c r="D34">
        <v>7</v>
      </c>
      <c r="E34">
        <v>89</v>
      </c>
    </row>
    <row r="35" spans="1:5" x14ac:dyDescent="0.25">
      <c r="A35" t="s">
        <v>565</v>
      </c>
      <c r="B35" t="s">
        <v>612</v>
      </c>
      <c r="C35">
        <v>1.7373198943443E-2</v>
      </c>
      <c r="D35">
        <v>5</v>
      </c>
      <c r="E35">
        <v>39</v>
      </c>
    </row>
    <row r="36" spans="1:5" x14ac:dyDescent="0.25">
      <c r="A36" t="s">
        <v>567</v>
      </c>
      <c r="B36" t="s">
        <v>613</v>
      </c>
      <c r="C36">
        <v>1.7373198943443E-2</v>
      </c>
      <c r="D36">
        <v>5</v>
      </c>
      <c r="E36">
        <v>39</v>
      </c>
    </row>
    <row r="37" spans="1:5" x14ac:dyDescent="0.25">
      <c r="A37" t="s">
        <v>556</v>
      </c>
      <c r="B37" t="s">
        <v>614</v>
      </c>
      <c r="C37">
        <v>2.33785929669235E-2</v>
      </c>
      <c r="D37">
        <v>6</v>
      </c>
      <c r="E37">
        <v>66</v>
      </c>
    </row>
    <row r="38" spans="1:5" x14ac:dyDescent="0.25">
      <c r="A38" t="s">
        <v>562</v>
      </c>
      <c r="B38" t="s">
        <v>615</v>
      </c>
      <c r="C38">
        <v>2.4225134590756099E-2</v>
      </c>
      <c r="D38">
        <v>8</v>
      </c>
      <c r="E38">
        <v>128</v>
      </c>
    </row>
    <row r="39" spans="1:5" x14ac:dyDescent="0.25">
      <c r="A39" t="s">
        <v>559</v>
      </c>
      <c r="B39" t="s">
        <v>616</v>
      </c>
      <c r="C39">
        <v>2.4225134590756099E-2</v>
      </c>
      <c r="D39">
        <v>4</v>
      </c>
      <c r="E39">
        <v>23</v>
      </c>
    </row>
    <row r="40" spans="1:5" x14ac:dyDescent="0.25">
      <c r="A40" t="s">
        <v>561</v>
      </c>
      <c r="B40" t="s">
        <v>617</v>
      </c>
      <c r="C40">
        <v>2.4225134590756099E-2</v>
      </c>
      <c r="D40">
        <v>4</v>
      </c>
      <c r="E40">
        <v>23</v>
      </c>
    </row>
    <row r="41" spans="1:5" x14ac:dyDescent="0.25">
      <c r="A41" t="s">
        <v>571</v>
      </c>
      <c r="B41" t="s">
        <v>618</v>
      </c>
      <c r="C41">
        <v>2.6367520918604798E-2</v>
      </c>
      <c r="D41">
        <v>7</v>
      </c>
      <c r="E41">
        <v>98</v>
      </c>
    </row>
    <row r="42" spans="1:5" x14ac:dyDescent="0.25">
      <c r="A42" t="s">
        <v>566</v>
      </c>
      <c r="B42" t="s">
        <v>619</v>
      </c>
      <c r="C42">
        <v>3.3057118118457303E-2</v>
      </c>
      <c r="D42">
        <v>5</v>
      </c>
      <c r="E42">
        <v>46</v>
      </c>
    </row>
    <row r="43" spans="1:5" x14ac:dyDescent="0.25">
      <c r="A43" t="s">
        <v>570</v>
      </c>
      <c r="B43" t="s">
        <v>620</v>
      </c>
      <c r="C43">
        <v>3.4272240986619198E-2</v>
      </c>
      <c r="D43">
        <v>7</v>
      </c>
      <c r="E43">
        <v>103</v>
      </c>
    </row>
    <row r="44" spans="1:5" x14ac:dyDescent="0.25">
      <c r="A44" t="s">
        <v>554</v>
      </c>
      <c r="B44" t="s">
        <v>621</v>
      </c>
      <c r="C44">
        <v>3.74048233180726E-2</v>
      </c>
      <c r="D44">
        <v>3</v>
      </c>
      <c r="E44">
        <v>11</v>
      </c>
    </row>
    <row r="45" spans="1:5" x14ac:dyDescent="0.25">
      <c r="A45" t="s">
        <v>560</v>
      </c>
      <c r="B45" t="s">
        <v>622</v>
      </c>
      <c r="C45">
        <v>3.74048233180726E-2</v>
      </c>
      <c r="D45">
        <v>3</v>
      </c>
      <c r="E45">
        <v>11</v>
      </c>
    </row>
    <row r="46" spans="1:5" x14ac:dyDescent="0.25">
      <c r="A46" t="s">
        <v>572</v>
      </c>
      <c r="B46" t="s">
        <v>623</v>
      </c>
      <c r="C46">
        <v>3.74048233180726E-2</v>
      </c>
      <c r="D46">
        <v>3</v>
      </c>
      <c r="E46">
        <v>11</v>
      </c>
    </row>
    <row r="47" spans="1:5" x14ac:dyDescent="0.25">
      <c r="A47" t="s">
        <v>529</v>
      </c>
      <c r="B47" t="s">
        <v>624</v>
      </c>
      <c r="C47">
        <v>4.8365531470243903E-2</v>
      </c>
      <c r="D47">
        <v>3</v>
      </c>
      <c r="E47">
        <v>12</v>
      </c>
    </row>
    <row r="48" spans="1:5" x14ac:dyDescent="0.25">
      <c r="A48" t="s">
        <v>564</v>
      </c>
      <c r="B48" t="s">
        <v>625</v>
      </c>
      <c r="C48">
        <v>7.3148970746492098E-2</v>
      </c>
      <c r="D48">
        <v>5</v>
      </c>
      <c r="E48">
        <v>56</v>
      </c>
    </row>
    <row r="49" spans="1:5" x14ac:dyDescent="0.25">
      <c r="A49" t="s">
        <v>540</v>
      </c>
      <c r="B49" t="s">
        <v>626</v>
      </c>
      <c r="C49">
        <v>7.4953845267254501E-2</v>
      </c>
      <c r="D49">
        <v>6</v>
      </c>
      <c r="E49">
        <v>86</v>
      </c>
    </row>
    <row r="50" spans="1:5" x14ac:dyDescent="0.25">
      <c r="A50" t="s">
        <v>563</v>
      </c>
      <c r="B50" t="s">
        <v>627</v>
      </c>
      <c r="C50">
        <v>8.1308092927794604E-2</v>
      </c>
      <c r="D50">
        <v>4</v>
      </c>
      <c r="E50">
        <v>33</v>
      </c>
    </row>
    <row r="51" spans="1:5" x14ac:dyDescent="0.25">
      <c r="A51" t="s">
        <v>569</v>
      </c>
      <c r="B51" t="s">
        <v>628</v>
      </c>
      <c r="C51">
        <v>8.9653695912781897E-2</v>
      </c>
      <c r="D51">
        <v>3</v>
      </c>
      <c r="E51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tabSelected="1" workbookViewId="0">
      <selection activeCell="B26" sqref="B1:C1048576"/>
    </sheetView>
  </sheetViews>
  <sheetFormatPr defaultRowHeight="15" x14ac:dyDescent="0.25"/>
  <cols>
    <col min="2" max="2" width="89" bestFit="1" customWidth="1"/>
  </cols>
  <sheetData>
    <row r="1" spans="1:3" x14ac:dyDescent="0.25">
      <c r="A1" t="s">
        <v>576</v>
      </c>
      <c r="B1" t="s">
        <v>8</v>
      </c>
      <c r="C1" s="3" t="s">
        <v>638</v>
      </c>
    </row>
    <row r="2" spans="1:3" x14ac:dyDescent="0.25">
      <c r="A2" s="2">
        <v>8.3495559041424604E-13</v>
      </c>
      <c r="B2" t="s">
        <v>579</v>
      </c>
      <c r="C2">
        <f>-LOG10(A2)</f>
        <v>12.078336623140279</v>
      </c>
    </row>
    <row r="3" spans="1:3" x14ac:dyDescent="0.25">
      <c r="A3" s="2">
        <v>8.3495559041424604E-13</v>
      </c>
      <c r="B3" t="s">
        <v>580</v>
      </c>
      <c r="C3">
        <f>-LOG10(A3)</f>
        <v>12.078336623140279</v>
      </c>
    </row>
    <row r="4" spans="1:3" x14ac:dyDescent="0.25">
      <c r="A4" s="2">
        <v>6.5285948401455103E-12</v>
      </c>
      <c r="B4" t="s">
        <v>581</v>
      </c>
      <c r="C4">
        <f>-LOG10(A4)</f>
        <v>11.185180282559408</v>
      </c>
    </row>
    <row r="5" spans="1:3" x14ac:dyDescent="0.25">
      <c r="A5" s="2">
        <v>1.6441573419412001E-11</v>
      </c>
      <c r="B5" t="s">
        <v>582</v>
      </c>
      <c r="C5">
        <f>-LOG10(A5)</f>
        <v>10.784056623859781</v>
      </c>
    </row>
    <row r="6" spans="1:3" x14ac:dyDescent="0.25">
      <c r="A6" s="2">
        <v>2.4695509357540102E-10</v>
      </c>
      <c r="B6" t="s">
        <v>583</v>
      </c>
      <c r="C6">
        <f>-LOG10(A6)</f>
        <v>9.6073820118637343</v>
      </c>
    </row>
    <row r="7" spans="1:3" x14ac:dyDescent="0.25">
      <c r="A7" s="2">
        <v>4.3027249221212801E-10</v>
      </c>
      <c r="B7" t="s">
        <v>584</v>
      </c>
      <c r="C7">
        <f>-LOG10(A7)</f>
        <v>9.3662564179480032</v>
      </c>
    </row>
    <row r="8" spans="1:3" x14ac:dyDescent="0.25">
      <c r="A8" s="2">
        <v>3.7693114432931904E-9</v>
      </c>
      <c r="B8" t="s">
        <v>585</v>
      </c>
      <c r="C8">
        <f>-LOG10(A8)</f>
        <v>8.4237379770328609</v>
      </c>
    </row>
    <row r="9" spans="1:3" x14ac:dyDescent="0.25">
      <c r="A9" s="2">
        <v>2.0095371698290999E-8</v>
      </c>
      <c r="B9" t="s">
        <v>586</v>
      </c>
      <c r="C9">
        <f>-LOG10(A9)</f>
        <v>7.6969039563779544</v>
      </c>
    </row>
    <row r="10" spans="1:3" x14ac:dyDescent="0.25">
      <c r="A10" s="2">
        <v>2.0095371698290999E-8</v>
      </c>
      <c r="B10" t="s">
        <v>587</v>
      </c>
      <c r="C10">
        <f>-LOG10(A10)</f>
        <v>7.6969039563779544</v>
      </c>
    </row>
    <row r="11" spans="1:3" x14ac:dyDescent="0.25">
      <c r="A11" s="2">
        <v>2.3261840808758101E-8</v>
      </c>
      <c r="B11" t="s">
        <v>588</v>
      </c>
      <c r="C11">
        <f>-LOG10(A11)</f>
        <v>7.6333559206715007</v>
      </c>
    </row>
    <row r="12" spans="1:3" x14ac:dyDescent="0.25">
      <c r="A12" s="2">
        <v>2.3261840808758101E-8</v>
      </c>
      <c r="B12" t="s">
        <v>589</v>
      </c>
      <c r="C12">
        <f>-LOG10(A12)</f>
        <v>7.6333559206715007</v>
      </c>
    </row>
    <row r="13" spans="1:3" x14ac:dyDescent="0.25">
      <c r="A13" s="2">
        <v>4.6151060559265898E-8</v>
      </c>
      <c r="B13" t="s">
        <v>590</v>
      </c>
      <c r="C13">
        <f>-LOG10(A13)</f>
        <v>7.3358183143619131</v>
      </c>
    </row>
    <row r="14" spans="1:3" x14ac:dyDescent="0.25">
      <c r="A14" s="2">
        <v>5.9269586398935299E-7</v>
      </c>
      <c r="B14" t="s">
        <v>591</v>
      </c>
      <c r="C14">
        <f>-LOG10(A14)</f>
        <v>6.2271681033883963</v>
      </c>
    </row>
    <row r="15" spans="1:3" x14ac:dyDescent="0.25">
      <c r="A15" s="2">
        <v>2.2136390962954601E-6</v>
      </c>
      <c r="B15" t="s">
        <v>592</v>
      </c>
      <c r="C15">
        <f>-LOG10(A15)</f>
        <v>5.6548931834860783</v>
      </c>
    </row>
    <row r="16" spans="1:3" x14ac:dyDescent="0.25">
      <c r="A16" s="2">
        <v>2.3330393475952899E-5</v>
      </c>
      <c r="B16" t="s">
        <v>593</v>
      </c>
      <c r="C16">
        <f>-LOG10(A16)</f>
        <v>4.6320779366029861</v>
      </c>
    </row>
    <row r="17" spans="1:3" x14ac:dyDescent="0.25">
      <c r="A17" s="2">
        <v>5.26867765903764E-5</v>
      </c>
      <c r="B17" t="s">
        <v>594</v>
      </c>
      <c r="C17">
        <f>-LOG10(A17)</f>
        <v>4.278298371019833</v>
      </c>
    </row>
    <row r="18" spans="1:3" x14ac:dyDescent="0.25">
      <c r="A18" s="2">
        <v>6.8122672130814705E-5</v>
      </c>
      <c r="B18" t="s">
        <v>595</v>
      </c>
      <c r="C18">
        <f>-LOG10(A18)</f>
        <v>4.1667083250531363</v>
      </c>
    </row>
    <row r="19" spans="1:3" x14ac:dyDescent="0.25">
      <c r="A19" s="2">
        <v>7.5792353574042896E-5</v>
      </c>
      <c r="B19" t="s">
        <v>596</v>
      </c>
      <c r="C19">
        <f>-LOG10(A19)</f>
        <v>4.1203746066120868</v>
      </c>
    </row>
    <row r="20" spans="1:3" x14ac:dyDescent="0.25">
      <c r="A20" s="2">
        <v>1.03641520259627E-4</v>
      </c>
      <c r="B20" t="s">
        <v>597</v>
      </c>
      <c r="C20">
        <f>-LOG10(A20)</f>
        <v>3.984466225216079</v>
      </c>
    </row>
    <row r="21" spans="1:3" x14ac:dyDescent="0.25">
      <c r="A21" s="2">
        <v>1.03641520259627E-4</v>
      </c>
      <c r="B21" t="s">
        <v>598</v>
      </c>
      <c r="C21">
        <f>-LOG10(A21)</f>
        <v>3.984466225216079</v>
      </c>
    </row>
    <row r="22" spans="1:3" x14ac:dyDescent="0.25">
      <c r="A22" s="2">
        <v>1.5261585692030399E-4</v>
      </c>
      <c r="B22" t="s">
        <v>599</v>
      </c>
      <c r="C22">
        <f>-LOG10(A22)</f>
        <v>3.8164003404622973</v>
      </c>
    </row>
    <row r="23" spans="1:3" x14ac:dyDescent="0.25">
      <c r="A23" s="2">
        <v>1.7735567852181599E-4</v>
      </c>
      <c r="B23" t="s">
        <v>600</v>
      </c>
      <c r="C23">
        <f>-LOG10(A23)</f>
        <v>3.7511549018567725</v>
      </c>
    </row>
    <row r="24" spans="1:3" x14ac:dyDescent="0.25">
      <c r="A24" s="2">
        <v>8.9752900085178001E-4</v>
      </c>
      <c r="B24" t="s">
        <v>601</v>
      </c>
      <c r="C24">
        <f>-LOG10(A24)</f>
        <v>3.046951509650575</v>
      </c>
    </row>
    <row r="25" spans="1:3" x14ac:dyDescent="0.25">
      <c r="A25" s="2">
        <v>9.2482133550571201E-4</v>
      </c>
      <c r="B25" t="s">
        <v>602</v>
      </c>
      <c r="C25">
        <f>-LOG10(A25)</f>
        <v>3.0339421596918021</v>
      </c>
    </row>
    <row r="26" spans="1:3" x14ac:dyDescent="0.25">
      <c r="A26" s="2">
        <v>9.2482133550571201E-4</v>
      </c>
      <c r="B26" t="s">
        <v>603</v>
      </c>
      <c r="C26">
        <f>-LOG10(A26)</f>
        <v>3.0339421596918021</v>
      </c>
    </row>
    <row r="27" spans="1:3" x14ac:dyDescent="0.25">
      <c r="A27" s="2">
        <v>9.2482133550571201E-4</v>
      </c>
      <c r="B27" t="s">
        <v>604</v>
      </c>
      <c r="C27">
        <f>-LOG10(A27)</f>
        <v>3.0339421596918021</v>
      </c>
    </row>
    <row r="28" spans="1:3" x14ac:dyDescent="0.25">
      <c r="A28">
        <v>5.8037134006754497E-3</v>
      </c>
      <c r="B28" t="s">
        <v>605</v>
      </c>
      <c r="C28">
        <f>-LOG10(A28)</f>
        <v>2.2362940420610373</v>
      </c>
    </row>
    <row r="29" spans="1:3" x14ac:dyDescent="0.25">
      <c r="A29">
        <v>6.8224931264634801E-3</v>
      </c>
      <c r="B29" t="s">
        <v>606</v>
      </c>
      <c r="C29">
        <f>-LOG10(A29)</f>
        <v>2.1660568932015596</v>
      </c>
    </row>
    <row r="30" spans="1:3" x14ac:dyDescent="0.25">
      <c r="A30">
        <v>8.0694885108943196E-3</v>
      </c>
      <c r="B30" t="s">
        <v>607</v>
      </c>
      <c r="C30">
        <f>-LOG10(A30)</f>
        <v>2.0931539924075624</v>
      </c>
    </row>
    <row r="31" spans="1:3" x14ac:dyDescent="0.25">
      <c r="A31">
        <v>8.1990975062946492E-3</v>
      </c>
      <c r="B31" t="s">
        <v>608</v>
      </c>
      <c r="C31">
        <f>-LOG10(A31)</f>
        <v>2.0862339487878332</v>
      </c>
    </row>
    <row r="32" spans="1:3" x14ac:dyDescent="0.25">
      <c r="A32">
        <v>8.6548506128613992E-3</v>
      </c>
      <c r="B32" t="s">
        <v>609</v>
      </c>
      <c r="C32">
        <f>-LOG10(A32)</f>
        <v>2.0627404238682954</v>
      </c>
    </row>
    <row r="33" spans="1:3" x14ac:dyDescent="0.25">
      <c r="A33">
        <v>1.26480792163717E-2</v>
      </c>
      <c r="B33" t="s">
        <v>610</v>
      </c>
      <c r="C33">
        <f>-LOG10(A33)</f>
        <v>1.897975423031147</v>
      </c>
    </row>
    <row r="34" spans="1:3" x14ac:dyDescent="0.25">
      <c r="A34">
        <v>1.73617067230948E-2</v>
      </c>
      <c r="B34" t="s">
        <v>611</v>
      </c>
      <c r="C34">
        <f>-LOG10(A34)</f>
        <v>1.7604075842293083</v>
      </c>
    </row>
    <row r="35" spans="1:3" x14ac:dyDescent="0.25">
      <c r="A35">
        <v>1.7373198943443E-2</v>
      </c>
      <c r="B35" t="s">
        <v>612</v>
      </c>
      <c r="C35">
        <f>-LOG10(A35)</f>
        <v>1.7601202071388353</v>
      </c>
    </row>
    <row r="36" spans="1:3" x14ac:dyDescent="0.25">
      <c r="A36">
        <v>1.7373198943443E-2</v>
      </c>
      <c r="B36" t="s">
        <v>613</v>
      </c>
      <c r="C36">
        <f>-LOG10(A36)</f>
        <v>1.7601202071388353</v>
      </c>
    </row>
    <row r="37" spans="1:3" x14ac:dyDescent="0.25">
      <c r="A37">
        <v>2.33785929669235E-2</v>
      </c>
      <c r="B37" t="s">
        <v>614</v>
      </c>
      <c r="C37">
        <f>-LOG10(A37)</f>
        <v>1.6311816302609639</v>
      </c>
    </row>
    <row r="38" spans="1:3" x14ac:dyDescent="0.25">
      <c r="A38">
        <v>2.4225134590756099E-2</v>
      </c>
      <c r="B38" t="s">
        <v>615</v>
      </c>
      <c r="C38">
        <f>-LOG10(A38)</f>
        <v>1.6157338014037064</v>
      </c>
    </row>
    <row r="39" spans="1:3" x14ac:dyDescent="0.25">
      <c r="A39">
        <v>2.4225134590756099E-2</v>
      </c>
      <c r="B39" t="s">
        <v>616</v>
      </c>
      <c r="C39">
        <f>-LOG10(A39)</f>
        <v>1.6157338014037064</v>
      </c>
    </row>
    <row r="40" spans="1:3" x14ac:dyDescent="0.25">
      <c r="A40">
        <v>2.4225134590756099E-2</v>
      </c>
      <c r="B40" t="s">
        <v>617</v>
      </c>
      <c r="C40">
        <f>-LOG10(A40)</f>
        <v>1.6157338014037064</v>
      </c>
    </row>
    <row r="41" spans="1:3" x14ac:dyDescent="0.25">
      <c r="A41">
        <v>2.6367520918604798E-2</v>
      </c>
      <c r="B41" t="s">
        <v>618</v>
      </c>
      <c r="C41">
        <f>-LOG10(A41)</f>
        <v>1.5789307007709215</v>
      </c>
    </row>
    <row r="42" spans="1:3" x14ac:dyDescent="0.25">
      <c r="A42">
        <v>3.3057118118457303E-2</v>
      </c>
      <c r="B42" t="s">
        <v>619</v>
      </c>
      <c r="C42">
        <f>-LOG10(A42)</f>
        <v>1.4807350104078196</v>
      </c>
    </row>
    <row r="43" spans="1:3" x14ac:dyDescent="0.25">
      <c r="A43">
        <v>3.4272240986619198E-2</v>
      </c>
      <c r="B43" t="s">
        <v>620</v>
      </c>
      <c r="C43">
        <f>-LOG10(A43)</f>
        <v>1.4650574970786605</v>
      </c>
    </row>
    <row r="44" spans="1:3" x14ac:dyDescent="0.25">
      <c r="A44">
        <v>3.74048233180726E-2</v>
      </c>
      <c r="B44" t="s">
        <v>621</v>
      </c>
      <c r="C44">
        <f>-LOG10(A44)</f>
        <v>1.4270723923086068</v>
      </c>
    </row>
    <row r="45" spans="1:3" x14ac:dyDescent="0.25">
      <c r="A45">
        <v>3.74048233180726E-2</v>
      </c>
      <c r="B45" t="s">
        <v>622</v>
      </c>
      <c r="C45">
        <f>-LOG10(A45)</f>
        <v>1.4270723923086068</v>
      </c>
    </row>
    <row r="46" spans="1:3" x14ac:dyDescent="0.25">
      <c r="A46">
        <v>3.74048233180726E-2</v>
      </c>
      <c r="B46" t="s">
        <v>623</v>
      </c>
      <c r="C46">
        <f>-LOG10(A46)</f>
        <v>1.4270723923086068</v>
      </c>
    </row>
    <row r="47" spans="1:3" x14ac:dyDescent="0.25">
      <c r="A47">
        <v>4.8365531470243903E-2</v>
      </c>
      <c r="B47" t="s">
        <v>624</v>
      </c>
      <c r="C47">
        <f>-LOG10(A47)</f>
        <v>1.3154640355692042</v>
      </c>
    </row>
    <row r="48" spans="1:3" x14ac:dyDescent="0.25">
      <c r="A48">
        <v>7.3148970746492098E-2</v>
      </c>
      <c r="B48" t="s">
        <v>625</v>
      </c>
      <c r="C48">
        <f>-LOG10(A48)</f>
        <v>1.1357917803009907</v>
      </c>
    </row>
    <row r="49" spans="1:3" x14ac:dyDescent="0.25">
      <c r="A49">
        <v>7.4953845267254501E-2</v>
      </c>
      <c r="B49" t="s">
        <v>626</v>
      </c>
      <c r="C49">
        <f>-LOG10(A49)</f>
        <v>1.1252060821550893</v>
      </c>
    </row>
    <row r="50" spans="1:3" x14ac:dyDescent="0.25">
      <c r="A50">
        <v>8.1308092927794604E-2</v>
      </c>
      <c r="B50" t="s">
        <v>627</v>
      </c>
      <c r="C50">
        <f>-LOG10(A50)</f>
        <v>1.0898662251444202</v>
      </c>
    </row>
    <row r="51" spans="1:3" x14ac:dyDescent="0.25">
      <c r="A51">
        <v>8.9653695912781897E-2</v>
      </c>
      <c r="B51" t="s">
        <v>628</v>
      </c>
      <c r="C51">
        <f>-LOG10(A51)</f>
        <v>1.0474318022374209</v>
      </c>
    </row>
  </sheetData>
  <sortState ref="A2:C51">
    <sortCondition ref="A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ressionInteractionProteinsG</vt:lpstr>
      <vt:lpstr>GO</vt:lpstr>
      <vt:lpstr>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_Parimal_T410</dc:creator>
  <cp:lastModifiedBy>Samir_Parimal_T410</cp:lastModifiedBy>
  <dcterms:created xsi:type="dcterms:W3CDTF">2015-05-08T18:34:59Z</dcterms:created>
  <dcterms:modified xsi:type="dcterms:W3CDTF">2015-05-08T20:39:13Z</dcterms:modified>
</cp:coreProperties>
</file>